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filterPrivacy="1" defaultThemeVersion="124226"/>
  <xr:revisionPtr revIDLastSave="0" documentId="13_ncr:1_{90834B28-75D4-41B6-AD42-0DC6869AC7CD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0-1000" sheetId="7" r:id="rId1"/>
    <sheet name="Sheet1" sheetId="13" r:id="rId2"/>
  </sheets>
  <calcPr calcId="191029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004" i="7" l="1"/>
  <c r="B1003" i="7"/>
  <c r="B1002" i="7"/>
  <c r="B1001" i="7"/>
  <c r="B1000" i="7"/>
  <c r="B999" i="7"/>
  <c r="B998" i="7"/>
  <c r="B997" i="7"/>
  <c r="B996" i="7"/>
  <c r="B995" i="7"/>
  <c r="B994" i="7"/>
  <c r="B993" i="7"/>
  <c r="B992" i="7"/>
  <c r="B991" i="7"/>
  <c r="B990" i="7"/>
  <c r="B989" i="7"/>
  <c r="B988" i="7"/>
  <c r="B987" i="7"/>
  <c r="B986" i="7"/>
  <c r="B985" i="7"/>
  <c r="B984" i="7"/>
  <c r="B983" i="7"/>
  <c r="B982" i="7"/>
  <c r="B981" i="7"/>
  <c r="B980" i="7"/>
  <c r="B979" i="7"/>
  <c r="B978" i="7"/>
  <c r="B977" i="7"/>
  <c r="B976" i="7"/>
  <c r="B975" i="7"/>
  <c r="B974" i="7"/>
  <c r="B973" i="7"/>
  <c r="B972" i="7"/>
  <c r="B971" i="7"/>
  <c r="B970" i="7"/>
  <c r="B969" i="7"/>
  <c r="B968" i="7"/>
  <c r="B967" i="7"/>
  <c r="B966" i="7"/>
  <c r="B965" i="7"/>
  <c r="B964" i="7"/>
  <c r="B963" i="7"/>
  <c r="B962" i="7"/>
  <c r="B961" i="7"/>
  <c r="B960" i="7"/>
  <c r="B959" i="7"/>
  <c r="B958" i="7"/>
  <c r="B957" i="7"/>
  <c r="B956" i="7"/>
  <c r="B955" i="7"/>
  <c r="B954" i="7"/>
  <c r="B953" i="7"/>
  <c r="B952" i="7"/>
  <c r="B951" i="7"/>
  <c r="B950" i="7"/>
  <c r="B949" i="7"/>
  <c r="B948" i="7"/>
  <c r="B947" i="7"/>
  <c r="B946" i="7"/>
  <c r="B945" i="7"/>
  <c r="B944" i="7"/>
  <c r="B943" i="7"/>
  <c r="B942" i="7"/>
  <c r="B941" i="7"/>
  <c r="B940" i="7"/>
  <c r="B939" i="7"/>
  <c r="B938" i="7"/>
  <c r="B937" i="7"/>
  <c r="B936" i="7"/>
  <c r="B935" i="7"/>
  <c r="B934" i="7"/>
  <c r="B933" i="7"/>
  <c r="B932" i="7"/>
  <c r="B931" i="7"/>
  <c r="B930" i="7"/>
  <c r="B929" i="7"/>
  <c r="B928" i="7"/>
  <c r="B927" i="7"/>
  <c r="B926" i="7"/>
  <c r="B925" i="7"/>
  <c r="B924" i="7"/>
  <c r="B923" i="7"/>
  <c r="B922" i="7"/>
  <c r="B921" i="7"/>
  <c r="B920" i="7"/>
  <c r="B919" i="7"/>
  <c r="B918" i="7"/>
  <c r="B917" i="7"/>
  <c r="B916" i="7"/>
  <c r="B915" i="7"/>
  <c r="B914" i="7"/>
  <c r="B913" i="7"/>
  <c r="B912" i="7"/>
  <c r="B911" i="7"/>
  <c r="B910" i="7"/>
  <c r="B909" i="7"/>
  <c r="B908" i="7"/>
  <c r="B907" i="7"/>
  <c r="B906" i="7"/>
  <c r="B905" i="7"/>
  <c r="B904" i="7"/>
  <c r="B903" i="7"/>
  <c r="B902" i="7"/>
  <c r="B901" i="7"/>
  <c r="B900" i="7"/>
  <c r="B899" i="7"/>
  <c r="B898" i="7"/>
  <c r="B897" i="7"/>
  <c r="B896" i="7"/>
  <c r="B895" i="7"/>
  <c r="B894" i="7"/>
  <c r="B893" i="7"/>
  <c r="B892" i="7"/>
  <c r="B891" i="7"/>
  <c r="B890" i="7"/>
  <c r="B889" i="7"/>
  <c r="B888" i="7"/>
  <c r="B887" i="7"/>
  <c r="B886" i="7"/>
  <c r="B885" i="7"/>
  <c r="B884" i="7"/>
  <c r="B883" i="7"/>
  <c r="B882" i="7"/>
  <c r="B881" i="7"/>
  <c r="B880" i="7"/>
  <c r="B879" i="7"/>
  <c r="B878" i="7"/>
  <c r="B877" i="7"/>
  <c r="B876" i="7"/>
  <c r="B875" i="7"/>
  <c r="B874" i="7"/>
  <c r="B873" i="7"/>
  <c r="B872" i="7"/>
  <c r="B871" i="7"/>
  <c r="B870" i="7"/>
  <c r="B869" i="7"/>
  <c r="B868" i="7"/>
  <c r="B867" i="7"/>
  <c r="B866" i="7"/>
  <c r="B865" i="7"/>
  <c r="B864" i="7"/>
  <c r="B863" i="7"/>
  <c r="B862" i="7"/>
  <c r="B861" i="7"/>
  <c r="B860" i="7"/>
  <c r="B859" i="7"/>
  <c r="B858" i="7"/>
  <c r="B857" i="7"/>
  <c r="B856" i="7"/>
  <c r="B855" i="7"/>
  <c r="B854" i="7"/>
  <c r="B853" i="7"/>
  <c r="B852" i="7"/>
  <c r="B851" i="7"/>
  <c r="B850" i="7"/>
  <c r="B849" i="7"/>
  <c r="B848" i="7"/>
  <c r="B847" i="7"/>
  <c r="B846" i="7"/>
  <c r="B845" i="7"/>
  <c r="B844" i="7"/>
  <c r="B843" i="7"/>
  <c r="B842" i="7"/>
  <c r="B841" i="7"/>
  <c r="B840" i="7"/>
  <c r="B839" i="7"/>
  <c r="B838" i="7"/>
  <c r="B837" i="7"/>
  <c r="B836" i="7"/>
  <c r="B835" i="7"/>
  <c r="B834" i="7"/>
  <c r="B833" i="7"/>
  <c r="B832" i="7"/>
  <c r="B831" i="7"/>
  <c r="B830" i="7"/>
  <c r="B829" i="7"/>
  <c r="B828" i="7"/>
  <c r="B827" i="7"/>
  <c r="B826" i="7"/>
  <c r="B825" i="7"/>
  <c r="B824" i="7"/>
  <c r="B823" i="7"/>
  <c r="B822" i="7"/>
  <c r="B821" i="7"/>
  <c r="B820" i="7"/>
  <c r="B819" i="7"/>
  <c r="B818" i="7"/>
  <c r="B817" i="7"/>
  <c r="B816" i="7"/>
  <c r="B815" i="7"/>
  <c r="B814" i="7"/>
  <c r="B813" i="7"/>
  <c r="B812" i="7"/>
  <c r="B811" i="7"/>
  <c r="B810" i="7"/>
  <c r="B809" i="7"/>
  <c r="B808" i="7"/>
  <c r="B807" i="7"/>
  <c r="B806" i="7"/>
  <c r="B805" i="7"/>
  <c r="B804" i="7"/>
  <c r="B803" i="7"/>
  <c r="B802" i="7"/>
  <c r="B801" i="7"/>
  <c r="B800" i="7"/>
  <c r="B799" i="7"/>
  <c r="B798" i="7"/>
  <c r="B797" i="7"/>
  <c r="B796" i="7"/>
  <c r="B795" i="7"/>
  <c r="B794" i="7"/>
  <c r="B793" i="7"/>
  <c r="B792" i="7"/>
  <c r="B791" i="7"/>
  <c r="B790" i="7"/>
  <c r="B789" i="7"/>
  <c r="B788" i="7"/>
  <c r="B787" i="7"/>
  <c r="B786" i="7"/>
  <c r="B785" i="7"/>
  <c r="B784" i="7"/>
  <c r="B783" i="7"/>
  <c r="B782" i="7"/>
  <c r="B781" i="7"/>
  <c r="B780" i="7"/>
  <c r="B779" i="7"/>
  <c r="B778" i="7"/>
  <c r="B777" i="7"/>
  <c r="B776" i="7"/>
  <c r="B775" i="7"/>
  <c r="B774" i="7"/>
  <c r="B773" i="7"/>
  <c r="B772" i="7"/>
  <c r="B771" i="7"/>
  <c r="B770" i="7"/>
  <c r="B769" i="7"/>
  <c r="B768" i="7"/>
  <c r="B767" i="7"/>
  <c r="B766" i="7"/>
  <c r="B765" i="7"/>
  <c r="B764" i="7"/>
  <c r="B763" i="7"/>
  <c r="B762" i="7"/>
  <c r="B761" i="7"/>
  <c r="B760" i="7"/>
  <c r="B759" i="7"/>
  <c r="B758" i="7"/>
  <c r="B757" i="7"/>
  <c r="B756" i="7"/>
  <c r="B755" i="7"/>
  <c r="B754" i="7"/>
  <c r="B753" i="7"/>
  <c r="B752" i="7"/>
  <c r="B751" i="7"/>
  <c r="B750" i="7"/>
  <c r="B749" i="7"/>
  <c r="B748" i="7"/>
  <c r="B747" i="7"/>
  <c r="B746" i="7"/>
  <c r="B745" i="7"/>
  <c r="B744" i="7"/>
  <c r="B743" i="7"/>
  <c r="B742" i="7"/>
  <c r="B741" i="7"/>
  <c r="B740" i="7"/>
  <c r="B739" i="7"/>
  <c r="B738" i="7"/>
  <c r="B737" i="7"/>
  <c r="B736" i="7"/>
  <c r="B735" i="7"/>
  <c r="B734" i="7"/>
  <c r="B733" i="7"/>
  <c r="B732" i="7"/>
  <c r="B731" i="7"/>
  <c r="B730" i="7"/>
  <c r="B729" i="7"/>
  <c r="B728" i="7"/>
  <c r="B727" i="7"/>
  <c r="B726" i="7"/>
  <c r="B725" i="7"/>
  <c r="B724" i="7"/>
  <c r="B723" i="7"/>
  <c r="B722" i="7"/>
  <c r="B721" i="7"/>
  <c r="B720" i="7"/>
  <c r="B719" i="7"/>
  <c r="B718" i="7"/>
  <c r="B717" i="7"/>
  <c r="B716" i="7"/>
  <c r="B715" i="7"/>
  <c r="B714" i="7"/>
  <c r="B713" i="7"/>
  <c r="B712" i="7"/>
  <c r="B711" i="7"/>
  <c r="B710" i="7"/>
  <c r="B709" i="7"/>
  <c r="B708" i="7"/>
  <c r="B707" i="7"/>
  <c r="B706" i="7"/>
  <c r="B705" i="7"/>
  <c r="B704" i="7"/>
  <c r="B703" i="7"/>
  <c r="B702" i="7"/>
  <c r="B701" i="7"/>
  <c r="B700" i="7"/>
  <c r="B699" i="7"/>
  <c r="B698" i="7"/>
  <c r="B697" i="7"/>
  <c r="B696" i="7"/>
  <c r="B695" i="7"/>
  <c r="B694" i="7"/>
  <c r="B693" i="7"/>
  <c r="B692" i="7"/>
  <c r="B691" i="7"/>
  <c r="B690" i="7"/>
  <c r="B689" i="7"/>
  <c r="B688" i="7"/>
  <c r="B687" i="7"/>
  <c r="B686" i="7"/>
  <c r="B685" i="7"/>
  <c r="B684" i="7"/>
  <c r="B683" i="7"/>
  <c r="B682" i="7"/>
  <c r="B681" i="7"/>
  <c r="B680" i="7"/>
  <c r="B679" i="7"/>
  <c r="B678" i="7"/>
  <c r="B677" i="7"/>
  <c r="B676" i="7"/>
  <c r="B675" i="7"/>
  <c r="B674" i="7"/>
  <c r="B673" i="7"/>
  <c r="B672" i="7"/>
  <c r="B671" i="7"/>
  <c r="B670" i="7"/>
  <c r="B669" i="7"/>
  <c r="B668" i="7"/>
  <c r="B667" i="7"/>
  <c r="B666" i="7"/>
  <c r="B665" i="7"/>
  <c r="B664" i="7"/>
  <c r="B663" i="7"/>
  <c r="B662" i="7"/>
  <c r="B661" i="7"/>
  <c r="B660" i="7"/>
  <c r="B659" i="7"/>
  <c r="B658" i="7"/>
  <c r="B657" i="7"/>
  <c r="B656" i="7"/>
  <c r="B655" i="7"/>
  <c r="B654" i="7"/>
  <c r="B653" i="7"/>
  <c r="B652" i="7"/>
  <c r="B651" i="7"/>
  <c r="B650" i="7"/>
  <c r="B649" i="7"/>
  <c r="B648" i="7"/>
  <c r="B647" i="7"/>
  <c r="B646" i="7"/>
  <c r="B645" i="7"/>
  <c r="B644" i="7"/>
  <c r="B643" i="7"/>
  <c r="B642" i="7"/>
  <c r="B641" i="7"/>
  <c r="B640" i="7"/>
  <c r="B639" i="7"/>
  <c r="B638" i="7"/>
  <c r="B637" i="7"/>
  <c r="B636" i="7"/>
  <c r="B635" i="7"/>
  <c r="B634" i="7"/>
  <c r="B633" i="7"/>
  <c r="B632" i="7"/>
  <c r="B631" i="7"/>
  <c r="B630" i="7"/>
  <c r="B629" i="7"/>
  <c r="B628" i="7"/>
  <c r="B627" i="7"/>
  <c r="B626" i="7"/>
  <c r="B625" i="7"/>
  <c r="B624" i="7"/>
  <c r="B623" i="7"/>
  <c r="B622" i="7"/>
  <c r="B621" i="7"/>
  <c r="B620" i="7"/>
  <c r="B619" i="7"/>
  <c r="B618" i="7"/>
  <c r="B617" i="7"/>
  <c r="B616" i="7"/>
  <c r="B615" i="7"/>
  <c r="B614" i="7"/>
  <c r="B613" i="7"/>
  <c r="B612" i="7"/>
  <c r="B611" i="7"/>
  <c r="B610" i="7"/>
  <c r="B609" i="7"/>
  <c r="B608" i="7"/>
  <c r="B607" i="7"/>
  <c r="B606" i="7"/>
  <c r="B605" i="7"/>
  <c r="B604" i="7"/>
  <c r="B603" i="7"/>
  <c r="B602" i="7"/>
  <c r="B601" i="7"/>
  <c r="B600" i="7"/>
  <c r="B599" i="7"/>
  <c r="B598" i="7"/>
  <c r="B597" i="7"/>
  <c r="B596" i="7"/>
  <c r="B595" i="7"/>
  <c r="B594" i="7"/>
  <c r="B593" i="7"/>
  <c r="B592" i="7"/>
  <c r="B591" i="7"/>
  <c r="B590" i="7"/>
  <c r="B589" i="7"/>
  <c r="B588" i="7"/>
  <c r="B587" i="7"/>
  <c r="B586" i="7"/>
  <c r="B585" i="7"/>
  <c r="B584" i="7"/>
  <c r="B583" i="7"/>
  <c r="B582" i="7"/>
  <c r="B581" i="7"/>
  <c r="B580" i="7"/>
  <c r="B579" i="7"/>
  <c r="B578" i="7"/>
  <c r="B577" i="7"/>
  <c r="B576" i="7"/>
  <c r="B575" i="7"/>
  <c r="B574" i="7"/>
  <c r="B573" i="7"/>
  <c r="B572" i="7"/>
  <c r="B571" i="7"/>
  <c r="B570" i="7"/>
  <c r="B569" i="7"/>
  <c r="B568" i="7"/>
  <c r="B567" i="7"/>
  <c r="B566" i="7"/>
  <c r="B565" i="7"/>
  <c r="B564" i="7"/>
  <c r="B563" i="7"/>
  <c r="B562" i="7"/>
  <c r="B561" i="7"/>
  <c r="B560" i="7"/>
  <c r="B559" i="7"/>
  <c r="B558" i="7"/>
  <c r="B557" i="7"/>
  <c r="B556" i="7"/>
  <c r="B555" i="7"/>
  <c r="B554" i="7"/>
  <c r="B553" i="7"/>
  <c r="B552" i="7"/>
  <c r="B551" i="7"/>
  <c r="B550" i="7"/>
  <c r="B549" i="7"/>
  <c r="B548" i="7"/>
  <c r="B547" i="7"/>
  <c r="B546" i="7"/>
  <c r="B545" i="7"/>
  <c r="B544" i="7"/>
  <c r="B543" i="7"/>
  <c r="B542" i="7"/>
  <c r="B541" i="7"/>
  <c r="B540" i="7"/>
  <c r="B539" i="7"/>
  <c r="B538" i="7"/>
  <c r="B537" i="7"/>
  <c r="B536" i="7"/>
  <c r="B535" i="7"/>
  <c r="B534" i="7"/>
  <c r="B533" i="7"/>
  <c r="B532" i="7"/>
  <c r="B531" i="7"/>
  <c r="B530" i="7"/>
  <c r="B529" i="7"/>
  <c r="B528" i="7"/>
  <c r="B527" i="7"/>
  <c r="B526" i="7"/>
  <c r="B525" i="7"/>
  <c r="B524" i="7"/>
  <c r="B523" i="7"/>
  <c r="B522" i="7"/>
  <c r="B521" i="7"/>
  <c r="B520" i="7"/>
  <c r="B519" i="7"/>
  <c r="B518" i="7"/>
  <c r="B517" i="7"/>
  <c r="B516" i="7"/>
  <c r="B515" i="7"/>
  <c r="B514" i="7"/>
  <c r="B513" i="7"/>
  <c r="B512" i="7"/>
  <c r="B511" i="7"/>
  <c r="B510" i="7"/>
  <c r="B509" i="7"/>
  <c r="B508" i="7"/>
  <c r="B507" i="7"/>
  <c r="B506" i="7"/>
  <c r="B505" i="7"/>
  <c r="B504" i="7"/>
  <c r="B503" i="7"/>
  <c r="B502" i="7"/>
  <c r="B501" i="7"/>
  <c r="B500" i="7"/>
  <c r="B499" i="7"/>
  <c r="B498" i="7"/>
  <c r="B497" i="7"/>
  <c r="B496" i="7"/>
  <c r="B495" i="7"/>
  <c r="B494" i="7"/>
  <c r="B493" i="7"/>
  <c r="B492" i="7"/>
  <c r="B491" i="7"/>
  <c r="B490" i="7"/>
  <c r="B489" i="7"/>
  <c r="B488" i="7"/>
  <c r="B487" i="7"/>
  <c r="B486" i="7"/>
  <c r="B485" i="7"/>
  <c r="B484" i="7"/>
  <c r="B483" i="7"/>
  <c r="B482" i="7"/>
  <c r="B481" i="7"/>
  <c r="B480" i="7"/>
  <c r="B479" i="7"/>
  <c r="B478" i="7"/>
  <c r="B477" i="7"/>
  <c r="B476" i="7"/>
  <c r="B475" i="7"/>
  <c r="B474" i="7"/>
  <c r="B473" i="7"/>
  <c r="B472" i="7"/>
  <c r="B471" i="7"/>
  <c r="B470" i="7"/>
  <c r="B469" i="7"/>
  <c r="B468" i="7"/>
  <c r="B467" i="7"/>
  <c r="B466" i="7"/>
  <c r="B465" i="7"/>
  <c r="B464" i="7"/>
  <c r="B463" i="7"/>
  <c r="B462" i="7"/>
  <c r="B461" i="7"/>
  <c r="B460" i="7"/>
  <c r="B459" i="7"/>
  <c r="B458" i="7"/>
  <c r="B457" i="7"/>
  <c r="B456" i="7"/>
  <c r="B455" i="7"/>
  <c r="B454" i="7"/>
  <c r="B453" i="7"/>
  <c r="B452" i="7"/>
  <c r="B451" i="7"/>
  <c r="B450" i="7"/>
  <c r="B449" i="7"/>
  <c r="B448" i="7"/>
  <c r="B447" i="7"/>
  <c r="B446" i="7"/>
  <c r="B445" i="7"/>
  <c r="B444" i="7"/>
  <c r="B443" i="7"/>
  <c r="B442" i="7"/>
  <c r="B441" i="7"/>
  <c r="B440" i="7"/>
  <c r="B439" i="7"/>
  <c r="B438" i="7"/>
  <c r="B437" i="7"/>
  <c r="B436" i="7"/>
  <c r="B435" i="7"/>
  <c r="B434" i="7"/>
  <c r="B433" i="7"/>
  <c r="B432" i="7"/>
  <c r="B431" i="7"/>
  <c r="B430" i="7"/>
  <c r="B429" i="7"/>
  <c r="B428" i="7"/>
  <c r="B427" i="7"/>
  <c r="B426" i="7"/>
  <c r="B425" i="7"/>
  <c r="B424" i="7"/>
  <c r="B423" i="7"/>
  <c r="B422" i="7"/>
  <c r="B421" i="7"/>
  <c r="B420" i="7"/>
  <c r="B419" i="7"/>
  <c r="B418" i="7"/>
  <c r="B417" i="7"/>
  <c r="B416" i="7"/>
  <c r="B415" i="7"/>
  <c r="B414" i="7"/>
  <c r="B413" i="7"/>
  <c r="B412" i="7"/>
  <c r="B411" i="7"/>
  <c r="B410" i="7"/>
  <c r="B409" i="7"/>
  <c r="B408" i="7"/>
  <c r="B407" i="7"/>
  <c r="B406" i="7"/>
  <c r="B405" i="7"/>
  <c r="B404" i="7"/>
  <c r="B403" i="7"/>
  <c r="B402" i="7"/>
  <c r="B401" i="7"/>
  <c r="B400" i="7"/>
  <c r="B399" i="7"/>
  <c r="B398" i="7"/>
  <c r="B397" i="7"/>
  <c r="B396" i="7"/>
  <c r="B395" i="7"/>
  <c r="B394" i="7"/>
  <c r="B393" i="7"/>
  <c r="B392" i="7"/>
  <c r="B391" i="7"/>
  <c r="B390" i="7"/>
  <c r="B389" i="7"/>
  <c r="B388" i="7"/>
  <c r="B387" i="7"/>
  <c r="B386" i="7"/>
  <c r="B385" i="7"/>
  <c r="B384" i="7"/>
  <c r="B383" i="7"/>
  <c r="B382" i="7"/>
  <c r="B381" i="7"/>
  <c r="B380" i="7"/>
  <c r="B379" i="7"/>
  <c r="B378" i="7"/>
  <c r="B377" i="7"/>
  <c r="B376" i="7"/>
  <c r="B375" i="7"/>
  <c r="B374" i="7"/>
  <c r="B373" i="7"/>
  <c r="B372" i="7"/>
  <c r="B371" i="7"/>
  <c r="B370" i="7"/>
  <c r="B369" i="7"/>
  <c r="B368" i="7"/>
  <c r="B367" i="7"/>
  <c r="B366" i="7"/>
  <c r="B365" i="7"/>
  <c r="B364" i="7"/>
  <c r="B363" i="7"/>
  <c r="B362" i="7"/>
  <c r="B361" i="7"/>
  <c r="B360" i="7"/>
  <c r="B359" i="7"/>
  <c r="B358" i="7"/>
  <c r="B357" i="7"/>
  <c r="B356" i="7"/>
  <c r="B355" i="7"/>
  <c r="B354" i="7"/>
  <c r="B353" i="7"/>
  <c r="B352" i="7"/>
  <c r="B351" i="7"/>
  <c r="B350" i="7"/>
  <c r="B349" i="7"/>
  <c r="B348" i="7"/>
  <c r="B347" i="7"/>
  <c r="B346" i="7"/>
  <c r="B345" i="7"/>
  <c r="B344" i="7"/>
  <c r="B343" i="7"/>
  <c r="B342" i="7"/>
  <c r="B341" i="7"/>
  <c r="B340" i="7"/>
  <c r="B339" i="7"/>
  <c r="B338" i="7"/>
  <c r="B337" i="7"/>
  <c r="B336" i="7"/>
  <c r="B335" i="7"/>
  <c r="B334" i="7"/>
  <c r="B333" i="7"/>
  <c r="B332" i="7"/>
  <c r="B331" i="7"/>
  <c r="B330" i="7"/>
  <c r="B329" i="7"/>
  <c r="B328" i="7"/>
  <c r="B327" i="7"/>
  <c r="B326" i="7"/>
  <c r="B325" i="7"/>
  <c r="B324" i="7"/>
  <c r="B323" i="7"/>
  <c r="B322" i="7"/>
  <c r="B321" i="7"/>
  <c r="B320" i="7"/>
  <c r="B319" i="7"/>
  <c r="B318" i="7"/>
  <c r="B317" i="7"/>
  <c r="B316" i="7"/>
  <c r="B315" i="7"/>
  <c r="B314" i="7"/>
  <c r="B313" i="7"/>
  <c r="B312" i="7"/>
  <c r="B311" i="7"/>
  <c r="B310" i="7"/>
  <c r="B309" i="7"/>
  <c r="B308" i="7"/>
  <c r="B307" i="7"/>
  <c r="B306" i="7"/>
  <c r="B305" i="7"/>
  <c r="B304" i="7"/>
  <c r="B303" i="7"/>
  <c r="B302" i="7"/>
  <c r="B301" i="7"/>
  <c r="B300" i="7"/>
  <c r="B299" i="7"/>
  <c r="B298" i="7"/>
  <c r="B297" i="7"/>
  <c r="B296" i="7"/>
  <c r="B295" i="7"/>
  <c r="B294" i="7"/>
  <c r="B293" i="7"/>
  <c r="B292" i="7"/>
  <c r="B291" i="7"/>
  <c r="B290" i="7"/>
  <c r="B289" i="7"/>
  <c r="B288" i="7"/>
  <c r="B287" i="7"/>
  <c r="B286" i="7"/>
  <c r="B285" i="7"/>
  <c r="B284" i="7"/>
  <c r="B283" i="7"/>
  <c r="B282" i="7"/>
  <c r="B281" i="7"/>
  <c r="B280" i="7"/>
  <c r="B279" i="7"/>
  <c r="B278" i="7"/>
  <c r="B277" i="7"/>
  <c r="B276" i="7"/>
  <c r="B275" i="7"/>
  <c r="B274" i="7"/>
  <c r="B273" i="7"/>
  <c r="B272" i="7"/>
  <c r="B271" i="7"/>
  <c r="B270" i="7"/>
  <c r="B269" i="7"/>
  <c r="B268" i="7"/>
  <c r="B267" i="7"/>
  <c r="B266" i="7"/>
  <c r="B265" i="7"/>
  <c r="B264" i="7"/>
  <c r="B263" i="7"/>
  <c r="B262" i="7"/>
  <c r="B261" i="7"/>
  <c r="B260" i="7"/>
  <c r="B259" i="7"/>
  <c r="B258" i="7"/>
  <c r="B257" i="7"/>
  <c r="B256" i="7"/>
  <c r="B255" i="7"/>
  <c r="B254" i="7"/>
  <c r="B253" i="7"/>
  <c r="B252" i="7"/>
  <c r="B251" i="7"/>
  <c r="B250" i="7"/>
  <c r="B249" i="7"/>
  <c r="B248" i="7"/>
  <c r="B247" i="7"/>
  <c r="B246" i="7"/>
  <c r="B245" i="7"/>
  <c r="B244" i="7"/>
  <c r="B243" i="7"/>
  <c r="B242" i="7"/>
  <c r="B241" i="7"/>
  <c r="B240" i="7"/>
  <c r="B239" i="7"/>
  <c r="B238" i="7"/>
  <c r="B237" i="7"/>
  <c r="B236" i="7"/>
  <c r="B235" i="7"/>
  <c r="B234" i="7"/>
  <c r="B233" i="7"/>
  <c r="B232" i="7"/>
  <c r="B231" i="7"/>
  <c r="B230" i="7"/>
  <c r="B229" i="7"/>
  <c r="B228" i="7"/>
  <c r="B227" i="7"/>
  <c r="B226" i="7"/>
  <c r="B225" i="7"/>
  <c r="B224" i="7"/>
  <c r="B223" i="7"/>
  <c r="B222" i="7"/>
  <c r="B221" i="7"/>
  <c r="B220" i="7"/>
  <c r="B219" i="7"/>
  <c r="B218" i="7"/>
  <c r="B217" i="7"/>
  <c r="B216" i="7"/>
  <c r="B215" i="7"/>
  <c r="B214" i="7"/>
  <c r="B213" i="7"/>
  <c r="B212" i="7"/>
  <c r="B211" i="7"/>
  <c r="B210" i="7"/>
  <c r="B209" i="7"/>
  <c r="B208" i="7"/>
  <c r="B207" i="7"/>
  <c r="B206" i="7"/>
  <c r="B205" i="7"/>
  <c r="B204" i="7"/>
  <c r="B203" i="7"/>
  <c r="B202" i="7"/>
  <c r="B201" i="7"/>
  <c r="B200" i="7"/>
  <c r="B199" i="7"/>
  <c r="B198" i="7"/>
  <c r="B197" i="7"/>
  <c r="B196" i="7"/>
  <c r="B195" i="7"/>
  <c r="B194" i="7"/>
  <c r="B193" i="7"/>
  <c r="B192" i="7"/>
  <c r="B191" i="7"/>
  <c r="B190" i="7"/>
  <c r="B189" i="7"/>
  <c r="B188" i="7"/>
  <c r="B187" i="7"/>
  <c r="B186" i="7"/>
  <c r="B185" i="7"/>
  <c r="B184" i="7"/>
  <c r="B183" i="7"/>
  <c r="B182" i="7"/>
  <c r="B181" i="7"/>
  <c r="B180" i="7"/>
  <c r="B179" i="7"/>
  <c r="B178" i="7"/>
  <c r="B177" i="7"/>
  <c r="B176" i="7"/>
  <c r="B175" i="7"/>
  <c r="B174" i="7"/>
  <c r="B173" i="7"/>
  <c r="B172" i="7"/>
  <c r="B171" i="7"/>
  <c r="B170" i="7"/>
  <c r="B169" i="7"/>
  <c r="B168" i="7"/>
  <c r="B167" i="7"/>
  <c r="B166" i="7"/>
  <c r="B165" i="7"/>
  <c r="B164" i="7"/>
  <c r="B163" i="7"/>
  <c r="B162" i="7"/>
  <c r="B161" i="7"/>
  <c r="B160" i="7"/>
  <c r="B159" i="7"/>
  <c r="B158" i="7"/>
  <c r="B157" i="7"/>
  <c r="B156" i="7"/>
  <c r="B155" i="7"/>
  <c r="B154" i="7"/>
  <c r="B153" i="7"/>
  <c r="B152" i="7"/>
  <c r="B151" i="7"/>
  <c r="B150" i="7"/>
  <c r="B149" i="7"/>
  <c r="B148" i="7"/>
  <c r="B147" i="7"/>
  <c r="B146" i="7"/>
  <c r="B145" i="7"/>
  <c r="B144" i="7"/>
  <c r="B143" i="7"/>
  <c r="B142" i="7"/>
  <c r="B141" i="7"/>
  <c r="B140" i="7"/>
  <c r="B139" i="7"/>
  <c r="B138" i="7"/>
  <c r="B137" i="7"/>
  <c r="B136" i="7"/>
  <c r="B135" i="7"/>
  <c r="B134" i="7"/>
  <c r="B133" i="7"/>
  <c r="B132" i="7"/>
  <c r="B131" i="7"/>
  <c r="B130" i="7"/>
  <c r="B129" i="7"/>
  <c r="B128" i="7"/>
  <c r="B127" i="7"/>
  <c r="B126" i="7"/>
  <c r="B125" i="7"/>
  <c r="B124" i="7"/>
  <c r="B123" i="7"/>
  <c r="B122" i="7"/>
  <c r="B121" i="7"/>
  <c r="B120" i="7"/>
  <c r="B119" i="7"/>
  <c r="B118" i="7"/>
  <c r="B117" i="7"/>
  <c r="B116" i="7"/>
  <c r="B115" i="7"/>
  <c r="B114" i="7"/>
  <c r="B113" i="7"/>
  <c r="B112" i="7"/>
  <c r="B111" i="7"/>
  <c r="B110" i="7"/>
  <c r="B109" i="7"/>
  <c r="B108" i="7"/>
  <c r="B107" i="7"/>
  <c r="B106" i="7"/>
  <c r="B105" i="7"/>
  <c r="B104" i="7"/>
  <c r="B103" i="7"/>
  <c r="B102" i="7"/>
  <c r="B101" i="7"/>
  <c r="B100" i="7"/>
  <c r="B99" i="7"/>
  <c r="B98" i="7"/>
  <c r="B97" i="7"/>
  <c r="B96" i="7"/>
  <c r="B95" i="7"/>
  <c r="B94" i="7"/>
  <c r="B93" i="7"/>
  <c r="B92" i="7"/>
  <c r="B91" i="7"/>
  <c r="B90" i="7"/>
  <c r="B89" i="7"/>
  <c r="B88" i="7"/>
  <c r="B87" i="7"/>
  <c r="B86" i="7"/>
  <c r="B85" i="7"/>
  <c r="B84" i="7"/>
  <c r="B83" i="7"/>
  <c r="B82" i="7"/>
  <c r="B81" i="7"/>
  <c r="B80" i="7"/>
  <c r="B79" i="7"/>
  <c r="B78" i="7"/>
  <c r="B77" i="7"/>
  <c r="B76" i="7"/>
  <c r="B75" i="7"/>
  <c r="B74" i="7"/>
  <c r="B73" i="7"/>
  <c r="B72" i="7"/>
  <c r="B71" i="7"/>
  <c r="B70" i="7"/>
  <c r="B69" i="7"/>
  <c r="B68" i="7"/>
  <c r="B67" i="7"/>
  <c r="B66" i="7"/>
  <c r="B65" i="7"/>
  <c r="B64" i="7"/>
  <c r="B63" i="7"/>
  <c r="B62" i="7"/>
  <c r="B61" i="7"/>
  <c r="B60" i="7"/>
  <c r="B59" i="7"/>
  <c r="B58" i="7"/>
  <c r="B57" i="7"/>
  <c r="B56" i="7"/>
  <c r="B55" i="7"/>
  <c r="B54" i="7"/>
  <c r="B53" i="7"/>
  <c r="B52" i="7"/>
  <c r="B51" i="7"/>
  <c r="B50" i="7"/>
  <c r="B49" i="7"/>
  <c r="B48" i="7"/>
  <c r="B47" i="7"/>
  <c r="B46" i="7"/>
  <c r="B45" i="7"/>
  <c r="B44" i="7"/>
  <c r="B43" i="7"/>
  <c r="B42" i="7"/>
  <c r="B41" i="7"/>
  <c r="B40" i="7"/>
  <c r="B39" i="7"/>
  <c r="B38" i="7"/>
  <c r="B37" i="7"/>
  <c r="B36" i="7"/>
  <c r="B35" i="7"/>
  <c r="B34" i="7"/>
  <c r="B33" i="7"/>
  <c r="B32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</calcChain>
</file>

<file path=xl/sharedStrings.xml><?xml version="1.0" encoding="utf-8"?>
<sst xmlns="http://schemas.openxmlformats.org/spreadsheetml/2006/main" count="32" uniqueCount="14">
  <si>
    <t>Distance</t>
  </si>
  <si>
    <t>mm</t>
  </si>
  <si>
    <t>Force</t>
  </si>
  <si>
    <t>N</t>
  </si>
  <si>
    <t>TEST_71</t>
  </si>
  <si>
    <t>TEST_75</t>
  </si>
  <si>
    <t>TEST_77</t>
  </si>
  <si>
    <t>TEST_79</t>
  </si>
  <si>
    <t>TEST_81</t>
  </si>
  <si>
    <t>TEST_82</t>
  </si>
  <si>
    <t>TEST_84</t>
  </si>
  <si>
    <t>TEST_88</t>
  </si>
  <si>
    <t>TEST_102</t>
    <phoneticPr fontId="1" type="noConversion"/>
  </si>
  <si>
    <t>TEST_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/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927503380259294"/>
          <c:y val="7.2760955513472211E-2"/>
          <c:w val="0.77503175287168724"/>
          <c:h val="0.74323656282095141"/>
        </c:manualLayout>
      </c:layout>
      <c:lineChart>
        <c:grouping val="standard"/>
        <c:varyColors val="0"/>
        <c:ser>
          <c:idx val="0"/>
          <c:order val="0"/>
          <c:tx>
            <c:strRef>
              <c:f>'0-1000'!$C$1:$C$3</c:f>
              <c:strCache>
                <c:ptCount val="3"/>
                <c:pt idx="0">
                  <c:v>TEST_1</c:v>
                </c:pt>
                <c:pt idx="1">
                  <c:v>Force</c:v>
                </c:pt>
                <c:pt idx="2">
                  <c:v>N</c:v>
                </c:pt>
              </c:strCache>
            </c:strRef>
          </c:tx>
          <c:spPr>
            <a:ln w="12700"/>
          </c:spPr>
          <c:marker>
            <c:symbol val="none"/>
          </c:marker>
          <c:cat>
            <c:numRef>
              <c:f>'0-1000'!$B$4:$B$1004</c:f>
              <c:numCache>
                <c:formatCode>General</c:formatCode>
                <c:ptCount val="1001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5.0000000000000001E-3</c:v>
                </c:pt>
                <c:pt idx="6">
                  <c:v>6.0000000000000001E-3</c:v>
                </c:pt>
                <c:pt idx="7">
                  <c:v>7.0000000000000001E-3</c:v>
                </c:pt>
                <c:pt idx="8">
                  <c:v>8.0000000000000002E-3</c:v>
                </c:pt>
                <c:pt idx="9">
                  <c:v>9.0000000000000011E-3</c:v>
                </c:pt>
                <c:pt idx="10">
                  <c:v>0.01</c:v>
                </c:pt>
                <c:pt idx="11">
                  <c:v>1.0999999999999999E-2</c:v>
                </c:pt>
                <c:pt idx="12">
                  <c:v>1.2E-2</c:v>
                </c:pt>
                <c:pt idx="13">
                  <c:v>1.3000000000000001E-2</c:v>
                </c:pt>
                <c:pt idx="14">
                  <c:v>1.4E-2</c:v>
                </c:pt>
                <c:pt idx="15">
                  <c:v>1.4999999999999999E-2</c:v>
                </c:pt>
                <c:pt idx="16">
                  <c:v>1.6E-2</c:v>
                </c:pt>
                <c:pt idx="17">
                  <c:v>1.7000000000000001E-2</c:v>
                </c:pt>
                <c:pt idx="18">
                  <c:v>1.8000000000000002E-2</c:v>
                </c:pt>
                <c:pt idx="19">
                  <c:v>1.9E-2</c:v>
                </c:pt>
                <c:pt idx="20">
                  <c:v>0.02</c:v>
                </c:pt>
                <c:pt idx="21">
                  <c:v>2.1000000000000001E-2</c:v>
                </c:pt>
                <c:pt idx="22">
                  <c:v>2.1999999999999999E-2</c:v>
                </c:pt>
                <c:pt idx="23">
                  <c:v>2.3E-2</c:v>
                </c:pt>
                <c:pt idx="24">
                  <c:v>2.4E-2</c:v>
                </c:pt>
                <c:pt idx="25">
                  <c:v>2.5000000000000001E-2</c:v>
                </c:pt>
                <c:pt idx="26">
                  <c:v>2.6000000000000002E-2</c:v>
                </c:pt>
                <c:pt idx="27">
                  <c:v>2.7E-2</c:v>
                </c:pt>
                <c:pt idx="28">
                  <c:v>2.8000000000000001E-2</c:v>
                </c:pt>
                <c:pt idx="29">
                  <c:v>2.9000000000000001E-2</c:v>
                </c:pt>
                <c:pt idx="30">
                  <c:v>0.03</c:v>
                </c:pt>
                <c:pt idx="31">
                  <c:v>3.1E-2</c:v>
                </c:pt>
                <c:pt idx="32">
                  <c:v>3.2000000000000001E-2</c:v>
                </c:pt>
                <c:pt idx="33">
                  <c:v>3.3000000000000002E-2</c:v>
                </c:pt>
                <c:pt idx="34">
                  <c:v>3.4000000000000002E-2</c:v>
                </c:pt>
                <c:pt idx="35">
                  <c:v>3.5000000000000003E-2</c:v>
                </c:pt>
                <c:pt idx="36">
                  <c:v>3.6000000000000004E-2</c:v>
                </c:pt>
                <c:pt idx="37">
                  <c:v>3.6999999999999998E-2</c:v>
                </c:pt>
                <c:pt idx="38">
                  <c:v>3.7999999999999999E-2</c:v>
                </c:pt>
                <c:pt idx="39">
                  <c:v>3.9E-2</c:v>
                </c:pt>
                <c:pt idx="40">
                  <c:v>0.04</c:v>
                </c:pt>
                <c:pt idx="41">
                  <c:v>4.1000000000000002E-2</c:v>
                </c:pt>
                <c:pt idx="42">
                  <c:v>4.2000000000000003E-2</c:v>
                </c:pt>
                <c:pt idx="43">
                  <c:v>4.3000000000000003E-2</c:v>
                </c:pt>
                <c:pt idx="44">
                  <c:v>4.3999999999999997E-2</c:v>
                </c:pt>
                <c:pt idx="45">
                  <c:v>4.4999999999999998E-2</c:v>
                </c:pt>
                <c:pt idx="46">
                  <c:v>4.5999999999999999E-2</c:v>
                </c:pt>
                <c:pt idx="47">
                  <c:v>4.7E-2</c:v>
                </c:pt>
                <c:pt idx="48">
                  <c:v>4.8000000000000001E-2</c:v>
                </c:pt>
                <c:pt idx="49">
                  <c:v>4.9000000000000002E-2</c:v>
                </c:pt>
                <c:pt idx="50">
                  <c:v>0.05</c:v>
                </c:pt>
                <c:pt idx="51">
                  <c:v>5.1000000000000004E-2</c:v>
                </c:pt>
                <c:pt idx="52">
                  <c:v>5.2000000000000005E-2</c:v>
                </c:pt>
                <c:pt idx="53">
                  <c:v>5.2999999999999999E-2</c:v>
                </c:pt>
                <c:pt idx="54">
                  <c:v>5.3999999999999999E-2</c:v>
                </c:pt>
                <c:pt idx="55">
                  <c:v>5.5E-2</c:v>
                </c:pt>
                <c:pt idx="56">
                  <c:v>5.6000000000000001E-2</c:v>
                </c:pt>
                <c:pt idx="57">
                  <c:v>5.7000000000000002E-2</c:v>
                </c:pt>
                <c:pt idx="58">
                  <c:v>5.8000000000000003E-2</c:v>
                </c:pt>
                <c:pt idx="59">
                  <c:v>5.9000000000000004E-2</c:v>
                </c:pt>
                <c:pt idx="60">
                  <c:v>0.06</c:v>
                </c:pt>
                <c:pt idx="61">
                  <c:v>6.0999999999999999E-2</c:v>
                </c:pt>
                <c:pt idx="62">
                  <c:v>6.2E-2</c:v>
                </c:pt>
                <c:pt idx="63">
                  <c:v>6.3E-2</c:v>
                </c:pt>
                <c:pt idx="64">
                  <c:v>6.4000000000000001E-2</c:v>
                </c:pt>
                <c:pt idx="65">
                  <c:v>6.5000000000000002E-2</c:v>
                </c:pt>
                <c:pt idx="66">
                  <c:v>6.6000000000000003E-2</c:v>
                </c:pt>
                <c:pt idx="67">
                  <c:v>6.7000000000000004E-2</c:v>
                </c:pt>
                <c:pt idx="68">
                  <c:v>6.8000000000000005E-2</c:v>
                </c:pt>
                <c:pt idx="69">
                  <c:v>6.9000000000000006E-2</c:v>
                </c:pt>
                <c:pt idx="70">
                  <c:v>7.0000000000000007E-2</c:v>
                </c:pt>
                <c:pt idx="71">
                  <c:v>7.1000000000000008E-2</c:v>
                </c:pt>
                <c:pt idx="72">
                  <c:v>7.2000000000000008E-2</c:v>
                </c:pt>
                <c:pt idx="73">
                  <c:v>7.2999999999999995E-2</c:v>
                </c:pt>
                <c:pt idx="74">
                  <c:v>7.3999999999999996E-2</c:v>
                </c:pt>
                <c:pt idx="75">
                  <c:v>7.4999999999999997E-2</c:v>
                </c:pt>
                <c:pt idx="76">
                  <c:v>7.5999999999999998E-2</c:v>
                </c:pt>
                <c:pt idx="77">
                  <c:v>7.6999999999999999E-2</c:v>
                </c:pt>
                <c:pt idx="78">
                  <c:v>7.8E-2</c:v>
                </c:pt>
                <c:pt idx="79">
                  <c:v>7.9000000000000001E-2</c:v>
                </c:pt>
                <c:pt idx="80">
                  <c:v>0.08</c:v>
                </c:pt>
                <c:pt idx="81">
                  <c:v>8.1000000000000003E-2</c:v>
                </c:pt>
                <c:pt idx="82">
                  <c:v>8.2000000000000003E-2</c:v>
                </c:pt>
                <c:pt idx="83">
                  <c:v>8.3000000000000004E-2</c:v>
                </c:pt>
                <c:pt idx="84">
                  <c:v>8.4000000000000005E-2</c:v>
                </c:pt>
                <c:pt idx="85">
                  <c:v>8.5000000000000006E-2</c:v>
                </c:pt>
                <c:pt idx="86">
                  <c:v>8.6000000000000007E-2</c:v>
                </c:pt>
                <c:pt idx="87">
                  <c:v>8.7000000000000008E-2</c:v>
                </c:pt>
                <c:pt idx="88">
                  <c:v>8.7999999999999995E-2</c:v>
                </c:pt>
                <c:pt idx="89">
                  <c:v>8.8999999999999996E-2</c:v>
                </c:pt>
                <c:pt idx="90">
                  <c:v>0.09</c:v>
                </c:pt>
                <c:pt idx="91">
                  <c:v>9.0999999999999998E-2</c:v>
                </c:pt>
                <c:pt idx="92">
                  <c:v>9.1999999999999998E-2</c:v>
                </c:pt>
                <c:pt idx="93">
                  <c:v>9.2999999999999999E-2</c:v>
                </c:pt>
                <c:pt idx="94">
                  <c:v>9.4E-2</c:v>
                </c:pt>
                <c:pt idx="95">
                  <c:v>9.5000000000000001E-2</c:v>
                </c:pt>
                <c:pt idx="96">
                  <c:v>9.6000000000000002E-2</c:v>
                </c:pt>
                <c:pt idx="97">
                  <c:v>9.7000000000000003E-2</c:v>
                </c:pt>
                <c:pt idx="98">
                  <c:v>9.8000000000000004E-2</c:v>
                </c:pt>
                <c:pt idx="99">
                  <c:v>9.9000000000000005E-2</c:v>
                </c:pt>
                <c:pt idx="100">
                  <c:v>0.1</c:v>
                </c:pt>
                <c:pt idx="101">
                  <c:v>0.10100000000000001</c:v>
                </c:pt>
                <c:pt idx="102">
                  <c:v>0.10200000000000001</c:v>
                </c:pt>
                <c:pt idx="103">
                  <c:v>0.10300000000000001</c:v>
                </c:pt>
                <c:pt idx="104">
                  <c:v>0.10400000000000001</c:v>
                </c:pt>
                <c:pt idx="105">
                  <c:v>0.105</c:v>
                </c:pt>
                <c:pt idx="106">
                  <c:v>0.106</c:v>
                </c:pt>
                <c:pt idx="107">
                  <c:v>0.107</c:v>
                </c:pt>
                <c:pt idx="108">
                  <c:v>0.108</c:v>
                </c:pt>
                <c:pt idx="109">
                  <c:v>0.109</c:v>
                </c:pt>
                <c:pt idx="110">
                  <c:v>0.11</c:v>
                </c:pt>
                <c:pt idx="111">
                  <c:v>0.111</c:v>
                </c:pt>
                <c:pt idx="112">
                  <c:v>0.112</c:v>
                </c:pt>
                <c:pt idx="113">
                  <c:v>0.113</c:v>
                </c:pt>
                <c:pt idx="114">
                  <c:v>0.114</c:v>
                </c:pt>
                <c:pt idx="115">
                  <c:v>0.115</c:v>
                </c:pt>
                <c:pt idx="116">
                  <c:v>0.11600000000000001</c:v>
                </c:pt>
                <c:pt idx="117">
                  <c:v>0.11700000000000001</c:v>
                </c:pt>
                <c:pt idx="118">
                  <c:v>0.11800000000000001</c:v>
                </c:pt>
                <c:pt idx="119">
                  <c:v>0.11900000000000001</c:v>
                </c:pt>
                <c:pt idx="120">
                  <c:v>0.12</c:v>
                </c:pt>
                <c:pt idx="121">
                  <c:v>0.121</c:v>
                </c:pt>
                <c:pt idx="122">
                  <c:v>0.122</c:v>
                </c:pt>
                <c:pt idx="123">
                  <c:v>0.123</c:v>
                </c:pt>
                <c:pt idx="124">
                  <c:v>0.124</c:v>
                </c:pt>
                <c:pt idx="125">
                  <c:v>0.125</c:v>
                </c:pt>
                <c:pt idx="126">
                  <c:v>0.126</c:v>
                </c:pt>
                <c:pt idx="127">
                  <c:v>0.127</c:v>
                </c:pt>
                <c:pt idx="128">
                  <c:v>0.128</c:v>
                </c:pt>
                <c:pt idx="129">
                  <c:v>0.129</c:v>
                </c:pt>
                <c:pt idx="130">
                  <c:v>0.13</c:v>
                </c:pt>
                <c:pt idx="131">
                  <c:v>0.13100000000000001</c:v>
                </c:pt>
                <c:pt idx="132">
                  <c:v>0.13200000000000001</c:v>
                </c:pt>
                <c:pt idx="133">
                  <c:v>0.13300000000000001</c:v>
                </c:pt>
                <c:pt idx="134">
                  <c:v>0.13400000000000001</c:v>
                </c:pt>
                <c:pt idx="135">
                  <c:v>0.13500000000000001</c:v>
                </c:pt>
                <c:pt idx="136">
                  <c:v>0.13600000000000001</c:v>
                </c:pt>
                <c:pt idx="137">
                  <c:v>0.13700000000000001</c:v>
                </c:pt>
                <c:pt idx="138">
                  <c:v>0.13800000000000001</c:v>
                </c:pt>
                <c:pt idx="139">
                  <c:v>0.13900000000000001</c:v>
                </c:pt>
                <c:pt idx="140">
                  <c:v>0.14000000000000001</c:v>
                </c:pt>
                <c:pt idx="141">
                  <c:v>0.14100000000000001</c:v>
                </c:pt>
                <c:pt idx="142">
                  <c:v>0.14200000000000002</c:v>
                </c:pt>
                <c:pt idx="143">
                  <c:v>0.14300000000000002</c:v>
                </c:pt>
                <c:pt idx="144">
                  <c:v>0.14400000000000002</c:v>
                </c:pt>
                <c:pt idx="145">
                  <c:v>0.14499999999999999</c:v>
                </c:pt>
                <c:pt idx="146">
                  <c:v>0.14599999999999999</c:v>
                </c:pt>
                <c:pt idx="147">
                  <c:v>0.14699999999999999</c:v>
                </c:pt>
                <c:pt idx="148">
                  <c:v>0.14799999999999999</c:v>
                </c:pt>
                <c:pt idx="149">
                  <c:v>0.14899999999999999</c:v>
                </c:pt>
                <c:pt idx="150">
                  <c:v>0.15</c:v>
                </c:pt>
                <c:pt idx="151">
                  <c:v>0.151</c:v>
                </c:pt>
                <c:pt idx="152">
                  <c:v>0.152</c:v>
                </c:pt>
                <c:pt idx="153">
                  <c:v>0.153</c:v>
                </c:pt>
                <c:pt idx="154">
                  <c:v>0.154</c:v>
                </c:pt>
                <c:pt idx="155">
                  <c:v>0.155</c:v>
                </c:pt>
                <c:pt idx="156">
                  <c:v>0.156</c:v>
                </c:pt>
                <c:pt idx="157">
                  <c:v>0.157</c:v>
                </c:pt>
                <c:pt idx="158">
                  <c:v>0.158</c:v>
                </c:pt>
                <c:pt idx="159">
                  <c:v>0.159</c:v>
                </c:pt>
                <c:pt idx="160">
                  <c:v>0.16</c:v>
                </c:pt>
                <c:pt idx="161">
                  <c:v>0.161</c:v>
                </c:pt>
                <c:pt idx="162">
                  <c:v>0.16200000000000001</c:v>
                </c:pt>
                <c:pt idx="163">
                  <c:v>0.16300000000000001</c:v>
                </c:pt>
                <c:pt idx="164">
                  <c:v>0.16400000000000001</c:v>
                </c:pt>
                <c:pt idx="165">
                  <c:v>0.16500000000000001</c:v>
                </c:pt>
                <c:pt idx="166">
                  <c:v>0.16600000000000001</c:v>
                </c:pt>
                <c:pt idx="167">
                  <c:v>0.16700000000000001</c:v>
                </c:pt>
                <c:pt idx="168">
                  <c:v>0.16800000000000001</c:v>
                </c:pt>
                <c:pt idx="169">
                  <c:v>0.16900000000000001</c:v>
                </c:pt>
                <c:pt idx="170">
                  <c:v>0.17</c:v>
                </c:pt>
                <c:pt idx="171">
                  <c:v>0.17100000000000001</c:v>
                </c:pt>
                <c:pt idx="172">
                  <c:v>0.17200000000000001</c:v>
                </c:pt>
                <c:pt idx="173">
                  <c:v>0.17300000000000001</c:v>
                </c:pt>
                <c:pt idx="174">
                  <c:v>0.17400000000000002</c:v>
                </c:pt>
                <c:pt idx="175">
                  <c:v>0.17500000000000002</c:v>
                </c:pt>
                <c:pt idx="176">
                  <c:v>0.17599999999999999</c:v>
                </c:pt>
                <c:pt idx="177">
                  <c:v>0.17699999999999999</c:v>
                </c:pt>
                <c:pt idx="178">
                  <c:v>0.17799999999999999</c:v>
                </c:pt>
                <c:pt idx="179">
                  <c:v>0.17899999999999999</c:v>
                </c:pt>
                <c:pt idx="180">
                  <c:v>0.18</c:v>
                </c:pt>
                <c:pt idx="181">
                  <c:v>0.18099999999999999</c:v>
                </c:pt>
                <c:pt idx="182">
                  <c:v>0.182</c:v>
                </c:pt>
                <c:pt idx="183">
                  <c:v>0.183</c:v>
                </c:pt>
                <c:pt idx="184">
                  <c:v>0.184</c:v>
                </c:pt>
                <c:pt idx="185">
                  <c:v>0.185</c:v>
                </c:pt>
                <c:pt idx="186">
                  <c:v>0.186</c:v>
                </c:pt>
                <c:pt idx="187">
                  <c:v>0.187</c:v>
                </c:pt>
                <c:pt idx="188">
                  <c:v>0.188</c:v>
                </c:pt>
                <c:pt idx="189">
                  <c:v>0.189</c:v>
                </c:pt>
                <c:pt idx="190">
                  <c:v>0.19</c:v>
                </c:pt>
                <c:pt idx="191">
                  <c:v>0.191</c:v>
                </c:pt>
                <c:pt idx="192">
                  <c:v>0.192</c:v>
                </c:pt>
                <c:pt idx="193">
                  <c:v>0.193</c:v>
                </c:pt>
                <c:pt idx="194">
                  <c:v>0.19400000000000001</c:v>
                </c:pt>
                <c:pt idx="195">
                  <c:v>0.19500000000000001</c:v>
                </c:pt>
                <c:pt idx="196">
                  <c:v>0.19600000000000001</c:v>
                </c:pt>
                <c:pt idx="197">
                  <c:v>0.19700000000000001</c:v>
                </c:pt>
                <c:pt idx="198">
                  <c:v>0.19800000000000001</c:v>
                </c:pt>
                <c:pt idx="199">
                  <c:v>0.19900000000000001</c:v>
                </c:pt>
                <c:pt idx="200">
                  <c:v>0.2</c:v>
                </c:pt>
                <c:pt idx="201">
                  <c:v>0.20100000000000001</c:v>
                </c:pt>
                <c:pt idx="202">
                  <c:v>0.20200000000000001</c:v>
                </c:pt>
                <c:pt idx="203">
                  <c:v>0.20300000000000001</c:v>
                </c:pt>
                <c:pt idx="204">
                  <c:v>0.20400000000000001</c:v>
                </c:pt>
                <c:pt idx="205">
                  <c:v>0.20500000000000002</c:v>
                </c:pt>
                <c:pt idx="206">
                  <c:v>0.20600000000000002</c:v>
                </c:pt>
                <c:pt idx="207">
                  <c:v>0.20700000000000002</c:v>
                </c:pt>
                <c:pt idx="208">
                  <c:v>0.20800000000000002</c:v>
                </c:pt>
                <c:pt idx="209">
                  <c:v>0.20899999999999999</c:v>
                </c:pt>
                <c:pt idx="210">
                  <c:v>0.21</c:v>
                </c:pt>
                <c:pt idx="211">
                  <c:v>0.21099999999999999</c:v>
                </c:pt>
                <c:pt idx="212">
                  <c:v>0.21199999999999999</c:v>
                </c:pt>
                <c:pt idx="213">
                  <c:v>0.21299999999999999</c:v>
                </c:pt>
                <c:pt idx="214">
                  <c:v>0.214</c:v>
                </c:pt>
                <c:pt idx="215">
                  <c:v>0.215</c:v>
                </c:pt>
                <c:pt idx="216">
                  <c:v>0.216</c:v>
                </c:pt>
                <c:pt idx="217">
                  <c:v>0.217</c:v>
                </c:pt>
                <c:pt idx="218">
                  <c:v>0.218</c:v>
                </c:pt>
                <c:pt idx="219">
                  <c:v>0.219</c:v>
                </c:pt>
                <c:pt idx="220">
                  <c:v>0.22</c:v>
                </c:pt>
                <c:pt idx="221">
                  <c:v>0.221</c:v>
                </c:pt>
                <c:pt idx="222">
                  <c:v>0.222</c:v>
                </c:pt>
                <c:pt idx="223">
                  <c:v>0.223</c:v>
                </c:pt>
                <c:pt idx="224">
                  <c:v>0.224</c:v>
                </c:pt>
                <c:pt idx="225">
                  <c:v>0.22500000000000001</c:v>
                </c:pt>
                <c:pt idx="226">
                  <c:v>0.22600000000000001</c:v>
                </c:pt>
                <c:pt idx="227">
                  <c:v>0.22700000000000001</c:v>
                </c:pt>
                <c:pt idx="228">
                  <c:v>0.22800000000000001</c:v>
                </c:pt>
                <c:pt idx="229">
                  <c:v>0.22900000000000001</c:v>
                </c:pt>
                <c:pt idx="230">
                  <c:v>0.23</c:v>
                </c:pt>
                <c:pt idx="231">
                  <c:v>0.23100000000000001</c:v>
                </c:pt>
                <c:pt idx="232">
                  <c:v>0.23200000000000001</c:v>
                </c:pt>
                <c:pt idx="233">
                  <c:v>0.23300000000000001</c:v>
                </c:pt>
                <c:pt idx="234">
                  <c:v>0.23400000000000001</c:v>
                </c:pt>
                <c:pt idx="235">
                  <c:v>0.23500000000000001</c:v>
                </c:pt>
                <c:pt idx="236">
                  <c:v>0.23600000000000002</c:v>
                </c:pt>
                <c:pt idx="237">
                  <c:v>0.23700000000000002</c:v>
                </c:pt>
                <c:pt idx="238">
                  <c:v>0.23800000000000002</c:v>
                </c:pt>
                <c:pt idx="239">
                  <c:v>0.23900000000000002</c:v>
                </c:pt>
                <c:pt idx="240">
                  <c:v>0.24</c:v>
                </c:pt>
                <c:pt idx="241">
                  <c:v>0.24099999999999999</c:v>
                </c:pt>
                <c:pt idx="242">
                  <c:v>0.24199999999999999</c:v>
                </c:pt>
                <c:pt idx="243">
                  <c:v>0.24299999999999999</c:v>
                </c:pt>
                <c:pt idx="244">
                  <c:v>0.24399999999999999</c:v>
                </c:pt>
                <c:pt idx="245">
                  <c:v>0.245</c:v>
                </c:pt>
                <c:pt idx="246">
                  <c:v>0.246</c:v>
                </c:pt>
                <c:pt idx="247">
                  <c:v>0.247</c:v>
                </c:pt>
                <c:pt idx="248">
                  <c:v>0.248</c:v>
                </c:pt>
                <c:pt idx="249">
                  <c:v>0.249</c:v>
                </c:pt>
                <c:pt idx="250">
                  <c:v>0.25</c:v>
                </c:pt>
                <c:pt idx="251">
                  <c:v>0.251</c:v>
                </c:pt>
                <c:pt idx="252">
                  <c:v>0.252</c:v>
                </c:pt>
                <c:pt idx="253">
                  <c:v>0.253</c:v>
                </c:pt>
                <c:pt idx="254">
                  <c:v>0.254</c:v>
                </c:pt>
                <c:pt idx="255">
                  <c:v>0.255</c:v>
                </c:pt>
                <c:pt idx="256">
                  <c:v>0.25600000000000001</c:v>
                </c:pt>
                <c:pt idx="257">
                  <c:v>0.25700000000000001</c:v>
                </c:pt>
                <c:pt idx="258">
                  <c:v>0.25800000000000001</c:v>
                </c:pt>
                <c:pt idx="259">
                  <c:v>0.25900000000000001</c:v>
                </c:pt>
                <c:pt idx="260">
                  <c:v>0.26</c:v>
                </c:pt>
                <c:pt idx="261">
                  <c:v>0.26100000000000001</c:v>
                </c:pt>
                <c:pt idx="262">
                  <c:v>0.26200000000000001</c:v>
                </c:pt>
                <c:pt idx="263">
                  <c:v>0.26300000000000001</c:v>
                </c:pt>
                <c:pt idx="264">
                  <c:v>0.26400000000000001</c:v>
                </c:pt>
                <c:pt idx="265">
                  <c:v>0.26500000000000001</c:v>
                </c:pt>
                <c:pt idx="266">
                  <c:v>0.26600000000000001</c:v>
                </c:pt>
                <c:pt idx="267">
                  <c:v>0.26700000000000002</c:v>
                </c:pt>
                <c:pt idx="268">
                  <c:v>0.26800000000000002</c:v>
                </c:pt>
                <c:pt idx="269">
                  <c:v>0.26900000000000002</c:v>
                </c:pt>
                <c:pt idx="270">
                  <c:v>0.27</c:v>
                </c:pt>
                <c:pt idx="271">
                  <c:v>0.27100000000000002</c:v>
                </c:pt>
                <c:pt idx="272">
                  <c:v>0.27200000000000002</c:v>
                </c:pt>
                <c:pt idx="273">
                  <c:v>0.27300000000000002</c:v>
                </c:pt>
                <c:pt idx="274">
                  <c:v>0.27400000000000002</c:v>
                </c:pt>
                <c:pt idx="275">
                  <c:v>0.27500000000000002</c:v>
                </c:pt>
                <c:pt idx="276">
                  <c:v>0.27600000000000002</c:v>
                </c:pt>
                <c:pt idx="277">
                  <c:v>0.27700000000000002</c:v>
                </c:pt>
                <c:pt idx="278">
                  <c:v>0.27800000000000002</c:v>
                </c:pt>
                <c:pt idx="279">
                  <c:v>0.27900000000000003</c:v>
                </c:pt>
                <c:pt idx="280">
                  <c:v>0.28000000000000003</c:v>
                </c:pt>
                <c:pt idx="281">
                  <c:v>0.28100000000000003</c:v>
                </c:pt>
                <c:pt idx="282">
                  <c:v>0.28200000000000003</c:v>
                </c:pt>
                <c:pt idx="283">
                  <c:v>0.28300000000000003</c:v>
                </c:pt>
                <c:pt idx="284">
                  <c:v>0.28400000000000003</c:v>
                </c:pt>
                <c:pt idx="285">
                  <c:v>0.28500000000000003</c:v>
                </c:pt>
                <c:pt idx="286">
                  <c:v>0.28600000000000003</c:v>
                </c:pt>
                <c:pt idx="287">
                  <c:v>0.28700000000000003</c:v>
                </c:pt>
                <c:pt idx="288">
                  <c:v>0.28800000000000003</c:v>
                </c:pt>
                <c:pt idx="289">
                  <c:v>0.28899999999999998</c:v>
                </c:pt>
                <c:pt idx="290">
                  <c:v>0.28999999999999998</c:v>
                </c:pt>
                <c:pt idx="291">
                  <c:v>0.29099999999999998</c:v>
                </c:pt>
                <c:pt idx="292">
                  <c:v>0.29199999999999998</c:v>
                </c:pt>
                <c:pt idx="293">
                  <c:v>0.29299999999999998</c:v>
                </c:pt>
                <c:pt idx="294">
                  <c:v>0.29399999999999998</c:v>
                </c:pt>
                <c:pt idx="295">
                  <c:v>0.29499999999999998</c:v>
                </c:pt>
                <c:pt idx="296">
                  <c:v>0.29599999999999999</c:v>
                </c:pt>
                <c:pt idx="297">
                  <c:v>0.29699999999999999</c:v>
                </c:pt>
                <c:pt idx="298">
                  <c:v>0.29799999999999999</c:v>
                </c:pt>
                <c:pt idx="299">
                  <c:v>0.29899999999999999</c:v>
                </c:pt>
                <c:pt idx="300">
                  <c:v>0.3</c:v>
                </c:pt>
                <c:pt idx="301">
                  <c:v>0.30099999999999999</c:v>
                </c:pt>
                <c:pt idx="302">
                  <c:v>0.30199999999999999</c:v>
                </c:pt>
                <c:pt idx="303">
                  <c:v>0.30299999999999999</c:v>
                </c:pt>
                <c:pt idx="304">
                  <c:v>0.30399999999999999</c:v>
                </c:pt>
                <c:pt idx="305">
                  <c:v>0.30499999999999999</c:v>
                </c:pt>
                <c:pt idx="306">
                  <c:v>0.30599999999999999</c:v>
                </c:pt>
                <c:pt idx="307">
                  <c:v>0.307</c:v>
                </c:pt>
                <c:pt idx="308">
                  <c:v>0.308</c:v>
                </c:pt>
                <c:pt idx="309">
                  <c:v>0.309</c:v>
                </c:pt>
                <c:pt idx="310">
                  <c:v>0.31</c:v>
                </c:pt>
                <c:pt idx="311">
                  <c:v>0.311</c:v>
                </c:pt>
                <c:pt idx="312">
                  <c:v>0.312</c:v>
                </c:pt>
                <c:pt idx="313">
                  <c:v>0.313</c:v>
                </c:pt>
                <c:pt idx="314">
                  <c:v>0.314</c:v>
                </c:pt>
                <c:pt idx="315">
                  <c:v>0.315</c:v>
                </c:pt>
                <c:pt idx="316">
                  <c:v>0.316</c:v>
                </c:pt>
                <c:pt idx="317">
                  <c:v>0.317</c:v>
                </c:pt>
                <c:pt idx="318">
                  <c:v>0.318</c:v>
                </c:pt>
                <c:pt idx="319">
                  <c:v>0.31900000000000001</c:v>
                </c:pt>
                <c:pt idx="320">
                  <c:v>0.32</c:v>
                </c:pt>
                <c:pt idx="321">
                  <c:v>0.32100000000000001</c:v>
                </c:pt>
                <c:pt idx="322">
                  <c:v>0.32200000000000001</c:v>
                </c:pt>
                <c:pt idx="323">
                  <c:v>0.32300000000000001</c:v>
                </c:pt>
                <c:pt idx="324">
                  <c:v>0.32400000000000001</c:v>
                </c:pt>
                <c:pt idx="325">
                  <c:v>0.32500000000000001</c:v>
                </c:pt>
                <c:pt idx="326">
                  <c:v>0.32600000000000001</c:v>
                </c:pt>
                <c:pt idx="327">
                  <c:v>0.32700000000000001</c:v>
                </c:pt>
                <c:pt idx="328">
                  <c:v>0.32800000000000001</c:v>
                </c:pt>
                <c:pt idx="329">
                  <c:v>0.32900000000000001</c:v>
                </c:pt>
                <c:pt idx="330">
                  <c:v>0.33</c:v>
                </c:pt>
                <c:pt idx="331">
                  <c:v>0.33100000000000002</c:v>
                </c:pt>
                <c:pt idx="332">
                  <c:v>0.33200000000000002</c:v>
                </c:pt>
                <c:pt idx="333">
                  <c:v>0.33300000000000002</c:v>
                </c:pt>
                <c:pt idx="334">
                  <c:v>0.33400000000000002</c:v>
                </c:pt>
                <c:pt idx="335">
                  <c:v>0.33500000000000002</c:v>
                </c:pt>
                <c:pt idx="336">
                  <c:v>0.33600000000000002</c:v>
                </c:pt>
                <c:pt idx="337">
                  <c:v>0.33700000000000002</c:v>
                </c:pt>
                <c:pt idx="338">
                  <c:v>0.33800000000000002</c:v>
                </c:pt>
                <c:pt idx="339">
                  <c:v>0.33900000000000002</c:v>
                </c:pt>
                <c:pt idx="340">
                  <c:v>0.34</c:v>
                </c:pt>
                <c:pt idx="341">
                  <c:v>0.34100000000000003</c:v>
                </c:pt>
                <c:pt idx="342">
                  <c:v>0.34200000000000003</c:v>
                </c:pt>
                <c:pt idx="343">
                  <c:v>0.34300000000000003</c:v>
                </c:pt>
                <c:pt idx="344">
                  <c:v>0.34400000000000003</c:v>
                </c:pt>
                <c:pt idx="345">
                  <c:v>0.34500000000000003</c:v>
                </c:pt>
                <c:pt idx="346">
                  <c:v>0.34600000000000003</c:v>
                </c:pt>
                <c:pt idx="347">
                  <c:v>0.34700000000000003</c:v>
                </c:pt>
                <c:pt idx="348">
                  <c:v>0.34800000000000003</c:v>
                </c:pt>
                <c:pt idx="349">
                  <c:v>0.34900000000000003</c:v>
                </c:pt>
                <c:pt idx="350">
                  <c:v>0.35000000000000003</c:v>
                </c:pt>
                <c:pt idx="351">
                  <c:v>0.35100000000000003</c:v>
                </c:pt>
                <c:pt idx="352">
                  <c:v>0.35199999999999998</c:v>
                </c:pt>
                <c:pt idx="353">
                  <c:v>0.35299999999999998</c:v>
                </c:pt>
                <c:pt idx="354">
                  <c:v>0.35399999999999998</c:v>
                </c:pt>
                <c:pt idx="355">
                  <c:v>0.35499999999999998</c:v>
                </c:pt>
                <c:pt idx="356">
                  <c:v>0.35599999999999998</c:v>
                </c:pt>
                <c:pt idx="357">
                  <c:v>0.35699999999999998</c:v>
                </c:pt>
                <c:pt idx="358">
                  <c:v>0.35799999999999998</c:v>
                </c:pt>
                <c:pt idx="359">
                  <c:v>0.35899999999999999</c:v>
                </c:pt>
                <c:pt idx="360">
                  <c:v>0.36</c:v>
                </c:pt>
                <c:pt idx="361">
                  <c:v>0.36099999999999999</c:v>
                </c:pt>
                <c:pt idx="362">
                  <c:v>0.36199999999999999</c:v>
                </c:pt>
                <c:pt idx="363">
                  <c:v>0.36299999999999999</c:v>
                </c:pt>
                <c:pt idx="364">
                  <c:v>0.36399999999999999</c:v>
                </c:pt>
                <c:pt idx="365">
                  <c:v>0.36499999999999999</c:v>
                </c:pt>
                <c:pt idx="366">
                  <c:v>0.36599999999999999</c:v>
                </c:pt>
                <c:pt idx="367">
                  <c:v>0.36699999999999999</c:v>
                </c:pt>
                <c:pt idx="368">
                  <c:v>0.36799999999999999</c:v>
                </c:pt>
                <c:pt idx="369">
                  <c:v>0.36899999999999999</c:v>
                </c:pt>
                <c:pt idx="370">
                  <c:v>0.37</c:v>
                </c:pt>
                <c:pt idx="371">
                  <c:v>0.371</c:v>
                </c:pt>
                <c:pt idx="372">
                  <c:v>0.372</c:v>
                </c:pt>
                <c:pt idx="373">
                  <c:v>0.373</c:v>
                </c:pt>
                <c:pt idx="374">
                  <c:v>0.374</c:v>
                </c:pt>
                <c:pt idx="375">
                  <c:v>0.375</c:v>
                </c:pt>
                <c:pt idx="376">
                  <c:v>0.376</c:v>
                </c:pt>
                <c:pt idx="377">
                  <c:v>0.377</c:v>
                </c:pt>
                <c:pt idx="378">
                  <c:v>0.378</c:v>
                </c:pt>
                <c:pt idx="379">
                  <c:v>0.379</c:v>
                </c:pt>
                <c:pt idx="380">
                  <c:v>0.38</c:v>
                </c:pt>
                <c:pt idx="381">
                  <c:v>0.38100000000000001</c:v>
                </c:pt>
                <c:pt idx="382">
                  <c:v>0.38200000000000001</c:v>
                </c:pt>
                <c:pt idx="383">
                  <c:v>0.38300000000000001</c:v>
                </c:pt>
                <c:pt idx="384">
                  <c:v>0.38400000000000001</c:v>
                </c:pt>
                <c:pt idx="385">
                  <c:v>0.38500000000000001</c:v>
                </c:pt>
                <c:pt idx="386">
                  <c:v>0.38600000000000001</c:v>
                </c:pt>
                <c:pt idx="387">
                  <c:v>0.38700000000000001</c:v>
                </c:pt>
                <c:pt idx="388">
                  <c:v>0.38800000000000001</c:v>
                </c:pt>
                <c:pt idx="389">
                  <c:v>0.38900000000000001</c:v>
                </c:pt>
                <c:pt idx="390">
                  <c:v>0.39</c:v>
                </c:pt>
                <c:pt idx="391">
                  <c:v>0.39100000000000001</c:v>
                </c:pt>
                <c:pt idx="392">
                  <c:v>0.39200000000000002</c:v>
                </c:pt>
                <c:pt idx="393">
                  <c:v>0.39300000000000002</c:v>
                </c:pt>
                <c:pt idx="394">
                  <c:v>0.39400000000000002</c:v>
                </c:pt>
                <c:pt idx="395">
                  <c:v>0.39500000000000002</c:v>
                </c:pt>
                <c:pt idx="396">
                  <c:v>0.39600000000000002</c:v>
                </c:pt>
                <c:pt idx="397">
                  <c:v>0.39700000000000002</c:v>
                </c:pt>
                <c:pt idx="398">
                  <c:v>0.39800000000000002</c:v>
                </c:pt>
                <c:pt idx="399">
                  <c:v>0.39900000000000002</c:v>
                </c:pt>
                <c:pt idx="400">
                  <c:v>0.4</c:v>
                </c:pt>
                <c:pt idx="401">
                  <c:v>0.40100000000000002</c:v>
                </c:pt>
                <c:pt idx="402">
                  <c:v>0.40200000000000002</c:v>
                </c:pt>
                <c:pt idx="403">
                  <c:v>0.40300000000000002</c:v>
                </c:pt>
                <c:pt idx="404">
                  <c:v>0.40400000000000003</c:v>
                </c:pt>
                <c:pt idx="405">
                  <c:v>0.40500000000000003</c:v>
                </c:pt>
                <c:pt idx="406">
                  <c:v>0.40600000000000003</c:v>
                </c:pt>
                <c:pt idx="407">
                  <c:v>0.40700000000000003</c:v>
                </c:pt>
                <c:pt idx="408">
                  <c:v>0.40800000000000003</c:v>
                </c:pt>
                <c:pt idx="409">
                  <c:v>0.40900000000000003</c:v>
                </c:pt>
                <c:pt idx="410">
                  <c:v>0.41000000000000003</c:v>
                </c:pt>
                <c:pt idx="411">
                  <c:v>0.41100000000000003</c:v>
                </c:pt>
                <c:pt idx="412">
                  <c:v>0.41200000000000003</c:v>
                </c:pt>
                <c:pt idx="413">
                  <c:v>0.41300000000000003</c:v>
                </c:pt>
                <c:pt idx="414">
                  <c:v>0.41400000000000003</c:v>
                </c:pt>
                <c:pt idx="415">
                  <c:v>0.41500000000000004</c:v>
                </c:pt>
                <c:pt idx="416">
                  <c:v>0.41600000000000004</c:v>
                </c:pt>
                <c:pt idx="417">
                  <c:v>0.41699999999999998</c:v>
                </c:pt>
                <c:pt idx="418">
                  <c:v>0.41799999999999998</c:v>
                </c:pt>
                <c:pt idx="419">
                  <c:v>0.41899999999999998</c:v>
                </c:pt>
                <c:pt idx="420">
                  <c:v>0.42</c:v>
                </c:pt>
                <c:pt idx="421">
                  <c:v>0.42099999999999999</c:v>
                </c:pt>
                <c:pt idx="422">
                  <c:v>0.42199999999999999</c:v>
                </c:pt>
                <c:pt idx="423">
                  <c:v>0.42299999999999999</c:v>
                </c:pt>
                <c:pt idx="424">
                  <c:v>0.42399999999999999</c:v>
                </c:pt>
                <c:pt idx="425">
                  <c:v>0.42499999999999999</c:v>
                </c:pt>
                <c:pt idx="426">
                  <c:v>0.42599999999999999</c:v>
                </c:pt>
                <c:pt idx="427">
                  <c:v>0.42699999999999999</c:v>
                </c:pt>
                <c:pt idx="428">
                  <c:v>0.42799999999999999</c:v>
                </c:pt>
                <c:pt idx="429">
                  <c:v>0.42899999999999999</c:v>
                </c:pt>
                <c:pt idx="430">
                  <c:v>0.43</c:v>
                </c:pt>
                <c:pt idx="431">
                  <c:v>0.43099999999999999</c:v>
                </c:pt>
                <c:pt idx="432">
                  <c:v>0.432</c:v>
                </c:pt>
                <c:pt idx="433">
                  <c:v>0.433</c:v>
                </c:pt>
                <c:pt idx="434">
                  <c:v>0.434</c:v>
                </c:pt>
                <c:pt idx="435">
                  <c:v>0.435</c:v>
                </c:pt>
                <c:pt idx="436">
                  <c:v>0.436</c:v>
                </c:pt>
                <c:pt idx="437">
                  <c:v>0.437</c:v>
                </c:pt>
                <c:pt idx="438">
                  <c:v>0.438</c:v>
                </c:pt>
                <c:pt idx="439">
                  <c:v>0.439</c:v>
                </c:pt>
                <c:pt idx="440">
                  <c:v>0.44</c:v>
                </c:pt>
                <c:pt idx="441">
                  <c:v>0.441</c:v>
                </c:pt>
                <c:pt idx="442">
                  <c:v>0.442</c:v>
                </c:pt>
                <c:pt idx="443">
                  <c:v>0.443</c:v>
                </c:pt>
                <c:pt idx="444">
                  <c:v>0.44400000000000001</c:v>
                </c:pt>
                <c:pt idx="445">
                  <c:v>0.44500000000000001</c:v>
                </c:pt>
                <c:pt idx="446">
                  <c:v>0.44600000000000001</c:v>
                </c:pt>
                <c:pt idx="447">
                  <c:v>0.44700000000000001</c:v>
                </c:pt>
                <c:pt idx="448">
                  <c:v>0.44800000000000001</c:v>
                </c:pt>
                <c:pt idx="449">
                  <c:v>0.44900000000000001</c:v>
                </c:pt>
                <c:pt idx="450">
                  <c:v>0.45</c:v>
                </c:pt>
                <c:pt idx="451">
                  <c:v>0.45100000000000001</c:v>
                </c:pt>
                <c:pt idx="452">
                  <c:v>0.45200000000000001</c:v>
                </c:pt>
                <c:pt idx="453">
                  <c:v>0.45300000000000001</c:v>
                </c:pt>
                <c:pt idx="454">
                  <c:v>0.45400000000000001</c:v>
                </c:pt>
                <c:pt idx="455">
                  <c:v>0.45500000000000002</c:v>
                </c:pt>
                <c:pt idx="456">
                  <c:v>0.45600000000000002</c:v>
                </c:pt>
                <c:pt idx="457">
                  <c:v>0.45700000000000002</c:v>
                </c:pt>
                <c:pt idx="458">
                  <c:v>0.45800000000000002</c:v>
                </c:pt>
                <c:pt idx="459">
                  <c:v>0.45900000000000002</c:v>
                </c:pt>
                <c:pt idx="460">
                  <c:v>0.46</c:v>
                </c:pt>
                <c:pt idx="461">
                  <c:v>0.46100000000000002</c:v>
                </c:pt>
                <c:pt idx="462">
                  <c:v>0.46200000000000002</c:v>
                </c:pt>
                <c:pt idx="463">
                  <c:v>0.46300000000000002</c:v>
                </c:pt>
                <c:pt idx="464">
                  <c:v>0.46400000000000002</c:v>
                </c:pt>
                <c:pt idx="465">
                  <c:v>0.46500000000000002</c:v>
                </c:pt>
                <c:pt idx="466">
                  <c:v>0.46600000000000003</c:v>
                </c:pt>
                <c:pt idx="467">
                  <c:v>0.46700000000000003</c:v>
                </c:pt>
                <c:pt idx="468">
                  <c:v>0.46800000000000003</c:v>
                </c:pt>
                <c:pt idx="469">
                  <c:v>0.46900000000000003</c:v>
                </c:pt>
                <c:pt idx="470">
                  <c:v>0.47000000000000003</c:v>
                </c:pt>
                <c:pt idx="471">
                  <c:v>0.47100000000000003</c:v>
                </c:pt>
                <c:pt idx="472">
                  <c:v>0.47200000000000003</c:v>
                </c:pt>
                <c:pt idx="473">
                  <c:v>0.47300000000000003</c:v>
                </c:pt>
                <c:pt idx="474">
                  <c:v>0.47400000000000003</c:v>
                </c:pt>
                <c:pt idx="475">
                  <c:v>0.47500000000000003</c:v>
                </c:pt>
                <c:pt idx="476">
                  <c:v>0.47600000000000003</c:v>
                </c:pt>
                <c:pt idx="477">
                  <c:v>0.47700000000000004</c:v>
                </c:pt>
                <c:pt idx="478">
                  <c:v>0.47800000000000004</c:v>
                </c:pt>
                <c:pt idx="479">
                  <c:v>0.47900000000000004</c:v>
                </c:pt>
                <c:pt idx="480">
                  <c:v>0.48</c:v>
                </c:pt>
                <c:pt idx="481">
                  <c:v>0.48099999999999998</c:v>
                </c:pt>
                <c:pt idx="482">
                  <c:v>0.48199999999999998</c:v>
                </c:pt>
                <c:pt idx="483">
                  <c:v>0.48299999999999998</c:v>
                </c:pt>
                <c:pt idx="484">
                  <c:v>0.48399999999999999</c:v>
                </c:pt>
                <c:pt idx="485">
                  <c:v>0.48499999999999999</c:v>
                </c:pt>
                <c:pt idx="486">
                  <c:v>0.48599999999999999</c:v>
                </c:pt>
                <c:pt idx="487">
                  <c:v>0.48699999999999999</c:v>
                </c:pt>
                <c:pt idx="488">
                  <c:v>0.48799999999999999</c:v>
                </c:pt>
                <c:pt idx="489">
                  <c:v>0.48899999999999999</c:v>
                </c:pt>
                <c:pt idx="490">
                  <c:v>0.49</c:v>
                </c:pt>
                <c:pt idx="491">
                  <c:v>0.49099999999999999</c:v>
                </c:pt>
                <c:pt idx="492">
                  <c:v>0.49199999999999999</c:v>
                </c:pt>
                <c:pt idx="493">
                  <c:v>0.49299999999999999</c:v>
                </c:pt>
                <c:pt idx="494">
                  <c:v>0.49399999999999999</c:v>
                </c:pt>
                <c:pt idx="495">
                  <c:v>0.495</c:v>
                </c:pt>
                <c:pt idx="496">
                  <c:v>0.496</c:v>
                </c:pt>
                <c:pt idx="497">
                  <c:v>0.497</c:v>
                </c:pt>
                <c:pt idx="498">
                  <c:v>0.498</c:v>
                </c:pt>
                <c:pt idx="499">
                  <c:v>0.499</c:v>
                </c:pt>
                <c:pt idx="500">
                  <c:v>0.5</c:v>
                </c:pt>
                <c:pt idx="501">
                  <c:v>0.501</c:v>
                </c:pt>
                <c:pt idx="502">
                  <c:v>0.502</c:v>
                </c:pt>
                <c:pt idx="503">
                  <c:v>0.503</c:v>
                </c:pt>
                <c:pt idx="504">
                  <c:v>0.504</c:v>
                </c:pt>
                <c:pt idx="505">
                  <c:v>0.505</c:v>
                </c:pt>
                <c:pt idx="506">
                  <c:v>0.50600000000000001</c:v>
                </c:pt>
                <c:pt idx="507">
                  <c:v>0.50700000000000001</c:v>
                </c:pt>
                <c:pt idx="508">
                  <c:v>0.50800000000000001</c:v>
                </c:pt>
                <c:pt idx="509">
                  <c:v>0.50900000000000001</c:v>
                </c:pt>
                <c:pt idx="510">
                  <c:v>0.51</c:v>
                </c:pt>
                <c:pt idx="511">
                  <c:v>0.51100000000000001</c:v>
                </c:pt>
                <c:pt idx="512">
                  <c:v>0.51200000000000001</c:v>
                </c:pt>
                <c:pt idx="513">
                  <c:v>0.51300000000000001</c:v>
                </c:pt>
                <c:pt idx="514">
                  <c:v>0.51400000000000001</c:v>
                </c:pt>
                <c:pt idx="515">
                  <c:v>0.51500000000000001</c:v>
                </c:pt>
                <c:pt idx="516">
                  <c:v>0.51600000000000001</c:v>
                </c:pt>
                <c:pt idx="517">
                  <c:v>0.51700000000000002</c:v>
                </c:pt>
                <c:pt idx="518">
                  <c:v>0.51800000000000002</c:v>
                </c:pt>
                <c:pt idx="519">
                  <c:v>0.51900000000000002</c:v>
                </c:pt>
                <c:pt idx="520">
                  <c:v>0.52</c:v>
                </c:pt>
                <c:pt idx="521">
                  <c:v>0.52100000000000002</c:v>
                </c:pt>
                <c:pt idx="522">
                  <c:v>0.52200000000000002</c:v>
                </c:pt>
                <c:pt idx="523">
                  <c:v>0.52300000000000002</c:v>
                </c:pt>
                <c:pt idx="524">
                  <c:v>0.52400000000000002</c:v>
                </c:pt>
                <c:pt idx="525">
                  <c:v>0.52500000000000002</c:v>
                </c:pt>
                <c:pt idx="526">
                  <c:v>0.52600000000000002</c:v>
                </c:pt>
                <c:pt idx="527">
                  <c:v>0.52700000000000002</c:v>
                </c:pt>
                <c:pt idx="528">
                  <c:v>0.52800000000000002</c:v>
                </c:pt>
                <c:pt idx="529">
                  <c:v>0.52900000000000003</c:v>
                </c:pt>
                <c:pt idx="530">
                  <c:v>0.53</c:v>
                </c:pt>
                <c:pt idx="531">
                  <c:v>0.53100000000000003</c:v>
                </c:pt>
                <c:pt idx="532">
                  <c:v>0.53200000000000003</c:v>
                </c:pt>
                <c:pt idx="533">
                  <c:v>0.53300000000000003</c:v>
                </c:pt>
                <c:pt idx="534">
                  <c:v>0.53400000000000003</c:v>
                </c:pt>
                <c:pt idx="535">
                  <c:v>0.53500000000000003</c:v>
                </c:pt>
                <c:pt idx="536">
                  <c:v>0.53600000000000003</c:v>
                </c:pt>
                <c:pt idx="537">
                  <c:v>0.53700000000000003</c:v>
                </c:pt>
                <c:pt idx="538">
                  <c:v>0.53800000000000003</c:v>
                </c:pt>
                <c:pt idx="539">
                  <c:v>0.53900000000000003</c:v>
                </c:pt>
                <c:pt idx="540">
                  <c:v>0.54</c:v>
                </c:pt>
                <c:pt idx="541">
                  <c:v>0.54100000000000004</c:v>
                </c:pt>
                <c:pt idx="542">
                  <c:v>0.54200000000000004</c:v>
                </c:pt>
                <c:pt idx="543">
                  <c:v>0.54300000000000004</c:v>
                </c:pt>
                <c:pt idx="544">
                  <c:v>0.54400000000000004</c:v>
                </c:pt>
                <c:pt idx="545">
                  <c:v>0.54500000000000004</c:v>
                </c:pt>
                <c:pt idx="546">
                  <c:v>0.54600000000000004</c:v>
                </c:pt>
                <c:pt idx="547">
                  <c:v>0.54700000000000004</c:v>
                </c:pt>
                <c:pt idx="548">
                  <c:v>0.54800000000000004</c:v>
                </c:pt>
                <c:pt idx="549">
                  <c:v>0.54900000000000004</c:v>
                </c:pt>
                <c:pt idx="550">
                  <c:v>0.55000000000000004</c:v>
                </c:pt>
                <c:pt idx="551">
                  <c:v>0.55100000000000005</c:v>
                </c:pt>
                <c:pt idx="552">
                  <c:v>0.55200000000000005</c:v>
                </c:pt>
                <c:pt idx="553">
                  <c:v>0.55300000000000005</c:v>
                </c:pt>
                <c:pt idx="554">
                  <c:v>0.55400000000000005</c:v>
                </c:pt>
                <c:pt idx="555">
                  <c:v>0.55500000000000005</c:v>
                </c:pt>
                <c:pt idx="556">
                  <c:v>0.55600000000000005</c:v>
                </c:pt>
                <c:pt idx="557">
                  <c:v>0.55700000000000005</c:v>
                </c:pt>
                <c:pt idx="558">
                  <c:v>0.55800000000000005</c:v>
                </c:pt>
                <c:pt idx="559">
                  <c:v>0.55900000000000005</c:v>
                </c:pt>
                <c:pt idx="560">
                  <c:v>0.56000000000000005</c:v>
                </c:pt>
                <c:pt idx="561">
                  <c:v>0.56100000000000005</c:v>
                </c:pt>
                <c:pt idx="562">
                  <c:v>0.56200000000000006</c:v>
                </c:pt>
                <c:pt idx="563">
                  <c:v>0.56300000000000006</c:v>
                </c:pt>
                <c:pt idx="564">
                  <c:v>0.56400000000000006</c:v>
                </c:pt>
                <c:pt idx="565">
                  <c:v>0.56500000000000006</c:v>
                </c:pt>
                <c:pt idx="566">
                  <c:v>0.56600000000000006</c:v>
                </c:pt>
                <c:pt idx="567">
                  <c:v>0.56700000000000006</c:v>
                </c:pt>
                <c:pt idx="568">
                  <c:v>0.56800000000000006</c:v>
                </c:pt>
                <c:pt idx="569">
                  <c:v>0.56900000000000006</c:v>
                </c:pt>
                <c:pt idx="570">
                  <c:v>0.57000000000000006</c:v>
                </c:pt>
                <c:pt idx="571">
                  <c:v>0.57100000000000006</c:v>
                </c:pt>
                <c:pt idx="572">
                  <c:v>0.57200000000000006</c:v>
                </c:pt>
                <c:pt idx="573">
                  <c:v>0.57300000000000006</c:v>
                </c:pt>
                <c:pt idx="574">
                  <c:v>0.57400000000000007</c:v>
                </c:pt>
                <c:pt idx="575">
                  <c:v>0.57500000000000007</c:v>
                </c:pt>
                <c:pt idx="576">
                  <c:v>0.57600000000000007</c:v>
                </c:pt>
                <c:pt idx="577">
                  <c:v>0.57699999999999996</c:v>
                </c:pt>
                <c:pt idx="578">
                  <c:v>0.57799999999999996</c:v>
                </c:pt>
                <c:pt idx="579">
                  <c:v>0.57899999999999996</c:v>
                </c:pt>
                <c:pt idx="580">
                  <c:v>0.57999999999999996</c:v>
                </c:pt>
                <c:pt idx="581">
                  <c:v>0.58099999999999996</c:v>
                </c:pt>
                <c:pt idx="582">
                  <c:v>0.58199999999999996</c:v>
                </c:pt>
                <c:pt idx="583">
                  <c:v>0.58299999999999996</c:v>
                </c:pt>
                <c:pt idx="584">
                  <c:v>0.58399999999999996</c:v>
                </c:pt>
                <c:pt idx="585">
                  <c:v>0.58499999999999996</c:v>
                </c:pt>
                <c:pt idx="586">
                  <c:v>0.58599999999999997</c:v>
                </c:pt>
                <c:pt idx="587">
                  <c:v>0.58699999999999997</c:v>
                </c:pt>
                <c:pt idx="588">
                  <c:v>0.58799999999999997</c:v>
                </c:pt>
                <c:pt idx="589">
                  <c:v>0.58899999999999997</c:v>
                </c:pt>
                <c:pt idx="590">
                  <c:v>0.59</c:v>
                </c:pt>
                <c:pt idx="591">
                  <c:v>0.59099999999999997</c:v>
                </c:pt>
                <c:pt idx="592">
                  <c:v>0.59199999999999997</c:v>
                </c:pt>
                <c:pt idx="593">
                  <c:v>0.59299999999999997</c:v>
                </c:pt>
                <c:pt idx="594">
                  <c:v>0.59399999999999997</c:v>
                </c:pt>
                <c:pt idx="595">
                  <c:v>0.59499999999999997</c:v>
                </c:pt>
                <c:pt idx="596">
                  <c:v>0.59599999999999997</c:v>
                </c:pt>
                <c:pt idx="597">
                  <c:v>0.59699999999999998</c:v>
                </c:pt>
                <c:pt idx="598">
                  <c:v>0.59799999999999998</c:v>
                </c:pt>
                <c:pt idx="599">
                  <c:v>0.59899999999999998</c:v>
                </c:pt>
                <c:pt idx="600">
                  <c:v>0.6</c:v>
                </c:pt>
                <c:pt idx="601">
                  <c:v>0.60099999999999998</c:v>
                </c:pt>
                <c:pt idx="602">
                  <c:v>0.60199999999999998</c:v>
                </c:pt>
                <c:pt idx="603">
                  <c:v>0.60299999999999998</c:v>
                </c:pt>
                <c:pt idx="604">
                  <c:v>0.60399999999999998</c:v>
                </c:pt>
                <c:pt idx="605">
                  <c:v>0.60499999999999998</c:v>
                </c:pt>
                <c:pt idx="606">
                  <c:v>0.60599999999999998</c:v>
                </c:pt>
                <c:pt idx="607">
                  <c:v>0.60699999999999998</c:v>
                </c:pt>
                <c:pt idx="608">
                  <c:v>0.60799999999999998</c:v>
                </c:pt>
                <c:pt idx="609">
                  <c:v>0.60899999999999999</c:v>
                </c:pt>
                <c:pt idx="610">
                  <c:v>0.61</c:v>
                </c:pt>
                <c:pt idx="611">
                  <c:v>0.61099999999999999</c:v>
                </c:pt>
                <c:pt idx="612">
                  <c:v>0.61199999999999999</c:v>
                </c:pt>
                <c:pt idx="613">
                  <c:v>0.61299999999999999</c:v>
                </c:pt>
                <c:pt idx="614">
                  <c:v>0.61399999999999999</c:v>
                </c:pt>
                <c:pt idx="615">
                  <c:v>0.61499999999999999</c:v>
                </c:pt>
                <c:pt idx="616">
                  <c:v>0.61599999999999999</c:v>
                </c:pt>
                <c:pt idx="617">
                  <c:v>0.61699999999999999</c:v>
                </c:pt>
                <c:pt idx="618">
                  <c:v>0.61799999999999999</c:v>
                </c:pt>
                <c:pt idx="619">
                  <c:v>0.61899999999999999</c:v>
                </c:pt>
                <c:pt idx="620">
                  <c:v>0.62</c:v>
                </c:pt>
                <c:pt idx="621">
                  <c:v>0.621</c:v>
                </c:pt>
                <c:pt idx="622">
                  <c:v>0.622</c:v>
                </c:pt>
                <c:pt idx="623">
                  <c:v>0.623</c:v>
                </c:pt>
                <c:pt idx="624">
                  <c:v>0.624</c:v>
                </c:pt>
                <c:pt idx="625">
                  <c:v>0.625</c:v>
                </c:pt>
                <c:pt idx="626">
                  <c:v>0.626</c:v>
                </c:pt>
                <c:pt idx="627">
                  <c:v>0.627</c:v>
                </c:pt>
                <c:pt idx="628">
                  <c:v>0.628</c:v>
                </c:pt>
                <c:pt idx="629">
                  <c:v>0.629</c:v>
                </c:pt>
                <c:pt idx="630">
                  <c:v>0.63</c:v>
                </c:pt>
                <c:pt idx="631">
                  <c:v>0.63100000000000001</c:v>
                </c:pt>
                <c:pt idx="632">
                  <c:v>0.63200000000000001</c:v>
                </c:pt>
                <c:pt idx="633">
                  <c:v>0.63300000000000001</c:v>
                </c:pt>
                <c:pt idx="634">
                  <c:v>0.63400000000000001</c:v>
                </c:pt>
                <c:pt idx="635">
                  <c:v>0.63500000000000001</c:v>
                </c:pt>
                <c:pt idx="636">
                  <c:v>0.63600000000000001</c:v>
                </c:pt>
                <c:pt idx="637">
                  <c:v>0.63700000000000001</c:v>
                </c:pt>
                <c:pt idx="638">
                  <c:v>0.63800000000000001</c:v>
                </c:pt>
                <c:pt idx="639">
                  <c:v>0.63900000000000001</c:v>
                </c:pt>
                <c:pt idx="640">
                  <c:v>0.64</c:v>
                </c:pt>
                <c:pt idx="641">
                  <c:v>0.64100000000000001</c:v>
                </c:pt>
                <c:pt idx="642">
                  <c:v>0.64200000000000002</c:v>
                </c:pt>
                <c:pt idx="643">
                  <c:v>0.64300000000000002</c:v>
                </c:pt>
                <c:pt idx="644">
                  <c:v>0.64400000000000002</c:v>
                </c:pt>
                <c:pt idx="645">
                  <c:v>0.64500000000000002</c:v>
                </c:pt>
                <c:pt idx="646">
                  <c:v>0.64600000000000002</c:v>
                </c:pt>
                <c:pt idx="647">
                  <c:v>0.64700000000000002</c:v>
                </c:pt>
                <c:pt idx="648">
                  <c:v>0.64800000000000002</c:v>
                </c:pt>
                <c:pt idx="649">
                  <c:v>0.64900000000000002</c:v>
                </c:pt>
                <c:pt idx="650">
                  <c:v>0.65</c:v>
                </c:pt>
                <c:pt idx="651">
                  <c:v>0.65100000000000002</c:v>
                </c:pt>
                <c:pt idx="652">
                  <c:v>0.65200000000000002</c:v>
                </c:pt>
                <c:pt idx="653">
                  <c:v>0.65300000000000002</c:v>
                </c:pt>
                <c:pt idx="654">
                  <c:v>0.65400000000000003</c:v>
                </c:pt>
                <c:pt idx="655">
                  <c:v>0.65500000000000003</c:v>
                </c:pt>
                <c:pt idx="656">
                  <c:v>0.65600000000000003</c:v>
                </c:pt>
                <c:pt idx="657">
                  <c:v>0.65700000000000003</c:v>
                </c:pt>
                <c:pt idx="658">
                  <c:v>0.65800000000000003</c:v>
                </c:pt>
                <c:pt idx="659">
                  <c:v>0.65900000000000003</c:v>
                </c:pt>
                <c:pt idx="660">
                  <c:v>0.66</c:v>
                </c:pt>
                <c:pt idx="661">
                  <c:v>0.66100000000000003</c:v>
                </c:pt>
                <c:pt idx="662">
                  <c:v>0.66200000000000003</c:v>
                </c:pt>
                <c:pt idx="663">
                  <c:v>0.66300000000000003</c:v>
                </c:pt>
                <c:pt idx="664">
                  <c:v>0.66400000000000003</c:v>
                </c:pt>
                <c:pt idx="665">
                  <c:v>0.66500000000000004</c:v>
                </c:pt>
                <c:pt idx="666">
                  <c:v>0.66600000000000004</c:v>
                </c:pt>
                <c:pt idx="667">
                  <c:v>0.66700000000000004</c:v>
                </c:pt>
                <c:pt idx="668">
                  <c:v>0.66800000000000004</c:v>
                </c:pt>
                <c:pt idx="669">
                  <c:v>0.66900000000000004</c:v>
                </c:pt>
                <c:pt idx="670">
                  <c:v>0.67</c:v>
                </c:pt>
                <c:pt idx="671">
                  <c:v>0.67100000000000004</c:v>
                </c:pt>
                <c:pt idx="672">
                  <c:v>0.67200000000000004</c:v>
                </c:pt>
                <c:pt idx="673">
                  <c:v>0.67300000000000004</c:v>
                </c:pt>
                <c:pt idx="674">
                  <c:v>0.67400000000000004</c:v>
                </c:pt>
                <c:pt idx="675">
                  <c:v>0.67500000000000004</c:v>
                </c:pt>
                <c:pt idx="676">
                  <c:v>0.67600000000000005</c:v>
                </c:pt>
                <c:pt idx="677">
                  <c:v>0.67700000000000005</c:v>
                </c:pt>
                <c:pt idx="678">
                  <c:v>0.67800000000000005</c:v>
                </c:pt>
                <c:pt idx="679">
                  <c:v>0.67900000000000005</c:v>
                </c:pt>
                <c:pt idx="680">
                  <c:v>0.68</c:v>
                </c:pt>
                <c:pt idx="681">
                  <c:v>0.68100000000000005</c:v>
                </c:pt>
                <c:pt idx="682">
                  <c:v>0.68200000000000005</c:v>
                </c:pt>
                <c:pt idx="683">
                  <c:v>0.68300000000000005</c:v>
                </c:pt>
                <c:pt idx="684">
                  <c:v>0.68400000000000005</c:v>
                </c:pt>
                <c:pt idx="685">
                  <c:v>0.68500000000000005</c:v>
                </c:pt>
                <c:pt idx="686">
                  <c:v>0.68600000000000005</c:v>
                </c:pt>
                <c:pt idx="687">
                  <c:v>0.68700000000000006</c:v>
                </c:pt>
                <c:pt idx="688">
                  <c:v>0.68800000000000006</c:v>
                </c:pt>
                <c:pt idx="689">
                  <c:v>0.68900000000000006</c:v>
                </c:pt>
                <c:pt idx="690">
                  <c:v>0.69000000000000006</c:v>
                </c:pt>
                <c:pt idx="691">
                  <c:v>0.69100000000000006</c:v>
                </c:pt>
                <c:pt idx="692">
                  <c:v>0.69200000000000006</c:v>
                </c:pt>
                <c:pt idx="693">
                  <c:v>0.69300000000000006</c:v>
                </c:pt>
                <c:pt idx="694">
                  <c:v>0.69400000000000006</c:v>
                </c:pt>
                <c:pt idx="695">
                  <c:v>0.69500000000000006</c:v>
                </c:pt>
                <c:pt idx="696">
                  <c:v>0.69600000000000006</c:v>
                </c:pt>
                <c:pt idx="697">
                  <c:v>0.69700000000000006</c:v>
                </c:pt>
                <c:pt idx="698">
                  <c:v>0.69800000000000006</c:v>
                </c:pt>
                <c:pt idx="699">
                  <c:v>0.69900000000000007</c:v>
                </c:pt>
                <c:pt idx="700">
                  <c:v>0.70000000000000007</c:v>
                </c:pt>
                <c:pt idx="701">
                  <c:v>0.70100000000000007</c:v>
                </c:pt>
                <c:pt idx="702">
                  <c:v>0.70200000000000007</c:v>
                </c:pt>
                <c:pt idx="703">
                  <c:v>0.70300000000000007</c:v>
                </c:pt>
                <c:pt idx="704">
                  <c:v>0.70399999999999996</c:v>
                </c:pt>
                <c:pt idx="705">
                  <c:v>0.70499999999999996</c:v>
                </c:pt>
                <c:pt idx="706">
                  <c:v>0.70599999999999996</c:v>
                </c:pt>
                <c:pt idx="707">
                  <c:v>0.70699999999999996</c:v>
                </c:pt>
                <c:pt idx="708">
                  <c:v>0.70799999999999996</c:v>
                </c:pt>
                <c:pt idx="709">
                  <c:v>0.70899999999999996</c:v>
                </c:pt>
                <c:pt idx="710">
                  <c:v>0.71</c:v>
                </c:pt>
                <c:pt idx="711">
                  <c:v>0.71099999999999997</c:v>
                </c:pt>
                <c:pt idx="712">
                  <c:v>0.71199999999999997</c:v>
                </c:pt>
                <c:pt idx="713">
                  <c:v>0.71299999999999997</c:v>
                </c:pt>
                <c:pt idx="714">
                  <c:v>0.71399999999999997</c:v>
                </c:pt>
                <c:pt idx="715">
                  <c:v>0.71499999999999997</c:v>
                </c:pt>
                <c:pt idx="716">
                  <c:v>0.71599999999999997</c:v>
                </c:pt>
                <c:pt idx="717">
                  <c:v>0.71699999999999997</c:v>
                </c:pt>
                <c:pt idx="718">
                  <c:v>0.71799999999999997</c:v>
                </c:pt>
                <c:pt idx="719">
                  <c:v>0.71899999999999997</c:v>
                </c:pt>
                <c:pt idx="720">
                  <c:v>0.72</c:v>
                </c:pt>
                <c:pt idx="721">
                  <c:v>0.72099999999999997</c:v>
                </c:pt>
                <c:pt idx="722">
                  <c:v>0.72199999999999998</c:v>
                </c:pt>
                <c:pt idx="723">
                  <c:v>0.72299999999999998</c:v>
                </c:pt>
                <c:pt idx="724">
                  <c:v>0.72399999999999998</c:v>
                </c:pt>
                <c:pt idx="725">
                  <c:v>0.72499999999999998</c:v>
                </c:pt>
                <c:pt idx="726">
                  <c:v>0.72599999999999998</c:v>
                </c:pt>
                <c:pt idx="727">
                  <c:v>0.72699999999999998</c:v>
                </c:pt>
                <c:pt idx="728">
                  <c:v>0.72799999999999998</c:v>
                </c:pt>
                <c:pt idx="729">
                  <c:v>0.72899999999999998</c:v>
                </c:pt>
                <c:pt idx="730">
                  <c:v>0.73</c:v>
                </c:pt>
                <c:pt idx="731">
                  <c:v>0.73099999999999998</c:v>
                </c:pt>
                <c:pt idx="732">
                  <c:v>0.73199999999999998</c:v>
                </c:pt>
                <c:pt idx="733">
                  <c:v>0.73299999999999998</c:v>
                </c:pt>
                <c:pt idx="734">
                  <c:v>0.73399999999999999</c:v>
                </c:pt>
                <c:pt idx="735">
                  <c:v>0.73499999999999999</c:v>
                </c:pt>
                <c:pt idx="736">
                  <c:v>0.73599999999999999</c:v>
                </c:pt>
                <c:pt idx="737">
                  <c:v>0.73699999999999999</c:v>
                </c:pt>
                <c:pt idx="738">
                  <c:v>0.73799999999999999</c:v>
                </c:pt>
                <c:pt idx="739">
                  <c:v>0.73899999999999999</c:v>
                </c:pt>
                <c:pt idx="740">
                  <c:v>0.74</c:v>
                </c:pt>
                <c:pt idx="741">
                  <c:v>0.74099999999999999</c:v>
                </c:pt>
                <c:pt idx="742">
                  <c:v>0.74199999999999999</c:v>
                </c:pt>
                <c:pt idx="743">
                  <c:v>0.74299999999999999</c:v>
                </c:pt>
                <c:pt idx="744">
                  <c:v>0.74399999999999999</c:v>
                </c:pt>
                <c:pt idx="745">
                  <c:v>0.745</c:v>
                </c:pt>
                <c:pt idx="746">
                  <c:v>0.746</c:v>
                </c:pt>
                <c:pt idx="747">
                  <c:v>0.747</c:v>
                </c:pt>
                <c:pt idx="748">
                  <c:v>0.748</c:v>
                </c:pt>
                <c:pt idx="749">
                  <c:v>0.749</c:v>
                </c:pt>
                <c:pt idx="750">
                  <c:v>0.75</c:v>
                </c:pt>
                <c:pt idx="751">
                  <c:v>0.751</c:v>
                </c:pt>
                <c:pt idx="752">
                  <c:v>0.752</c:v>
                </c:pt>
                <c:pt idx="753">
                  <c:v>0.753</c:v>
                </c:pt>
                <c:pt idx="754">
                  <c:v>0.754</c:v>
                </c:pt>
                <c:pt idx="755">
                  <c:v>0.755</c:v>
                </c:pt>
                <c:pt idx="756">
                  <c:v>0.75600000000000001</c:v>
                </c:pt>
                <c:pt idx="757">
                  <c:v>0.75700000000000001</c:v>
                </c:pt>
                <c:pt idx="758">
                  <c:v>0.75800000000000001</c:v>
                </c:pt>
                <c:pt idx="759">
                  <c:v>0.75900000000000001</c:v>
                </c:pt>
                <c:pt idx="760">
                  <c:v>0.76</c:v>
                </c:pt>
                <c:pt idx="761">
                  <c:v>0.76100000000000001</c:v>
                </c:pt>
                <c:pt idx="762">
                  <c:v>0.76200000000000001</c:v>
                </c:pt>
                <c:pt idx="763">
                  <c:v>0.76300000000000001</c:v>
                </c:pt>
                <c:pt idx="764">
                  <c:v>0.76400000000000001</c:v>
                </c:pt>
                <c:pt idx="765">
                  <c:v>0.76500000000000001</c:v>
                </c:pt>
                <c:pt idx="766">
                  <c:v>0.76600000000000001</c:v>
                </c:pt>
                <c:pt idx="767">
                  <c:v>0.76700000000000002</c:v>
                </c:pt>
                <c:pt idx="768">
                  <c:v>0.76800000000000002</c:v>
                </c:pt>
                <c:pt idx="769">
                  <c:v>0.76900000000000002</c:v>
                </c:pt>
                <c:pt idx="770">
                  <c:v>0.77</c:v>
                </c:pt>
                <c:pt idx="771">
                  <c:v>0.77100000000000002</c:v>
                </c:pt>
                <c:pt idx="772">
                  <c:v>0.77200000000000002</c:v>
                </c:pt>
                <c:pt idx="773">
                  <c:v>0.77300000000000002</c:v>
                </c:pt>
                <c:pt idx="774">
                  <c:v>0.77400000000000002</c:v>
                </c:pt>
                <c:pt idx="775">
                  <c:v>0.77500000000000002</c:v>
                </c:pt>
                <c:pt idx="776">
                  <c:v>0.77600000000000002</c:v>
                </c:pt>
                <c:pt idx="777">
                  <c:v>0.77700000000000002</c:v>
                </c:pt>
                <c:pt idx="778">
                  <c:v>0.77800000000000002</c:v>
                </c:pt>
                <c:pt idx="779">
                  <c:v>0.77900000000000003</c:v>
                </c:pt>
                <c:pt idx="780">
                  <c:v>0.78</c:v>
                </c:pt>
                <c:pt idx="781">
                  <c:v>0.78100000000000003</c:v>
                </c:pt>
                <c:pt idx="782">
                  <c:v>0.78200000000000003</c:v>
                </c:pt>
                <c:pt idx="783">
                  <c:v>0.78300000000000003</c:v>
                </c:pt>
                <c:pt idx="784">
                  <c:v>0.78400000000000003</c:v>
                </c:pt>
                <c:pt idx="785">
                  <c:v>0.78500000000000003</c:v>
                </c:pt>
                <c:pt idx="786">
                  <c:v>0.78600000000000003</c:v>
                </c:pt>
                <c:pt idx="787">
                  <c:v>0.78700000000000003</c:v>
                </c:pt>
                <c:pt idx="788">
                  <c:v>0.78800000000000003</c:v>
                </c:pt>
                <c:pt idx="789">
                  <c:v>0.78900000000000003</c:v>
                </c:pt>
                <c:pt idx="790">
                  <c:v>0.79</c:v>
                </c:pt>
                <c:pt idx="791">
                  <c:v>0.79100000000000004</c:v>
                </c:pt>
                <c:pt idx="792">
                  <c:v>0.79200000000000004</c:v>
                </c:pt>
                <c:pt idx="793">
                  <c:v>0.79300000000000004</c:v>
                </c:pt>
                <c:pt idx="794">
                  <c:v>0.79400000000000004</c:v>
                </c:pt>
                <c:pt idx="795">
                  <c:v>0.79500000000000004</c:v>
                </c:pt>
                <c:pt idx="796">
                  <c:v>0.79600000000000004</c:v>
                </c:pt>
                <c:pt idx="797">
                  <c:v>0.79700000000000004</c:v>
                </c:pt>
                <c:pt idx="798">
                  <c:v>0.79800000000000004</c:v>
                </c:pt>
                <c:pt idx="799">
                  <c:v>0.79900000000000004</c:v>
                </c:pt>
                <c:pt idx="800">
                  <c:v>0.8</c:v>
                </c:pt>
                <c:pt idx="801">
                  <c:v>0.80100000000000005</c:v>
                </c:pt>
                <c:pt idx="802">
                  <c:v>0.80200000000000005</c:v>
                </c:pt>
                <c:pt idx="803">
                  <c:v>0.80300000000000005</c:v>
                </c:pt>
                <c:pt idx="804">
                  <c:v>0.80400000000000005</c:v>
                </c:pt>
                <c:pt idx="805">
                  <c:v>0.80500000000000005</c:v>
                </c:pt>
                <c:pt idx="806">
                  <c:v>0.80600000000000005</c:v>
                </c:pt>
                <c:pt idx="807">
                  <c:v>0.80700000000000005</c:v>
                </c:pt>
                <c:pt idx="808">
                  <c:v>0.80800000000000005</c:v>
                </c:pt>
                <c:pt idx="809">
                  <c:v>0.80900000000000005</c:v>
                </c:pt>
                <c:pt idx="810">
                  <c:v>0.81</c:v>
                </c:pt>
                <c:pt idx="811">
                  <c:v>0.81100000000000005</c:v>
                </c:pt>
                <c:pt idx="812">
                  <c:v>0.81200000000000006</c:v>
                </c:pt>
                <c:pt idx="813">
                  <c:v>0.81300000000000006</c:v>
                </c:pt>
                <c:pt idx="814">
                  <c:v>0.81400000000000006</c:v>
                </c:pt>
                <c:pt idx="815">
                  <c:v>0.81500000000000006</c:v>
                </c:pt>
                <c:pt idx="816">
                  <c:v>0.81600000000000006</c:v>
                </c:pt>
                <c:pt idx="817">
                  <c:v>0.81700000000000006</c:v>
                </c:pt>
                <c:pt idx="818">
                  <c:v>0.81800000000000006</c:v>
                </c:pt>
                <c:pt idx="819">
                  <c:v>0.81900000000000006</c:v>
                </c:pt>
                <c:pt idx="820">
                  <c:v>0.82000000000000006</c:v>
                </c:pt>
                <c:pt idx="821">
                  <c:v>0.82100000000000006</c:v>
                </c:pt>
                <c:pt idx="822">
                  <c:v>0.82200000000000006</c:v>
                </c:pt>
                <c:pt idx="823">
                  <c:v>0.82300000000000006</c:v>
                </c:pt>
                <c:pt idx="824">
                  <c:v>0.82400000000000007</c:v>
                </c:pt>
                <c:pt idx="825">
                  <c:v>0.82500000000000007</c:v>
                </c:pt>
                <c:pt idx="826">
                  <c:v>0.82600000000000007</c:v>
                </c:pt>
                <c:pt idx="827">
                  <c:v>0.82700000000000007</c:v>
                </c:pt>
                <c:pt idx="828">
                  <c:v>0.82800000000000007</c:v>
                </c:pt>
                <c:pt idx="829">
                  <c:v>0.82900000000000007</c:v>
                </c:pt>
                <c:pt idx="830">
                  <c:v>0.83000000000000007</c:v>
                </c:pt>
                <c:pt idx="831">
                  <c:v>0.83100000000000007</c:v>
                </c:pt>
                <c:pt idx="832">
                  <c:v>0.83200000000000007</c:v>
                </c:pt>
                <c:pt idx="833">
                  <c:v>0.83299999999999996</c:v>
                </c:pt>
                <c:pt idx="834">
                  <c:v>0.83399999999999996</c:v>
                </c:pt>
                <c:pt idx="835">
                  <c:v>0.83499999999999996</c:v>
                </c:pt>
                <c:pt idx="836">
                  <c:v>0.83599999999999997</c:v>
                </c:pt>
                <c:pt idx="837">
                  <c:v>0.83699999999999997</c:v>
                </c:pt>
                <c:pt idx="838">
                  <c:v>0.83799999999999997</c:v>
                </c:pt>
                <c:pt idx="839">
                  <c:v>0.83899999999999997</c:v>
                </c:pt>
                <c:pt idx="840">
                  <c:v>0.84</c:v>
                </c:pt>
                <c:pt idx="841">
                  <c:v>0.84099999999999997</c:v>
                </c:pt>
                <c:pt idx="842">
                  <c:v>0.84199999999999997</c:v>
                </c:pt>
                <c:pt idx="843">
                  <c:v>0.84299999999999997</c:v>
                </c:pt>
                <c:pt idx="844">
                  <c:v>0.84399999999999997</c:v>
                </c:pt>
                <c:pt idx="845">
                  <c:v>0.84499999999999997</c:v>
                </c:pt>
                <c:pt idx="846">
                  <c:v>0.84599999999999997</c:v>
                </c:pt>
                <c:pt idx="847">
                  <c:v>0.84699999999999998</c:v>
                </c:pt>
                <c:pt idx="848">
                  <c:v>0.84799999999999998</c:v>
                </c:pt>
                <c:pt idx="849">
                  <c:v>0.84899999999999998</c:v>
                </c:pt>
                <c:pt idx="850">
                  <c:v>0.85</c:v>
                </c:pt>
                <c:pt idx="851">
                  <c:v>0.85099999999999998</c:v>
                </c:pt>
                <c:pt idx="852">
                  <c:v>0.85199999999999998</c:v>
                </c:pt>
                <c:pt idx="853">
                  <c:v>0.85299999999999998</c:v>
                </c:pt>
                <c:pt idx="854">
                  <c:v>0.85399999999999998</c:v>
                </c:pt>
                <c:pt idx="855">
                  <c:v>0.85499999999999998</c:v>
                </c:pt>
                <c:pt idx="856">
                  <c:v>0.85599999999999998</c:v>
                </c:pt>
                <c:pt idx="857">
                  <c:v>0.85699999999999998</c:v>
                </c:pt>
                <c:pt idx="858">
                  <c:v>0.85799999999999998</c:v>
                </c:pt>
                <c:pt idx="859">
                  <c:v>0.85899999999999999</c:v>
                </c:pt>
                <c:pt idx="860">
                  <c:v>0.86</c:v>
                </c:pt>
                <c:pt idx="861">
                  <c:v>0.86099999999999999</c:v>
                </c:pt>
                <c:pt idx="862">
                  <c:v>0.86199999999999999</c:v>
                </c:pt>
                <c:pt idx="863">
                  <c:v>0.86299999999999999</c:v>
                </c:pt>
                <c:pt idx="864">
                  <c:v>0.86399999999999999</c:v>
                </c:pt>
                <c:pt idx="865">
                  <c:v>0.86499999999999999</c:v>
                </c:pt>
                <c:pt idx="866">
                  <c:v>0.86599999999999999</c:v>
                </c:pt>
                <c:pt idx="867">
                  <c:v>0.86699999999999999</c:v>
                </c:pt>
                <c:pt idx="868">
                  <c:v>0.86799999999999999</c:v>
                </c:pt>
                <c:pt idx="869">
                  <c:v>0.86899999999999999</c:v>
                </c:pt>
                <c:pt idx="870">
                  <c:v>0.87</c:v>
                </c:pt>
                <c:pt idx="871">
                  <c:v>0.871</c:v>
                </c:pt>
                <c:pt idx="872">
                  <c:v>0.872</c:v>
                </c:pt>
                <c:pt idx="873">
                  <c:v>0.873</c:v>
                </c:pt>
                <c:pt idx="874">
                  <c:v>0.874</c:v>
                </c:pt>
                <c:pt idx="875">
                  <c:v>0.875</c:v>
                </c:pt>
                <c:pt idx="876">
                  <c:v>0.876</c:v>
                </c:pt>
                <c:pt idx="877">
                  <c:v>0.877</c:v>
                </c:pt>
                <c:pt idx="878">
                  <c:v>0.878</c:v>
                </c:pt>
                <c:pt idx="879">
                  <c:v>0.879</c:v>
                </c:pt>
                <c:pt idx="880">
                  <c:v>0.88</c:v>
                </c:pt>
                <c:pt idx="881">
                  <c:v>0.88100000000000001</c:v>
                </c:pt>
                <c:pt idx="882">
                  <c:v>0.88200000000000001</c:v>
                </c:pt>
                <c:pt idx="883">
                  <c:v>0.88300000000000001</c:v>
                </c:pt>
                <c:pt idx="884">
                  <c:v>0.88400000000000001</c:v>
                </c:pt>
                <c:pt idx="885">
                  <c:v>0.88500000000000001</c:v>
                </c:pt>
                <c:pt idx="886">
                  <c:v>0.88600000000000001</c:v>
                </c:pt>
                <c:pt idx="887">
                  <c:v>0.88700000000000001</c:v>
                </c:pt>
                <c:pt idx="888">
                  <c:v>0.88800000000000001</c:v>
                </c:pt>
                <c:pt idx="889">
                  <c:v>0.88900000000000001</c:v>
                </c:pt>
                <c:pt idx="890">
                  <c:v>0.89</c:v>
                </c:pt>
                <c:pt idx="891">
                  <c:v>0.89100000000000001</c:v>
                </c:pt>
                <c:pt idx="892">
                  <c:v>0.89200000000000002</c:v>
                </c:pt>
                <c:pt idx="893">
                  <c:v>0.89300000000000002</c:v>
                </c:pt>
                <c:pt idx="894">
                  <c:v>0.89400000000000002</c:v>
                </c:pt>
                <c:pt idx="895">
                  <c:v>0.89500000000000002</c:v>
                </c:pt>
                <c:pt idx="896">
                  <c:v>0.89600000000000002</c:v>
                </c:pt>
                <c:pt idx="897">
                  <c:v>0.89700000000000002</c:v>
                </c:pt>
                <c:pt idx="898">
                  <c:v>0.89800000000000002</c:v>
                </c:pt>
                <c:pt idx="899">
                  <c:v>0.89900000000000002</c:v>
                </c:pt>
                <c:pt idx="900">
                  <c:v>0.9</c:v>
                </c:pt>
                <c:pt idx="901">
                  <c:v>0.90100000000000002</c:v>
                </c:pt>
                <c:pt idx="902">
                  <c:v>0.90200000000000002</c:v>
                </c:pt>
                <c:pt idx="903">
                  <c:v>0.90300000000000002</c:v>
                </c:pt>
                <c:pt idx="904">
                  <c:v>0.90400000000000003</c:v>
                </c:pt>
                <c:pt idx="905">
                  <c:v>0.90500000000000003</c:v>
                </c:pt>
                <c:pt idx="906">
                  <c:v>0.90600000000000003</c:v>
                </c:pt>
                <c:pt idx="907">
                  <c:v>0.90700000000000003</c:v>
                </c:pt>
                <c:pt idx="908">
                  <c:v>0.90800000000000003</c:v>
                </c:pt>
                <c:pt idx="909">
                  <c:v>0.90900000000000003</c:v>
                </c:pt>
                <c:pt idx="910">
                  <c:v>0.91</c:v>
                </c:pt>
                <c:pt idx="911">
                  <c:v>0.91100000000000003</c:v>
                </c:pt>
                <c:pt idx="912">
                  <c:v>0.91200000000000003</c:v>
                </c:pt>
                <c:pt idx="913">
                  <c:v>0.91300000000000003</c:v>
                </c:pt>
                <c:pt idx="914">
                  <c:v>0.91400000000000003</c:v>
                </c:pt>
                <c:pt idx="915">
                  <c:v>0.91500000000000004</c:v>
                </c:pt>
                <c:pt idx="916">
                  <c:v>0.91600000000000004</c:v>
                </c:pt>
                <c:pt idx="917">
                  <c:v>0.91700000000000004</c:v>
                </c:pt>
                <c:pt idx="918">
                  <c:v>0.91800000000000004</c:v>
                </c:pt>
                <c:pt idx="919">
                  <c:v>0.91900000000000004</c:v>
                </c:pt>
                <c:pt idx="920">
                  <c:v>0.92</c:v>
                </c:pt>
                <c:pt idx="921">
                  <c:v>0.92100000000000004</c:v>
                </c:pt>
                <c:pt idx="922">
                  <c:v>0.92200000000000004</c:v>
                </c:pt>
                <c:pt idx="923">
                  <c:v>0.92300000000000004</c:v>
                </c:pt>
                <c:pt idx="924">
                  <c:v>0.92400000000000004</c:v>
                </c:pt>
                <c:pt idx="925">
                  <c:v>0.92500000000000004</c:v>
                </c:pt>
                <c:pt idx="926">
                  <c:v>0.92600000000000005</c:v>
                </c:pt>
                <c:pt idx="927">
                  <c:v>0.92700000000000005</c:v>
                </c:pt>
                <c:pt idx="928">
                  <c:v>0.92800000000000005</c:v>
                </c:pt>
                <c:pt idx="929">
                  <c:v>0.92900000000000005</c:v>
                </c:pt>
                <c:pt idx="930">
                  <c:v>0.93</c:v>
                </c:pt>
                <c:pt idx="931">
                  <c:v>0.93100000000000005</c:v>
                </c:pt>
                <c:pt idx="932">
                  <c:v>0.93200000000000005</c:v>
                </c:pt>
                <c:pt idx="933">
                  <c:v>0.93300000000000005</c:v>
                </c:pt>
                <c:pt idx="934">
                  <c:v>0.93400000000000005</c:v>
                </c:pt>
                <c:pt idx="935">
                  <c:v>0.93500000000000005</c:v>
                </c:pt>
                <c:pt idx="936">
                  <c:v>0.93600000000000005</c:v>
                </c:pt>
                <c:pt idx="937">
                  <c:v>0.93700000000000006</c:v>
                </c:pt>
                <c:pt idx="938">
                  <c:v>0.93800000000000006</c:v>
                </c:pt>
                <c:pt idx="939">
                  <c:v>0.93900000000000006</c:v>
                </c:pt>
                <c:pt idx="940">
                  <c:v>0.94000000000000006</c:v>
                </c:pt>
                <c:pt idx="941">
                  <c:v>0.94100000000000006</c:v>
                </c:pt>
                <c:pt idx="942">
                  <c:v>0.94200000000000006</c:v>
                </c:pt>
                <c:pt idx="943">
                  <c:v>0.94300000000000006</c:v>
                </c:pt>
                <c:pt idx="944">
                  <c:v>0.94400000000000006</c:v>
                </c:pt>
                <c:pt idx="945">
                  <c:v>0.94500000000000006</c:v>
                </c:pt>
                <c:pt idx="946">
                  <c:v>0.94600000000000006</c:v>
                </c:pt>
                <c:pt idx="947">
                  <c:v>0.94700000000000006</c:v>
                </c:pt>
                <c:pt idx="948">
                  <c:v>0.94800000000000006</c:v>
                </c:pt>
                <c:pt idx="949">
                  <c:v>0.94900000000000007</c:v>
                </c:pt>
                <c:pt idx="950">
                  <c:v>0.95000000000000007</c:v>
                </c:pt>
                <c:pt idx="951">
                  <c:v>0.95100000000000007</c:v>
                </c:pt>
                <c:pt idx="952">
                  <c:v>0.95200000000000007</c:v>
                </c:pt>
                <c:pt idx="953">
                  <c:v>0.95300000000000007</c:v>
                </c:pt>
                <c:pt idx="954">
                  <c:v>0.95400000000000007</c:v>
                </c:pt>
                <c:pt idx="955">
                  <c:v>0.95500000000000007</c:v>
                </c:pt>
                <c:pt idx="956">
                  <c:v>0.95600000000000007</c:v>
                </c:pt>
                <c:pt idx="957">
                  <c:v>0.95700000000000007</c:v>
                </c:pt>
                <c:pt idx="958">
                  <c:v>0.95800000000000007</c:v>
                </c:pt>
                <c:pt idx="959">
                  <c:v>0.95900000000000007</c:v>
                </c:pt>
                <c:pt idx="960">
                  <c:v>0.96</c:v>
                </c:pt>
                <c:pt idx="961">
                  <c:v>0.96099999999999997</c:v>
                </c:pt>
                <c:pt idx="962">
                  <c:v>0.96199999999999997</c:v>
                </c:pt>
                <c:pt idx="963">
                  <c:v>0.96299999999999997</c:v>
                </c:pt>
                <c:pt idx="964">
                  <c:v>0.96399999999999997</c:v>
                </c:pt>
                <c:pt idx="965">
                  <c:v>0.96499999999999997</c:v>
                </c:pt>
                <c:pt idx="966">
                  <c:v>0.96599999999999997</c:v>
                </c:pt>
                <c:pt idx="967">
                  <c:v>0.96699999999999997</c:v>
                </c:pt>
                <c:pt idx="968">
                  <c:v>0.96799999999999997</c:v>
                </c:pt>
                <c:pt idx="969">
                  <c:v>0.96899999999999997</c:v>
                </c:pt>
                <c:pt idx="970">
                  <c:v>0.97</c:v>
                </c:pt>
                <c:pt idx="971">
                  <c:v>0.97099999999999997</c:v>
                </c:pt>
                <c:pt idx="972">
                  <c:v>0.97199999999999998</c:v>
                </c:pt>
                <c:pt idx="973">
                  <c:v>0.97299999999999998</c:v>
                </c:pt>
                <c:pt idx="974">
                  <c:v>0.97399999999999998</c:v>
                </c:pt>
                <c:pt idx="975">
                  <c:v>0.97499999999999998</c:v>
                </c:pt>
                <c:pt idx="976">
                  <c:v>0.97599999999999998</c:v>
                </c:pt>
                <c:pt idx="977">
                  <c:v>0.97699999999999998</c:v>
                </c:pt>
                <c:pt idx="978">
                  <c:v>0.97799999999999998</c:v>
                </c:pt>
                <c:pt idx="979">
                  <c:v>0.97899999999999998</c:v>
                </c:pt>
                <c:pt idx="980">
                  <c:v>0.98</c:v>
                </c:pt>
                <c:pt idx="981">
                  <c:v>0.98099999999999998</c:v>
                </c:pt>
                <c:pt idx="982">
                  <c:v>0.98199999999999998</c:v>
                </c:pt>
                <c:pt idx="983">
                  <c:v>0.98299999999999998</c:v>
                </c:pt>
                <c:pt idx="984">
                  <c:v>0.98399999999999999</c:v>
                </c:pt>
                <c:pt idx="985">
                  <c:v>0.98499999999999999</c:v>
                </c:pt>
                <c:pt idx="986">
                  <c:v>0.98599999999999999</c:v>
                </c:pt>
                <c:pt idx="987">
                  <c:v>0.98699999999999999</c:v>
                </c:pt>
                <c:pt idx="988">
                  <c:v>0.98799999999999999</c:v>
                </c:pt>
                <c:pt idx="989">
                  <c:v>0.98899999999999999</c:v>
                </c:pt>
                <c:pt idx="990">
                  <c:v>0.99</c:v>
                </c:pt>
                <c:pt idx="991">
                  <c:v>0.99099999999999999</c:v>
                </c:pt>
                <c:pt idx="992">
                  <c:v>0.99199999999999999</c:v>
                </c:pt>
                <c:pt idx="993">
                  <c:v>0.99299999999999999</c:v>
                </c:pt>
                <c:pt idx="994">
                  <c:v>0.99399999999999999</c:v>
                </c:pt>
                <c:pt idx="995">
                  <c:v>0.995</c:v>
                </c:pt>
                <c:pt idx="996">
                  <c:v>0.996</c:v>
                </c:pt>
                <c:pt idx="997">
                  <c:v>0.997</c:v>
                </c:pt>
                <c:pt idx="998">
                  <c:v>0.998</c:v>
                </c:pt>
                <c:pt idx="999">
                  <c:v>0.999</c:v>
                </c:pt>
                <c:pt idx="1000">
                  <c:v>1</c:v>
                </c:pt>
              </c:numCache>
            </c:numRef>
          </c:cat>
          <c:val>
            <c:numRef>
              <c:f>'0-1000'!$C$4:$C$1004</c:f>
              <c:numCache>
                <c:formatCode>General</c:formatCode>
                <c:ptCount val="1001"/>
                <c:pt idx="0">
                  <c:v>0.26727455413970597</c:v>
                </c:pt>
                <c:pt idx="1">
                  <c:v>0.27773312364952052</c:v>
                </c:pt>
                <c:pt idx="2">
                  <c:v>0.27773312364952052</c:v>
                </c:pt>
                <c:pt idx="3">
                  <c:v>0.28586756660159851</c:v>
                </c:pt>
                <c:pt idx="4">
                  <c:v>0.29167788299594</c:v>
                </c:pt>
                <c:pt idx="5">
                  <c:v>0.30446057906349111</c:v>
                </c:pt>
                <c:pt idx="6">
                  <c:v>0.30562264234235942</c:v>
                </c:pt>
                <c:pt idx="7">
                  <c:v>0.30910883217896429</c:v>
                </c:pt>
                <c:pt idx="8">
                  <c:v>0.32072946496764715</c:v>
                </c:pt>
                <c:pt idx="9">
                  <c:v>0.32886390791972514</c:v>
                </c:pt>
                <c:pt idx="10">
                  <c:v>0.33118803447746176</c:v>
                </c:pt>
                <c:pt idx="11">
                  <c:v>0.34513279382388118</c:v>
                </c:pt>
                <c:pt idx="12">
                  <c:v>0.35094311021822261</c:v>
                </c:pt>
                <c:pt idx="13">
                  <c:v>0.3590775531703006</c:v>
                </c:pt>
                <c:pt idx="14">
                  <c:v>0.35791548989143229</c:v>
                </c:pt>
                <c:pt idx="15">
                  <c:v>0.37302231251672008</c:v>
                </c:pt>
                <c:pt idx="16">
                  <c:v>0.38115675546879801</c:v>
                </c:pt>
                <c:pt idx="17">
                  <c:v>0.39277738825748093</c:v>
                </c:pt>
                <c:pt idx="18">
                  <c:v>0.3962635780940858</c:v>
                </c:pt>
                <c:pt idx="19">
                  <c:v>0.40439802104616374</c:v>
                </c:pt>
                <c:pt idx="20">
                  <c:v>0.4055600843250321</c:v>
                </c:pt>
                <c:pt idx="21">
                  <c:v>0.41601865383484665</c:v>
                </c:pt>
                <c:pt idx="22">
                  <c:v>0.42066690695031983</c:v>
                </c:pt>
                <c:pt idx="23">
                  <c:v>0.433449603017871</c:v>
                </c:pt>
                <c:pt idx="24">
                  <c:v>0.4357737295756075</c:v>
                </c:pt>
                <c:pt idx="25">
                  <c:v>0.44623229908542206</c:v>
                </c:pt>
                <c:pt idx="26">
                  <c:v>0.45669086859523672</c:v>
                </c:pt>
                <c:pt idx="27">
                  <c:v>0.46598737482618302</c:v>
                </c:pt>
                <c:pt idx="28">
                  <c:v>0.47179769122052445</c:v>
                </c:pt>
                <c:pt idx="29">
                  <c:v>0.47644594433599757</c:v>
                </c:pt>
                <c:pt idx="30">
                  <c:v>0.48458038728807562</c:v>
                </c:pt>
                <c:pt idx="31">
                  <c:v>0.49620102007675843</c:v>
                </c:pt>
                <c:pt idx="32">
                  <c:v>0.50317339974996822</c:v>
                </c:pt>
                <c:pt idx="33">
                  <c:v>0.50898371614430959</c:v>
                </c:pt>
                <c:pt idx="34">
                  <c:v>0.51828022237525595</c:v>
                </c:pt>
                <c:pt idx="35">
                  <c:v>0.52641466532733383</c:v>
                </c:pt>
                <c:pt idx="36">
                  <c:v>0.53222498172167532</c:v>
                </c:pt>
                <c:pt idx="37">
                  <c:v>0.54152148795262167</c:v>
                </c:pt>
                <c:pt idx="38">
                  <c:v>0.55081799418356792</c:v>
                </c:pt>
                <c:pt idx="39">
                  <c:v>0.55779037385677765</c:v>
                </c:pt>
                <c:pt idx="40">
                  <c:v>0.56360069025111903</c:v>
                </c:pt>
                <c:pt idx="41">
                  <c:v>0.57289719648206539</c:v>
                </c:pt>
                <c:pt idx="42">
                  <c:v>0.57638338631867025</c:v>
                </c:pt>
                <c:pt idx="43">
                  <c:v>0.58451782927074825</c:v>
                </c:pt>
                <c:pt idx="44">
                  <c:v>0.59265227222282624</c:v>
                </c:pt>
                <c:pt idx="45">
                  <c:v>0.6042729050115091</c:v>
                </c:pt>
                <c:pt idx="46">
                  <c:v>0.61008322140585047</c:v>
                </c:pt>
                <c:pt idx="47">
                  <c:v>0.62170385419453333</c:v>
                </c:pt>
                <c:pt idx="48">
                  <c:v>0.62286591747340181</c:v>
                </c:pt>
                <c:pt idx="49">
                  <c:v>0.63448655026208456</c:v>
                </c:pt>
                <c:pt idx="50">
                  <c:v>0.6414589299352943</c:v>
                </c:pt>
                <c:pt idx="51">
                  <c:v>0.65424162600284541</c:v>
                </c:pt>
                <c:pt idx="52">
                  <c:v>0.66237606895492351</c:v>
                </c:pt>
                <c:pt idx="53">
                  <c:v>0.67051051190700151</c:v>
                </c:pt>
                <c:pt idx="54">
                  <c:v>0.67632082830134288</c:v>
                </c:pt>
                <c:pt idx="55">
                  <c:v>0.68445527125342087</c:v>
                </c:pt>
                <c:pt idx="56">
                  <c:v>0.69258971420549886</c:v>
                </c:pt>
                <c:pt idx="57">
                  <c:v>0.70537241027304998</c:v>
                </c:pt>
                <c:pt idx="58">
                  <c:v>0.71350685322512808</c:v>
                </c:pt>
                <c:pt idx="59">
                  <c:v>0.7181551063406012</c:v>
                </c:pt>
                <c:pt idx="60">
                  <c:v>0.73093780240815232</c:v>
                </c:pt>
                <c:pt idx="61">
                  <c:v>0.74139637191796692</c:v>
                </c:pt>
                <c:pt idx="62">
                  <c:v>0.74372049847570343</c:v>
                </c:pt>
                <c:pt idx="63">
                  <c:v>0.7553411312643864</c:v>
                </c:pt>
                <c:pt idx="64">
                  <c:v>0.76115144765872778</c:v>
                </c:pt>
                <c:pt idx="65">
                  <c:v>0.77742033356288387</c:v>
                </c:pt>
                <c:pt idx="66">
                  <c:v>0.78787890307269837</c:v>
                </c:pt>
                <c:pt idx="67">
                  <c:v>0.79020302963043487</c:v>
                </c:pt>
                <c:pt idx="68">
                  <c:v>0.79717540930364472</c:v>
                </c:pt>
                <c:pt idx="69">
                  <c:v>0.80763397881345922</c:v>
                </c:pt>
                <c:pt idx="70">
                  <c:v>0.82157873815987881</c:v>
                </c:pt>
                <c:pt idx="71">
                  <c:v>0.8297131811119568</c:v>
                </c:pt>
                <c:pt idx="72">
                  <c:v>0.83668556078516643</c:v>
                </c:pt>
                <c:pt idx="73">
                  <c:v>0.84946825685271765</c:v>
                </c:pt>
                <c:pt idx="74">
                  <c:v>0.85644063652592739</c:v>
                </c:pt>
                <c:pt idx="75">
                  <c:v>0.86341301619913702</c:v>
                </c:pt>
                <c:pt idx="76">
                  <c:v>0.87503364898781988</c:v>
                </c:pt>
                <c:pt idx="77">
                  <c:v>0.88200602866102962</c:v>
                </c:pt>
                <c:pt idx="78">
                  <c:v>0.89014047161310761</c:v>
                </c:pt>
                <c:pt idx="79">
                  <c:v>0.89943697784405396</c:v>
                </c:pt>
                <c:pt idx="80">
                  <c:v>0.90873348407500021</c:v>
                </c:pt>
                <c:pt idx="81">
                  <c:v>0.91802999030594656</c:v>
                </c:pt>
                <c:pt idx="82">
                  <c:v>0.92732649653689281</c:v>
                </c:pt>
                <c:pt idx="83">
                  <c:v>0.93778506604670742</c:v>
                </c:pt>
                <c:pt idx="84">
                  <c:v>0.95172982539312689</c:v>
                </c:pt>
                <c:pt idx="85">
                  <c:v>0.96335045818180975</c:v>
                </c:pt>
                <c:pt idx="86">
                  <c:v>0.96916077457615124</c:v>
                </c:pt>
                <c:pt idx="87">
                  <c:v>0.98310553392257061</c:v>
                </c:pt>
                <c:pt idx="88">
                  <c:v>0.9912399768746486</c:v>
                </c:pt>
                <c:pt idx="89">
                  <c:v>0.99821235654785834</c:v>
                </c:pt>
                <c:pt idx="90">
                  <c:v>1.0109950526154095</c:v>
                </c:pt>
                <c:pt idx="91">
                  <c:v>1.0272639385195654</c:v>
                </c:pt>
                <c:pt idx="92">
                  <c:v>1.0342363181927752</c:v>
                </c:pt>
                <c:pt idx="93">
                  <c:v>1.0435328244237214</c:v>
                </c:pt>
                <c:pt idx="94">
                  <c:v>1.0516672673757994</c:v>
                </c:pt>
                <c:pt idx="95">
                  <c:v>1.0690982165588239</c:v>
                </c:pt>
                <c:pt idx="96">
                  <c:v>1.0725844063954286</c:v>
                </c:pt>
                <c:pt idx="97">
                  <c:v>1.0876912290207164</c:v>
                </c:pt>
                <c:pt idx="98">
                  <c:v>1.0993118618093991</c:v>
                </c:pt>
                <c:pt idx="99">
                  <c:v>1.1074463047614773</c:v>
                </c:pt>
                <c:pt idx="100">
                  <c:v>1.1190669375501603</c:v>
                </c:pt>
                <c:pt idx="101">
                  <c:v>1.1295255070599748</c:v>
                </c:pt>
                <c:pt idx="102">
                  <c:v>1.1376599500120528</c:v>
                </c:pt>
                <c:pt idx="103">
                  <c:v>1.146956456242999</c:v>
                </c:pt>
                <c:pt idx="104">
                  <c:v>1.1562529624739453</c:v>
                </c:pt>
                <c:pt idx="105">
                  <c:v>1.1701977218203647</c:v>
                </c:pt>
                <c:pt idx="106">
                  <c:v>1.1806562913301792</c:v>
                </c:pt>
                <c:pt idx="107">
                  <c:v>1.1946010506765987</c:v>
                </c:pt>
                <c:pt idx="108">
                  <c:v>1.2015734303498085</c:v>
                </c:pt>
                <c:pt idx="109">
                  <c:v>1.2120319998596232</c:v>
                </c:pt>
                <c:pt idx="110">
                  <c:v>1.2236526326483059</c:v>
                </c:pt>
                <c:pt idx="111">
                  <c:v>1.2364353287158572</c:v>
                </c:pt>
                <c:pt idx="112">
                  <c:v>1.2480559615045401</c:v>
                </c:pt>
                <c:pt idx="113">
                  <c:v>1.2608386575720911</c:v>
                </c:pt>
                <c:pt idx="114">
                  <c:v>1.2643248474086961</c:v>
                </c:pt>
                <c:pt idx="115">
                  <c:v>1.2666489739664326</c:v>
                </c:pt>
                <c:pt idx="116">
                  <c:v>1.2759454801973789</c:v>
                </c:pt>
                <c:pt idx="117">
                  <c:v>1.2898902395437983</c:v>
                </c:pt>
                <c:pt idx="118">
                  <c:v>1.2957005559381398</c:v>
                </c:pt>
                <c:pt idx="119">
                  <c:v>1.3073211887268226</c:v>
                </c:pt>
                <c:pt idx="120">
                  <c:v>1.321265948073242</c:v>
                </c:pt>
                <c:pt idx="121">
                  <c:v>1.324752137909847</c:v>
                </c:pt>
                <c:pt idx="122">
                  <c:v>1.3282383277464516</c:v>
                </c:pt>
                <c:pt idx="123">
                  <c:v>1.3468313402083443</c:v>
                </c:pt>
                <c:pt idx="124">
                  <c:v>1.3561278464392907</c:v>
                </c:pt>
                <c:pt idx="125">
                  <c:v>1.3654243526702368</c:v>
                </c:pt>
                <c:pt idx="126">
                  <c:v>1.3700726057857102</c:v>
                </c:pt>
                <c:pt idx="127">
                  <c:v>1.3851794284109977</c:v>
                </c:pt>
                <c:pt idx="128">
                  <c:v>1.3933138713630757</c:v>
                </c:pt>
                <c:pt idx="129">
                  <c:v>1.4049345041517587</c:v>
                </c:pt>
                <c:pt idx="130">
                  <c:v>1.4142310103827049</c:v>
                </c:pt>
                <c:pt idx="131">
                  <c:v>1.4293378330079927</c:v>
                </c:pt>
                <c:pt idx="132">
                  <c:v>1.4339860861234659</c:v>
                </c:pt>
                <c:pt idx="133">
                  <c:v>1.4432825923544121</c:v>
                </c:pt>
                <c:pt idx="134">
                  <c:v>1.4549032251430951</c:v>
                </c:pt>
                <c:pt idx="135">
                  <c:v>1.4653617946529096</c:v>
                </c:pt>
                <c:pt idx="136">
                  <c:v>1.4781444907204608</c:v>
                </c:pt>
                <c:pt idx="137">
                  <c:v>1.4897651235091438</c:v>
                </c:pt>
                <c:pt idx="138">
                  <c:v>1.5048719461344313</c:v>
                </c:pt>
                <c:pt idx="139">
                  <c:v>1.5095201992499045</c:v>
                </c:pt>
                <c:pt idx="140">
                  <c:v>1.5188167054808508</c:v>
                </c:pt>
                <c:pt idx="141">
                  <c:v>1.528113211711797</c:v>
                </c:pt>
                <c:pt idx="142">
                  <c:v>1.5420579710582165</c:v>
                </c:pt>
                <c:pt idx="143">
                  <c:v>1.5501924140102945</c:v>
                </c:pt>
                <c:pt idx="144">
                  <c:v>1.5618130467989773</c:v>
                </c:pt>
                <c:pt idx="145">
                  <c:v>1.5745957428665287</c:v>
                </c:pt>
                <c:pt idx="146">
                  <c:v>1.5897025654918162</c:v>
                </c:pt>
                <c:pt idx="147">
                  <c:v>1.6001611350016309</c:v>
                </c:pt>
                <c:pt idx="148">
                  <c:v>1.6082955779537089</c:v>
                </c:pt>
                <c:pt idx="149">
                  <c:v>1.6234024005789964</c:v>
                </c:pt>
                <c:pt idx="150">
                  <c:v>1.6373471599254161</c:v>
                </c:pt>
                <c:pt idx="151">
                  <c:v>1.6501298559929671</c:v>
                </c:pt>
                <c:pt idx="152">
                  <c:v>1.6594263622239136</c:v>
                </c:pt>
                <c:pt idx="153">
                  <c:v>1.6698849317337281</c:v>
                </c:pt>
                <c:pt idx="154">
                  <c:v>1.6838296910801474</c:v>
                </c:pt>
                <c:pt idx="155">
                  <c:v>1.6873158809167523</c:v>
                </c:pt>
                <c:pt idx="156">
                  <c:v>1.7000985769843033</c:v>
                </c:pt>
                <c:pt idx="157">
                  <c:v>1.714043336330723</c:v>
                </c:pt>
                <c:pt idx="158">
                  <c:v>1.722177779282801</c:v>
                </c:pt>
                <c:pt idx="159">
                  <c:v>1.7361225386292205</c:v>
                </c:pt>
                <c:pt idx="160">
                  <c:v>1.7477431714179033</c:v>
                </c:pt>
                <c:pt idx="161">
                  <c:v>1.7570396776488495</c:v>
                </c:pt>
                <c:pt idx="162">
                  <c:v>1.7640120573220592</c:v>
                </c:pt>
                <c:pt idx="163">
                  <c:v>1.7802809432262152</c:v>
                </c:pt>
                <c:pt idx="164">
                  <c:v>1.7919015760148982</c:v>
                </c:pt>
                <c:pt idx="165">
                  <c:v>1.8011980822458444</c:v>
                </c:pt>
                <c:pt idx="166">
                  <c:v>1.8163049048711324</c:v>
                </c:pt>
                <c:pt idx="167">
                  <c:v>1.8279255376598149</c:v>
                </c:pt>
                <c:pt idx="168">
                  <c:v>1.8325737907752881</c:v>
                </c:pt>
                <c:pt idx="169">
                  <c:v>1.8453564868428394</c:v>
                </c:pt>
                <c:pt idx="170">
                  <c:v>1.8569771196315221</c:v>
                </c:pt>
                <c:pt idx="171">
                  <c:v>1.8685977524202051</c:v>
                </c:pt>
                <c:pt idx="172">
                  <c:v>1.8813804484877563</c:v>
                </c:pt>
                <c:pt idx="173">
                  <c:v>1.8964872711130438</c:v>
                </c:pt>
                <c:pt idx="174">
                  <c:v>1.9092699671805953</c:v>
                </c:pt>
                <c:pt idx="175">
                  <c:v>1.9185664734115415</c:v>
                </c:pt>
                <c:pt idx="176">
                  <c:v>1.9313491694790925</c:v>
                </c:pt>
                <c:pt idx="177">
                  <c:v>1.948780118662117</c:v>
                </c:pt>
                <c:pt idx="178">
                  <c:v>1.9638869412874047</c:v>
                </c:pt>
                <c:pt idx="179">
                  <c:v>1.9766696373549557</c:v>
                </c:pt>
                <c:pt idx="180">
                  <c:v>1.9801558271915607</c:v>
                </c:pt>
                <c:pt idx="181">
                  <c:v>1.9917764599802434</c:v>
                </c:pt>
                <c:pt idx="182">
                  <c:v>2.0045591560477947</c:v>
                </c:pt>
                <c:pt idx="183">
                  <c:v>2.0185039153942141</c:v>
                </c:pt>
                <c:pt idx="184">
                  <c:v>2.0347728012983701</c:v>
                </c:pt>
                <c:pt idx="185">
                  <c:v>2.0522037504813944</c:v>
                </c:pt>
                <c:pt idx="186">
                  <c:v>2.0568520035968674</c:v>
                </c:pt>
                <c:pt idx="187">
                  <c:v>2.0696346996644186</c:v>
                </c:pt>
                <c:pt idx="188">
                  <c:v>2.0847415222897063</c:v>
                </c:pt>
                <c:pt idx="189">
                  <c:v>2.0986862816361258</c:v>
                </c:pt>
                <c:pt idx="190">
                  <c:v>2.1149551675402818</c:v>
                </c:pt>
                <c:pt idx="191">
                  <c:v>2.132386116723306</c:v>
                </c:pt>
                <c:pt idx="192">
                  <c:v>2.1381964331176477</c:v>
                </c:pt>
                <c:pt idx="193">
                  <c:v>2.1533032557429355</c:v>
                </c:pt>
                <c:pt idx="194">
                  <c:v>2.1637618252527502</c:v>
                </c:pt>
                <c:pt idx="195">
                  <c:v>2.1707342049259597</c:v>
                </c:pt>
                <c:pt idx="196">
                  <c:v>2.1800307111569057</c:v>
                </c:pt>
                <c:pt idx="197">
                  <c:v>2.1974616603399304</c:v>
                </c:pt>
                <c:pt idx="198">
                  <c:v>2.2183787993595594</c:v>
                </c:pt>
                <c:pt idx="199">
                  <c:v>2.2276753055905059</c:v>
                </c:pt>
                <c:pt idx="200">
                  <c:v>2.2404580016580571</c:v>
                </c:pt>
                <c:pt idx="201">
                  <c:v>2.2578889508410813</c:v>
                </c:pt>
                <c:pt idx="202">
                  <c:v>2.2718337101875008</c:v>
                </c:pt>
                <c:pt idx="203">
                  <c:v>2.2857784695339203</c:v>
                </c:pt>
                <c:pt idx="204">
                  <c:v>2.2985611656014711</c:v>
                </c:pt>
                <c:pt idx="205">
                  <c:v>2.317154178063364</c:v>
                </c:pt>
                <c:pt idx="206">
                  <c:v>2.3229644944577053</c:v>
                </c:pt>
                <c:pt idx="207">
                  <c:v>2.3415575069195977</c:v>
                </c:pt>
                <c:pt idx="208">
                  <c:v>2.3520160764294125</c:v>
                </c:pt>
                <c:pt idx="209">
                  <c:v>2.3647987724969637</c:v>
                </c:pt>
                <c:pt idx="210">
                  <c:v>2.3775814685645145</c:v>
                </c:pt>
                <c:pt idx="211">
                  <c:v>2.3984986075841439</c:v>
                </c:pt>
                <c:pt idx="212">
                  <c:v>2.4101192403728269</c:v>
                </c:pt>
                <c:pt idx="213">
                  <c:v>2.4217398731615094</c:v>
                </c:pt>
                <c:pt idx="214">
                  <c:v>2.4356846325079289</c:v>
                </c:pt>
                <c:pt idx="215">
                  <c:v>2.4531155816909531</c:v>
                </c:pt>
                <c:pt idx="216">
                  <c:v>2.4612500246430313</c:v>
                </c:pt>
                <c:pt idx="217">
                  <c:v>2.4763568472683191</c:v>
                </c:pt>
                <c:pt idx="218">
                  <c:v>2.492625733172475</c:v>
                </c:pt>
                <c:pt idx="219">
                  <c:v>2.508894619076631</c:v>
                </c:pt>
                <c:pt idx="220">
                  <c:v>2.5158669987498405</c:v>
                </c:pt>
                <c:pt idx="221">
                  <c:v>2.5321358846539965</c:v>
                </c:pt>
                <c:pt idx="222">
                  <c:v>2.5391082643272065</c:v>
                </c:pt>
                <c:pt idx="223">
                  <c:v>2.5588633400679677</c:v>
                </c:pt>
                <c:pt idx="224">
                  <c:v>2.5739701626932554</c:v>
                </c:pt>
                <c:pt idx="225">
                  <c:v>2.5914011118762796</c:v>
                </c:pt>
                <c:pt idx="226">
                  <c:v>2.6053458712226987</c:v>
                </c:pt>
                <c:pt idx="227">
                  <c:v>2.6204526938479868</c:v>
                </c:pt>
                <c:pt idx="228">
                  <c:v>2.6320733266366698</c:v>
                </c:pt>
                <c:pt idx="229">
                  <c:v>2.6471801492619571</c:v>
                </c:pt>
                <c:pt idx="230">
                  <c:v>2.66577316172385</c:v>
                </c:pt>
                <c:pt idx="231">
                  <c:v>2.6797179210702691</c:v>
                </c:pt>
                <c:pt idx="232">
                  <c:v>2.6925006171378203</c:v>
                </c:pt>
                <c:pt idx="233">
                  <c:v>2.702959186647635</c:v>
                </c:pt>
                <c:pt idx="234">
                  <c:v>2.7134177561574493</c:v>
                </c:pt>
                <c:pt idx="235">
                  <c:v>2.7296866420616053</c:v>
                </c:pt>
                <c:pt idx="236">
                  <c:v>2.7447934646868934</c:v>
                </c:pt>
                <c:pt idx="237">
                  <c:v>2.7633864771487855</c:v>
                </c:pt>
                <c:pt idx="238">
                  <c:v>2.7843036161684149</c:v>
                </c:pt>
                <c:pt idx="239">
                  <c:v>2.8005725020725709</c:v>
                </c:pt>
                <c:pt idx="240">
                  <c:v>2.8098690083035174</c:v>
                </c:pt>
                <c:pt idx="241">
                  <c:v>2.8261378942076729</c:v>
                </c:pt>
                <c:pt idx="242">
                  <c:v>2.8412447168329611</c:v>
                </c:pt>
                <c:pt idx="243">
                  <c:v>2.8551894761793806</c:v>
                </c:pt>
                <c:pt idx="244">
                  <c:v>2.8679721722469318</c:v>
                </c:pt>
                <c:pt idx="245">
                  <c:v>2.885403121429956</c:v>
                </c:pt>
                <c:pt idx="246">
                  <c:v>2.8981858174975073</c:v>
                </c:pt>
                <c:pt idx="247">
                  <c:v>2.9109685135650585</c:v>
                </c:pt>
                <c:pt idx="248">
                  <c:v>2.9260753361903462</c:v>
                </c:pt>
                <c:pt idx="249">
                  <c:v>2.9411821588156335</c:v>
                </c:pt>
                <c:pt idx="250">
                  <c:v>2.9620992978352625</c:v>
                </c:pt>
                <c:pt idx="251">
                  <c:v>2.9806923102971554</c:v>
                </c:pt>
                <c:pt idx="252">
                  <c:v>2.9981232594801797</c:v>
                </c:pt>
                <c:pt idx="253">
                  <c:v>3.0132300821054678</c:v>
                </c:pt>
                <c:pt idx="254">
                  <c:v>3.0260127781730186</c:v>
                </c:pt>
                <c:pt idx="255">
                  <c:v>3.0434437273560428</c:v>
                </c:pt>
                <c:pt idx="256">
                  <c:v>3.0597126132601988</c:v>
                </c:pt>
                <c:pt idx="257">
                  <c:v>3.0829538788375648</c:v>
                </c:pt>
                <c:pt idx="258">
                  <c:v>3.0945745116262473</c:v>
                </c:pt>
                <c:pt idx="259">
                  <c:v>3.1131675240881402</c:v>
                </c:pt>
                <c:pt idx="260">
                  <c:v>3.1259502201556915</c:v>
                </c:pt>
                <c:pt idx="261">
                  <c:v>3.1375708529443744</c:v>
                </c:pt>
                <c:pt idx="262">
                  <c:v>3.1561638654062665</c:v>
                </c:pt>
                <c:pt idx="263">
                  <c:v>3.1701086247526864</c:v>
                </c:pt>
                <c:pt idx="264">
                  <c:v>3.1898637004934467</c:v>
                </c:pt>
                <c:pt idx="265">
                  <c:v>3.2084567129553396</c:v>
                </c:pt>
                <c:pt idx="266">
                  <c:v>3.2235635355806278</c:v>
                </c:pt>
                <c:pt idx="267">
                  <c:v>3.240994484763652</c:v>
                </c:pt>
                <c:pt idx="268">
                  <c:v>3.257263370667808</c:v>
                </c:pt>
                <c:pt idx="269">
                  <c:v>3.2712081300142271</c:v>
                </c:pt>
                <c:pt idx="270">
                  <c:v>3.294449395591593</c:v>
                </c:pt>
                <c:pt idx="271">
                  <c:v>3.3130424080534855</c:v>
                </c:pt>
                <c:pt idx="272">
                  <c:v>3.3304733572365097</c:v>
                </c:pt>
                <c:pt idx="273">
                  <c:v>3.3432560533040614</c:v>
                </c:pt>
                <c:pt idx="274">
                  <c:v>3.3583628759293487</c:v>
                </c:pt>
                <c:pt idx="275">
                  <c:v>3.3746317618335047</c:v>
                </c:pt>
                <c:pt idx="276">
                  <c:v>3.3943868375742654</c:v>
                </c:pt>
                <c:pt idx="277">
                  <c:v>3.4129798500361579</c:v>
                </c:pt>
                <c:pt idx="278">
                  <c:v>3.4257625461037096</c:v>
                </c:pt>
                <c:pt idx="279">
                  <c:v>3.4455176218444699</c:v>
                </c:pt>
                <c:pt idx="280">
                  <c:v>3.4583003179120211</c:v>
                </c:pt>
                <c:pt idx="281">
                  <c:v>3.4745692038161771</c:v>
                </c:pt>
                <c:pt idx="282">
                  <c:v>3.4966484061146752</c:v>
                </c:pt>
                <c:pt idx="283">
                  <c:v>3.5164034818554355</c:v>
                </c:pt>
                <c:pt idx="284">
                  <c:v>3.5315103044807232</c:v>
                </c:pt>
                <c:pt idx="285">
                  <c:v>3.5501033169426162</c:v>
                </c:pt>
                <c:pt idx="286">
                  <c:v>3.5617239497312987</c:v>
                </c:pt>
                <c:pt idx="287">
                  <c:v>3.5756687090777186</c:v>
                </c:pt>
                <c:pt idx="288">
                  <c:v>3.5861272785875329</c:v>
                </c:pt>
                <c:pt idx="289">
                  <c:v>3.6035582277705576</c:v>
                </c:pt>
                <c:pt idx="290">
                  <c:v>3.6233133035113179</c:v>
                </c:pt>
                <c:pt idx="291">
                  <c:v>3.6453925058098156</c:v>
                </c:pt>
                <c:pt idx="292">
                  <c:v>3.666309644829445</c:v>
                </c:pt>
                <c:pt idx="293">
                  <c:v>3.687226783849074</c:v>
                </c:pt>
                <c:pt idx="294">
                  <c:v>3.701171543195493</c:v>
                </c:pt>
                <c:pt idx="295">
                  <c:v>3.712792175984176</c:v>
                </c:pt>
                <c:pt idx="296">
                  <c:v>3.7348713782826732</c:v>
                </c:pt>
                <c:pt idx="297">
                  <c:v>3.7581126438600392</c:v>
                </c:pt>
                <c:pt idx="298">
                  <c:v>3.7697332766487222</c:v>
                </c:pt>
                <c:pt idx="299">
                  <c:v>3.7894883523894829</c:v>
                </c:pt>
                <c:pt idx="300">
                  <c:v>3.8045951750147706</c:v>
                </c:pt>
                <c:pt idx="301">
                  <c:v>3.8185399343611905</c:v>
                </c:pt>
                <c:pt idx="302">
                  <c:v>3.8266743773132679</c:v>
                </c:pt>
                <c:pt idx="303">
                  <c:v>3.8475915163328978</c:v>
                </c:pt>
                <c:pt idx="304">
                  <c:v>3.869670718631395</c:v>
                </c:pt>
                <c:pt idx="305">
                  <c:v>3.8917499209298922</c:v>
                </c:pt>
                <c:pt idx="306">
                  <c:v>3.9080188068340482</c:v>
                </c:pt>
                <c:pt idx="307">
                  <c:v>3.9208015029015995</c:v>
                </c:pt>
                <c:pt idx="308">
                  <c:v>3.9393945153634924</c:v>
                </c:pt>
                <c:pt idx="309">
                  <c:v>3.9591495911042531</c:v>
                </c:pt>
                <c:pt idx="310">
                  <c:v>3.9835529199604869</c:v>
                </c:pt>
                <c:pt idx="311">
                  <c:v>3.9974976793069064</c:v>
                </c:pt>
                <c:pt idx="312">
                  <c:v>4.0126045019321941</c:v>
                </c:pt>
                <c:pt idx="313">
                  <c:v>4.0300354511152188</c:v>
                </c:pt>
                <c:pt idx="314">
                  <c:v>4.0416560839039013</c:v>
                </c:pt>
                <c:pt idx="315">
                  <c:v>4.0579249698080568</c:v>
                </c:pt>
                <c:pt idx="316">
                  <c:v>4.0741938557122133</c:v>
                </c:pt>
                <c:pt idx="317">
                  <c:v>4.100921311126184</c:v>
                </c:pt>
                <c:pt idx="318">
                  <c:v>4.119514323588076</c:v>
                </c:pt>
                <c:pt idx="319">
                  <c:v>4.1392693993288372</c:v>
                </c:pt>
                <c:pt idx="320">
                  <c:v>4.1520520953963889</c:v>
                </c:pt>
                <c:pt idx="321">
                  <c:v>4.1671589180216762</c:v>
                </c:pt>
                <c:pt idx="322">
                  <c:v>4.1845898672047008</c:v>
                </c:pt>
                <c:pt idx="323">
                  <c:v>4.2066690695031976</c:v>
                </c:pt>
                <c:pt idx="324">
                  <c:v>4.2264241452439588</c:v>
                </c:pt>
                <c:pt idx="325">
                  <c:v>4.2473412842635883</c:v>
                </c:pt>
                <c:pt idx="326">
                  <c:v>4.2577998537734025</c:v>
                </c:pt>
                <c:pt idx="327">
                  <c:v>4.274068739677559</c:v>
                </c:pt>
                <c:pt idx="328">
                  <c:v>4.283365245908505</c:v>
                </c:pt>
                <c:pt idx="329">
                  <c:v>4.3054444482070027</c:v>
                </c:pt>
                <c:pt idx="330">
                  <c:v>4.3263615872266312</c:v>
                </c:pt>
                <c:pt idx="331">
                  <c:v>4.3507649160828654</c:v>
                </c:pt>
                <c:pt idx="332">
                  <c:v>4.3681958652658892</c:v>
                </c:pt>
                <c:pt idx="333">
                  <c:v>4.3867888777277821</c:v>
                </c:pt>
                <c:pt idx="334">
                  <c:v>4.4030577636319386</c:v>
                </c:pt>
                <c:pt idx="335">
                  <c:v>4.4170025229783576</c:v>
                </c:pt>
                <c:pt idx="336">
                  <c:v>4.4321093456036458</c:v>
                </c:pt>
                <c:pt idx="337">
                  <c:v>4.4588368010176156</c:v>
                </c:pt>
                <c:pt idx="338">
                  <c:v>4.4774298134795085</c:v>
                </c:pt>
                <c:pt idx="339">
                  <c:v>4.4971848892202697</c:v>
                </c:pt>
                <c:pt idx="340">
                  <c:v>4.507643458730084</c:v>
                </c:pt>
                <c:pt idx="341">
                  <c:v>4.5262364711919769</c:v>
                </c:pt>
                <c:pt idx="342">
                  <c:v>4.5425053570961333</c:v>
                </c:pt>
                <c:pt idx="343">
                  <c:v>4.5622604328368936</c:v>
                </c:pt>
                <c:pt idx="344">
                  <c:v>4.5855016984142596</c:v>
                </c:pt>
                <c:pt idx="345">
                  <c:v>4.6087429639916255</c:v>
                </c:pt>
                <c:pt idx="346">
                  <c:v>4.6238497866169128</c:v>
                </c:pt>
                <c:pt idx="347">
                  <c:v>4.6424427990788057</c:v>
                </c:pt>
                <c:pt idx="348">
                  <c:v>4.6610358115406978</c:v>
                </c:pt>
                <c:pt idx="349">
                  <c:v>4.6842770771180637</c:v>
                </c:pt>
                <c:pt idx="350">
                  <c:v>4.7121665958109027</c:v>
                </c:pt>
                <c:pt idx="351">
                  <c:v>4.7330837348305321</c:v>
                </c:pt>
                <c:pt idx="352">
                  <c:v>4.7470284941769512</c:v>
                </c:pt>
                <c:pt idx="353">
                  <c:v>4.7667835699177123</c:v>
                </c:pt>
                <c:pt idx="354">
                  <c:v>4.7772421394275266</c:v>
                </c:pt>
                <c:pt idx="355">
                  <c:v>4.7969972151682878</c:v>
                </c:pt>
                <c:pt idx="356">
                  <c:v>4.8074557846781021</c:v>
                </c:pt>
                <c:pt idx="357">
                  <c:v>4.8341832400920728</c:v>
                </c:pt>
                <c:pt idx="358">
                  <c:v>4.853938315832834</c:v>
                </c:pt>
                <c:pt idx="359">
                  <c:v>4.8736933915735952</c:v>
                </c:pt>
                <c:pt idx="360">
                  <c:v>4.8899622774777507</c:v>
                </c:pt>
                <c:pt idx="361">
                  <c:v>4.909717353218511</c:v>
                </c:pt>
                <c:pt idx="362">
                  <c:v>4.9248241758438001</c:v>
                </c:pt>
                <c:pt idx="363">
                  <c:v>4.9527136945366381</c:v>
                </c:pt>
                <c:pt idx="364">
                  <c:v>4.9747928968351358</c:v>
                </c:pt>
                <c:pt idx="365">
                  <c:v>5.0003582889702374</c:v>
                </c:pt>
                <c:pt idx="366">
                  <c:v>5.0119789217589208</c:v>
                </c:pt>
                <c:pt idx="367">
                  <c:v>5.0305719342208137</c:v>
                </c:pt>
                <c:pt idx="368">
                  <c:v>5.0433546302883645</c:v>
                </c:pt>
                <c:pt idx="369">
                  <c:v>5.0631097060291257</c:v>
                </c:pt>
                <c:pt idx="370">
                  <c:v>5.0898371614430955</c:v>
                </c:pt>
                <c:pt idx="371">
                  <c:v>5.1119163637415941</c:v>
                </c:pt>
                <c:pt idx="372">
                  <c:v>5.1339955660400909</c:v>
                </c:pt>
                <c:pt idx="373">
                  <c:v>5.1549127050597194</c:v>
                </c:pt>
                <c:pt idx="374">
                  <c:v>5.1700195276850085</c:v>
                </c:pt>
                <c:pt idx="375">
                  <c:v>5.1828022237525593</c:v>
                </c:pt>
                <c:pt idx="376">
                  <c:v>5.2118538057242665</c:v>
                </c:pt>
                <c:pt idx="377">
                  <c:v>5.2397433244171046</c:v>
                </c:pt>
                <c:pt idx="378">
                  <c:v>5.2641466532733396</c:v>
                </c:pt>
                <c:pt idx="379">
                  <c:v>5.2873879188507047</c:v>
                </c:pt>
                <c:pt idx="380">
                  <c:v>5.3013326781971237</c:v>
                </c:pt>
                <c:pt idx="381">
                  <c:v>5.316439500822411</c:v>
                </c:pt>
                <c:pt idx="382">
                  <c:v>5.3361945765631722</c:v>
                </c:pt>
                <c:pt idx="383">
                  <c:v>5.3617599686982746</c:v>
                </c:pt>
                <c:pt idx="384">
                  <c:v>5.3850012342756406</c:v>
                </c:pt>
                <c:pt idx="385">
                  <c:v>5.4140528162473478</c:v>
                </c:pt>
                <c:pt idx="386">
                  <c:v>5.433807891988109</c:v>
                </c:pt>
                <c:pt idx="387">
                  <c:v>5.4500767778922645</c:v>
                </c:pt>
                <c:pt idx="388">
                  <c:v>5.4709939169118948</c:v>
                </c:pt>
                <c:pt idx="389">
                  <c:v>5.5000454988836012</c:v>
                </c:pt>
                <c:pt idx="390">
                  <c:v>5.5360694605285179</c:v>
                </c:pt>
                <c:pt idx="391">
                  <c:v>5.5593107261058838</c:v>
                </c:pt>
                <c:pt idx="392">
                  <c:v>5.5720934221734346</c:v>
                </c:pt>
                <c:pt idx="393">
                  <c:v>5.583714054962118</c:v>
                </c:pt>
                <c:pt idx="394">
                  <c:v>5.5964967510296688</c:v>
                </c:pt>
                <c:pt idx="395">
                  <c:v>5.6139277002126926</c:v>
                </c:pt>
                <c:pt idx="396">
                  <c:v>5.6313586493957173</c:v>
                </c:pt>
                <c:pt idx="397">
                  <c:v>5.6638964212040293</c:v>
                </c:pt>
                <c:pt idx="398">
                  <c:v>5.6929480031757365</c:v>
                </c:pt>
                <c:pt idx="399">
                  <c:v>5.7185133953108389</c:v>
                </c:pt>
                <c:pt idx="400">
                  <c:v>5.7347822812149953</c:v>
                </c:pt>
                <c:pt idx="401">
                  <c:v>5.7533752936768874</c:v>
                </c:pt>
                <c:pt idx="402">
                  <c:v>5.7789406858119898</c:v>
                </c:pt>
                <c:pt idx="403">
                  <c:v>5.803344014668224</c:v>
                </c:pt>
                <c:pt idx="404">
                  <c:v>5.8289094068033265</c:v>
                </c:pt>
                <c:pt idx="405">
                  <c:v>5.8486644825440877</c:v>
                </c:pt>
                <c:pt idx="406">
                  <c:v>5.8626092418905058</c:v>
                </c:pt>
                <c:pt idx="407">
                  <c:v>5.8777160645157949</c:v>
                </c:pt>
                <c:pt idx="408">
                  <c:v>5.8951470136988187</c:v>
                </c:pt>
                <c:pt idx="409">
                  <c:v>5.9183882792761846</c:v>
                </c:pt>
                <c:pt idx="410">
                  <c:v>5.9497639878056274</c:v>
                </c:pt>
                <c:pt idx="411">
                  <c:v>5.985787949450545</c:v>
                </c:pt>
                <c:pt idx="412">
                  <c:v>6.0113533415856466</c:v>
                </c:pt>
                <c:pt idx="413">
                  <c:v>6.0299463540475404</c:v>
                </c:pt>
                <c:pt idx="414">
                  <c:v>6.0485393665094325</c:v>
                </c:pt>
                <c:pt idx="415">
                  <c:v>6.0706185688079302</c:v>
                </c:pt>
                <c:pt idx="416">
                  <c:v>6.0938598343852961</c:v>
                </c:pt>
                <c:pt idx="417">
                  <c:v>6.1240734796358716</c:v>
                </c:pt>
                <c:pt idx="418">
                  <c:v>6.1461526819343693</c:v>
                </c:pt>
                <c:pt idx="419">
                  <c:v>6.1705560107906026</c:v>
                </c:pt>
                <c:pt idx="420">
                  <c:v>6.1903110865313637</c:v>
                </c:pt>
                <c:pt idx="421">
                  <c:v>6.205417909156651</c:v>
                </c:pt>
                <c:pt idx="422">
                  <c:v>6.228659174734017</c:v>
                </c:pt>
                <c:pt idx="423">
                  <c:v>6.2670072629366702</c:v>
                </c:pt>
                <c:pt idx="424">
                  <c:v>6.2948967816295092</c:v>
                </c:pt>
                <c:pt idx="425">
                  <c:v>6.3262724901589529</c:v>
                </c:pt>
                <c:pt idx="426">
                  <c:v>6.3460275658997141</c:v>
                </c:pt>
                <c:pt idx="427">
                  <c:v>6.3634585150827379</c:v>
                </c:pt>
                <c:pt idx="428">
                  <c:v>6.3866997806601038</c:v>
                </c:pt>
                <c:pt idx="429">
                  <c:v>6.4215616790261532</c:v>
                </c:pt>
                <c:pt idx="430">
                  <c:v>6.4471270711612556</c:v>
                </c:pt>
                <c:pt idx="431">
                  <c:v>6.4773407164118302</c:v>
                </c:pt>
                <c:pt idx="432">
                  <c:v>6.5005819819891961</c:v>
                </c:pt>
                <c:pt idx="433">
                  <c:v>6.514526741335616</c:v>
                </c:pt>
                <c:pt idx="434">
                  <c:v>6.5319576905186389</c:v>
                </c:pt>
                <c:pt idx="435">
                  <c:v>6.5575230826537414</c:v>
                </c:pt>
                <c:pt idx="436">
                  <c:v>6.5865746646254486</c:v>
                </c:pt>
                <c:pt idx="437">
                  <c:v>6.6249227528281027</c:v>
                </c:pt>
                <c:pt idx="438">
                  <c:v>6.6586225879152829</c:v>
                </c:pt>
                <c:pt idx="439">
                  <c:v>6.6830259167715171</c:v>
                </c:pt>
                <c:pt idx="440">
                  <c:v>6.7051051190700148</c:v>
                </c:pt>
                <c:pt idx="441">
                  <c:v>6.7295084479262481</c:v>
                </c:pt>
                <c:pt idx="442">
                  <c:v>6.7562359033402188</c:v>
                </c:pt>
                <c:pt idx="443">
                  <c:v>6.7910978017062673</c:v>
                </c:pt>
                <c:pt idx="444">
                  <c:v>6.8259597000723158</c:v>
                </c:pt>
                <c:pt idx="445">
                  <c:v>6.8584974718806277</c:v>
                </c:pt>
                <c:pt idx="446">
                  <c:v>6.8747663577847842</c:v>
                </c:pt>
                <c:pt idx="447">
                  <c:v>6.8945214335255454</c:v>
                </c:pt>
                <c:pt idx="448">
                  <c:v>6.9154385725451748</c:v>
                </c:pt>
                <c:pt idx="449">
                  <c:v>6.9479763443534868</c:v>
                </c:pt>
                <c:pt idx="450">
                  <c:v>6.98632443255614</c:v>
                </c:pt>
                <c:pt idx="451">
                  <c:v>7.0246725207587932</c:v>
                </c:pt>
                <c:pt idx="452">
                  <c:v>7.0525620394516322</c:v>
                </c:pt>
                <c:pt idx="453">
                  <c:v>7.0781274315867337</c:v>
                </c:pt>
                <c:pt idx="454">
                  <c:v>7.1048548870007053</c:v>
                </c:pt>
                <c:pt idx="455">
                  <c:v>7.1339064689724125</c:v>
                </c:pt>
                <c:pt idx="456">
                  <c:v>7.1676063040595928</c:v>
                </c:pt>
                <c:pt idx="457">
                  <c:v>7.2036302657045104</c:v>
                </c:pt>
                <c:pt idx="458">
                  <c:v>7.2361680375128223</c:v>
                </c:pt>
                <c:pt idx="459">
                  <c:v>7.2675437460422652</c:v>
                </c:pt>
                <c:pt idx="460">
                  <c:v>7.2907850116196311</c:v>
                </c:pt>
                <c:pt idx="461">
                  <c:v>7.3117021506392597</c:v>
                </c:pt>
                <c:pt idx="462">
                  <c:v>7.3407537326109669</c:v>
                </c:pt>
                <c:pt idx="463">
                  <c:v>7.3814259473713575</c:v>
                </c:pt>
                <c:pt idx="464">
                  <c:v>7.4279084785260885</c:v>
                </c:pt>
                <c:pt idx="465">
                  <c:v>7.4569600604977957</c:v>
                </c:pt>
                <c:pt idx="466">
                  <c:v>7.4883357690272403</c:v>
                </c:pt>
                <c:pt idx="467">
                  <c:v>7.510414971325738</c:v>
                </c:pt>
                <c:pt idx="468">
                  <c:v>7.5394665532974443</c:v>
                </c:pt>
                <c:pt idx="469">
                  <c:v>7.5836249578944388</c:v>
                </c:pt>
                <c:pt idx="470">
                  <c:v>7.6301074890491707</c:v>
                </c:pt>
                <c:pt idx="471">
                  <c:v>7.6742658936461661</c:v>
                </c:pt>
                <c:pt idx="472">
                  <c:v>7.7021554123390041</c:v>
                </c:pt>
                <c:pt idx="473">
                  <c:v>7.7265587411952383</c:v>
                </c:pt>
                <c:pt idx="474">
                  <c:v>7.748637943493736</c:v>
                </c:pt>
                <c:pt idx="475">
                  <c:v>7.7800136520231797</c:v>
                </c:pt>
                <c:pt idx="476">
                  <c:v>7.8148755503892282</c:v>
                </c:pt>
                <c:pt idx="477">
                  <c:v>7.8648442713805649</c:v>
                </c:pt>
                <c:pt idx="478">
                  <c:v>7.9124888658141641</c:v>
                </c:pt>
                <c:pt idx="479">
                  <c:v>7.9543231438534221</c:v>
                </c:pt>
                <c:pt idx="480">
                  <c:v>7.9798885359885245</c:v>
                </c:pt>
                <c:pt idx="481">
                  <c:v>8.0147504343545748</c:v>
                </c:pt>
                <c:pt idx="482">
                  <c:v>8.0554226491149628</c:v>
                </c:pt>
                <c:pt idx="483">
                  <c:v>8.1135258130583772</c:v>
                </c:pt>
                <c:pt idx="484">
                  <c:v>8.1646565973285821</c:v>
                </c:pt>
                <c:pt idx="485">
                  <c:v>8.2006805589734988</c:v>
                </c:pt>
                <c:pt idx="486">
                  <c:v>8.2308942042240751</c:v>
                </c:pt>
                <c:pt idx="487">
                  <c:v>8.2506492799648363</c:v>
                </c:pt>
                <c:pt idx="488">
                  <c:v>8.28202498849428</c:v>
                </c:pt>
                <c:pt idx="489">
                  <c:v>8.3226972032546698</c:v>
                </c:pt>
                <c:pt idx="490">
                  <c:v>8.3773141773614803</c:v>
                </c:pt>
                <c:pt idx="491">
                  <c:v>8.4203105186796048</c:v>
                </c:pt>
                <c:pt idx="492">
                  <c:v>8.4702792396709423</c:v>
                </c:pt>
                <c:pt idx="493">
                  <c:v>8.5074652645947264</c:v>
                </c:pt>
                <c:pt idx="494">
                  <c:v>8.5434892262396431</c:v>
                </c:pt>
                <c:pt idx="495">
                  <c:v>8.5876476308366385</c:v>
                </c:pt>
                <c:pt idx="496">
                  <c:v>8.6387784151068434</c:v>
                </c:pt>
                <c:pt idx="497">
                  <c:v>8.6945574524925213</c:v>
                </c:pt>
                <c:pt idx="498">
                  <c:v>8.7456882367627262</c:v>
                </c:pt>
                <c:pt idx="499">
                  <c:v>8.7851983882442468</c:v>
                </c:pt>
                <c:pt idx="500">
                  <c:v>8.8061155272638771</c:v>
                </c:pt>
                <c:pt idx="501">
                  <c:v>8.8340050459567152</c:v>
                </c:pt>
                <c:pt idx="502">
                  <c:v>8.8700290076016319</c:v>
                </c:pt>
                <c:pt idx="503">
                  <c:v>8.926970108266179</c:v>
                </c:pt>
                <c:pt idx="504">
                  <c:v>8.9943697784405394</c:v>
                </c:pt>
                <c:pt idx="505">
                  <c:v>9.0478246892684808</c:v>
                </c:pt>
                <c:pt idx="506">
                  <c:v>9.0850107141922667</c:v>
                </c:pt>
                <c:pt idx="507">
                  <c:v>9.1280070555103912</c:v>
                </c:pt>
                <c:pt idx="508">
                  <c:v>9.174489586665123</c:v>
                </c:pt>
                <c:pt idx="509">
                  <c:v>9.2314306873296701</c:v>
                </c:pt>
                <c:pt idx="510">
                  <c:v>9.2883717879942171</c:v>
                </c:pt>
                <c:pt idx="511">
                  <c:v>9.3360163824278164</c:v>
                </c:pt>
                <c:pt idx="512">
                  <c:v>9.3766885971882061</c:v>
                </c:pt>
                <c:pt idx="513">
                  <c:v>9.4057401791599133</c:v>
                </c:pt>
                <c:pt idx="514">
                  <c:v>9.4382779509682244</c:v>
                </c:pt>
                <c:pt idx="515">
                  <c:v>9.4743019126131411</c:v>
                </c:pt>
                <c:pt idx="516">
                  <c:v>9.5347292031142921</c:v>
                </c:pt>
                <c:pt idx="517">
                  <c:v>9.6044529998463908</c:v>
                </c:pt>
                <c:pt idx="518">
                  <c:v>9.6695285434630147</c:v>
                </c:pt>
                <c:pt idx="519">
                  <c:v>9.7160110746177448</c:v>
                </c:pt>
                <c:pt idx="520">
                  <c:v>9.7520350362626615</c:v>
                </c:pt>
                <c:pt idx="521">
                  <c:v>9.8008416939751299</c:v>
                </c:pt>
                <c:pt idx="522">
                  <c:v>9.8519724782453348</c:v>
                </c:pt>
                <c:pt idx="523">
                  <c:v>9.9170480218619588</c:v>
                </c:pt>
                <c:pt idx="524">
                  <c:v>9.9832856287574518</c:v>
                </c:pt>
                <c:pt idx="525">
                  <c:v>10.036740539585393</c:v>
                </c:pt>
                <c:pt idx="526">
                  <c:v>10.073926564509177</c:v>
                </c:pt>
                <c:pt idx="527">
                  <c:v>10.120409095663909</c:v>
                </c:pt>
                <c:pt idx="528">
                  <c:v>10.164567500260905</c:v>
                </c:pt>
                <c:pt idx="529">
                  <c:v>10.231967170435263</c:v>
                </c:pt>
                <c:pt idx="530">
                  <c:v>10.294718587494152</c:v>
                </c:pt>
                <c:pt idx="531">
                  <c:v>10.365604447505119</c:v>
                </c:pt>
                <c:pt idx="532">
                  <c:v>10.415573168496454</c:v>
                </c:pt>
                <c:pt idx="533">
                  <c:v>10.466703952766659</c:v>
                </c:pt>
                <c:pt idx="534">
                  <c:v>10.509700294084784</c:v>
                </c:pt>
                <c:pt idx="535">
                  <c:v>10.568965521307067</c:v>
                </c:pt>
                <c:pt idx="536">
                  <c:v>10.644499634433508</c:v>
                </c:pt>
                <c:pt idx="537">
                  <c:v>10.720033747559945</c:v>
                </c:pt>
                <c:pt idx="538">
                  <c:v>10.795567860686383</c:v>
                </c:pt>
                <c:pt idx="539">
                  <c:v>10.843212455119984</c:v>
                </c:pt>
                <c:pt idx="540">
                  <c:v>10.88620879643811</c:v>
                </c:pt>
                <c:pt idx="541">
                  <c:v>10.929205137756238</c:v>
                </c:pt>
                <c:pt idx="542">
                  <c:v>11.002415124324939</c:v>
                </c:pt>
                <c:pt idx="543">
                  <c:v>11.076787174172511</c:v>
                </c:pt>
                <c:pt idx="544">
                  <c:v>11.161617793529896</c:v>
                </c:pt>
                <c:pt idx="545">
                  <c:v>11.222045084031045</c:v>
                </c:pt>
                <c:pt idx="546">
                  <c:v>11.275499994858986</c:v>
                </c:pt>
                <c:pt idx="547">
                  <c:v>11.325468715850322</c:v>
                </c:pt>
                <c:pt idx="548">
                  <c:v>11.385896006351473</c:v>
                </c:pt>
                <c:pt idx="549">
                  <c:v>11.462592182756781</c:v>
                </c:pt>
                <c:pt idx="550">
                  <c:v>11.548584865393034</c:v>
                </c:pt>
                <c:pt idx="551">
                  <c:v>11.634577548029286</c:v>
                </c:pt>
                <c:pt idx="552">
                  <c:v>11.701977218203647</c:v>
                </c:pt>
                <c:pt idx="553">
                  <c:v>11.757756255589324</c:v>
                </c:pt>
                <c:pt idx="554">
                  <c:v>11.803076723465187</c:v>
                </c:pt>
                <c:pt idx="555">
                  <c:v>11.866990203802944</c:v>
                </c:pt>
                <c:pt idx="556">
                  <c:v>11.927417494304095</c:v>
                </c:pt>
                <c:pt idx="557">
                  <c:v>12.011086050382611</c:v>
                </c:pt>
                <c:pt idx="558">
                  <c:v>12.084296036951313</c:v>
                </c:pt>
                <c:pt idx="559">
                  <c:v>12.156343960241148</c:v>
                </c:pt>
                <c:pt idx="560">
                  <c:v>12.20282649139588</c:v>
                </c:pt>
                <c:pt idx="561">
                  <c:v>12.270226161570239</c:v>
                </c:pt>
                <c:pt idx="562">
                  <c:v>12.358542970764228</c:v>
                </c:pt>
                <c:pt idx="563">
                  <c:v>12.451508033073692</c:v>
                </c:pt>
                <c:pt idx="564">
                  <c:v>12.554931664892969</c:v>
                </c:pt>
                <c:pt idx="565">
                  <c:v>12.631627841298277</c:v>
                </c:pt>
                <c:pt idx="566">
                  <c:v>12.700189574751507</c:v>
                </c:pt>
                <c:pt idx="567">
                  <c:v>12.748996232463973</c:v>
                </c:pt>
                <c:pt idx="568">
                  <c:v>12.805937333128519</c:v>
                </c:pt>
                <c:pt idx="569">
                  <c:v>12.861716370514198</c:v>
                </c:pt>
                <c:pt idx="570">
                  <c:v>12.943060800034978</c:v>
                </c:pt>
                <c:pt idx="571">
                  <c:v>13.019756976440284</c:v>
                </c:pt>
                <c:pt idx="572">
                  <c:v>13.096453152845591</c:v>
                </c:pt>
                <c:pt idx="573">
                  <c:v>13.177797582366372</c:v>
                </c:pt>
                <c:pt idx="574">
                  <c:v>13.271924707954703</c:v>
                </c:pt>
                <c:pt idx="575">
                  <c:v>13.367213896821902</c:v>
                </c:pt>
                <c:pt idx="576">
                  <c:v>13.485744351266467</c:v>
                </c:pt>
                <c:pt idx="577">
                  <c:v>13.599626552595561</c:v>
                </c:pt>
                <c:pt idx="578">
                  <c:v>13.684457171952944</c:v>
                </c:pt>
                <c:pt idx="579">
                  <c:v>13.753018905406174</c:v>
                </c:pt>
                <c:pt idx="580">
                  <c:v>13.794853183445431</c:v>
                </c:pt>
                <c:pt idx="581">
                  <c:v>13.841335714600163</c:v>
                </c:pt>
                <c:pt idx="582">
                  <c:v>13.894790625428104</c:v>
                </c:pt>
                <c:pt idx="583">
                  <c:v>13.971486801833411</c:v>
                </c:pt>
                <c:pt idx="584">
                  <c:v>14.0598036110274</c:v>
                </c:pt>
                <c:pt idx="585">
                  <c:v>14.172523749077625</c:v>
                </c:pt>
                <c:pt idx="586">
                  <c:v>14.267812937944825</c:v>
                </c:pt>
                <c:pt idx="587">
                  <c:v>14.36542625336976</c:v>
                </c:pt>
                <c:pt idx="588">
                  <c:v>14.470011948467906</c:v>
                </c:pt>
                <c:pt idx="589">
                  <c:v>14.587380339633604</c:v>
                </c:pt>
                <c:pt idx="590">
                  <c:v>14.700100477683826</c:v>
                </c:pt>
                <c:pt idx="591">
                  <c:v>14.787255223598949</c:v>
                </c:pt>
                <c:pt idx="592">
                  <c:v>14.845358387542364</c:v>
                </c:pt>
                <c:pt idx="593">
                  <c:v>14.879058222629544</c:v>
                </c:pt>
                <c:pt idx="594">
                  <c:v>14.926702817063143</c:v>
                </c:pt>
                <c:pt idx="595">
                  <c:v>14.980157727891084</c:v>
                </c:pt>
                <c:pt idx="596">
                  <c:v>15.069636600363943</c:v>
                </c:pt>
                <c:pt idx="597">
                  <c:v>15.182356738414168</c:v>
                </c:pt>
                <c:pt idx="598">
                  <c:v>15.320642268599492</c:v>
                </c:pt>
                <c:pt idx="599">
                  <c:v>15.435686533207454</c:v>
                </c:pt>
                <c:pt idx="600">
                  <c:v>15.534461911911256</c:v>
                </c:pt>
                <c:pt idx="601">
                  <c:v>15.62742697422072</c:v>
                </c:pt>
                <c:pt idx="602">
                  <c:v>15.728526479482261</c:v>
                </c:pt>
                <c:pt idx="603">
                  <c:v>15.823815668349459</c:v>
                </c:pt>
                <c:pt idx="604">
                  <c:v>15.916780730658923</c:v>
                </c:pt>
                <c:pt idx="605">
                  <c:v>15.988828653948758</c:v>
                </c:pt>
                <c:pt idx="606">
                  <c:v>16.037635311661223</c:v>
                </c:pt>
                <c:pt idx="607">
                  <c:v>16.093414349046903</c:v>
                </c:pt>
                <c:pt idx="608">
                  <c:v>16.163138145779001</c:v>
                </c:pt>
                <c:pt idx="609">
                  <c:v>16.283992726781303</c:v>
                </c:pt>
                <c:pt idx="610">
                  <c:v>16.412981750735682</c:v>
                </c:pt>
                <c:pt idx="611">
                  <c:v>16.553591407478745</c:v>
                </c:pt>
                <c:pt idx="612">
                  <c:v>16.661663292413497</c:v>
                </c:pt>
                <c:pt idx="613">
                  <c:v>16.762762797675034</c:v>
                </c:pt>
                <c:pt idx="614">
                  <c:v>16.83597278424374</c:v>
                </c:pt>
                <c:pt idx="615">
                  <c:v>16.924289593437727</c:v>
                </c:pt>
                <c:pt idx="616">
                  <c:v>17.021902908862664</c:v>
                </c:pt>
                <c:pt idx="617">
                  <c:v>17.128812730518547</c:v>
                </c:pt>
                <c:pt idx="618">
                  <c:v>17.224101919385745</c:v>
                </c:pt>
                <c:pt idx="619">
                  <c:v>17.308932538743132</c:v>
                </c:pt>
                <c:pt idx="620">
                  <c:v>17.401897601052593</c:v>
                </c:pt>
                <c:pt idx="621">
                  <c:v>17.48556615713111</c:v>
                </c:pt>
                <c:pt idx="622">
                  <c:v>17.606420738133412</c:v>
                </c:pt>
                <c:pt idx="623">
                  <c:v>17.734247698808925</c:v>
                </c:pt>
                <c:pt idx="624">
                  <c:v>17.888802114898407</c:v>
                </c:pt>
                <c:pt idx="625">
                  <c:v>17.994549873275421</c:v>
                </c:pt>
                <c:pt idx="626">
                  <c:v>18.085190809027146</c:v>
                </c:pt>
                <c:pt idx="627">
                  <c:v>18.158400795595849</c:v>
                </c:pt>
                <c:pt idx="628">
                  <c:v>18.253689984463048</c:v>
                </c:pt>
                <c:pt idx="629">
                  <c:v>18.355951553003457</c:v>
                </c:pt>
                <c:pt idx="630">
                  <c:v>18.482616450400101</c:v>
                </c:pt>
                <c:pt idx="631">
                  <c:v>18.616253727469953</c:v>
                </c:pt>
                <c:pt idx="632">
                  <c:v>18.720839422568098</c:v>
                </c:pt>
                <c:pt idx="633">
                  <c:v>18.823100991108511</c:v>
                </c:pt>
                <c:pt idx="634">
                  <c:v>18.907931610465894</c:v>
                </c:pt>
                <c:pt idx="635">
                  <c:v>19.013679368842908</c:v>
                </c:pt>
                <c:pt idx="636">
                  <c:v>19.117103000662183</c:v>
                </c:pt>
                <c:pt idx="637">
                  <c:v>19.229823138712408</c:v>
                </c:pt>
                <c:pt idx="638">
                  <c:v>19.310005504954319</c:v>
                </c:pt>
                <c:pt idx="639">
                  <c:v>19.405294693821521</c:v>
                </c:pt>
                <c:pt idx="640">
                  <c:v>19.484314996784562</c:v>
                </c:pt>
                <c:pt idx="641">
                  <c:v>19.58076624893063</c:v>
                </c:pt>
                <c:pt idx="642">
                  <c:v>19.695810513538593</c:v>
                </c:pt>
                <c:pt idx="643">
                  <c:v>19.828285727329579</c:v>
                </c:pt>
                <c:pt idx="644">
                  <c:v>19.960760941120562</c:v>
                </c:pt>
                <c:pt idx="645">
                  <c:v>20.082777585401733</c:v>
                </c:pt>
                <c:pt idx="646">
                  <c:v>20.187363280499877</c:v>
                </c:pt>
                <c:pt idx="647">
                  <c:v>20.267545646741791</c:v>
                </c:pt>
                <c:pt idx="648">
                  <c:v>20.373293405118801</c:v>
                </c:pt>
                <c:pt idx="649">
                  <c:v>20.48485147989016</c:v>
                </c:pt>
                <c:pt idx="650">
                  <c:v>20.637081769421904</c:v>
                </c:pt>
                <c:pt idx="651">
                  <c:v>20.770719046491759</c:v>
                </c:pt>
                <c:pt idx="652">
                  <c:v>20.911328703234823</c:v>
                </c:pt>
                <c:pt idx="653">
                  <c:v>21.017076461611836</c:v>
                </c:pt>
                <c:pt idx="654">
                  <c:v>21.137931042614134</c:v>
                </c:pt>
                <c:pt idx="655">
                  <c:v>21.258785623616436</c:v>
                </c:pt>
                <c:pt idx="656">
                  <c:v>21.419150356100264</c:v>
                </c:pt>
                <c:pt idx="657">
                  <c:v>21.579515088584085</c:v>
                </c:pt>
                <c:pt idx="658">
                  <c:v>21.716638555490544</c:v>
                </c:pt>
                <c:pt idx="659">
                  <c:v>21.830520756819634</c:v>
                </c:pt>
                <c:pt idx="660">
                  <c:v>21.939754705033252</c:v>
                </c:pt>
                <c:pt idx="661">
                  <c:v>22.047826589968004</c:v>
                </c:pt>
                <c:pt idx="662">
                  <c:v>22.152412285066152</c:v>
                </c:pt>
                <c:pt idx="663">
                  <c:v>22.305804637876765</c:v>
                </c:pt>
                <c:pt idx="664">
                  <c:v>22.471979686754928</c:v>
                </c:pt>
                <c:pt idx="665">
                  <c:v>22.632344419238756</c:v>
                </c:pt>
                <c:pt idx="666">
                  <c:v>22.74971281040445</c:v>
                </c:pt>
                <c:pt idx="667">
                  <c:v>22.878701834358832</c:v>
                </c:pt>
                <c:pt idx="668">
                  <c:v>23.00885292159208</c:v>
                </c:pt>
                <c:pt idx="669">
                  <c:v>23.169217654075901</c:v>
                </c:pt>
                <c:pt idx="670">
                  <c:v>23.326096196723121</c:v>
                </c:pt>
                <c:pt idx="671">
                  <c:v>23.476002359697127</c:v>
                </c:pt>
                <c:pt idx="672">
                  <c:v>23.602667257093774</c:v>
                </c:pt>
                <c:pt idx="673">
                  <c:v>23.707252952191919</c:v>
                </c:pt>
                <c:pt idx="674">
                  <c:v>23.815324837126667</c:v>
                </c:pt>
                <c:pt idx="675">
                  <c:v>23.92223465878255</c:v>
                </c:pt>
                <c:pt idx="676">
                  <c:v>24.076789074872032</c:v>
                </c:pt>
                <c:pt idx="677">
                  <c:v>24.245288250307933</c:v>
                </c:pt>
                <c:pt idx="678">
                  <c:v>24.427732185090257</c:v>
                </c:pt>
                <c:pt idx="679">
                  <c:v>24.569503905112189</c:v>
                </c:pt>
                <c:pt idx="680">
                  <c:v>24.713599751691856</c:v>
                </c:pt>
                <c:pt idx="681">
                  <c:v>24.848399092040573</c:v>
                </c:pt>
                <c:pt idx="682">
                  <c:v>25.019222394034212</c:v>
                </c:pt>
                <c:pt idx="683">
                  <c:v>25.188883632748983</c:v>
                </c:pt>
                <c:pt idx="684">
                  <c:v>25.364355187858092</c:v>
                </c:pt>
                <c:pt idx="685">
                  <c:v>25.504964844601158</c:v>
                </c:pt>
                <c:pt idx="686">
                  <c:v>25.618847045930252</c:v>
                </c:pt>
                <c:pt idx="687">
                  <c:v>25.736215437095947</c:v>
                </c:pt>
                <c:pt idx="688">
                  <c:v>25.85474589154051</c:v>
                </c:pt>
                <c:pt idx="689">
                  <c:v>26.018596813860942</c:v>
                </c:pt>
                <c:pt idx="690">
                  <c:v>26.188258052575712</c:v>
                </c:pt>
                <c:pt idx="691">
                  <c:v>26.385808809983317</c:v>
                </c:pt>
                <c:pt idx="692">
                  <c:v>26.541525289351668</c:v>
                </c:pt>
                <c:pt idx="693">
                  <c:v>26.710024464787569</c:v>
                </c:pt>
                <c:pt idx="694">
                  <c:v>26.839013488741948</c:v>
                </c:pt>
                <c:pt idx="695">
                  <c:v>26.98078520876388</c:v>
                </c:pt>
                <c:pt idx="696">
                  <c:v>27.141149941247704</c:v>
                </c:pt>
                <c:pt idx="697">
                  <c:v>27.353807521280604</c:v>
                </c:pt>
                <c:pt idx="698">
                  <c:v>27.53276526622632</c:v>
                </c:pt>
                <c:pt idx="699">
                  <c:v>27.686157619036933</c:v>
                </c:pt>
                <c:pt idx="700">
                  <c:v>27.827929339058862</c:v>
                </c:pt>
                <c:pt idx="701">
                  <c:v>27.947621856782298</c:v>
                </c:pt>
                <c:pt idx="702">
                  <c:v>28.10682452598725</c:v>
                </c:pt>
                <c:pt idx="703">
                  <c:v>28.279971954538627</c:v>
                </c:pt>
                <c:pt idx="704">
                  <c:v>28.491467471292655</c:v>
                </c:pt>
                <c:pt idx="705">
                  <c:v>28.66345283656516</c:v>
                </c:pt>
                <c:pt idx="706">
                  <c:v>28.830789948722192</c:v>
                </c:pt>
                <c:pt idx="707">
                  <c:v>28.972561668744124</c:v>
                </c:pt>
                <c:pt idx="708">
                  <c:v>29.150357350410975</c:v>
                </c:pt>
                <c:pt idx="709">
                  <c:v>29.323504778962345</c:v>
                </c:pt>
                <c:pt idx="710">
                  <c:v>29.532676169158638</c:v>
                </c:pt>
                <c:pt idx="711">
                  <c:v>29.712795977383223</c:v>
                </c:pt>
                <c:pt idx="712">
                  <c:v>29.871998646588178</c:v>
                </c:pt>
                <c:pt idx="713">
                  <c:v>30.004473860379164</c:v>
                </c:pt>
                <c:pt idx="714">
                  <c:v>30.124166378102597</c:v>
                </c:pt>
                <c:pt idx="715">
                  <c:v>30.258965718451318</c:v>
                </c:pt>
                <c:pt idx="716">
                  <c:v>30.410033944704196</c:v>
                </c:pt>
                <c:pt idx="717">
                  <c:v>30.61688120834275</c:v>
                </c:pt>
                <c:pt idx="718">
                  <c:v>30.792352763451863</c:v>
                </c:pt>
                <c:pt idx="719">
                  <c:v>30.968986381839841</c:v>
                </c:pt>
                <c:pt idx="720">
                  <c:v>31.099137469073089</c:v>
                </c:pt>
                <c:pt idx="721">
                  <c:v>31.253691885162571</c:v>
                </c:pt>
                <c:pt idx="722">
                  <c:v>31.419866934040737</c:v>
                </c:pt>
                <c:pt idx="723">
                  <c:v>31.620903881284953</c:v>
                </c:pt>
                <c:pt idx="724">
                  <c:v>31.807996069182746</c:v>
                </c:pt>
                <c:pt idx="725">
                  <c:v>31.982305561012989</c:v>
                </c:pt>
                <c:pt idx="726">
                  <c:v>32.132211723986998</c:v>
                </c:pt>
                <c:pt idx="727">
                  <c:v>32.249580115152696</c:v>
                </c:pt>
                <c:pt idx="728">
                  <c:v>32.371596759433864</c:v>
                </c:pt>
                <c:pt idx="729">
                  <c:v>32.522664985686745</c:v>
                </c:pt>
                <c:pt idx="730">
                  <c:v>32.719053679815481</c:v>
                </c:pt>
                <c:pt idx="731">
                  <c:v>32.903821741155539</c:v>
                </c:pt>
                <c:pt idx="732">
                  <c:v>33.097886308726544</c:v>
                </c:pt>
                <c:pt idx="733">
                  <c:v>33.247792471700556</c:v>
                </c:pt>
                <c:pt idx="734">
                  <c:v>33.411643394020977</c:v>
                </c:pt>
                <c:pt idx="735">
                  <c:v>33.559225430437252</c:v>
                </c:pt>
                <c:pt idx="736">
                  <c:v>33.76607269407581</c:v>
                </c:pt>
                <c:pt idx="737">
                  <c:v>33.978730274108706</c:v>
                </c:pt>
                <c:pt idx="738">
                  <c:v>34.178605158074049</c:v>
                </c:pt>
                <c:pt idx="739">
                  <c:v>34.331997510884662</c:v>
                </c:pt>
                <c:pt idx="740">
                  <c:v>34.443555585656021</c:v>
                </c:pt>
                <c:pt idx="741">
                  <c:v>34.560923976821712</c:v>
                </c:pt>
                <c:pt idx="742">
                  <c:v>34.687588874218356</c:v>
                </c:pt>
                <c:pt idx="743">
                  <c:v>34.872356935558415</c:v>
                </c:pt>
                <c:pt idx="744">
                  <c:v>35.059449123456211</c:v>
                </c:pt>
                <c:pt idx="745">
                  <c:v>35.273268766767977</c:v>
                </c:pt>
                <c:pt idx="746">
                  <c:v>35.419688739905382</c:v>
                </c:pt>
                <c:pt idx="747">
                  <c:v>35.58353966222581</c:v>
                </c:pt>
                <c:pt idx="748">
                  <c:v>35.726473445526608</c:v>
                </c:pt>
                <c:pt idx="749">
                  <c:v>35.915889759982136</c:v>
                </c:pt>
                <c:pt idx="750">
                  <c:v>36.093685441648987</c:v>
                </c:pt>
                <c:pt idx="751">
                  <c:v>36.287750009219991</c:v>
                </c:pt>
                <c:pt idx="752">
                  <c:v>36.416739033174373</c:v>
                </c:pt>
                <c:pt idx="753">
                  <c:v>36.514352348599303</c:v>
                </c:pt>
                <c:pt idx="754">
                  <c:v>36.615451853860847</c:v>
                </c:pt>
                <c:pt idx="755">
                  <c:v>36.730496118468807</c:v>
                </c:pt>
                <c:pt idx="756">
                  <c:v>36.892022914231497</c:v>
                </c:pt>
                <c:pt idx="757">
                  <c:v>37.065170342782878</c:v>
                </c:pt>
                <c:pt idx="758">
                  <c:v>37.265045226748221</c:v>
                </c:pt>
                <c:pt idx="759">
                  <c:v>37.428896149068649</c:v>
                </c:pt>
                <c:pt idx="760">
                  <c:v>37.584612628437</c:v>
                </c:pt>
                <c:pt idx="761">
                  <c:v>37.707791335997037</c:v>
                </c:pt>
                <c:pt idx="762">
                  <c:v>37.889073207500488</c:v>
                </c:pt>
                <c:pt idx="763">
                  <c:v>38.058734446215261</c:v>
                </c:pt>
                <c:pt idx="764">
                  <c:v>38.243502507555313</c:v>
                </c:pt>
                <c:pt idx="765">
                  <c:v>38.394570733808195</c:v>
                </c:pt>
                <c:pt idx="766">
                  <c:v>38.517749441368231</c:v>
                </c:pt>
                <c:pt idx="767">
                  <c:v>38.609552440398829</c:v>
                </c:pt>
                <c:pt idx="768">
                  <c:v>38.722272578449051</c:v>
                </c:pt>
                <c:pt idx="769">
                  <c:v>38.900068260115901</c:v>
                </c:pt>
                <c:pt idx="770">
                  <c:v>39.087160448013691</c:v>
                </c:pt>
                <c:pt idx="771">
                  <c:v>39.281225015584702</c:v>
                </c:pt>
                <c:pt idx="772">
                  <c:v>39.461344823809277</c:v>
                </c:pt>
                <c:pt idx="773">
                  <c:v>39.642626695312735</c:v>
                </c:pt>
                <c:pt idx="774">
                  <c:v>39.773939845824856</c:v>
                </c:pt>
                <c:pt idx="775">
                  <c:v>39.938952831424146</c:v>
                </c:pt>
                <c:pt idx="776">
                  <c:v>40.114424386533258</c:v>
                </c:pt>
                <c:pt idx="777">
                  <c:v>40.352647358701255</c:v>
                </c:pt>
                <c:pt idx="778">
                  <c:v>40.54090160987792</c:v>
                </c:pt>
                <c:pt idx="779">
                  <c:v>40.705914595477211</c:v>
                </c:pt>
                <c:pt idx="780">
                  <c:v>40.832579492873862</c:v>
                </c:pt>
                <c:pt idx="781">
                  <c:v>40.972027086338059</c:v>
                </c:pt>
                <c:pt idx="782">
                  <c:v>41.137040071937349</c:v>
                </c:pt>
                <c:pt idx="783">
                  <c:v>41.320646069998539</c:v>
                </c:pt>
                <c:pt idx="784">
                  <c:v>41.542600156262381</c:v>
                </c:pt>
                <c:pt idx="785">
                  <c:v>41.741312976948862</c:v>
                </c:pt>
                <c:pt idx="786">
                  <c:v>41.933053417962128</c:v>
                </c:pt>
                <c:pt idx="787">
                  <c:v>42.074825137984064</c:v>
                </c:pt>
                <c:pt idx="788">
                  <c:v>42.252620819650907</c:v>
                </c:pt>
                <c:pt idx="789">
                  <c:v>42.436226817712097</c:v>
                </c:pt>
                <c:pt idx="790">
                  <c:v>42.679098042995562</c:v>
                </c:pt>
                <c:pt idx="791">
                  <c:v>42.868514357451097</c:v>
                </c:pt>
                <c:pt idx="792">
                  <c:v>43.037013532886995</c:v>
                </c:pt>
                <c:pt idx="793">
                  <c:v>43.172974936514592</c:v>
                </c:pt>
                <c:pt idx="794">
                  <c:v>43.300801897190105</c:v>
                </c:pt>
                <c:pt idx="795">
                  <c:v>43.443735680490903</c:v>
                </c:pt>
                <c:pt idx="796">
                  <c:v>43.61339691920567</c:v>
                </c:pt>
                <c:pt idx="797">
                  <c:v>43.828378625796297</c:v>
                </c:pt>
                <c:pt idx="798">
                  <c:v>44.020119066809571</c:v>
                </c:pt>
                <c:pt idx="799">
                  <c:v>44.217669824217182</c:v>
                </c:pt>
                <c:pt idx="800">
                  <c:v>44.36408979735458</c:v>
                </c:pt>
                <c:pt idx="801">
                  <c:v>44.532588972790485</c:v>
                </c:pt>
                <c:pt idx="802">
                  <c:v>44.706898464620728</c:v>
                </c:pt>
                <c:pt idx="803">
                  <c:v>44.947445563346456</c:v>
                </c:pt>
                <c:pt idx="804">
                  <c:v>45.167075523052567</c:v>
                </c:pt>
                <c:pt idx="805">
                  <c:v>45.378571039806594</c:v>
                </c:pt>
                <c:pt idx="806">
                  <c:v>45.518018633270792</c:v>
                </c:pt>
                <c:pt idx="807">
                  <c:v>45.649331783782905</c:v>
                </c:pt>
                <c:pt idx="808">
                  <c:v>45.785293187410502</c:v>
                </c:pt>
                <c:pt idx="809">
                  <c:v>45.920092527759216</c:v>
                </c:pt>
                <c:pt idx="810">
                  <c:v>46.024678222857361</c:v>
                </c:pt>
                <c:pt idx="811">
                  <c:v>46.192015335014396</c:v>
                </c:pt>
                <c:pt idx="812">
                  <c:v>46.36632482684464</c:v>
                </c:pt>
                <c:pt idx="813">
                  <c:v>46.513906863260914</c:v>
                </c:pt>
                <c:pt idx="814">
                  <c:v>46.671947469187003</c:v>
                </c:pt>
                <c:pt idx="815">
                  <c:v>46.829988075113093</c:v>
                </c:pt>
                <c:pt idx="816">
                  <c:v>47.040321528588244</c:v>
                </c:pt>
                <c:pt idx="817">
                  <c:v>47.264599741409825</c:v>
                </c:pt>
                <c:pt idx="818">
                  <c:v>47.477257321442721</c:v>
                </c:pt>
                <c:pt idx="819">
                  <c:v>47.623677294580126</c:v>
                </c:pt>
                <c:pt idx="820">
                  <c:v>47.784042027063947</c:v>
                </c:pt>
                <c:pt idx="821">
                  <c:v>47.928137873643621</c:v>
                </c:pt>
                <c:pt idx="822">
                  <c:v>48.100123238916126</c:v>
                </c:pt>
                <c:pt idx="823">
                  <c:v>48.312780818949015</c:v>
                </c:pt>
                <c:pt idx="824">
                  <c:v>48.542869348164942</c:v>
                </c:pt>
                <c:pt idx="825">
                  <c:v>48.785740573448415</c:v>
                </c:pt>
                <c:pt idx="826">
                  <c:v>48.963536255115258</c:v>
                </c:pt>
                <c:pt idx="827">
                  <c:v>49.151790506291924</c:v>
                </c:pt>
                <c:pt idx="828">
                  <c:v>49.319127618448952</c:v>
                </c:pt>
                <c:pt idx="829">
                  <c:v>49.556188527338087</c:v>
                </c:pt>
                <c:pt idx="830">
                  <c:v>49.804870069015905</c:v>
                </c:pt>
                <c:pt idx="831">
                  <c:v>50.059361927088055</c:v>
                </c:pt>
                <c:pt idx="832">
                  <c:v>50.227861102523953</c:v>
                </c:pt>
                <c:pt idx="833">
                  <c:v>50.389387898286657</c:v>
                </c:pt>
                <c:pt idx="834">
                  <c:v>50.52534930191424</c:v>
                </c:pt>
                <c:pt idx="835">
                  <c:v>50.672931338330514</c:v>
                </c:pt>
                <c:pt idx="836">
                  <c:v>50.840268450487542</c:v>
                </c:pt>
                <c:pt idx="837">
                  <c:v>51.042467461010624</c:v>
                </c:pt>
                <c:pt idx="838">
                  <c:v>51.25977329415899</c:v>
                </c:pt>
                <c:pt idx="839">
                  <c:v>51.445703418777917</c:v>
                </c:pt>
                <c:pt idx="840">
                  <c:v>51.640930049627798</c:v>
                </c:pt>
                <c:pt idx="841">
                  <c:v>51.815239541458041</c:v>
                </c:pt>
                <c:pt idx="842">
                  <c:v>52.053462513626037</c:v>
                </c:pt>
                <c:pt idx="843">
                  <c:v>52.291685485794034</c:v>
                </c:pt>
                <c:pt idx="844">
                  <c:v>52.576390989116767</c:v>
                </c:pt>
                <c:pt idx="845">
                  <c:v>52.789048569149656</c:v>
                </c:pt>
                <c:pt idx="846">
                  <c:v>52.962195997701038</c:v>
                </c:pt>
                <c:pt idx="847">
                  <c:v>53.083050578703336</c:v>
                </c:pt>
                <c:pt idx="848">
                  <c:v>53.212039602657718</c:v>
                </c:pt>
                <c:pt idx="849">
                  <c:v>53.380538778093623</c:v>
                </c:pt>
                <c:pt idx="850">
                  <c:v>53.616437623703881</c:v>
                </c:pt>
                <c:pt idx="851">
                  <c:v>53.8686053552183</c:v>
                </c:pt>
                <c:pt idx="852">
                  <c:v>54.092883568039881</c:v>
                </c:pt>
                <c:pt idx="853">
                  <c:v>54.336916856602215</c:v>
                </c:pt>
                <c:pt idx="854">
                  <c:v>54.541439993683035</c:v>
                </c:pt>
                <c:pt idx="855">
                  <c:v>54.773852649456693</c:v>
                </c:pt>
                <c:pt idx="856">
                  <c:v>55.000454988836012</c:v>
                </c:pt>
                <c:pt idx="857">
                  <c:v>55.24913653051383</c:v>
                </c:pt>
                <c:pt idx="858">
                  <c:v>55.225895264936462</c:v>
                </c:pt>
                <c:pt idx="859">
                  <c:v>55.270053669533453</c:v>
                </c:pt>
                <c:pt idx="860">
                  <c:v>55.336291276428952</c:v>
                </c:pt>
                <c:pt idx="861">
                  <c:v>55.447849351200297</c:v>
                </c:pt>
                <c:pt idx="862">
                  <c:v>55.590783134501095</c:v>
                </c:pt>
                <c:pt idx="863">
                  <c:v>55.779037385677761</c:v>
                </c:pt>
                <c:pt idx="864">
                  <c:v>56.02655686407671</c:v>
                </c:pt>
                <c:pt idx="865">
                  <c:v>56.269428089360176</c:v>
                </c:pt>
                <c:pt idx="866">
                  <c:v>56.479761542835348</c:v>
                </c:pt>
                <c:pt idx="867">
                  <c:v>56.627343579251608</c:v>
                </c:pt>
                <c:pt idx="868">
                  <c:v>56.821408146822613</c:v>
                </c:pt>
                <c:pt idx="869">
                  <c:v>57.048010486201932</c:v>
                </c:pt>
                <c:pt idx="870">
                  <c:v>57.321095356735981</c:v>
                </c:pt>
                <c:pt idx="871">
                  <c:v>57.53026674693227</c:v>
                </c:pt>
                <c:pt idx="872">
                  <c:v>57.719683061387805</c:v>
                </c:pt>
                <c:pt idx="873">
                  <c:v>57.863778907967472</c:v>
                </c:pt>
                <c:pt idx="874">
                  <c:v>58.049709032586392</c:v>
                </c:pt>
                <c:pt idx="875">
                  <c:v>58.218208208022297</c:v>
                </c:pt>
                <c:pt idx="876">
                  <c:v>58.407624522477825</c:v>
                </c:pt>
                <c:pt idx="877">
                  <c:v>58.64700955792469</c:v>
                </c:pt>
                <c:pt idx="878">
                  <c:v>58.909635858948924</c:v>
                </c:pt>
                <c:pt idx="879">
                  <c:v>59.157155337347874</c:v>
                </c:pt>
                <c:pt idx="880">
                  <c:v>59.329140702620379</c:v>
                </c:pt>
                <c:pt idx="881">
                  <c:v>59.522043206912514</c:v>
                </c:pt>
                <c:pt idx="882">
                  <c:v>59.739349040060887</c:v>
                </c:pt>
                <c:pt idx="883">
                  <c:v>60.021730416825882</c:v>
                </c:pt>
                <c:pt idx="884">
                  <c:v>60.283194654571247</c:v>
                </c:pt>
                <c:pt idx="885">
                  <c:v>60.536524449364528</c:v>
                </c:pt>
                <c:pt idx="886">
                  <c:v>60.709671877915902</c:v>
                </c:pt>
                <c:pt idx="887">
                  <c:v>60.89443993925596</c:v>
                </c:pt>
                <c:pt idx="888">
                  <c:v>61.05248054518205</c:v>
                </c:pt>
                <c:pt idx="889">
                  <c:v>61.276758758003631</c:v>
                </c:pt>
                <c:pt idx="890">
                  <c:v>61.513819666892758</c:v>
                </c:pt>
                <c:pt idx="891">
                  <c:v>61.777608031195861</c:v>
                </c:pt>
                <c:pt idx="892">
                  <c:v>62.023965446315941</c:v>
                </c:pt>
                <c:pt idx="893">
                  <c:v>62.247081595858646</c:v>
                </c:pt>
                <c:pt idx="894">
                  <c:v>62.489952821142118</c:v>
                </c:pt>
                <c:pt idx="895">
                  <c:v>62.720041350358038</c:v>
                </c:pt>
                <c:pt idx="896">
                  <c:v>62.997774474007564</c:v>
                </c:pt>
                <c:pt idx="897">
                  <c:v>63.262724901589536</c:v>
                </c:pt>
                <c:pt idx="898">
                  <c:v>63.52883739245037</c:v>
                </c:pt>
                <c:pt idx="899">
                  <c:v>63.733360529531183</c:v>
                </c:pt>
                <c:pt idx="900">
                  <c:v>63.915804464313503</c:v>
                </c:pt>
                <c:pt idx="901">
                  <c:v>64.056414121056577</c:v>
                </c:pt>
                <c:pt idx="902">
                  <c:v>64.249316625348712</c:v>
                </c:pt>
                <c:pt idx="903">
                  <c:v>64.486377534237832</c:v>
                </c:pt>
                <c:pt idx="904">
                  <c:v>64.768758911002834</c:v>
                </c:pt>
                <c:pt idx="905">
                  <c:v>65.052302351046691</c:v>
                </c:pt>
                <c:pt idx="906">
                  <c:v>65.284715006820349</c:v>
                </c:pt>
                <c:pt idx="907">
                  <c:v>65.503182903247591</c:v>
                </c:pt>
                <c:pt idx="908">
                  <c:v>65.710030166886142</c:v>
                </c:pt>
                <c:pt idx="909">
                  <c:v>65.977304721025845</c:v>
                </c:pt>
                <c:pt idx="910">
                  <c:v>66.24341721188668</c:v>
                </c:pt>
                <c:pt idx="911">
                  <c:v>66.525798588651682</c:v>
                </c:pt>
                <c:pt idx="912">
                  <c:v>66.738456168684579</c:v>
                </c:pt>
                <c:pt idx="913">
                  <c:v>66.94414136904426</c:v>
                </c:pt>
                <c:pt idx="914">
                  <c:v>67.109154354643564</c:v>
                </c:pt>
                <c:pt idx="915">
                  <c:v>67.305543048772307</c:v>
                </c:pt>
                <c:pt idx="916">
                  <c:v>67.515876502247451</c:v>
                </c:pt>
                <c:pt idx="917">
                  <c:v>67.790123436060384</c:v>
                </c:pt>
                <c:pt idx="918">
                  <c:v>68.067856559709895</c:v>
                </c:pt>
                <c:pt idx="919">
                  <c:v>68.322348417782052</c:v>
                </c:pt>
                <c:pt idx="920">
                  <c:v>68.558247263392303</c:v>
                </c:pt>
                <c:pt idx="921">
                  <c:v>68.763932463751999</c:v>
                </c:pt>
                <c:pt idx="922">
                  <c:v>69.02655876477624</c:v>
                </c:pt>
                <c:pt idx="923">
                  <c:v>69.304291888425752</c:v>
                </c:pt>
                <c:pt idx="924">
                  <c:v>69.626183416672276</c:v>
                </c:pt>
                <c:pt idx="925">
                  <c:v>69.87254083179235</c:v>
                </c:pt>
                <c:pt idx="926">
                  <c:v>70.092170791498447</c:v>
                </c:pt>
                <c:pt idx="927">
                  <c:v>70.254859650540013</c:v>
                </c:pt>
                <c:pt idx="928">
                  <c:v>70.45822072434197</c:v>
                </c:pt>
                <c:pt idx="929">
                  <c:v>70.685985127000151</c:v>
                </c:pt>
                <c:pt idx="930">
                  <c:v>70.963718250649663</c:v>
                </c:pt>
                <c:pt idx="931">
                  <c:v>71.253072007087866</c:v>
                </c:pt>
                <c:pt idx="932">
                  <c:v>71.53312925729513</c:v>
                </c:pt>
                <c:pt idx="933">
                  <c:v>71.789945241925025</c:v>
                </c:pt>
                <c:pt idx="934">
                  <c:v>72.018871707862075</c:v>
                </c:pt>
                <c:pt idx="935">
                  <c:v>72.282660072165172</c:v>
                </c:pt>
                <c:pt idx="936">
                  <c:v>72.549934626304875</c:v>
                </c:pt>
                <c:pt idx="937">
                  <c:v>72.889257103734423</c:v>
                </c:pt>
                <c:pt idx="938">
                  <c:v>73.157693721152995</c:v>
                </c:pt>
                <c:pt idx="939">
                  <c:v>73.40172700971533</c:v>
                </c:pt>
                <c:pt idx="940">
                  <c:v>73.579522691382181</c:v>
                </c:pt>
                <c:pt idx="941">
                  <c:v>73.7805596386264</c:v>
                </c:pt>
                <c:pt idx="942">
                  <c:v>73.973462142918535</c:v>
                </c:pt>
                <c:pt idx="943">
                  <c:v>74.140799255075564</c:v>
                </c:pt>
                <c:pt idx="944">
                  <c:v>74.10361323015178</c:v>
                </c:pt>
                <c:pt idx="945">
                  <c:v>74.250033203289178</c:v>
                </c:pt>
                <c:pt idx="946">
                  <c:v>74.389480796753375</c:v>
                </c:pt>
                <c:pt idx="947">
                  <c:v>74.513821567592288</c:v>
                </c:pt>
                <c:pt idx="948">
                  <c:v>74.674186300076101</c:v>
                </c:pt>
                <c:pt idx="949">
                  <c:v>74.817120083376906</c:v>
                </c:pt>
                <c:pt idx="950">
                  <c:v>74.853144045021821</c:v>
                </c:pt>
                <c:pt idx="951">
                  <c:v>74.956567676841104</c:v>
                </c:pt>
                <c:pt idx="952">
                  <c:v>75.070449878170194</c:v>
                </c:pt>
                <c:pt idx="953">
                  <c:v>75.144821928017763</c:v>
                </c:pt>
                <c:pt idx="954">
                  <c:v>75.249407623115914</c:v>
                </c:pt>
                <c:pt idx="955">
                  <c:v>75.343534748704243</c:v>
                </c:pt>
                <c:pt idx="956">
                  <c:v>75.487630595283903</c:v>
                </c:pt>
                <c:pt idx="957">
                  <c:v>75.688667542528123</c:v>
                </c:pt>
                <c:pt idx="958">
                  <c:v>75.914107818628565</c:v>
                </c:pt>
                <c:pt idx="959">
                  <c:v>76.111658576036177</c:v>
                </c:pt>
                <c:pt idx="960">
                  <c:v>76.289454257703028</c:v>
                </c:pt>
                <c:pt idx="961">
                  <c:v>76.481194698716294</c:v>
                </c:pt>
                <c:pt idx="962">
                  <c:v>76.690366088912583</c:v>
                </c:pt>
                <c:pt idx="963">
                  <c:v>76.94485794698474</c:v>
                </c:pt>
                <c:pt idx="964">
                  <c:v>77.145894894228945</c:v>
                </c:pt>
                <c:pt idx="965">
                  <c:v>77.345769778194295</c:v>
                </c:pt>
                <c:pt idx="966">
                  <c:v>77.470110549033194</c:v>
                </c:pt>
                <c:pt idx="967">
                  <c:v>77.594451319872107</c:v>
                </c:pt>
                <c:pt idx="968">
                  <c:v>77.706009394643473</c:v>
                </c:pt>
                <c:pt idx="969">
                  <c:v>77.894263645820118</c:v>
                </c:pt>
                <c:pt idx="970">
                  <c:v>78.103435036016421</c:v>
                </c:pt>
                <c:pt idx="971">
                  <c:v>78.348630387857625</c:v>
                </c:pt>
                <c:pt idx="972">
                  <c:v>78.581043043631283</c:v>
                </c:pt>
                <c:pt idx="973">
                  <c:v>78.787890307269848</c:v>
                </c:pt>
                <c:pt idx="974">
                  <c:v>78.99241344435066</c:v>
                </c:pt>
                <c:pt idx="975">
                  <c:v>79.19345039159488</c:v>
                </c:pt>
                <c:pt idx="976">
                  <c:v>79.428187173926275</c:v>
                </c:pt>
                <c:pt idx="977">
                  <c:v>79.671058399209741</c:v>
                </c:pt>
                <c:pt idx="978">
                  <c:v>79.922064067445291</c:v>
                </c:pt>
                <c:pt idx="979">
                  <c:v>80.106832128785342</c:v>
                </c:pt>
                <c:pt idx="980">
                  <c:v>80.2811416206156</c:v>
                </c:pt>
                <c:pt idx="981">
                  <c:v>80.400834138339036</c:v>
                </c:pt>
                <c:pt idx="982">
                  <c:v>80.587926326236826</c:v>
                </c:pt>
                <c:pt idx="983">
                  <c:v>80.786639146923292</c:v>
                </c:pt>
                <c:pt idx="984">
                  <c:v>81.010917359744866</c:v>
                </c:pt>
                <c:pt idx="985">
                  <c:v>81.15501320632454</c:v>
                </c:pt>
                <c:pt idx="986">
                  <c:v>81.326998571597045</c:v>
                </c:pt>
                <c:pt idx="987">
                  <c:v>81.465284101782373</c:v>
                </c:pt>
                <c:pt idx="988">
                  <c:v>81.60589375852544</c:v>
                </c:pt>
                <c:pt idx="989">
                  <c:v>81.79995832609643</c:v>
                </c:pt>
                <c:pt idx="990">
                  <c:v>82.025398602196901</c:v>
                </c:pt>
                <c:pt idx="991">
                  <c:v>82.254325068133937</c:v>
                </c:pt>
                <c:pt idx="992">
                  <c:v>82.377503775693981</c:v>
                </c:pt>
                <c:pt idx="993">
                  <c:v>82.503006609811763</c:v>
                </c:pt>
                <c:pt idx="994">
                  <c:v>82.604106115073293</c:v>
                </c:pt>
                <c:pt idx="995">
                  <c:v>82.760984657720513</c:v>
                </c:pt>
                <c:pt idx="996">
                  <c:v>82.925997643319803</c:v>
                </c:pt>
                <c:pt idx="997">
                  <c:v>83.177003311555367</c:v>
                </c:pt>
                <c:pt idx="998">
                  <c:v>83.393147081424857</c:v>
                </c:pt>
                <c:pt idx="999">
                  <c:v>83.5895357755536</c:v>
                </c:pt>
                <c:pt idx="1000">
                  <c:v>83.7208489260657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BC-42C3-92E0-E37368ECC307}"/>
            </c:ext>
          </c:extLst>
        </c:ser>
        <c:ser>
          <c:idx val="1"/>
          <c:order val="1"/>
          <c:tx>
            <c:strRef>
              <c:f>'0-1000'!$D$1:$D$3</c:f>
              <c:strCache>
                <c:ptCount val="3"/>
                <c:pt idx="0">
                  <c:v>TEST_71</c:v>
                </c:pt>
                <c:pt idx="1">
                  <c:v>Force</c:v>
                </c:pt>
                <c:pt idx="2">
                  <c:v>N</c:v>
                </c:pt>
              </c:strCache>
            </c:strRef>
          </c:tx>
          <c:spPr>
            <a:ln w="12700"/>
          </c:spPr>
          <c:marker>
            <c:symbol val="none"/>
          </c:marker>
          <c:cat>
            <c:numRef>
              <c:f>'0-1000'!$B$4:$B$1004</c:f>
              <c:numCache>
                <c:formatCode>General</c:formatCode>
                <c:ptCount val="1001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5.0000000000000001E-3</c:v>
                </c:pt>
                <c:pt idx="6">
                  <c:v>6.0000000000000001E-3</c:v>
                </c:pt>
                <c:pt idx="7">
                  <c:v>7.0000000000000001E-3</c:v>
                </c:pt>
                <c:pt idx="8">
                  <c:v>8.0000000000000002E-3</c:v>
                </c:pt>
                <c:pt idx="9">
                  <c:v>9.0000000000000011E-3</c:v>
                </c:pt>
                <c:pt idx="10">
                  <c:v>0.01</c:v>
                </c:pt>
                <c:pt idx="11">
                  <c:v>1.0999999999999999E-2</c:v>
                </c:pt>
                <c:pt idx="12">
                  <c:v>1.2E-2</c:v>
                </c:pt>
                <c:pt idx="13">
                  <c:v>1.3000000000000001E-2</c:v>
                </c:pt>
                <c:pt idx="14">
                  <c:v>1.4E-2</c:v>
                </c:pt>
                <c:pt idx="15">
                  <c:v>1.4999999999999999E-2</c:v>
                </c:pt>
                <c:pt idx="16">
                  <c:v>1.6E-2</c:v>
                </c:pt>
                <c:pt idx="17">
                  <c:v>1.7000000000000001E-2</c:v>
                </c:pt>
                <c:pt idx="18">
                  <c:v>1.8000000000000002E-2</c:v>
                </c:pt>
                <c:pt idx="19">
                  <c:v>1.9E-2</c:v>
                </c:pt>
                <c:pt idx="20">
                  <c:v>0.02</c:v>
                </c:pt>
                <c:pt idx="21">
                  <c:v>2.1000000000000001E-2</c:v>
                </c:pt>
                <c:pt idx="22">
                  <c:v>2.1999999999999999E-2</c:v>
                </c:pt>
                <c:pt idx="23">
                  <c:v>2.3E-2</c:v>
                </c:pt>
                <c:pt idx="24">
                  <c:v>2.4E-2</c:v>
                </c:pt>
                <c:pt idx="25">
                  <c:v>2.5000000000000001E-2</c:v>
                </c:pt>
                <c:pt idx="26">
                  <c:v>2.6000000000000002E-2</c:v>
                </c:pt>
                <c:pt idx="27">
                  <c:v>2.7E-2</c:v>
                </c:pt>
                <c:pt idx="28">
                  <c:v>2.8000000000000001E-2</c:v>
                </c:pt>
                <c:pt idx="29">
                  <c:v>2.9000000000000001E-2</c:v>
                </c:pt>
                <c:pt idx="30">
                  <c:v>0.03</c:v>
                </c:pt>
                <c:pt idx="31">
                  <c:v>3.1E-2</c:v>
                </c:pt>
                <c:pt idx="32">
                  <c:v>3.2000000000000001E-2</c:v>
                </c:pt>
                <c:pt idx="33">
                  <c:v>3.3000000000000002E-2</c:v>
                </c:pt>
                <c:pt idx="34">
                  <c:v>3.4000000000000002E-2</c:v>
                </c:pt>
                <c:pt idx="35">
                  <c:v>3.5000000000000003E-2</c:v>
                </c:pt>
                <c:pt idx="36">
                  <c:v>3.6000000000000004E-2</c:v>
                </c:pt>
                <c:pt idx="37">
                  <c:v>3.6999999999999998E-2</c:v>
                </c:pt>
                <c:pt idx="38">
                  <c:v>3.7999999999999999E-2</c:v>
                </c:pt>
                <c:pt idx="39">
                  <c:v>3.9E-2</c:v>
                </c:pt>
                <c:pt idx="40">
                  <c:v>0.04</c:v>
                </c:pt>
                <c:pt idx="41">
                  <c:v>4.1000000000000002E-2</c:v>
                </c:pt>
                <c:pt idx="42">
                  <c:v>4.2000000000000003E-2</c:v>
                </c:pt>
                <c:pt idx="43">
                  <c:v>4.3000000000000003E-2</c:v>
                </c:pt>
                <c:pt idx="44">
                  <c:v>4.3999999999999997E-2</c:v>
                </c:pt>
                <c:pt idx="45">
                  <c:v>4.4999999999999998E-2</c:v>
                </c:pt>
                <c:pt idx="46">
                  <c:v>4.5999999999999999E-2</c:v>
                </c:pt>
                <c:pt idx="47">
                  <c:v>4.7E-2</c:v>
                </c:pt>
                <c:pt idx="48">
                  <c:v>4.8000000000000001E-2</c:v>
                </c:pt>
                <c:pt idx="49">
                  <c:v>4.9000000000000002E-2</c:v>
                </c:pt>
                <c:pt idx="50">
                  <c:v>0.05</c:v>
                </c:pt>
                <c:pt idx="51">
                  <c:v>5.1000000000000004E-2</c:v>
                </c:pt>
                <c:pt idx="52">
                  <c:v>5.2000000000000005E-2</c:v>
                </c:pt>
                <c:pt idx="53">
                  <c:v>5.2999999999999999E-2</c:v>
                </c:pt>
                <c:pt idx="54">
                  <c:v>5.3999999999999999E-2</c:v>
                </c:pt>
                <c:pt idx="55">
                  <c:v>5.5E-2</c:v>
                </c:pt>
                <c:pt idx="56">
                  <c:v>5.6000000000000001E-2</c:v>
                </c:pt>
                <c:pt idx="57">
                  <c:v>5.7000000000000002E-2</c:v>
                </c:pt>
                <c:pt idx="58">
                  <c:v>5.8000000000000003E-2</c:v>
                </c:pt>
                <c:pt idx="59">
                  <c:v>5.9000000000000004E-2</c:v>
                </c:pt>
                <c:pt idx="60">
                  <c:v>0.06</c:v>
                </c:pt>
                <c:pt idx="61">
                  <c:v>6.0999999999999999E-2</c:v>
                </c:pt>
                <c:pt idx="62">
                  <c:v>6.2E-2</c:v>
                </c:pt>
                <c:pt idx="63">
                  <c:v>6.3E-2</c:v>
                </c:pt>
                <c:pt idx="64">
                  <c:v>6.4000000000000001E-2</c:v>
                </c:pt>
                <c:pt idx="65">
                  <c:v>6.5000000000000002E-2</c:v>
                </c:pt>
                <c:pt idx="66">
                  <c:v>6.6000000000000003E-2</c:v>
                </c:pt>
                <c:pt idx="67">
                  <c:v>6.7000000000000004E-2</c:v>
                </c:pt>
                <c:pt idx="68">
                  <c:v>6.8000000000000005E-2</c:v>
                </c:pt>
                <c:pt idx="69">
                  <c:v>6.9000000000000006E-2</c:v>
                </c:pt>
                <c:pt idx="70">
                  <c:v>7.0000000000000007E-2</c:v>
                </c:pt>
                <c:pt idx="71">
                  <c:v>7.1000000000000008E-2</c:v>
                </c:pt>
                <c:pt idx="72">
                  <c:v>7.2000000000000008E-2</c:v>
                </c:pt>
                <c:pt idx="73">
                  <c:v>7.2999999999999995E-2</c:v>
                </c:pt>
                <c:pt idx="74">
                  <c:v>7.3999999999999996E-2</c:v>
                </c:pt>
                <c:pt idx="75">
                  <c:v>7.4999999999999997E-2</c:v>
                </c:pt>
                <c:pt idx="76">
                  <c:v>7.5999999999999998E-2</c:v>
                </c:pt>
                <c:pt idx="77">
                  <c:v>7.6999999999999999E-2</c:v>
                </c:pt>
                <c:pt idx="78">
                  <c:v>7.8E-2</c:v>
                </c:pt>
                <c:pt idx="79">
                  <c:v>7.9000000000000001E-2</c:v>
                </c:pt>
                <c:pt idx="80">
                  <c:v>0.08</c:v>
                </c:pt>
                <c:pt idx="81">
                  <c:v>8.1000000000000003E-2</c:v>
                </c:pt>
                <c:pt idx="82">
                  <c:v>8.2000000000000003E-2</c:v>
                </c:pt>
                <c:pt idx="83">
                  <c:v>8.3000000000000004E-2</c:v>
                </c:pt>
                <c:pt idx="84">
                  <c:v>8.4000000000000005E-2</c:v>
                </c:pt>
                <c:pt idx="85">
                  <c:v>8.5000000000000006E-2</c:v>
                </c:pt>
                <c:pt idx="86">
                  <c:v>8.6000000000000007E-2</c:v>
                </c:pt>
                <c:pt idx="87">
                  <c:v>8.7000000000000008E-2</c:v>
                </c:pt>
                <c:pt idx="88">
                  <c:v>8.7999999999999995E-2</c:v>
                </c:pt>
                <c:pt idx="89">
                  <c:v>8.8999999999999996E-2</c:v>
                </c:pt>
                <c:pt idx="90">
                  <c:v>0.09</c:v>
                </c:pt>
                <c:pt idx="91">
                  <c:v>9.0999999999999998E-2</c:v>
                </c:pt>
                <c:pt idx="92">
                  <c:v>9.1999999999999998E-2</c:v>
                </c:pt>
                <c:pt idx="93">
                  <c:v>9.2999999999999999E-2</c:v>
                </c:pt>
                <c:pt idx="94">
                  <c:v>9.4E-2</c:v>
                </c:pt>
                <c:pt idx="95">
                  <c:v>9.5000000000000001E-2</c:v>
                </c:pt>
                <c:pt idx="96">
                  <c:v>9.6000000000000002E-2</c:v>
                </c:pt>
                <c:pt idx="97">
                  <c:v>9.7000000000000003E-2</c:v>
                </c:pt>
                <c:pt idx="98">
                  <c:v>9.8000000000000004E-2</c:v>
                </c:pt>
                <c:pt idx="99">
                  <c:v>9.9000000000000005E-2</c:v>
                </c:pt>
                <c:pt idx="100">
                  <c:v>0.1</c:v>
                </c:pt>
                <c:pt idx="101">
                  <c:v>0.10100000000000001</c:v>
                </c:pt>
                <c:pt idx="102">
                  <c:v>0.10200000000000001</c:v>
                </c:pt>
                <c:pt idx="103">
                  <c:v>0.10300000000000001</c:v>
                </c:pt>
                <c:pt idx="104">
                  <c:v>0.10400000000000001</c:v>
                </c:pt>
                <c:pt idx="105">
                  <c:v>0.105</c:v>
                </c:pt>
                <c:pt idx="106">
                  <c:v>0.106</c:v>
                </c:pt>
                <c:pt idx="107">
                  <c:v>0.107</c:v>
                </c:pt>
                <c:pt idx="108">
                  <c:v>0.108</c:v>
                </c:pt>
                <c:pt idx="109">
                  <c:v>0.109</c:v>
                </c:pt>
                <c:pt idx="110">
                  <c:v>0.11</c:v>
                </c:pt>
                <c:pt idx="111">
                  <c:v>0.111</c:v>
                </c:pt>
                <c:pt idx="112">
                  <c:v>0.112</c:v>
                </c:pt>
                <c:pt idx="113">
                  <c:v>0.113</c:v>
                </c:pt>
                <c:pt idx="114">
                  <c:v>0.114</c:v>
                </c:pt>
                <c:pt idx="115">
                  <c:v>0.115</c:v>
                </c:pt>
                <c:pt idx="116">
                  <c:v>0.11600000000000001</c:v>
                </c:pt>
                <c:pt idx="117">
                  <c:v>0.11700000000000001</c:v>
                </c:pt>
                <c:pt idx="118">
                  <c:v>0.11800000000000001</c:v>
                </c:pt>
                <c:pt idx="119">
                  <c:v>0.11900000000000001</c:v>
                </c:pt>
                <c:pt idx="120">
                  <c:v>0.12</c:v>
                </c:pt>
                <c:pt idx="121">
                  <c:v>0.121</c:v>
                </c:pt>
                <c:pt idx="122">
                  <c:v>0.122</c:v>
                </c:pt>
                <c:pt idx="123">
                  <c:v>0.123</c:v>
                </c:pt>
                <c:pt idx="124">
                  <c:v>0.124</c:v>
                </c:pt>
                <c:pt idx="125">
                  <c:v>0.125</c:v>
                </c:pt>
                <c:pt idx="126">
                  <c:v>0.126</c:v>
                </c:pt>
                <c:pt idx="127">
                  <c:v>0.127</c:v>
                </c:pt>
                <c:pt idx="128">
                  <c:v>0.128</c:v>
                </c:pt>
                <c:pt idx="129">
                  <c:v>0.129</c:v>
                </c:pt>
                <c:pt idx="130">
                  <c:v>0.13</c:v>
                </c:pt>
                <c:pt idx="131">
                  <c:v>0.13100000000000001</c:v>
                </c:pt>
                <c:pt idx="132">
                  <c:v>0.13200000000000001</c:v>
                </c:pt>
                <c:pt idx="133">
                  <c:v>0.13300000000000001</c:v>
                </c:pt>
                <c:pt idx="134">
                  <c:v>0.13400000000000001</c:v>
                </c:pt>
                <c:pt idx="135">
                  <c:v>0.13500000000000001</c:v>
                </c:pt>
                <c:pt idx="136">
                  <c:v>0.13600000000000001</c:v>
                </c:pt>
                <c:pt idx="137">
                  <c:v>0.13700000000000001</c:v>
                </c:pt>
                <c:pt idx="138">
                  <c:v>0.13800000000000001</c:v>
                </c:pt>
                <c:pt idx="139">
                  <c:v>0.13900000000000001</c:v>
                </c:pt>
                <c:pt idx="140">
                  <c:v>0.14000000000000001</c:v>
                </c:pt>
                <c:pt idx="141">
                  <c:v>0.14100000000000001</c:v>
                </c:pt>
                <c:pt idx="142">
                  <c:v>0.14200000000000002</c:v>
                </c:pt>
                <c:pt idx="143">
                  <c:v>0.14300000000000002</c:v>
                </c:pt>
                <c:pt idx="144">
                  <c:v>0.14400000000000002</c:v>
                </c:pt>
                <c:pt idx="145">
                  <c:v>0.14499999999999999</c:v>
                </c:pt>
                <c:pt idx="146">
                  <c:v>0.14599999999999999</c:v>
                </c:pt>
                <c:pt idx="147">
                  <c:v>0.14699999999999999</c:v>
                </c:pt>
                <c:pt idx="148">
                  <c:v>0.14799999999999999</c:v>
                </c:pt>
                <c:pt idx="149">
                  <c:v>0.14899999999999999</c:v>
                </c:pt>
                <c:pt idx="150">
                  <c:v>0.15</c:v>
                </c:pt>
                <c:pt idx="151">
                  <c:v>0.151</c:v>
                </c:pt>
                <c:pt idx="152">
                  <c:v>0.152</c:v>
                </c:pt>
                <c:pt idx="153">
                  <c:v>0.153</c:v>
                </c:pt>
                <c:pt idx="154">
                  <c:v>0.154</c:v>
                </c:pt>
                <c:pt idx="155">
                  <c:v>0.155</c:v>
                </c:pt>
                <c:pt idx="156">
                  <c:v>0.156</c:v>
                </c:pt>
                <c:pt idx="157">
                  <c:v>0.157</c:v>
                </c:pt>
                <c:pt idx="158">
                  <c:v>0.158</c:v>
                </c:pt>
                <c:pt idx="159">
                  <c:v>0.159</c:v>
                </c:pt>
                <c:pt idx="160">
                  <c:v>0.16</c:v>
                </c:pt>
                <c:pt idx="161">
                  <c:v>0.161</c:v>
                </c:pt>
                <c:pt idx="162">
                  <c:v>0.16200000000000001</c:v>
                </c:pt>
                <c:pt idx="163">
                  <c:v>0.16300000000000001</c:v>
                </c:pt>
                <c:pt idx="164">
                  <c:v>0.16400000000000001</c:v>
                </c:pt>
                <c:pt idx="165">
                  <c:v>0.16500000000000001</c:v>
                </c:pt>
                <c:pt idx="166">
                  <c:v>0.16600000000000001</c:v>
                </c:pt>
                <c:pt idx="167">
                  <c:v>0.16700000000000001</c:v>
                </c:pt>
                <c:pt idx="168">
                  <c:v>0.16800000000000001</c:v>
                </c:pt>
                <c:pt idx="169">
                  <c:v>0.16900000000000001</c:v>
                </c:pt>
                <c:pt idx="170">
                  <c:v>0.17</c:v>
                </c:pt>
                <c:pt idx="171">
                  <c:v>0.17100000000000001</c:v>
                </c:pt>
                <c:pt idx="172">
                  <c:v>0.17200000000000001</c:v>
                </c:pt>
                <c:pt idx="173">
                  <c:v>0.17300000000000001</c:v>
                </c:pt>
                <c:pt idx="174">
                  <c:v>0.17400000000000002</c:v>
                </c:pt>
                <c:pt idx="175">
                  <c:v>0.17500000000000002</c:v>
                </c:pt>
                <c:pt idx="176">
                  <c:v>0.17599999999999999</c:v>
                </c:pt>
                <c:pt idx="177">
                  <c:v>0.17699999999999999</c:v>
                </c:pt>
                <c:pt idx="178">
                  <c:v>0.17799999999999999</c:v>
                </c:pt>
                <c:pt idx="179">
                  <c:v>0.17899999999999999</c:v>
                </c:pt>
                <c:pt idx="180">
                  <c:v>0.18</c:v>
                </c:pt>
                <c:pt idx="181">
                  <c:v>0.18099999999999999</c:v>
                </c:pt>
                <c:pt idx="182">
                  <c:v>0.182</c:v>
                </c:pt>
                <c:pt idx="183">
                  <c:v>0.183</c:v>
                </c:pt>
                <c:pt idx="184">
                  <c:v>0.184</c:v>
                </c:pt>
                <c:pt idx="185">
                  <c:v>0.185</c:v>
                </c:pt>
                <c:pt idx="186">
                  <c:v>0.186</c:v>
                </c:pt>
                <c:pt idx="187">
                  <c:v>0.187</c:v>
                </c:pt>
                <c:pt idx="188">
                  <c:v>0.188</c:v>
                </c:pt>
                <c:pt idx="189">
                  <c:v>0.189</c:v>
                </c:pt>
                <c:pt idx="190">
                  <c:v>0.19</c:v>
                </c:pt>
                <c:pt idx="191">
                  <c:v>0.191</c:v>
                </c:pt>
                <c:pt idx="192">
                  <c:v>0.192</c:v>
                </c:pt>
                <c:pt idx="193">
                  <c:v>0.193</c:v>
                </c:pt>
                <c:pt idx="194">
                  <c:v>0.19400000000000001</c:v>
                </c:pt>
                <c:pt idx="195">
                  <c:v>0.19500000000000001</c:v>
                </c:pt>
                <c:pt idx="196">
                  <c:v>0.19600000000000001</c:v>
                </c:pt>
                <c:pt idx="197">
                  <c:v>0.19700000000000001</c:v>
                </c:pt>
                <c:pt idx="198">
                  <c:v>0.19800000000000001</c:v>
                </c:pt>
                <c:pt idx="199">
                  <c:v>0.19900000000000001</c:v>
                </c:pt>
                <c:pt idx="200">
                  <c:v>0.2</c:v>
                </c:pt>
                <c:pt idx="201">
                  <c:v>0.20100000000000001</c:v>
                </c:pt>
                <c:pt idx="202">
                  <c:v>0.20200000000000001</c:v>
                </c:pt>
                <c:pt idx="203">
                  <c:v>0.20300000000000001</c:v>
                </c:pt>
                <c:pt idx="204">
                  <c:v>0.20400000000000001</c:v>
                </c:pt>
                <c:pt idx="205">
                  <c:v>0.20500000000000002</c:v>
                </c:pt>
                <c:pt idx="206">
                  <c:v>0.20600000000000002</c:v>
                </c:pt>
                <c:pt idx="207">
                  <c:v>0.20700000000000002</c:v>
                </c:pt>
                <c:pt idx="208">
                  <c:v>0.20800000000000002</c:v>
                </c:pt>
                <c:pt idx="209">
                  <c:v>0.20899999999999999</c:v>
                </c:pt>
                <c:pt idx="210">
                  <c:v>0.21</c:v>
                </c:pt>
                <c:pt idx="211">
                  <c:v>0.21099999999999999</c:v>
                </c:pt>
                <c:pt idx="212">
                  <c:v>0.21199999999999999</c:v>
                </c:pt>
                <c:pt idx="213">
                  <c:v>0.21299999999999999</c:v>
                </c:pt>
                <c:pt idx="214">
                  <c:v>0.214</c:v>
                </c:pt>
                <c:pt idx="215">
                  <c:v>0.215</c:v>
                </c:pt>
                <c:pt idx="216">
                  <c:v>0.216</c:v>
                </c:pt>
                <c:pt idx="217">
                  <c:v>0.217</c:v>
                </c:pt>
                <c:pt idx="218">
                  <c:v>0.218</c:v>
                </c:pt>
                <c:pt idx="219">
                  <c:v>0.219</c:v>
                </c:pt>
                <c:pt idx="220">
                  <c:v>0.22</c:v>
                </c:pt>
                <c:pt idx="221">
                  <c:v>0.221</c:v>
                </c:pt>
                <c:pt idx="222">
                  <c:v>0.222</c:v>
                </c:pt>
                <c:pt idx="223">
                  <c:v>0.223</c:v>
                </c:pt>
                <c:pt idx="224">
                  <c:v>0.224</c:v>
                </c:pt>
                <c:pt idx="225">
                  <c:v>0.22500000000000001</c:v>
                </c:pt>
                <c:pt idx="226">
                  <c:v>0.22600000000000001</c:v>
                </c:pt>
                <c:pt idx="227">
                  <c:v>0.22700000000000001</c:v>
                </c:pt>
                <c:pt idx="228">
                  <c:v>0.22800000000000001</c:v>
                </c:pt>
                <c:pt idx="229">
                  <c:v>0.22900000000000001</c:v>
                </c:pt>
                <c:pt idx="230">
                  <c:v>0.23</c:v>
                </c:pt>
                <c:pt idx="231">
                  <c:v>0.23100000000000001</c:v>
                </c:pt>
                <c:pt idx="232">
                  <c:v>0.23200000000000001</c:v>
                </c:pt>
                <c:pt idx="233">
                  <c:v>0.23300000000000001</c:v>
                </c:pt>
                <c:pt idx="234">
                  <c:v>0.23400000000000001</c:v>
                </c:pt>
                <c:pt idx="235">
                  <c:v>0.23500000000000001</c:v>
                </c:pt>
                <c:pt idx="236">
                  <c:v>0.23600000000000002</c:v>
                </c:pt>
                <c:pt idx="237">
                  <c:v>0.23700000000000002</c:v>
                </c:pt>
                <c:pt idx="238">
                  <c:v>0.23800000000000002</c:v>
                </c:pt>
                <c:pt idx="239">
                  <c:v>0.23900000000000002</c:v>
                </c:pt>
                <c:pt idx="240">
                  <c:v>0.24</c:v>
                </c:pt>
                <c:pt idx="241">
                  <c:v>0.24099999999999999</c:v>
                </c:pt>
                <c:pt idx="242">
                  <c:v>0.24199999999999999</c:v>
                </c:pt>
                <c:pt idx="243">
                  <c:v>0.24299999999999999</c:v>
                </c:pt>
                <c:pt idx="244">
                  <c:v>0.24399999999999999</c:v>
                </c:pt>
                <c:pt idx="245">
                  <c:v>0.245</c:v>
                </c:pt>
                <c:pt idx="246">
                  <c:v>0.246</c:v>
                </c:pt>
                <c:pt idx="247">
                  <c:v>0.247</c:v>
                </c:pt>
                <c:pt idx="248">
                  <c:v>0.248</c:v>
                </c:pt>
                <c:pt idx="249">
                  <c:v>0.249</c:v>
                </c:pt>
                <c:pt idx="250">
                  <c:v>0.25</c:v>
                </c:pt>
                <c:pt idx="251">
                  <c:v>0.251</c:v>
                </c:pt>
                <c:pt idx="252">
                  <c:v>0.252</c:v>
                </c:pt>
                <c:pt idx="253">
                  <c:v>0.253</c:v>
                </c:pt>
                <c:pt idx="254">
                  <c:v>0.254</c:v>
                </c:pt>
                <c:pt idx="255">
                  <c:v>0.255</c:v>
                </c:pt>
                <c:pt idx="256">
                  <c:v>0.25600000000000001</c:v>
                </c:pt>
                <c:pt idx="257">
                  <c:v>0.25700000000000001</c:v>
                </c:pt>
                <c:pt idx="258">
                  <c:v>0.25800000000000001</c:v>
                </c:pt>
                <c:pt idx="259">
                  <c:v>0.25900000000000001</c:v>
                </c:pt>
                <c:pt idx="260">
                  <c:v>0.26</c:v>
                </c:pt>
                <c:pt idx="261">
                  <c:v>0.26100000000000001</c:v>
                </c:pt>
                <c:pt idx="262">
                  <c:v>0.26200000000000001</c:v>
                </c:pt>
                <c:pt idx="263">
                  <c:v>0.26300000000000001</c:v>
                </c:pt>
                <c:pt idx="264">
                  <c:v>0.26400000000000001</c:v>
                </c:pt>
                <c:pt idx="265">
                  <c:v>0.26500000000000001</c:v>
                </c:pt>
                <c:pt idx="266">
                  <c:v>0.26600000000000001</c:v>
                </c:pt>
                <c:pt idx="267">
                  <c:v>0.26700000000000002</c:v>
                </c:pt>
                <c:pt idx="268">
                  <c:v>0.26800000000000002</c:v>
                </c:pt>
                <c:pt idx="269">
                  <c:v>0.26900000000000002</c:v>
                </c:pt>
                <c:pt idx="270">
                  <c:v>0.27</c:v>
                </c:pt>
                <c:pt idx="271">
                  <c:v>0.27100000000000002</c:v>
                </c:pt>
                <c:pt idx="272">
                  <c:v>0.27200000000000002</c:v>
                </c:pt>
                <c:pt idx="273">
                  <c:v>0.27300000000000002</c:v>
                </c:pt>
                <c:pt idx="274">
                  <c:v>0.27400000000000002</c:v>
                </c:pt>
                <c:pt idx="275">
                  <c:v>0.27500000000000002</c:v>
                </c:pt>
                <c:pt idx="276">
                  <c:v>0.27600000000000002</c:v>
                </c:pt>
                <c:pt idx="277">
                  <c:v>0.27700000000000002</c:v>
                </c:pt>
                <c:pt idx="278">
                  <c:v>0.27800000000000002</c:v>
                </c:pt>
                <c:pt idx="279">
                  <c:v>0.27900000000000003</c:v>
                </c:pt>
                <c:pt idx="280">
                  <c:v>0.28000000000000003</c:v>
                </c:pt>
                <c:pt idx="281">
                  <c:v>0.28100000000000003</c:v>
                </c:pt>
                <c:pt idx="282">
                  <c:v>0.28200000000000003</c:v>
                </c:pt>
                <c:pt idx="283">
                  <c:v>0.28300000000000003</c:v>
                </c:pt>
                <c:pt idx="284">
                  <c:v>0.28400000000000003</c:v>
                </c:pt>
                <c:pt idx="285">
                  <c:v>0.28500000000000003</c:v>
                </c:pt>
                <c:pt idx="286">
                  <c:v>0.28600000000000003</c:v>
                </c:pt>
                <c:pt idx="287">
                  <c:v>0.28700000000000003</c:v>
                </c:pt>
                <c:pt idx="288">
                  <c:v>0.28800000000000003</c:v>
                </c:pt>
                <c:pt idx="289">
                  <c:v>0.28899999999999998</c:v>
                </c:pt>
                <c:pt idx="290">
                  <c:v>0.28999999999999998</c:v>
                </c:pt>
                <c:pt idx="291">
                  <c:v>0.29099999999999998</c:v>
                </c:pt>
                <c:pt idx="292">
                  <c:v>0.29199999999999998</c:v>
                </c:pt>
                <c:pt idx="293">
                  <c:v>0.29299999999999998</c:v>
                </c:pt>
                <c:pt idx="294">
                  <c:v>0.29399999999999998</c:v>
                </c:pt>
                <c:pt idx="295">
                  <c:v>0.29499999999999998</c:v>
                </c:pt>
                <c:pt idx="296">
                  <c:v>0.29599999999999999</c:v>
                </c:pt>
                <c:pt idx="297">
                  <c:v>0.29699999999999999</c:v>
                </c:pt>
                <c:pt idx="298">
                  <c:v>0.29799999999999999</c:v>
                </c:pt>
                <c:pt idx="299">
                  <c:v>0.29899999999999999</c:v>
                </c:pt>
                <c:pt idx="300">
                  <c:v>0.3</c:v>
                </c:pt>
                <c:pt idx="301">
                  <c:v>0.30099999999999999</c:v>
                </c:pt>
                <c:pt idx="302">
                  <c:v>0.30199999999999999</c:v>
                </c:pt>
                <c:pt idx="303">
                  <c:v>0.30299999999999999</c:v>
                </c:pt>
                <c:pt idx="304">
                  <c:v>0.30399999999999999</c:v>
                </c:pt>
                <c:pt idx="305">
                  <c:v>0.30499999999999999</c:v>
                </c:pt>
                <c:pt idx="306">
                  <c:v>0.30599999999999999</c:v>
                </c:pt>
                <c:pt idx="307">
                  <c:v>0.307</c:v>
                </c:pt>
                <c:pt idx="308">
                  <c:v>0.308</c:v>
                </c:pt>
                <c:pt idx="309">
                  <c:v>0.309</c:v>
                </c:pt>
                <c:pt idx="310">
                  <c:v>0.31</c:v>
                </c:pt>
                <c:pt idx="311">
                  <c:v>0.311</c:v>
                </c:pt>
                <c:pt idx="312">
                  <c:v>0.312</c:v>
                </c:pt>
                <c:pt idx="313">
                  <c:v>0.313</c:v>
                </c:pt>
                <c:pt idx="314">
                  <c:v>0.314</c:v>
                </c:pt>
                <c:pt idx="315">
                  <c:v>0.315</c:v>
                </c:pt>
                <c:pt idx="316">
                  <c:v>0.316</c:v>
                </c:pt>
                <c:pt idx="317">
                  <c:v>0.317</c:v>
                </c:pt>
                <c:pt idx="318">
                  <c:v>0.318</c:v>
                </c:pt>
                <c:pt idx="319">
                  <c:v>0.31900000000000001</c:v>
                </c:pt>
                <c:pt idx="320">
                  <c:v>0.32</c:v>
                </c:pt>
                <c:pt idx="321">
                  <c:v>0.32100000000000001</c:v>
                </c:pt>
                <c:pt idx="322">
                  <c:v>0.32200000000000001</c:v>
                </c:pt>
                <c:pt idx="323">
                  <c:v>0.32300000000000001</c:v>
                </c:pt>
                <c:pt idx="324">
                  <c:v>0.32400000000000001</c:v>
                </c:pt>
                <c:pt idx="325">
                  <c:v>0.32500000000000001</c:v>
                </c:pt>
                <c:pt idx="326">
                  <c:v>0.32600000000000001</c:v>
                </c:pt>
                <c:pt idx="327">
                  <c:v>0.32700000000000001</c:v>
                </c:pt>
                <c:pt idx="328">
                  <c:v>0.32800000000000001</c:v>
                </c:pt>
                <c:pt idx="329">
                  <c:v>0.32900000000000001</c:v>
                </c:pt>
                <c:pt idx="330">
                  <c:v>0.33</c:v>
                </c:pt>
                <c:pt idx="331">
                  <c:v>0.33100000000000002</c:v>
                </c:pt>
                <c:pt idx="332">
                  <c:v>0.33200000000000002</c:v>
                </c:pt>
                <c:pt idx="333">
                  <c:v>0.33300000000000002</c:v>
                </c:pt>
                <c:pt idx="334">
                  <c:v>0.33400000000000002</c:v>
                </c:pt>
                <c:pt idx="335">
                  <c:v>0.33500000000000002</c:v>
                </c:pt>
                <c:pt idx="336">
                  <c:v>0.33600000000000002</c:v>
                </c:pt>
                <c:pt idx="337">
                  <c:v>0.33700000000000002</c:v>
                </c:pt>
                <c:pt idx="338">
                  <c:v>0.33800000000000002</c:v>
                </c:pt>
                <c:pt idx="339">
                  <c:v>0.33900000000000002</c:v>
                </c:pt>
                <c:pt idx="340">
                  <c:v>0.34</c:v>
                </c:pt>
                <c:pt idx="341">
                  <c:v>0.34100000000000003</c:v>
                </c:pt>
                <c:pt idx="342">
                  <c:v>0.34200000000000003</c:v>
                </c:pt>
                <c:pt idx="343">
                  <c:v>0.34300000000000003</c:v>
                </c:pt>
                <c:pt idx="344">
                  <c:v>0.34400000000000003</c:v>
                </c:pt>
                <c:pt idx="345">
                  <c:v>0.34500000000000003</c:v>
                </c:pt>
                <c:pt idx="346">
                  <c:v>0.34600000000000003</c:v>
                </c:pt>
                <c:pt idx="347">
                  <c:v>0.34700000000000003</c:v>
                </c:pt>
                <c:pt idx="348">
                  <c:v>0.34800000000000003</c:v>
                </c:pt>
                <c:pt idx="349">
                  <c:v>0.34900000000000003</c:v>
                </c:pt>
                <c:pt idx="350">
                  <c:v>0.35000000000000003</c:v>
                </c:pt>
                <c:pt idx="351">
                  <c:v>0.35100000000000003</c:v>
                </c:pt>
                <c:pt idx="352">
                  <c:v>0.35199999999999998</c:v>
                </c:pt>
                <c:pt idx="353">
                  <c:v>0.35299999999999998</c:v>
                </c:pt>
                <c:pt idx="354">
                  <c:v>0.35399999999999998</c:v>
                </c:pt>
                <c:pt idx="355">
                  <c:v>0.35499999999999998</c:v>
                </c:pt>
                <c:pt idx="356">
                  <c:v>0.35599999999999998</c:v>
                </c:pt>
                <c:pt idx="357">
                  <c:v>0.35699999999999998</c:v>
                </c:pt>
                <c:pt idx="358">
                  <c:v>0.35799999999999998</c:v>
                </c:pt>
                <c:pt idx="359">
                  <c:v>0.35899999999999999</c:v>
                </c:pt>
                <c:pt idx="360">
                  <c:v>0.36</c:v>
                </c:pt>
                <c:pt idx="361">
                  <c:v>0.36099999999999999</c:v>
                </c:pt>
                <c:pt idx="362">
                  <c:v>0.36199999999999999</c:v>
                </c:pt>
                <c:pt idx="363">
                  <c:v>0.36299999999999999</c:v>
                </c:pt>
                <c:pt idx="364">
                  <c:v>0.36399999999999999</c:v>
                </c:pt>
                <c:pt idx="365">
                  <c:v>0.36499999999999999</c:v>
                </c:pt>
                <c:pt idx="366">
                  <c:v>0.36599999999999999</c:v>
                </c:pt>
                <c:pt idx="367">
                  <c:v>0.36699999999999999</c:v>
                </c:pt>
                <c:pt idx="368">
                  <c:v>0.36799999999999999</c:v>
                </c:pt>
                <c:pt idx="369">
                  <c:v>0.36899999999999999</c:v>
                </c:pt>
                <c:pt idx="370">
                  <c:v>0.37</c:v>
                </c:pt>
                <c:pt idx="371">
                  <c:v>0.371</c:v>
                </c:pt>
                <c:pt idx="372">
                  <c:v>0.372</c:v>
                </c:pt>
                <c:pt idx="373">
                  <c:v>0.373</c:v>
                </c:pt>
                <c:pt idx="374">
                  <c:v>0.374</c:v>
                </c:pt>
                <c:pt idx="375">
                  <c:v>0.375</c:v>
                </c:pt>
                <c:pt idx="376">
                  <c:v>0.376</c:v>
                </c:pt>
                <c:pt idx="377">
                  <c:v>0.377</c:v>
                </c:pt>
                <c:pt idx="378">
                  <c:v>0.378</c:v>
                </c:pt>
                <c:pt idx="379">
                  <c:v>0.379</c:v>
                </c:pt>
                <c:pt idx="380">
                  <c:v>0.38</c:v>
                </c:pt>
                <c:pt idx="381">
                  <c:v>0.38100000000000001</c:v>
                </c:pt>
                <c:pt idx="382">
                  <c:v>0.38200000000000001</c:v>
                </c:pt>
                <c:pt idx="383">
                  <c:v>0.38300000000000001</c:v>
                </c:pt>
                <c:pt idx="384">
                  <c:v>0.38400000000000001</c:v>
                </c:pt>
                <c:pt idx="385">
                  <c:v>0.38500000000000001</c:v>
                </c:pt>
                <c:pt idx="386">
                  <c:v>0.38600000000000001</c:v>
                </c:pt>
                <c:pt idx="387">
                  <c:v>0.38700000000000001</c:v>
                </c:pt>
                <c:pt idx="388">
                  <c:v>0.38800000000000001</c:v>
                </c:pt>
                <c:pt idx="389">
                  <c:v>0.38900000000000001</c:v>
                </c:pt>
                <c:pt idx="390">
                  <c:v>0.39</c:v>
                </c:pt>
                <c:pt idx="391">
                  <c:v>0.39100000000000001</c:v>
                </c:pt>
                <c:pt idx="392">
                  <c:v>0.39200000000000002</c:v>
                </c:pt>
                <c:pt idx="393">
                  <c:v>0.39300000000000002</c:v>
                </c:pt>
                <c:pt idx="394">
                  <c:v>0.39400000000000002</c:v>
                </c:pt>
                <c:pt idx="395">
                  <c:v>0.39500000000000002</c:v>
                </c:pt>
                <c:pt idx="396">
                  <c:v>0.39600000000000002</c:v>
                </c:pt>
                <c:pt idx="397">
                  <c:v>0.39700000000000002</c:v>
                </c:pt>
                <c:pt idx="398">
                  <c:v>0.39800000000000002</c:v>
                </c:pt>
                <c:pt idx="399">
                  <c:v>0.39900000000000002</c:v>
                </c:pt>
                <c:pt idx="400">
                  <c:v>0.4</c:v>
                </c:pt>
                <c:pt idx="401">
                  <c:v>0.40100000000000002</c:v>
                </c:pt>
                <c:pt idx="402">
                  <c:v>0.40200000000000002</c:v>
                </c:pt>
                <c:pt idx="403">
                  <c:v>0.40300000000000002</c:v>
                </c:pt>
                <c:pt idx="404">
                  <c:v>0.40400000000000003</c:v>
                </c:pt>
                <c:pt idx="405">
                  <c:v>0.40500000000000003</c:v>
                </c:pt>
                <c:pt idx="406">
                  <c:v>0.40600000000000003</c:v>
                </c:pt>
                <c:pt idx="407">
                  <c:v>0.40700000000000003</c:v>
                </c:pt>
                <c:pt idx="408">
                  <c:v>0.40800000000000003</c:v>
                </c:pt>
                <c:pt idx="409">
                  <c:v>0.40900000000000003</c:v>
                </c:pt>
                <c:pt idx="410">
                  <c:v>0.41000000000000003</c:v>
                </c:pt>
                <c:pt idx="411">
                  <c:v>0.41100000000000003</c:v>
                </c:pt>
                <c:pt idx="412">
                  <c:v>0.41200000000000003</c:v>
                </c:pt>
                <c:pt idx="413">
                  <c:v>0.41300000000000003</c:v>
                </c:pt>
                <c:pt idx="414">
                  <c:v>0.41400000000000003</c:v>
                </c:pt>
                <c:pt idx="415">
                  <c:v>0.41500000000000004</c:v>
                </c:pt>
                <c:pt idx="416">
                  <c:v>0.41600000000000004</c:v>
                </c:pt>
                <c:pt idx="417">
                  <c:v>0.41699999999999998</c:v>
                </c:pt>
                <c:pt idx="418">
                  <c:v>0.41799999999999998</c:v>
                </c:pt>
                <c:pt idx="419">
                  <c:v>0.41899999999999998</c:v>
                </c:pt>
                <c:pt idx="420">
                  <c:v>0.42</c:v>
                </c:pt>
                <c:pt idx="421">
                  <c:v>0.42099999999999999</c:v>
                </c:pt>
                <c:pt idx="422">
                  <c:v>0.42199999999999999</c:v>
                </c:pt>
                <c:pt idx="423">
                  <c:v>0.42299999999999999</c:v>
                </c:pt>
                <c:pt idx="424">
                  <c:v>0.42399999999999999</c:v>
                </c:pt>
                <c:pt idx="425">
                  <c:v>0.42499999999999999</c:v>
                </c:pt>
                <c:pt idx="426">
                  <c:v>0.42599999999999999</c:v>
                </c:pt>
                <c:pt idx="427">
                  <c:v>0.42699999999999999</c:v>
                </c:pt>
                <c:pt idx="428">
                  <c:v>0.42799999999999999</c:v>
                </c:pt>
                <c:pt idx="429">
                  <c:v>0.42899999999999999</c:v>
                </c:pt>
                <c:pt idx="430">
                  <c:v>0.43</c:v>
                </c:pt>
                <c:pt idx="431">
                  <c:v>0.43099999999999999</c:v>
                </c:pt>
                <c:pt idx="432">
                  <c:v>0.432</c:v>
                </c:pt>
                <c:pt idx="433">
                  <c:v>0.433</c:v>
                </c:pt>
                <c:pt idx="434">
                  <c:v>0.434</c:v>
                </c:pt>
                <c:pt idx="435">
                  <c:v>0.435</c:v>
                </c:pt>
                <c:pt idx="436">
                  <c:v>0.436</c:v>
                </c:pt>
                <c:pt idx="437">
                  <c:v>0.437</c:v>
                </c:pt>
                <c:pt idx="438">
                  <c:v>0.438</c:v>
                </c:pt>
                <c:pt idx="439">
                  <c:v>0.439</c:v>
                </c:pt>
                <c:pt idx="440">
                  <c:v>0.44</c:v>
                </c:pt>
                <c:pt idx="441">
                  <c:v>0.441</c:v>
                </c:pt>
                <c:pt idx="442">
                  <c:v>0.442</c:v>
                </c:pt>
                <c:pt idx="443">
                  <c:v>0.443</c:v>
                </c:pt>
                <c:pt idx="444">
                  <c:v>0.44400000000000001</c:v>
                </c:pt>
                <c:pt idx="445">
                  <c:v>0.44500000000000001</c:v>
                </c:pt>
                <c:pt idx="446">
                  <c:v>0.44600000000000001</c:v>
                </c:pt>
                <c:pt idx="447">
                  <c:v>0.44700000000000001</c:v>
                </c:pt>
                <c:pt idx="448">
                  <c:v>0.44800000000000001</c:v>
                </c:pt>
                <c:pt idx="449">
                  <c:v>0.44900000000000001</c:v>
                </c:pt>
                <c:pt idx="450">
                  <c:v>0.45</c:v>
                </c:pt>
                <c:pt idx="451">
                  <c:v>0.45100000000000001</c:v>
                </c:pt>
                <c:pt idx="452">
                  <c:v>0.45200000000000001</c:v>
                </c:pt>
                <c:pt idx="453">
                  <c:v>0.45300000000000001</c:v>
                </c:pt>
                <c:pt idx="454">
                  <c:v>0.45400000000000001</c:v>
                </c:pt>
                <c:pt idx="455">
                  <c:v>0.45500000000000002</c:v>
                </c:pt>
                <c:pt idx="456">
                  <c:v>0.45600000000000002</c:v>
                </c:pt>
                <c:pt idx="457">
                  <c:v>0.45700000000000002</c:v>
                </c:pt>
                <c:pt idx="458">
                  <c:v>0.45800000000000002</c:v>
                </c:pt>
                <c:pt idx="459">
                  <c:v>0.45900000000000002</c:v>
                </c:pt>
                <c:pt idx="460">
                  <c:v>0.46</c:v>
                </c:pt>
                <c:pt idx="461">
                  <c:v>0.46100000000000002</c:v>
                </c:pt>
                <c:pt idx="462">
                  <c:v>0.46200000000000002</c:v>
                </c:pt>
                <c:pt idx="463">
                  <c:v>0.46300000000000002</c:v>
                </c:pt>
                <c:pt idx="464">
                  <c:v>0.46400000000000002</c:v>
                </c:pt>
                <c:pt idx="465">
                  <c:v>0.46500000000000002</c:v>
                </c:pt>
                <c:pt idx="466">
                  <c:v>0.46600000000000003</c:v>
                </c:pt>
                <c:pt idx="467">
                  <c:v>0.46700000000000003</c:v>
                </c:pt>
                <c:pt idx="468">
                  <c:v>0.46800000000000003</c:v>
                </c:pt>
                <c:pt idx="469">
                  <c:v>0.46900000000000003</c:v>
                </c:pt>
                <c:pt idx="470">
                  <c:v>0.47000000000000003</c:v>
                </c:pt>
                <c:pt idx="471">
                  <c:v>0.47100000000000003</c:v>
                </c:pt>
                <c:pt idx="472">
                  <c:v>0.47200000000000003</c:v>
                </c:pt>
                <c:pt idx="473">
                  <c:v>0.47300000000000003</c:v>
                </c:pt>
                <c:pt idx="474">
                  <c:v>0.47400000000000003</c:v>
                </c:pt>
                <c:pt idx="475">
                  <c:v>0.47500000000000003</c:v>
                </c:pt>
                <c:pt idx="476">
                  <c:v>0.47600000000000003</c:v>
                </c:pt>
                <c:pt idx="477">
                  <c:v>0.47700000000000004</c:v>
                </c:pt>
                <c:pt idx="478">
                  <c:v>0.47800000000000004</c:v>
                </c:pt>
                <c:pt idx="479">
                  <c:v>0.47900000000000004</c:v>
                </c:pt>
                <c:pt idx="480">
                  <c:v>0.48</c:v>
                </c:pt>
                <c:pt idx="481">
                  <c:v>0.48099999999999998</c:v>
                </c:pt>
                <c:pt idx="482">
                  <c:v>0.48199999999999998</c:v>
                </c:pt>
                <c:pt idx="483">
                  <c:v>0.48299999999999998</c:v>
                </c:pt>
                <c:pt idx="484">
                  <c:v>0.48399999999999999</c:v>
                </c:pt>
                <c:pt idx="485">
                  <c:v>0.48499999999999999</c:v>
                </c:pt>
                <c:pt idx="486">
                  <c:v>0.48599999999999999</c:v>
                </c:pt>
                <c:pt idx="487">
                  <c:v>0.48699999999999999</c:v>
                </c:pt>
                <c:pt idx="488">
                  <c:v>0.48799999999999999</c:v>
                </c:pt>
                <c:pt idx="489">
                  <c:v>0.48899999999999999</c:v>
                </c:pt>
                <c:pt idx="490">
                  <c:v>0.49</c:v>
                </c:pt>
                <c:pt idx="491">
                  <c:v>0.49099999999999999</c:v>
                </c:pt>
                <c:pt idx="492">
                  <c:v>0.49199999999999999</c:v>
                </c:pt>
                <c:pt idx="493">
                  <c:v>0.49299999999999999</c:v>
                </c:pt>
                <c:pt idx="494">
                  <c:v>0.49399999999999999</c:v>
                </c:pt>
                <c:pt idx="495">
                  <c:v>0.495</c:v>
                </c:pt>
                <c:pt idx="496">
                  <c:v>0.496</c:v>
                </c:pt>
                <c:pt idx="497">
                  <c:v>0.497</c:v>
                </c:pt>
                <c:pt idx="498">
                  <c:v>0.498</c:v>
                </c:pt>
                <c:pt idx="499">
                  <c:v>0.499</c:v>
                </c:pt>
                <c:pt idx="500">
                  <c:v>0.5</c:v>
                </c:pt>
                <c:pt idx="501">
                  <c:v>0.501</c:v>
                </c:pt>
                <c:pt idx="502">
                  <c:v>0.502</c:v>
                </c:pt>
                <c:pt idx="503">
                  <c:v>0.503</c:v>
                </c:pt>
                <c:pt idx="504">
                  <c:v>0.504</c:v>
                </c:pt>
                <c:pt idx="505">
                  <c:v>0.505</c:v>
                </c:pt>
                <c:pt idx="506">
                  <c:v>0.50600000000000001</c:v>
                </c:pt>
                <c:pt idx="507">
                  <c:v>0.50700000000000001</c:v>
                </c:pt>
                <c:pt idx="508">
                  <c:v>0.50800000000000001</c:v>
                </c:pt>
                <c:pt idx="509">
                  <c:v>0.50900000000000001</c:v>
                </c:pt>
                <c:pt idx="510">
                  <c:v>0.51</c:v>
                </c:pt>
                <c:pt idx="511">
                  <c:v>0.51100000000000001</c:v>
                </c:pt>
                <c:pt idx="512">
                  <c:v>0.51200000000000001</c:v>
                </c:pt>
                <c:pt idx="513">
                  <c:v>0.51300000000000001</c:v>
                </c:pt>
                <c:pt idx="514">
                  <c:v>0.51400000000000001</c:v>
                </c:pt>
                <c:pt idx="515">
                  <c:v>0.51500000000000001</c:v>
                </c:pt>
                <c:pt idx="516">
                  <c:v>0.51600000000000001</c:v>
                </c:pt>
                <c:pt idx="517">
                  <c:v>0.51700000000000002</c:v>
                </c:pt>
                <c:pt idx="518">
                  <c:v>0.51800000000000002</c:v>
                </c:pt>
                <c:pt idx="519">
                  <c:v>0.51900000000000002</c:v>
                </c:pt>
                <c:pt idx="520">
                  <c:v>0.52</c:v>
                </c:pt>
                <c:pt idx="521">
                  <c:v>0.52100000000000002</c:v>
                </c:pt>
                <c:pt idx="522">
                  <c:v>0.52200000000000002</c:v>
                </c:pt>
                <c:pt idx="523">
                  <c:v>0.52300000000000002</c:v>
                </c:pt>
                <c:pt idx="524">
                  <c:v>0.52400000000000002</c:v>
                </c:pt>
                <c:pt idx="525">
                  <c:v>0.52500000000000002</c:v>
                </c:pt>
                <c:pt idx="526">
                  <c:v>0.52600000000000002</c:v>
                </c:pt>
                <c:pt idx="527">
                  <c:v>0.52700000000000002</c:v>
                </c:pt>
                <c:pt idx="528">
                  <c:v>0.52800000000000002</c:v>
                </c:pt>
                <c:pt idx="529">
                  <c:v>0.52900000000000003</c:v>
                </c:pt>
                <c:pt idx="530">
                  <c:v>0.53</c:v>
                </c:pt>
                <c:pt idx="531">
                  <c:v>0.53100000000000003</c:v>
                </c:pt>
                <c:pt idx="532">
                  <c:v>0.53200000000000003</c:v>
                </c:pt>
                <c:pt idx="533">
                  <c:v>0.53300000000000003</c:v>
                </c:pt>
                <c:pt idx="534">
                  <c:v>0.53400000000000003</c:v>
                </c:pt>
                <c:pt idx="535">
                  <c:v>0.53500000000000003</c:v>
                </c:pt>
                <c:pt idx="536">
                  <c:v>0.53600000000000003</c:v>
                </c:pt>
                <c:pt idx="537">
                  <c:v>0.53700000000000003</c:v>
                </c:pt>
                <c:pt idx="538">
                  <c:v>0.53800000000000003</c:v>
                </c:pt>
                <c:pt idx="539">
                  <c:v>0.53900000000000003</c:v>
                </c:pt>
                <c:pt idx="540">
                  <c:v>0.54</c:v>
                </c:pt>
                <c:pt idx="541">
                  <c:v>0.54100000000000004</c:v>
                </c:pt>
                <c:pt idx="542">
                  <c:v>0.54200000000000004</c:v>
                </c:pt>
                <c:pt idx="543">
                  <c:v>0.54300000000000004</c:v>
                </c:pt>
                <c:pt idx="544">
                  <c:v>0.54400000000000004</c:v>
                </c:pt>
                <c:pt idx="545">
                  <c:v>0.54500000000000004</c:v>
                </c:pt>
                <c:pt idx="546">
                  <c:v>0.54600000000000004</c:v>
                </c:pt>
                <c:pt idx="547">
                  <c:v>0.54700000000000004</c:v>
                </c:pt>
                <c:pt idx="548">
                  <c:v>0.54800000000000004</c:v>
                </c:pt>
                <c:pt idx="549">
                  <c:v>0.54900000000000004</c:v>
                </c:pt>
                <c:pt idx="550">
                  <c:v>0.55000000000000004</c:v>
                </c:pt>
                <c:pt idx="551">
                  <c:v>0.55100000000000005</c:v>
                </c:pt>
                <c:pt idx="552">
                  <c:v>0.55200000000000005</c:v>
                </c:pt>
                <c:pt idx="553">
                  <c:v>0.55300000000000005</c:v>
                </c:pt>
                <c:pt idx="554">
                  <c:v>0.55400000000000005</c:v>
                </c:pt>
                <c:pt idx="555">
                  <c:v>0.55500000000000005</c:v>
                </c:pt>
                <c:pt idx="556">
                  <c:v>0.55600000000000005</c:v>
                </c:pt>
                <c:pt idx="557">
                  <c:v>0.55700000000000005</c:v>
                </c:pt>
                <c:pt idx="558">
                  <c:v>0.55800000000000005</c:v>
                </c:pt>
                <c:pt idx="559">
                  <c:v>0.55900000000000005</c:v>
                </c:pt>
                <c:pt idx="560">
                  <c:v>0.56000000000000005</c:v>
                </c:pt>
                <c:pt idx="561">
                  <c:v>0.56100000000000005</c:v>
                </c:pt>
                <c:pt idx="562">
                  <c:v>0.56200000000000006</c:v>
                </c:pt>
                <c:pt idx="563">
                  <c:v>0.56300000000000006</c:v>
                </c:pt>
                <c:pt idx="564">
                  <c:v>0.56400000000000006</c:v>
                </c:pt>
                <c:pt idx="565">
                  <c:v>0.56500000000000006</c:v>
                </c:pt>
                <c:pt idx="566">
                  <c:v>0.56600000000000006</c:v>
                </c:pt>
                <c:pt idx="567">
                  <c:v>0.56700000000000006</c:v>
                </c:pt>
                <c:pt idx="568">
                  <c:v>0.56800000000000006</c:v>
                </c:pt>
                <c:pt idx="569">
                  <c:v>0.56900000000000006</c:v>
                </c:pt>
                <c:pt idx="570">
                  <c:v>0.57000000000000006</c:v>
                </c:pt>
                <c:pt idx="571">
                  <c:v>0.57100000000000006</c:v>
                </c:pt>
                <c:pt idx="572">
                  <c:v>0.57200000000000006</c:v>
                </c:pt>
                <c:pt idx="573">
                  <c:v>0.57300000000000006</c:v>
                </c:pt>
                <c:pt idx="574">
                  <c:v>0.57400000000000007</c:v>
                </c:pt>
                <c:pt idx="575">
                  <c:v>0.57500000000000007</c:v>
                </c:pt>
                <c:pt idx="576">
                  <c:v>0.57600000000000007</c:v>
                </c:pt>
                <c:pt idx="577">
                  <c:v>0.57699999999999996</c:v>
                </c:pt>
                <c:pt idx="578">
                  <c:v>0.57799999999999996</c:v>
                </c:pt>
                <c:pt idx="579">
                  <c:v>0.57899999999999996</c:v>
                </c:pt>
                <c:pt idx="580">
                  <c:v>0.57999999999999996</c:v>
                </c:pt>
                <c:pt idx="581">
                  <c:v>0.58099999999999996</c:v>
                </c:pt>
                <c:pt idx="582">
                  <c:v>0.58199999999999996</c:v>
                </c:pt>
                <c:pt idx="583">
                  <c:v>0.58299999999999996</c:v>
                </c:pt>
                <c:pt idx="584">
                  <c:v>0.58399999999999996</c:v>
                </c:pt>
                <c:pt idx="585">
                  <c:v>0.58499999999999996</c:v>
                </c:pt>
                <c:pt idx="586">
                  <c:v>0.58599999999999997</c:v>
                </c:pt>
                <c:pt idx="587">
                  <c:v>0.58699999999999997</c:v>
                </c:pt>
                <c:pt idx="588">
                  <c:v>0.58799999999999997</c:v>
                </c:pt>
                <c:pt idx="589">
                  <c:v>0.58899999999999997</c:v>
                </c:pt>
                <c:pt idx="590">
                  <c:v>0.59</c:v>
                </c:pt>
                <c:pt idx="591">
                  <c:v>0.59099999999999997</c:v>
                </c:pt>
                <c:pt idx="592">
                  <c:v>0.59199999999999997</c:v>
                </c:pt>
                <c:pt idx="593">
                  <c:v>0.59299999999999997</c:v>
                </c:pt>
                <c:pt idx="594">
                  <c:v>0.59399999999999997</c:v>
                </c:pt>
                <c:pt idx="595">
                  <c:v>0.59499999999999997</c:v>
                </c:pt>
                <c:pt idx="596">
                  <c:v>0.59599999999999997</c:v>
                </c:pt>
                <c:pt idx="597">
                  <c:v>0.59699999999999998</c:v>
                </c:pt>
                <c:pt idx="598">
                  <c:v>0.59799999999999998</c:v>
                </c:pt>
                <c:pt idx="599">
                  <c:v>0.59899999999999998</c:v>
                </c:pt>
                <c:pt idx="600">
                  <c:v>0.6</c:v>
                </c:pt>
                <c:pt idx="601">
                  <c:v>0.60099999999999998</c:v>
                </c:pt>
                <c:pt idx="602">
                  <c:v>0.60199999999999998</c:v>
                </c:pt>
                <c:pt idx="603">
                  <c:v>0.60299999999999998</c:v>
                </c:pt>
                <c:pt idx="604">
                  <c:v>0.60399999999999998</c:v>
                </c:pt>
                <c:pt idx="605">
                  <c:v>0.60499999999999998</c:v>
                </c:pt>
                <c:pt idx="606">
                  <c:v>0.60599999999999998</c:v>
                </c:pt>
                <c:pt idx="607">
                  <c:v>0.60699999999999998</c:v>
                </c:pt>
                <c:pt idx="608">
                  <c:v>0.60799999999999998</c:v>
                </c:pt>
                <c:pt idx="609">
                  <c:v>0.60899999999999999</c:v>
                </c:pt>
                <c:pt idx="610">
                  <c:v>0.61</c:v>
                </c:pt>
                <c:pt idx="611">
                  <c:v>0.61099999999999999</c:v>
                </c:pt>
                <c:pt idx="612">
                  <c:v>0.61199999999999999</c:v>
                </c:pt>
                <c:pt idx="613">
                  <c:v>0.61299999999999999</c:v>
                </c:pt>
                <c:pt idx="614">
                  <c:v>0.61399999999999999</c:v>
                </c:pt>
                <c:pt idx="615">
                  <c:v>0.61499999999999999</c:v>
                </c:pt>
                <c:pt idx="616">
                  <c:v>0.61599999999999999</c:v>
                </c:pt>
                <c:pt idx="617">
                  <c:v>0.61699999999999999</c:v>
                </c:pt>
                <c:pt idx="618">
                  <c:v>0.61799999999999999</c:v>
                </c:pt>
                <c:pt idx="619">
                  <c:v>0.61899999999999999</c:v>
                </c:pt>
                <c:pt idx="620">
                  <c:v>0.62</c:v>
                </c:pt>
                <c:pt idx="621">
                  <c:v>0.621</c:v>
                </c:pt>
                <c:pt idx="622">
                  <c:v>0.622</c:v>
                </c:pt>
                <c:pt idx="623">
                  <c:v>0.623</c:v>
                </c:pt>
                <c:pt idx="624">
                  <c:v>0.624</c:v>
                </c:pt>
                <c:pt idx="625">
                  <c:v>0.625</c:v>
                </c:pt>
                <c:pt idx="626">
                  <c:v>0.626</c:v>
                </c:pt>
                <c:pt idx="627">
                  <c:v>0.627</c:v>
                </c:pt>
                <c:pt idx="628">
                  <c:v>0.628</c:v>
                </c:pt>
                <c:pt idx="629">
                  <c:v>0.629</c:v>
                </c:pt>
                <c:pt idx="630">
                  <c:v>0.63</c:v>
                </c:pt>
                <c:pt idx="631">
                  <c:v>0.63100000000000001</c:v>
                </c:pt>
                <c:pt idx="632">
                  <c:v>0.63200000000000001</c:v>
                </c:pt>
                <c:pt idx="633">
                  <c:v>0.63300000000000001</c:v>
                </c:pt>
                <c:pt idx="634">
                  <c:v>0.63400000000000001</c:v>
                </c:pt>
                <c:pt idx="635">
                  <c:v>0.63500000000000001</c:v>
                </c:pt>
                <c:pt idx="636">
                  <c:v>0.63600000000000001</c:v>
                </c:pt>
                <c:pt idx="637">
                  <c:v>0.63700000000000001</c:v>
                </c:pt>
                <c:pt idx="638">
                  <c:v>0.63800000000000001</c:v>
                </c:pt>
                <c:pt idx="639">
                  <c:v>0.63900000000000001</c:v>
                </c:pt>
                <c:pt idx="640">
                  <c:v>0.64</c:v>
                </c:pt>
                <c:pt idx="641">
                  <c:v>0.64100000000000001</c:v>
                </c:pt>
                <c:pt idx="642">
                  <c:v>0.64200000000000002</c:v>
                </c:pt>
                <c:pt idx="643">
                  <c:v>0.64300000000000002</c:v>
                </c:pt>
                <c:pt idx="644">
                  <c:v>0.64400000000000002</c:v>
                </c:pt>
                <c:pt idx="645">
                  <c:v>0.64500000000000002</c:v>
                </c:pt>
                <c:pt idx="646">
                  <c:v>0.64600000000000002</c:v>
                </c:pt>
                <c:pt idx="647">
                  <c:v>0.64700000000000002</c:v>
                </c:pt>
                <c:pt idx="648">
                  <c:v>0.64800000000000002</c:v>
                </c:pt>
                <c:pt idx="649">
                  <c:v>0.64900000000000002</c:v>
                </c:pt>
                <c:pt idx="650">
                  <c:v>0.65</c:v>
                </c:pt>
                <c:pt idx="651">
                  <c:v>0.65100000000000002</c:v>
                </c:pt>
                <c:pt idx="652">
                  <c:v>0.65200000000000002</c:v>
                </c:pt>
                <c:pt idx="653">
                  <c:v>0.65300000000000002</c:v>
                </c:pt>
                <c:pt idx="654">
                  <c:v>0.65400000000000003</c:v>
                </c:pt>
                <c:pt idx="655">
                  <c:v>0.65500000000000003</c:v>
                </c:pt>
                <c:pt idx="656">
                  <c:v>0.65600000000000003</c:v>
                </c:pt>
                <c:pt idx="657">
                  <c:v>0.65700000000000003</c:v>
                </c:pt>
                <c:pt idx="658">
                  <c:v>0.65800000000000003</c:v>
                </c:pt>
                <c:pt idx="659">
                  <c:v>0.65900000000000003</c:v>
                </c:pt>
                <c:pt idx="660">
                  <c:v>0.66</c:v>
                </c:pt>
                <c:pt idx="661">
                  <c:v>0.66100000000000003</c:v>
                </c:pt>
                <c:pt idx="662">
                  <c:v>0.66200000000000003</c:v>
                </c:pt>
                <c:pt idx="663">
                  <c:v>0.66300000000000003</c:v>
                </c:pt>
                <c:pt idx="664">
                  <c:v>0.66400000000000003</c:v>
                </c:pt>
                <c:pt idx="665">
                  <c:v>0.66500000000000004</c:v>
                </c:pt>
                <c:pt idx="666">
                  <c:v>0.66600000000000004</c:v>
                </c:pt>
                <c:pt idx="667">
                  <c:v>0.66700000000000004</c:v>
                </c:pt>
                <c:pt idx="668">
                  <c:v>0.66800000000000004</c:v>
                </c:pt>
                <c:pt idx="669">
                  <c:v>0.66900000000000004</c:v>
                </c:pt>
                <c:pt idx="670">
                  <c:v>0.67</c:v>
                </c:pt>
                <c:pt idx="671">
                  <c:v>0.67100000000000004</c:v>
                </c:pt>
                <c:pt idx="672">
                  <c:v>0.67200000000000004</c:v>
                </c:pt>
                <c:pt idx="673">
                  <c:v>0.67300000000000004</c:v>
                </c:pt>
                <c:pt idx="674">
                  <c:v>0.67400000000000004</c:v>
                </c:pt>
                <c:pt idx="675">
                  <c:v>0.67500000000000004</c:v>
                </c:pt>
                <c:pt idx="676">
                  <c:v>0.67600000000000005</c:v>
                </c:pt>
                <c:pt idx="677">
                  <c:v>0.67700000000000005</c:v>
                </c:pt>
                <c:pt idx="678">
                  <c:v>0.67800000000000005</c:v>
                </c:pt>
                <c:pt idx="679">
                  <c:v>0.67900000000000005</c:v>
                </c:pt>
                <c:pt idx="680">
                  <c:v>0.68</c:v>
                </c:pt>
                <c:pt idx="681">
                  <c:v>0.68100000000000005</c:v>
                </c:pt>
                <c:pt idx="682">
                  <c:v>0.68200000000000005</c:v>
                </c:pt>
                <c:pt idx="683">
                  <c:v>0.68300000000000005</c:v>
                </c:pt>
                <c:pt idx="684">
                  <c:v>0.68400000000000005</c:v>
                </c:pt>
                <c:pt idx="685">
                  <c:v>0.68500000000000005</c:v>
                </c:pt>
                <c:pt idx="686">
                  <c:v>0.68600000000000005</c:v>
                </c:pt>
                <c:pt idx="687">
                  <c:v>0.68700000000000006</c:v>
                </c:pt>
                <c:pt idx="688">
                  <c:v>0.68800000000000006</c:v>
                </c:pt>
                <c:pt idx="689">
                  <c:v>0.68900000000000006</c:v>
                </c:pt>
                <c:pt idx="690">
                  <c:v>0.69000000000000006</c:v>
                </c:pt>
                <c:pt idx="691">
                  <c:v>0.69100000000000006</c:v>
                </c:pt>
                <c:pt idx="692">
                  <c:v>0.69200000000000006</c:v>
                </c:pt>
                <c:pt idx="693">
                  <c:v>0.69300000000000006</c:v>
                </c:pt>
                <c:pt idx="694">
                  <c:v>0.69400000000000006</c:v>
                </c:pt>
                <c:pt idx="695">
                  <c:v>0.69500000000000006</c:v>
                </c:pt>
                <c:pt idx="696">
                  <c:v>0.69600000000000006</c:v>
                </c:pt>
                <c:pt idx="697">
                  <c:v>0.69700000000000006</c:v>
                </c:pt>
                <c:pt idx="698">
                  <c:v>0.69800000000000006</c:v>
                </c:pt>
                <c:pt idx="699">
                  <c:v>0.69900000000000007</c:v>
                </c:pt>
                <c:pt idx="700">
                  <c:v>0.70000000000000007</c:v>
                </c:pt>
                <c:pt idx="701">
                  <c:v>0.70100000000000007</c:v>
                </c:pt>
                <c:pt idx="702">
                  <c:v>0.70200000000000007</c:v>
                </c:pt>
                <c:pt idx="703">
                  <c:v>0.70300000000000007</c:v>
                </c:pt>
                <c:pt idx="704">
                  <c:v>0.70399999999999996</c:v>
                </c:pt>
                <c:pt idx="705">
                  <c:v>0.70499999999999996</c:v>
                </c:pt>
                <c:pt idx="706">
                  <c:v>0.70599999999999996</c:v>
                </c:pt>
                <c:pt idx="707">
                  <c:v>0.70699999999999996</c:v>
                </c:pt>
                <c:pt idx="708">
                  <c:v>0.70799999999999996</c:v>
                </c:pt>
                <c:pt idx="709">
                  <c:v>0.70899999999999996</c:v>
                </c:pt>
                <c:pt idx="710">
                  <c:v>0.71</c:v>
                </c:pt>
                <c:pt idx="711">
                  <c:v>0.71099999999999997</c:v>
                </c:pt>
                <c:pt idx="712">
                  <c:v>0.71199999999999997</c:v>
                </c:pt>
                <c:pt idx="713">
                  <c:v>0.71299999999999997</c:v>
                </c:pt>
                <c:pt idx="714">
                  <c:v>0.71399999999999997</c:v>
                </c:pt>
                <c:pt idx="715">
                  <c:v>0.71499999999999997</c:v>
                </c:pt>
                <c:pt idx="716">
                  <c:v>0.71599999999999997</c:v>
                </c:pt>
                <c:pt idx="717">
                  <c:v>0.71699999999999997</c:v>
                </c:pt>
                <c:pt idx="718">
                  <c:v>0.71799999999999997</c:v>
                </c:pt>
                <c:pt idx="719">
                  <c:v>0.71899999999999997</c:v>
                </c:pt>
                <c:pt idx="720">
                  <c:v>0.72</c:v>
                </c:pt>
                <c:pt idx="721">
                  <c:v>0.72099999999999997</c:v>
                </c:pt>
                <c:pt idx="722">
                  <c:v>0.72199999999999998</c:v>
                </c:pt>
                <c:pt idx="723">
                  <c:v>0.72299999999999998</c:v>
                </c:pt>
                <c:pt idx="724">
                  <c:v>0.72399999999999998</c:v>
                </c:pt>
                <c:pt idx="725">
                  <c:v>0.72499999999999998</c:v>
                </c:pt>
                <c:pt idx="726">
                  <c:v>0.72599999999999998</c:v>
                </c:pt>
                <c:pt idx="727">
                  <c:v>0.72699999999999998</c:v>
                </c:pt>
                <c:pt idx="728">
                  <c:v>0.72799999999999998</c:v>
                </c:pt>
                <c:pt idx="729">
                  <c:v>0.72899999999999998</c:v>
                </c:pt>
                <c:pt idx="730">
                  <c:v>0.73</c:v>
                </c:pt>
                <c:pt idx="731">
                  <c:v>0.73099999999999998</c:v>
                </c:pt>
                <c:pt idx="732">
                  <c:v>0.73199999999999998</c:v>
                </c:pt>
                <c:pt idx="733">
                  <c:v>0.73299999999999998</c:v>
                </c:pt>
                <c:pt idx="734">
                  <c:v>0.73399999999999999</c:v>
                </c:pt>
                <c:pt idx="735">
                  <c:v>0.73499999999999999</c:v>
                </c:pt>
                <c:pt idx="736">
                  <c:v>0.73599999999999999</c:v>
                </c:pt>
                <c:pt idx="737">
                  <c:v>0.73699999999999999</c:v>
                </c:pt>
                <c:pt idx="738">
                  <c:v>0.73799999999999999</c:v>
                </c:pt>
                <c:pt idx="739">
                  <c:v>0.73899999999999999</c:v>
                </c:pt>
                <c:pt idx="740">
                  <c:v>0.74</c:v>
                </c:pt>
                <c:pt idx="741">
                  <c:v>0.74099999999999999</c:v>
                </c:pt>
                <c:pt idx="742">
                  <c:v>0.74199999999999999</c:v>
                </c:pt>
                <c:pt idx="743">
                  <c:v>0.74299999999999999</c:v>
                </c:pt>
                <c:pt idx="744">
                  <c:v>0.74399999999999999</c:v>
                </c:pt>
                <c:pt idx="745">
                  <c:v>0.745</c:v>
                </c:pt>
                <c:pt idx="746">
                  <c:v>0.746</c:v>
                </c:pt>
                <c:pt idx="747">
                  <c:v>0.747</c:v>
                </c:pt>
                <c:pt idx="748">
                  <c:v>0.748</c:v>
                </c:pt>
                <c:pt idx="749">
                  <c:v>0.749</c:v>
                </c:pt>
                <c:pt idx="750">
                  <c:v>0.75</c:v>
                </c:pt>
                <c:pt idx="751">
                  <c:v>0.751</c:v>
                </c:pt>
                <c:pt idx="752">
                  <c:v>0.752</c:v>
                </c:pt>
                <c:pt idx="753">
                  <c:v>0.753</c:v>
                </c:pt>
                <c:pt idx="754">
                  <c:v>0.754</c:v>
                </c:pt>
                <c:pt idx="755">
                  <c:v>0.755</c:v>
                </c:pt>
                <c:pt idx="756">
                  <c:v>0.75600000000000001</c:v>
                </c:pt>
                <c:pt idx="757">
                  <c:v>0.75700000000000001</c:v>
                </c:pt>
                <c:pt idx="758">
                  <c:v>0.75800000000000001</c:v>
                </c:pt>
                <c:pt idx="759">
                  <c:v>0.75900000000000001</c:v>
                </c:pt>
                <c:pt idx="760">
                  <c:v>0.76</c:v>
                </c:pt>
                <c:pt idx="761">
                  <c:v>0.76100000000000001</c:v>
                </c:pt>
                <c:pt idx="762">
                  <c:v>0.76200000000000001</c:v>
                </c:pt>
                <c:pt idx="763">
                  <c:v>0.76300000000000001</c:v>
                </c:pt>
                <c:pt idx="764">
                  <c:v>0.76400000000000001</c:v>
                </c:pt>
                <c:pt idx="765">
                  <c:v>0.76500000000000001</c:v>
                </c:pt>
                <c:pt idx="766">
                  <c:v>0.76600000000000001</c:v>
                </c:pt>
                <c:pt idx="767">
                  <c:v>0.76700000000000002</c:v>
                </c:pt>
                <c:pt idx="768">
                  <c:v>0.76800000000000002</c:v>
                </c:pt>
                <c:pt idx="769">
                  <c:v>0.76900000000000002</c:v>
                </c:pt>
                <c:pt idx="770">
                  <c:v>0.77</c:v>
                </c:pt>
                <c:pt idx="771">
                  <c:v>0.77100000000000002</c:v>
                </c:pt>
                <c:pt idx="772">
                  <c:v>0.77200000000000002</c:v>
                </c:pt>
                <c:pt idx="773">
                  <c:v>0.77300000000000002</c:v>
                </c:pt>
                <c:pt idx="774">
                  <c:v>0.77400000000000002</c:v>
                </c:pt>
                <c:pt idx="775">
                  <c:v>0.77500000000000002</c:v>
                </c:pt>
                <c:pt idx="776">
                  <c:v>0.77600000000000002</c:v>
                </c:pt>
                <c:pt idx="777">
                  <c:v>0.77700000000000002</c:v>
                </c:pt>
                <c:pt idx="778">
                  <c:v>0.77800000000000002</c:v>
                </c:pt>
                <c:pt idx="779">
                  <c:v>0.77900000000000003</c:v>
                </c:pt>
                <c:pt idx="780">
                  <c:v>0.78</c:v>
                </c:pt>
                <c:pt idx="781">
                  <c:v>0.78100000000000003</c:v>
                </c:pt>
                <c:pt idx="782">
                  <c:v>0.78200000000000003</c:v>
                </c:pt>
                <c:pt idx="783">
                  <c:v>0.78300000000000003</c:v>
                </c:pt>
                <c:pt idx="784">
                  <c:v>0.78400000000000003</c:v>
                </c:pt>
                <c:pt idx="785">
                  <c:v>0.78500000000000003</c:v>
                </c:pt>
                <c:pt idx="786">
                  <c:v>0.78600000000000003</c:v>
                </c:pt>
                <c:pt idx="787">
                  <c:v>0.78700000000000003</c:v>
                </c:pt>
                <c:pt idx="788">
                  <c:v>0.78800000000000003</c:v>
                </c:pt>
                <c:pt idx="789">
                  <c:v>0.78900000000000003</c:v>
                </c:pt>
                <c:pt idx="790">
                  <c:v>0.79</c:v>
                </c:pt>
                <c:pt idx="791">
                  <c:v>0.79100000000000004</c:v>
                </c:pt>
                <c:pt idx="792">
                  <c:v>0.79200000000000004</c:v>
                </c:pt>
                <c:pt idx="793">
                  <c:v>0.79300000000000004</c:v>
                </c:pt>
                <c:pt idx="794">
                  <c:v>0.79400000000000004</c:v>
                </c:pt>
                <c:pt idx="795">
                  <c:v>0.79500000000000004</c:v>
                </c:pt>
                <c:pt idx="796">
                  <c:v>0.79600000000000004</c:v>
                </c:pt>
                <c:pt idx="797">
                  <c:v>0.79700000000000004</c:v>
                </c:pt>
                <c:pt idx="798">
                  <c:v>0.79800000000000004</c:v>
                </c:pt>
                <c:pt idx="799">
                  <c:v>0.79900000000000004</c:v>
                </c:pt>
                <c:pt idx="800">
                  <c:v>0.8</c:v>
                </c:pt>
                <c:pt idx="801">
                  <c:v>0.80100000000000005</c:v>
                </c:pt>
                <c:pt idx="802">
                  <c:v>0.80200000000000005</c:v>
                </c:pt>
                <c:pt idx="803">
                  <c:v>0.80300000000000005</c:v>
                </c:pt>
                <c:pt idx="804">
                  <c:v>0.80400000000000005</c:v>
                </c:pt>
                <c:pt idx="805">
                  <c:v>0.80500000000000005</c:v>
                </c:pt>
                <c:pt idx="806">
                  <c:v>0.80600000000000005</c:v>
                </c:pt>
                <c:pt idx="807">
                  <c:v>0.80700000000000005</c:v>
                </c:pt>
                <c:pt idx="808">
                  <c:v>0.80800000000000005</c:v>
                </c:pt>
                <c:pt idx="809">
                  <c:v>0.80900000000000005</c:v>
                </c:pt>
                <c:pt idx="810">
                  <c:v>0.81</c:v>
                </c:pt>
                <c:pt idx="811">
                  <c:v>0.81100000000000005</c:v>
                </c:pt>
                <c:pt idx="812">
                  <c:v>0.81200000000000006</c:v>
                </c:pt>
                <c:pt idx="813">
                  <c:v>0.81300000000000006</c:v>
                </c:pt>
                <c:pt idx="814">
                  <c:v>0.81400000000000006</c:v>
                </c:pt>
                <c:pt idx="815">
                  <c:v>0.81500000000000006</c:v>
                </c:pt>
                <c:pt idx="816">
                  <c:v>0.81600000000000006</c:v>
                </c:pt>
                <c:pt idx="817">
                  <c:v>0.81700000000000006</c:v>
                </c:pt>
                <c:pt idx="818">
                  <c:v>0.81800000000000006</c:v>
                </c:pt>
                <c:pt idx="819">
                  <c:v>0.81900000000000006</c:v>
                </c:pt>
                <c:pt idx="820">
                  <c:v>0.82000000000000006</c:v>
                </c:pt>
                <c:pt idx="821">
                  <c:v>0.82100000000000006</c:v>
                </c:pt>
                <c:pt idx="822">
                  <c:v>0.82200000000000006</c:v>
                </c:pt>
                <c:pt idx="823">
                  <c:v>0.82300000000000006</c:v>
                </c:pt>
                <c:pt idx="824">
                  <c:v>0.82400000000000007</c:v>
                </c:pt>
                <c:pt idx="825">
                  <c:v>0.82500000000000007</c:v>
                </c:pt>
                <c:pt idx="826">
                  <c:v>0.82600000000000007</c:v>
                </c:pt>
                <c:pt idx="827">
                  <c:v>0.82700000000000007</c:v>
                </c:pt>
                <c:pt idx="828">
                  <c:v>0.82800000000000007</c:v>
                </c:pt>
                <c:pt idx="829">
                  <c:v>0.82900000000000007</c:v>
                </c:pt>
                <c:pt idx="830">
                  <c:v>0.83000000000000007</c:v>
                </c:pt>
                <c:pt idx="831">
                  <c:v>0.83100000000000007</c:v>
                </c:pt>
                <c:pt idx="832">
                  <c:v>0.83200000000000007</c:v>
                </c:pt>
                <c:pt idx="833">
                  <c:v>0.83299999999999996</c:v>
                </c:pt>
                <c:pt idx="834">
                  <c:v>0.83399999999999996</c:v>
                </c:pt>
                <c:pt idx="835">
                  <c:v>0.83499999999999996</c:v>
                </c:pt>
                <c:pt idx="836">
                  <c:v>0.83599999999999997</c:v>
                </c:pt>
                <c:pt idx="837">
                  <c:v>0.83699999999999997</c:v>
                </c:pt>
                <c:pt idx="838">
                  <c:v>0.83799999999999997</c:v>
                </c:pt>
                <c:pt idx="839">
                  <c:v>0.83899999999999997</c:v>
                </c:pt>
                <c:pt idx="840">
                  <c:v>0.84</c:v>
                </c:pt>
                <c:pt idx="841">
                  <c:v>0.84099999999999997</c:v>
                </c:pt>
                <c:pt idx="842">
                  <c:v>0.84199999999999997</c:v>
                </c:pt>
                <c:pt idx="843">
                  <c:v>0.84299999999999997</c:v>
                </c:pt>
                <c:pt idx="844">
                  <c:v>0.84399999999999997</c:v>
                </c:pt>
                <c:pt idx="845">
                  <c:v>0.84499999999999997</c:v>
                </c:pt>
                <c:pt idx="846">
                  <c:v>0.84599999999999997</c:v>
                </c:pt>
                <c:pt idx="847">
                  <c:v>0.84699999999999998</c:v>
                </c:pt>
                <c:pt idx="848">
                  <c:v>0.84799999999999998</c:v>
                </c:pt>
                <c:pt idx="849">
                  <c:v>0.84899999999999998</c:v>
                </c:pt>
                <c:pt idx="850">
                  <c:v>0.85</c:v>
                </c:pt>
                <c:pt idx="851">
                  <c:v>0.85099999999999998</c:v>
                </c:pt>
                <c:pt idx="852">
                  <c:v>0.85199999999999998</c:v>
                </c:pt>
                <c:pt idx="853">
                  <c:v>0.85299999999999998</c:v>
                </c:pt>
                <c:pt idx="854">
                  <c:v>0.85399999999999998</c:v>
                </c:pt>
                <c:pt idx="855">
                  <c:v>0.85499999999999998</c:v>
                </c:pt>
                <c:pt idx="856">
                  <c:v>0.85599999999999998</c:v>
                </c:pt>
                <c:pt idx="857">
                  <c:v>0.85699999999999998</c:v>
                </c:pt>
                <c:pt idx="858">
                  <c:v>0.85799999999999998</c:v>
                </c:pt>
                <c:pt idx="859">
                  <c:v>0.85899999999999999</c:v>
                </c:pt>
                <c:pt idx="860">
                  <c:v>0.86</c:v>
                </c:pt>
                <c:pt idx="861">
                  <c:v>0.86099999999999999</c:v>
                </c:pt>
                <c:pt idx="862">
                  <c:v>0.86199999999999999</c:v>
                </c:pt>
                <c:pt idx="863">
                  <c:v>0.86299999999999999</c:v>
                </c:pt>
                <c:pt idx="864">
                  <c:v>0.86399999999999999</c:v>
                </c:pt>
                <c:pt idx="865">
                  <c:v>0.86499999999999999</c:v>
                </c:pt>
                <c:pt idx="866">
                  <c:v>0.86599999999999999</c:v>
                </c:pt>
                <c:pt idx="867">
                  <c:v>0.86699999999999999</c:v>
                </c:pt>
                <c:pt idx="868">
                  <c:v>0.86799999999999999</c:v>
                </c:pt>
                <c:pt idx="869">
                  <c:v>0.86899999999999999</c:v>
                </c:pt>
                <c:pt idx="870">
                  <c:v>0.87</c:v>
                </c:pt>
                <c:pt idx="871">
                  <c:v>0.871</c:v>
                </c:pt>
                <c:pt idx="872">
                  <c:v>0.872</c:v>
                </c:pt>
                <c:pt idx="873">
                  <c:v>0.873</c:v>
                </c:pt>
                <c:pt idx="874">
                  <c:v>0.874</c:v>
                </c:pt>
                <c:pt idx="875">
                  <c:v>0.875</c:v>
                </c:pt>
                <c:pt idx="876">
                  <c:v>0.876</c:v>
                </c:pt>
                <c:pt idx="877">
                  <c:v>0.877</c:v>
                </c:pt>
                <c:pt idx="878">
                  <c:v>0.878</c:v>
                </c:pt>
                <c:pt idx="879">
                  <c:v>0.879</c:v>
                </c:pt>
                <c:pt idx="880">
                  <c:v>0.88</c:v>
                </c:pt>
                <c:pt idx="881">
                  <c:v>0.88100000000000001</c:v>
                </c:pt>
                <c:pt idx="882">
                  <c:v>0.88200000000000001</c:v>
                </c:pt>
                <c:pt idx="883">
                  <c:v>0.88300000000000001</c:v>
                </c:pt>
                <c:pt idx="884">
                  <c:v>0.88400000000000001</c:v>
                </c:pt>
                <c:pt idx="885">
                  <c:v>0.88500000000000001</c:v>
                </c:pt>
                <c:pt idx="886">
                  <c:v>0.88600000000000001</c:v>
                </c:pt>
                <c:pt idx="887">
                  <c:v>0.88700000000000001</c:v>
                </c:pt>
                <c:pt idx="888">
                  <c:v>0.88800000000000001</c:v>
                </c:pt>
                <c:pt idx="889">
                  <c:v>0.88900000000000001</c:v>
                </c:pt>
                <c:pt idx="890">
                  <c:v>0.89</c:v>
                </c:pt>
                <c:pt idx="891">
                  <c:v>0.89100000000000001</c:v>
                </c:pt>
                <c:pt idx="892">
                  <c:v>0.89200000000000002</c:v>
                </c:pt>
                <c:pt idx="893">
                  <c:v>0.89300000000000002</c:v>
                </c:pt>
                <c:pt idx="894">
                  <c:v>0.89400000000000002</c:v>
                </c:pt>
                <c:pt idx="895">
                  <c:v>0.89500000000000002</c:v>
                </c:pt>
                <c:pt idx="896">
                  <c:v>0.89600000000000002</c:v>
                </c:pt>
                <c:pt idx="897">
                  <c:v>0.89700000000000002</c:v>
                </c:pt>
                <c:pt idx="898">
                  <c:v>0.89800000000000002</c:v>
                </c:pt>
                <c:pt idx="899">
                  <c:v>0.89900000000000002</c:v>
                </c:pt>
                <c:pt idx="900">
                  <c:v>0.9</c:v>
                </c:pt>
                <c:pt idx="901">
                  <c:v>0.90100000000000002</c:v>
                </c:pt>
                <c:pt idx="902">
                  <c:v>0.90200000000000002</c:v>
                </c:pt>
                <c:pt idx="903">
                  <c:v>0.90300000000000002</c:v>
                </c:pt>
                <c:pt idx="904">
                  <c:v>0.90400000000000003</c:v>
                </c:pt>
                <c:pt idx="905">
                  <c:v>0.90500000000000003</c:v>
                </c:pt>
                <c:pt idx="906">
                  <c:v>0.90600000000000003</c:v>
                </c:pt>
                <c:pt idx="907">
                  <c:v>0.90700000000000003</c:v>
                </c:pt>
                <c:pt idx="908">
                  <c:v>0.90800000000000003</c:v>
                </c:pt>
                <c:pt idx="909">
                  <c:v>0.90900000000000003</c:v>
                </c:pt>
                <c:pt idx="910">
                  <c:v>0.91</c:v>
                </c:pt>
                <c:pt idx="911">
                  <c:v>0.91100000000000003</c:v>
                </c:pt>
                <c:pt idx="912">
                  <c:v>0.91200000000000003</c:v>
                </c:pt>
                <c:pt idx="913">
                  <c:v>0.91300000000000003</c:v>
                </c:pt>
                <c:pt idx="914">
                  <c:v>0.91400000000000003</c:v>
                </c:pt>
                <c:pt idx="915">
                  <c:v>0.91500000000000004</c:v>
                </c:pt>
                <c:pt idx="916">
                  <c:v>0.91600000000000004</c:v>
                </c:pt>
                <c:pt idx="917">
                  <c:v>0.91700000000000004</c:v>
                </c:pt>
                <c:pt idx="918">
                  <c:v>0.91800000000000004</c:v>
                </c:pt>
                <c:pt idx="919">
                  <c:v>0.91900000000000004</c:v>
                </c:pt>
                <c:pt idx="920">
                  <c:v>0.92</c:v>
                </c:pt>
                <c:pt idx="921">
                  <c:v>0.92100000000000004</c:v>
                </c:pt>
                <c:pt idx="922">
                  <c:v>0.92200000000000004</c:v>
                </c:pt>
                <c:pt idx="923">
                  <c:v>0.92300000000000004</c:v>
                </c:pt>
                <c:pt idx="924">
                  <c:v>0.92400000000000004</c:v>
                </c:pt>
                <c:pt idx="925">
                  <c:v>0.92500000000000004</c:v>
                </c:pt>
                <c:pt idx="926">
                  <c:v>0.92600000000000005</c:v>
                </c:pt>
                <c:pt idx="927">
                  <c:v>0.92700000000000005</c:v>
                </c:pt>
                <c:pt idx="928">
                  <c:v>0.92800000000000005</c:v>
                </c:pt>
                <c:pt idx="929">
                  <c:v>0.92900000000000005</c:v>
                </c:pt>
                <c:pt idx="930">
                  <c:v>0.93</c:v>
                </c:pt>
                <c:pt idx="931">
                  <c:v>0.93100000000000005</c:v>
                </c:pt>
                <c:pt idx="932">
                  <c:v>0.93200000000000005</c:v>
                </c:pt>
                <c:pt idx="933">
                  <c:v>0.93300000000000005</c:v>
                </c:pt>
                <c:pt idx="934">
                  <c:v>0.93400000000000005</c:v>
                </c:pt>
                <c:pt idx="935">
                  <c:v>0.93500000000000005</c:v>
                </c:pt>
                <c:pt idx="936">
                  <c:v>0.93600000000000005</c:v>
                </c:pt>
                <c:pt idx="937">
                  <c:v>0.93700000000000006</c:v>
                </c:pt>
                <c:pt idx="938">
                  <c:v>0.93800000000000006</c:v>
                </c:pt>
                <c:pt idx="939">
                  <c:v>0.93900000000000006</c:v>
                </c:pt>
                <c:pt idx="940">
                  <c:v>0.94000000000000006</c:v>
                </c:pt>
                <c:pt idx="941">
                  <c:v>0.94100000000000006</c:v>
                </c:pt>
                <c:pt idx="942">
                  <c:v>0.94200000000000006</c:v>
                </c:pt>
                <c:pt idx="943">
                  <c:v>0.94300000000000006</c:v>
                </c:pt>
                <c:pt idx="944">
                  <c:v>0.94400000000000006</c:v>
                </c:pt>
                <c:pt idx="945">
                  <c:v>0.94500000000000006</c:v>
                </c:pt>
                <c:pt idx="946">
                  <c:v>0.94600000000000006</c:v>
                </c:pt>
                <c:pt idx="947">
                  <c:v>0.94700000000000006</c:v>
                </c:pt>
                <c:pt idx="948">
                  <c:v>0.94800000000000006</c:v>
                </c:pt>
                <c:pt idx="949">
                  <c:v>0.94900000000000007</c:v>
                </c:pt>
                <c:pt idx="950">
                  <c:v>0.95000000000000007</c:v>
                </c:pt>
                <c:pt idx="951">
                  <c:v>0.95100000000000007</c:v>
                </c:pt>
                <c:pt idx="952">
                  <c:v>0.95200000000000007</c:v>
                </c:pt>
                <c:pt idx="953">
                  <c:v>0.95300000000000007</c:v>
                </c:pt>
                <c:pt idx="954">
                  <c:v>0.95400000000000007</c:v>
                </c:pt>
                <c:pt idx="955">
                  <c:v>0.95500000000000007</c:v>
                </c:pt>
                <c:pt idx="956">
                  <c:v>0.95600000000000007</c:v>
                </c:pt>
                <c:pt idx="957">
                  <c:v>0.95700000000000007</c:v>
                </c:pt>
                <c:pt idx="958">
                  <c:v>0.95800000000000007</c:v>
                </c:pt>
                <c:pt idx="959">
                  <c:v>0.95900000000000007</c:v>
                </c:pt>
                <c:pt idx="960">
                  <c:v>0.96</c:v>
                </c:pt>
                <c:pt idx="961">
                  <c:v>0.96099999999999997</c:v>
                </c:pt>
                <c:pt idx="962">
                  <c:v>0.96199999999999997</c:v>
                </c:pt>
                <c:pt idx="963">
                  <c:v>0.96299999999999997</c:v>
                </c:pt>
                <c:pt idx="964">
                  <c:v>0.96399999999999997</c:v>
                </c:pt>
                <c:pt idx="965">
                  <c:v>0.96499999999999997</c:v>
                </c:pt>
                <c:pt idx="966">
                  <c:v>0.96599999999999997</c:v>
                </c:pt>
                <c:pt idx="967">
                  <c:v>0.96699999999999997</c:v>
                </c:pt>
                <c:pt idx="968">
                  <c:v>0.96799999999999997</c:v>
                </c:pt>
                <c:pt idx="969">
                  <c:v>0.96899999999999997</c:v>
                </c:pt>
                <c:pt idx="970">
                  <c:v>0.97</c:v>
                </c:pt>
                <c:pt idx="971">
                  <c:v>0.97099999999999997</c:v>
                </c:pt>
                <c:pt idx="972">
                  <c:v>0.97199999999999998</c:v>
                </c:pt>
                <c:pt idx="973">
                  <c:v>0.97299999999999998</c:v>
                </c:pt>
                <c:pt idx="974">
                  <c:v>0.97399999999999998</c:v>
                </c:pt>
                <c:pt idx="975">
                  <c:v>0.97499999999999998</c:v>
                </c:pt>
                <c:pt idx="976">
                  <c:v>0.97599999999999998</c:v>
                </c:pt>
                <c:pt idx="977">
                  <c:v>0.97699999999999998</c:v>
                </c:pt>
                <c:pt idx="978">
                  <c:v>0.97799999999999998</c:v>
                </c:pt>
                <c:pt idx="979">
                  <c:v>0.97899999999999998</c:v>
                </c:pt>
                <c:pt idx="980">
                  <c:v>0.98</c:v>
                </c:pt>
                <c:pt idx="981">
                  <c:v>0.98099999999999998</c:v>
                </c:pt>
                <c:pt idx="982">
                  <c:v>0.98199999999999998</c:v>
                </c:pt>
                <c:pt idx="983">
                  <c:v>0.98299999999999998</c:v>
                </c:pt>
                <c:pt idx="984">
                  <c:v>0.98399999999999999</c:v>
                </c:pt>
                <c:pt idx="985">
                  <c:v>0.98499999999999999</c:v>
                </c:pt>
                <c:pt idx="986">
                  <c:v>0.98599999999999999</c:v>
                </c:pt>
                <c:pt idx="987">
                  <c:v>0.98699999999999999</c:v>
                </c:pt>
                <c:pt idx="988">
                  <c:v>0.98799999999999999</c:v>
                </c:pt>
                <c:pt idx="989">
                  <c:v>0.98899999999999999</c:v>
                </c:pt>
                <c:pt idx="990">
                  <c:v>0.99</c:v>
                </c:pt>
                <c:pt idx="991">
                  <c:v>0.99099999999999999</c:v>
                </c:pt>
                <c:pt idx="992">
                  <c:v>0.99199999999999999</c:v>
                </c:pt>
                <c:pt idx="993">
                  <c:v>0.99299999999999999</c:v>
                </c:pt>
                <c:pt idx="994">
                  <c:v>0.99399999999999999</c:v>
                </c:pt>
                <c:pt idx="995">
                  <c:v>0.995</c:v>
                </c:pt>
                <c:pt idx="996">
                  <c:v>0.996</c:v>
                </c:pt>
                <c:pt idx="997">
                  <c:v>0.997</c:v>
                </c:pt>
                <c:pt idx="998">
                  <c:v>0.998</c:v>
                </c:pt>
                <c:pt idx="999">
                  <c:v>0.999</c:v>
                </c:pt>
                <c:pt idx="1000">
                  <c:v>1</c:v>
                </c:pt>
              </c:numCache>
            </c:numRef>
          </c:cat>
          <c:val>
            <c:numRef>
              <c:f>'0-1000'!$D$4:$D$1004</c:f>
              <c:numCache>
                <c:formatCode>General</c:formatCode>
                <c:ptCount val="1001"/>
                <c:pt idx="0">
                  <c:v>0.32072946496764715</c:v>
                </c:pt>
                <c:pt idx="1">
                  <c:v>0.32886390791972514</c:v>
                </c:pt>
                <c:pt idx="2">
                  <c:v>0.33816041415067144</c:v>
                </c:pt>
                <c:pt idx="3">
                  <c:v>0.35094311021822261</c:v>
                </c:pt>
                <c:pt idx="4">
                  <c:v>0.36372580628577378</c:v>
                </c:pt>
                <c:pt idx="5">
                  <c:v>0.3869670718631395</c:v>
                </c:pt>
                <c:pt idx="6">
                  <c:v>0.39161532497861268</c:v>
                </c:pt>
                <c:pt idx="7">
                  <c:v>0.40788421088276866</c:v>
                </c:pt>
                <c:pt idx="8">
                  <c:v>0.42182897022918808</c:v>
                </c:pt>
                <c:pt idx="9">
                  <c:v>0.43461166629673925</c:v>
                </c:pt>
                <c:pt idx="10">
                  <c:v>0.4450702358065538</c:v>
                </c:pt>
                <c:pt idx="11">
                  <c:v>0.46250118498957815</c:v>
                </c:pt>
                <c:pt idx="12">
                  <c:v>0.47877007089373413</c:v>
                </c:pt>
                <c:pt idx="13">
                  <c:v>0.48690451384581213</c:v>
                </c:pt>
                <c:pt idx="14">
                  <c:v>0.49736308335562668</c:v>
                </c:pt>
                <c:pt idx="15">
                  <c:v>0.51363196925978272</c:v>
                </c:pt>
                <c:pt idx="16">
                  <c:v>0.52292847549072907</c:v>
                </c:pt>
                <c:pt idx="17">
                  <c:v>0.53222498172167532</c:v>
                </c:pt>
                <c:pt idx="18">
                  <c:v>0.54965593090469955</c:v>
                </c:pt>
                <c:pt idx="19">
                  <c:v>0.56824894336659215</c:v>
                </c:pt>
                <c:pt idx="20">
                  <c:v>0.57754544959753851</c:v>
                </c:pt>
                <c:pt idx="21">
                  <c:v>0.58684195582848475</c:v>
                </c:pt>
                <c:pt idx="22">
                  <c:v>0.60543496829037735</c:v>
                </c:pt>
                <c:pt idx="23">
                  <c:v>0.61705560107906032</c:v>
                </c:pt>
                <c:pt idx="24">
                  <c:v>0.63332448698321631</c:v>
                </c:pt>
                <c:pt idx="25">
                  <c:v>0.64726924632963567</c:v>
                </c:pt>
                <c:pt idx="26">
                  <c:v>0.6600519423971869</c:v>
                </c:pt>
                <c:pt idx="27">
                  <c:v>0.67051051190700151</c:v>
                </c:pt>
                <c:pt idx="28">
                  <c:v>0.67980701813794775</c:v>
                </c:pt>
                <c:pt idx="29">
                  <c:v>0.69491384076323548</c:v>
                </c:pt>
                <c:pt idx="30">
                  <c:v>0.7076965368307867</c:v>
                </c:pt>
                <c:pt idx="31">
                  <c:v>0.72164129617720607</c:v>
                </c:pt>
                <c:pt idx="32">
                  <c:v>0.73558605552362555</c:v>
                </c:pt>
                <c:pt idx="33">
                  <c:v>0.75301700470664978</c:v>
                </c:pt>
                <c:pt idx="34">
                  <c:v>0.76115144765872778</c:v>
                </c:pt>
                <c:pt idx="35">
                  <c:v>0.773934143726279</c:v>
                </c:pt>
                <c:pt idx="36">
                  <c:v>0.78787890307269837</c:v>
                </c:pt>
                <c:pt idx="37">
                  <c:v>0.80530985225572271</c:v>
                </c:pt>
                <c:pt idx="38">
                  <c:v>0.82041667488101044</c:v>
                </c:pt>
                <c:pt idx="39">
                  <c:v>0.8320373076696933</c:v>
                </c:pt>
                <c:pt idx="40">
                  <c:v>0.84714413029498115</c:v>
                </c:pt>
                <c:pt idx="41">
                  <c:v>0.85760269980479564</c:v>
                </c:pt>
                <c:pt idx="42">
                  <c:v>0.8692233325934785</c:v>
                </c:pt>
                <c:pt idx="43">
                  <c:v>0.88200602866102962</c:v>
                </c:pt>
                <c:pt idx="44">
                  <c:v>0.89595078800744909</c:v>
                </c:pt>
                <c:pt idx="45">
                  <c:v>0.91105761063273671</c:v>
                </c:pt>
                <c:pt idx="46">
                  <c:v>0.92616443325802456</c:v>
                </c:pt>
                <c:pt idx="47">
                  <c:v>0.93778506604670742</c:v>
                </c:pt>
                <c:pt idx="48">
                  <c:v>0.95289188867199515</c:v>
                </c:pt>
                <c:pt idx="49">
                  <c:v>0.96451252146067801</c:v>
                </c:pt>
                <c:pt idx="50">
                  <c:v>0.97961934408596574</c:v>
                </c:pt>
                <c:pt idx="51">
                  <c:v>0.9935641034323851</c:v>
                </c:pt>
                <c:pt idx="52">
                  <c:v>1.0098329893365412</c:v>
                </c:pt>
                <c:pt idx="53">
                  <c:v>1.0261018752406972</c:v>
                </c:pt>
                <c:pt idx="54">
                  <c:v>1.0400466345871167</c:v>
                </c:pt>
                <c:pt idx="55">
                  <c:v>1.0551534572124044</c:v>
                </c:pt>
                <c:pt idx="56">
                  <c:v>1.0656120267222189</c:v>
                </c:pt>
                <c:pt idx="57">
                  <c:v>1.0783947227897701</c:v>
                </c:pt>
                <c:pt idx="58">
                  <c:v>1.1016359883671358</c:v>
                </c:pt>
                <c:pt idx="59">
                  <c:v>1.1179048742712918</c:v>
                </c:pt>
                <c:pt idx="60">
                  <c:v>1.130687570338843</c:v>
                </c:pt>
                <c:pt idx="61">
                  <c:v>1.146956456242999</c:v>
                </c:pt>
                <c:pt idx="62">
                  <c:v>1.1597391523105502</c:v>
                </c:pt>
                <c:pt idx="63">
                  <c:v>1.1771701014935745</c:v>
                </c:pt>
                <c:pt idx="64">
                  <c:v>1.1946010506765987</c:v>
                </c:pt>
                <c:pt idx="65">
                  <c:v>1.2143561264173597</c:v>
                </c:pt>
                <c:pt idx="66">
                  <c:v>1.2294629490426474</c:v>
                </c:pt>
                <c:pt idx="67">
                  <c:v>1.2445697716679351</c:v>
                </c:pt>
                <c:pt idx="68">
                  <c:v>1.2596765942932227</c:v>
                </c:pt>
                <c:pt idx="69">
                  <c:v>1.2782696067551154</c:v>
                </c:pt>
                <c:pt idx="70">
                  <c:v>1.2898902395437983</c:v>
                </c:pt>
                <c:pt idx="71">
                  <c:v>1.3073211887268226</c:v>
                </c:pt>
                <c:pt idx="72">
                  <c:v>1.3235900746309786</c:v>
                </c:pt>
                <c:pt idx="73">
                  <c:v>1.341021023814003</c:v>
                </c:pt>
                <c:pt idx="74">
                  <c:v>1.357289909718159</c:v>
                </c:pt>
                <c:pt idx="75">
                  <c:v>1.3712346690645782</c:v>
                </c:pt>
                <c:pt idx="76">
                  <c:v>1.3875035549687342</c:v>
                </c:pt>
                <c:pt idx="77">
                  <c:v>1.4072586307094954</c:v>
                </c:pt>
                <c:pt idx="78">
                  <c:v>1.4281757697291244</c:v>
                </c:pt>
                <c:pt idx="79">
                  <c:v>1.4479308454698852</c:v>
                </c:pt>
                <c:pt idx="80">
                  <c:v>1.4618756048163046</c:v>
                </c:pt>
                <c:pt idx="81">
                  <c:v>1.4734962376049876</c:v>
                </c:pt>
                <c:pt idx="82">
                  <c:v>1.4839548071148023</c:v>
                </c:pt>
                <c:pt idx="83">
                  <c:v>1.5025478195766948</c:v>
                </c:pt>
                <c:pt idx="84">
                  <c:v>1.5176546422019825</c:v>
                </c:pt>
                <c:pt idx="85">
                  <c:v>1.5339235281061385</c:v>
                </c:pt>
                <c:pt idx="86">
                  <c:v>1.547868287452558</c:v>
                </c:pt>
                <c:pt idx="87">
                  <c:v>1.5618130467989773</c:v>
                </c:pt>
                <c:pt idx="88">
                  <c:v>1.5780819327031332</c:v>
                </c:pt>
                <c:pt idx="89">
                  <c:v>1.5966749451650259</c:v>
                </c:pt>
                <c:pt idx="90">
                  <c:v>1.6117817677903139</c:v>
                </c:pt>
                <c:pt idx="91">
                  <c:v>1.6303747802522064</c:v>
                </c:pt>
                <c:pt idx="92">
                  <c:v>1.6501298559929671</c:v>
                </c:pt>
                <c:pt idx="93">
                  <c:v>1.6605884255027816</c:v>
                </c:pt>
                <c:pt idx="94">
                  <c:v>1.6756952481280696</c:v>
                </c:pt>
                <c:pt idx="95">
                  <c:v>1.6826676278012793</c:v>
                </c:pt>
                <c:pt idx="96">
                  <c:v>1.7000985769843033</c:v>
                </c:pt>
                <c:pt idx="97">
                  <c:v>1.7175295261673278</c:v>
                </c:pt>
                <c:pt idx="98">
                  <c:v>1.734960475350352</c:v>
                </c:pt>
                <c:pt idx="99">
                  <c:v>1.7489052346967715</c:v>
                </c:pt>
                <c:pt idx="100">
                  <c:v>1.7663361838797957</c:v>
                </c:pt>
                <c:pt idx="101">
                  <c:v>1.7779568166684787</c:v>
                </c:pt>
                <c:pt idx="102">
                  <c:v>1.7942257025726347</c:v>
                </c:pt>
                <c:pt idx="103">
                  <c:v>1.8116566517556589</c:v>
                </c:pt>
                <c:pt idx="104">
                  <c:v>1.8221152212654734</c:v>
                </c:pt>
                <c:pt idx="105">
                  <c:v>1.8348979173330249</c:v>
                </c:pt>
                <c:pt idx="106">
                  <c:v>1.8511668032371806</c:v>
                </c:pt>
                <c:pt idx="107">
                  <c:v>1.8651115625836001</c:v>
                </c:pt>
                <c:pt idx="108">
                  <c:v>1.8755701320934148</c:v>
                </c:pt>
                <c:pt idx="109">
                  <c:v>1.8825425117666246</c:v>
                </c:pt>
                <c:pt idx="110">
                  <c:v>1.8999734609496488</c:v>
                </c:pt>
                <c:pt idx="111">
                  <c:v>1.9150802835749365</c:v>
                </c:pt>
                <c:pt idx="112">
                  <c:v>1.932511232757961</c:v>
                </c:pt>
                <c:pt idx="113">
                  <c:v>1.949942181940985</c:v>
                </c:pt>
                <c:pt idx="114">
                  <c:v>1.9638869412874047</c:v>
                </c:pt>
                <c:pt idx="115">
                  <c:v>1.9824799537492972</c:v>
                </c:pt>
                <c:pt idx="116">
                  <c:v>1.9917764599802434</c:v>
                </c:pt>
                <c:pt idx="117">
                  <c:v>2.0068832826055312</c:v>
                </c:pt>
                <c:pt idx="118">
                  <c:v>2.0243142317885554</c:v>
                </c:pt>
                <c:pt idx="119">
                  <c:v>2.0440693075293166</c:v>
                </c:pt>
                <c:pt idx="120">
                  <c:v>2.0545278770391309</c:v>
                </c:pt>
                <c:pt idx="121">
                  <c:v>2.0696346996644186</c:v>
                </c:pt>
                <c:pt idx="122">
                  <c:v>2.0812553324531016</c:v>
                </c:pt>
                <c:pt idx="123">
                  <c:v>2.0963621550783893</c:v>
                </c:pt>
                <c:pt idx="124">
                  <c:v>2.1137931042614135</c:v>
                </c:pt>
                <c:pt idx="125">
                  <c:v>2.132386116723306</c:v>
                </c:pt>
                <c:pt idx="126">
                  <c:v>2.1463308760697255</c:v>
                </c:pt>
                <c:pt idx="127">
                  <c:v>2.1591135721372767</c:v>
                </c:pt>
                <c:pt idx="128">
                  <c:v>2.171896268204828</c:v>
                </c:pt>
                <c:pt idx="129">
                  <c:v>2.1893272173878522</c:v>
                </c:pt>
                <c:pt idx="130">
                  <c:v>2.2055961032920082</c:v>
                </c:pt>
                <c:pt idx="131">
                  <c:v>2.2207029259172959</c:v>
                </c:pt>
                <c:pt idx="132">
                  <c:v>2.2369718118214519</c:v>
                </c:pt>
                <c:pt idx="133">
                  <c:v>2.2544027610044761</c:v>
                </c:pt>
                <c:pt idx="134">
                  <c:v>2.2660233937931591</c:v>
                </c:pt>
                <c:pt idx="135">
                  <c:v>2.2753199000241056</c:v>
                </c:pt>
                <c:pt idx="136">
                  <c:v>2.2927508492071298</c:v>
                </c:pt>
                <c:pt idx="137">
                  <c:v>2.3066956085535493</c:v>
                </c:pt>
                <c:pt idx="138">
                  <c:v>2.3276127475731783</c:v>
                </c:pt>
                <c:pt idx="139">
                  <c:v>2.349691949871676</c:v>
                </c:pt>
                <c:pt idx="140">
                  <c:v>2.3601505193814907</c:v>
                </c:pt>
                <c:pt idx="141">
                  <c:v>2.3717711521701732</c:v>
                </c:pt>
                <c:pt idx="142">
                  <c:v>2.3868779747954609</c:v>
                </c:pt>
                <c:pt idx="143">
                  <c:v>2.4077951138150904</c:v>
                </c:pt>
                <c:pt idx="144">
                  <c:v>2.4229019364403777</c:v>
                </c:pt>
                <c:pt idx="145">
                  <c:v>2.4391708223445341</c:v>
                </c:pt>
                <c:pt idx="146">
                  <c:v>2.4577638348064261</c:v>
                </c:pt>
                <c:pt idx="147">
                  <c:v>2.4717085941528461</c:v>
                </c:pt>
                <c:pt idx="148">
                  <c:v>2.483329226941529</c:v>
                </c:pt>
                <c:pt idx="149">
                  <c:v>2.4937877964513433</c:v>
                </c:pt>
                <c:pt idx="150">
                  <c:v>2.5077325557977623</c:v>
                </c:pt>
                <c:pt idx="151">
                  <c:v>2.5240014417019188</c:v>
                </c:pt>
                <c:pt idx="152">
                  <c:v>2.5391082643272065</c:v>
                </c:pt>
                <c:pt idx="153">
                  <c:v>2.5542150869524942</c:v>
                </c:pt>
                <c:pt idx="154">
                  <c:v>2.5681598462989137</c:v>
                </c:pt>
                <c:pt idx="155">
                  <c:v>2.5832666689242014</c:v>
                </c:pt>
                <c:pt idx="156">
                  <c:v>2.5948873017128844</c:v>
                </c:pt>
                <c:pt idx="157">
                  <c:v>2.6146423774536451</c:v>
                </c:pt>
                <c:pt idx="158">
                  <c:v>2.6332353899155376</c:v>
                </c:pt>
                <c:pt idx="159">
                  <c:v>2.6471801492619571</c:v>
                </c:pt>
                <c:pt idx="160">
                  <c:v>2.6564766554929031</c:v>
                </c:pt>
                <c:pt idx="161">
                  <c:v>2.6715834781181913</c:v>
                </c:pt>
                <c:pt idx="162">
                  <c:v>2.682042047628006</c:v>
                </c:pt>
                <c:pt idx="163">
                  <c:v>2.691338553858952</c:v>
                </c:pt>
                <c:pt idx="164">
                  <c:v>2.714579819436318</c:v>
                </c:pt>
                <c:pt idx="165">
                  <c:v>2.7320107686193422</c:v>
                </c:pt>
                <c:pt idx="166">
                  <c:v>2.7459555279657617</c:v>
                </c:pt>
                <c:pt idx="167">
                  <c:v>2.7622244138699177</c:v>
                </c:pt>
                <c:pt idx="168">
                  <c:v>2.7761691732163367</c:v>
                </c:pt>
                <c:pt idx="169">
                  <c:v>2.7936001223993614</c:v>
                </c:pt>
                <c:pt idx="170">
                  <c:v>2.8087069450246487</c:v>
                </c:pt>
                <c:pt idx="171">
                  <c:v>2.8331102738808829</c:v>
                </c:pt>
                <c:pt idx="172">
                  <c:v>2.8435688433906976</c:v>
                </c:pt>
                <c:pt idx="173">
                  <c:v>2.8575136027371171</c:v>
                </c:pt>
                <c:pt idx="174">
                  <c:v>2.8691342355258</c:v>
                </c:pt>
                <c:pt idx="175">
                  <c:v>2.8865651847088243</c:v>
                </c:pt>
                <c:pt idx="176">
                  <c:v>2.8958616909397703</c:v>
                </c:pt>
                <c:pt idx="177">
                  <c:v>2.9121305768439263</c:v>
                </c:pt>
                <c:pt idx="178">
                  <c:v>2.9342097791424244</c:v>
                </c:pt>
                <c:pt idx="179">
                  <c:v>2.9516407283254482</c:v>
                </c:pt>
                <c:pt idx="180">
                  <c:v>2.9679096142296046</c:v>
                </c:pt>
                <c:pt idx="181">
                  <c:v>2.9783681837394189</c:v>
                </c:pt>
                <c:pt idx="182">
                  <c:v>2.9876646899703654</c:v>
                </c:pt>
                <c:pt idx="183">
                  <c:v>3.0097438922688626</c:v>
                </c:pt>
                <c:pt idx="184">
                  <c:v>3.0225265883364139</c:v>
                </c:pt>
                <c:pt idx="185">
                  <c:v>3.0422816640771746</c:v>
                </c:pt>
                <c:pt idx="186">
                  <c:v>3.0608746765390671</c:v>
                </c:pt>
                <c:pt idx="187">
                  <c:v>3.0759814991643553</c:v>
                </c:pt>
                <c:pt idx="188">
                  <c:v>3.0876021319530382</c:v>
                </c:pt>
                <c:pt idx="189">
                  <c:v>3.0980607014628525</c:v>
                </c:pt>
                <c:pt idx="190">
                  <c:v>3.1143295873670085</c:v>
                </c:pt>
                <c:pt idx="191">
                  <c:v>3.1317605365500327</c:v>
                </c:pt>
                <c:pt idx="192">
                  <c:v>3.1491914857330574</c:v>
                </c:pt>
                <c:pt idx="193">
                  <c:v>3.1666224349160816</c:v>
                </c:pt>
                <c:pt idx="194">
                  <c:v>3.1805671942625007</c:v>
                </c:pt>
                <c:pt idx="195">
                  <c:v>3.2014843332821297</c:v>
                </c:pt>
                <c:pt idx="196">
                  <c:v>3.2119429027919448</c:v>
                </c:pt>
                <c:pt idx="197">
                  <c:v>3.2270497254172321</c:v>
                </c:pt>
                <c:pt idx="198">
                  <c:v>3.2468048011579929</c:v>
                </c:pt>
                <c:pt idx="199">
                  <c:v>3.2642357503410171</c:v>
                </c:pt>
                <c:pt idx="200">
                  <c:v>3.2770184464085688</c:v>
                </c:pt>
                <c:pt idx="201">
                  <c:v>3.2839908260817783</c:v>
                </c:pt>
                <c:pt idx="202">
                  <c:v>3.2956114588704613</c:v>
                </c:pt>
                <c:pt idx="203">
                  <c:v>3.3142044713323542</c:v>
                </c:pt>
                <c:pt idx="204">
                  <c:v>3.3316354205153784</c:v>
                </c:pt>
                <c:pt idx="205">
                  <c:v>3.3513904962561392</c:v>
                </c:pt>
                <c:pt idx="206">
                  <c:v>3.3688214454391634</c:v>
                </c:pt>
                <c:pt idx="207">
                  <c:v>3.3850903313433194</c:v>
                </c:pt>
                <c:pt idx="208">
                  <c:v>3.3990350906897389</c:v>
                </c:pt>
                <c:pt idx="209">
                  <c:v>3.4164660398727631</c:v>
                </c:pt>
                <c:pt idx="210">
                  <c:v>3.4304107992191826</c:v>
                </c:pt>
                <c:pt idx="211">
                  <c:v>3.444355558565602</c:v>
                </c:pt>
                <c:pt idx="212">
                  <c:v>3.4617865077486263</c:v>
                </c:pt>
                <c:pt idx="213">
                  <c:v>3.4734071405373093</c:v>
                </c:pt>
                <c:pt idx="214">
                  <c:v>3.483865710047124</c:v>
                </c:pt>
                <c:pt idx="215">
                  <c:v>3.497810469393543</c:v>
                </c:pt>
                <c:pt idx="216">
                  <c:v>3.5105931654610942</c:v>
                </c:pt>
                <c:pt idx="217">
                  <c:v>3.5233758615286455</c:v>
                </c:pt>
                <c:pt idx="218">
                  <c:v>3.5384826841539332</c:v>
                </c:pt>
                <c:pt idx="219">
                  <c:v>3.5547515700580892</c:v>
                </c:pt>
                <c:pt idx="220">
                  <c:v>3.5663722028467721</c:v>
                </c:pt>
                <c:pt idx="221">
                  <c:v>3.5791548989143234</c:v>
                </c:pt>
                <c:pt idx="222">
                  <c:v>3.5919375949818746</c:v>
                </c:pt>
                <c:pt idx="223">
                  <c:v>3.6116926707226349</c:v>
                </c:pt>
                <c:pt idx="224">
                  <c:v>3.6244753667901866</c:v>
                </c:pt>
                <c:pt idx="225">
                  <c:v>3.6360959995788691</c:v>
                </c:pt>
                <c:pt idx="226">
                  <c:v>3.6512028222041568</c:v>
                </c:pt>
                <c:pt idx="227">
                  <c:v>3.6570131385984981</c:v>
                </c:pt>
                <c:pt idx="228">
                  <c:v>3.6686337713871811</c:v>
                </c:pt>
                <c:pt idx="229">
                  <c:v>3.6779302776181271</c:v>
                </c:pt>
                <c:pt idx="230">
                  <c:v>3.691875036964547</c:v>
                </c:pt>
                <c:pt idx="231">
                  <c:v>3.708143922868703</c:v>
                </c:pt>
                <c:pt idx="232">
                  <c:v>3.7232507454939903</c:v>
                </c:pt>
                <c:pt idx="233">
                  <c:v>3.7337093150038054</c:v>
                </c:pt>
                <c:pt idx="234">
                  <c:v>3.7453299477924884</c:v>
                </c:pt>
                <c:pt idx="235">
                  <c:v>3.7546264540234344</c:v>
                </c:pt>
                <c:pt idx="236">
                  <c:v>3.7674091500909856</c:v>
                </c:pt>
                <c:pt idx="237">
                  <c:v>3.7825159727162734</c:v>
                </c:pt>
                <c:pt idx="238">
                  <c:v>3.7918124789472194</c:v>
                </c:pt>
                <c:pt idx="239">
                  <c:v>3.8104054914091123</c:v>
                </c:pt>
                <c:pt idx="240">
                  <c:v>3.8197019976400588</c:v>
                </c:pt>
                <c:pt idx="241">
                  <c:v>3.8266743773132679</c:v>
                </c:pt>
                <c:pt idx="242">
                  <c:v>3.8278364405921366</c:v>
                </c:pt>
                <c:pt idx="243">
                  <c:v>3.8464294530540291</c:v>
                </c:pt>
                <c:pt idx="244">
                  <c:v>3.8510777061695021</c:v>
                </c:pt>
                <c:pt idx="245">
                  <c:v>3.8731569084679998</c:v>
                </c:pt>
                <c:pt idx="246">
                  <c:v>3.883615477977814</c:v>
                </c:pt>
                <c:pt idx="247">
                  <c:v>3.895236110766497</c:v>
                </c:pt>
                <c:pt idx="248">
                  <c:v>3.902208490439707</c:v>
                </c:pt>
                <c:pt idx="249">
                  <c:v>3.9091808701129165</c:v>
                </c:pt>
                <c:pt idx="250">
                  <c:v>3.9266118192959412</c:v>
                </c:pt>
                <c:pt idx="251">
                  <c:v>3.9382324520846237</c:v>
                </c:pt>
                <c:pt idx="252">
                  <c:v>3.9486910215944384</c:v>
                </c:pt>
                <c:pt idx="253">
                  <c:v>3.9591495911042531</c:v>
                </c:pt>
                <c:pt idx="254">
                  <c:v>3.9637978442197261</c:v>
                </c:pt>
                <c:pt idx="255">
                  <c:v>3.9707702238929357</c:v>
                </c:pt>
                <c:pt idx="256">
                  <c:v>3.9742564137295404</c:v>
                </c:pt>
                <c:pt idx="257">
                  <c:v>3.9882011730759603</c:v>
                </c:pt>
                <c:pt idx="258">
                  <c:v>4.0021459324223798</c:v>
                </c:pt>
                <c:pt idx="259">
                  <c:v>4.0114424386533258</c:v>
                </c:pt>
                <c:pt idx="260">
                  <c:v>4.021901008163141</c:v>
                </c:pt>
                <c:pt idx="261">
                  <c:v>4.0300354511152188</c:v>
                </c:pt>
                <c:pt idx="262">
                  <c:v>4.03584576750956</c:v>
                </c:pt>
                <c:pt idx="263">
                  <c:v>4.0509525901348473</c:v>
                </c:pt>
                <c:pt idx="264">
                  <c:v>4.059087033086926</c:v>
                </c:pt>
                <c:pt idx="265">
                  <c:v>4.0707076658756085</c:v>
                </c:pt>
                <c:pt idx="266">
                  <c:v>4.0753559189910815</c:v>
                </c:pt>
                <c:pt idx="267">
                  <c:v>4.0811662353854228</c:v>
                </c:pt>
                <c:pt idx="268">
                  <c:v>4.0788421088276863</c:v>
                </c:pt>
                <c:pt idx="269">
                  <c:v>4.0939489314529744</c:v>
                </c:pt>
                <c:pt idx="270">
                  <c:v>4.0951109947318427</c:v>
                </c:pt>
                <c:pt idx="271">
                  <c:v>4.1113798806359982</c:v>
                </c:pt>
                <c:pt idx="272">
                  <c:v>4.1264867032612864</c:v>
                </c:pt>
                <c:pt idx="273">
                  <c:v>4.1334590829344959</c:v>
                </c:pt>
                <c:pt idx="274">
                  <c:v>4.1415935258865746</c:v>
                </c:pt>
                <c:pt idx="275">
                  <c:v>4.147403842280915</c:v>
                </c:pt>
                <c:pt idx="276">
                  <c:v>4.1601865383484666</c:v>
                </c:pt>
                <c:pt idx="277">
                  <c:v>4.1752933609737548</c:v>
                </c:pt>
                <c:pt idx="278">
                  <c:v>4.1845898672047008</c:v>
                </c:pt>
                <c:pt idx="279">
                  <c:v>4.1904001835990421</c:v>
                </c:pt>
                <c:pt idx="280">
                  <c:v>4.1962104999933834</c:v>
                </c:pt>
                <c:pt idx="281">
                  <c:v>4.1996966898299881</c:v>
                </c:pt>
                <c:pt idx="282">
                  <c:v>4.2055070062243294</c:v>
                </c:pt>
                <c:pt idx="283">
                  <c:v>4.218289702291881</c:v>
                </c:pt>
                <c:pt idx="284">
                  <c:v>4.2287482718016953</c:v>
                </c:pt>
                <c:pt idx="285">
                  <c:v>4.24617922098472</c:v>
                </c:pt>
                <c:pt idx="286">
                  <c:v>4.2543136639367978</c:v>
                </c:pt>
                <c:pt idx="287">
                  <c:v>4.2624481068888755</c:v>
                </c:pt>
                <c:pt idx="288">
                  <c:v>4.2659342967254812</c:v>
                </c:pt>
                <c:pt idx="289">
                  <c:v>4.2822031826296367</c:v>
                </c:pt>
                <c:pt idx="290">
                  <c:v>4.292661752139451</c:v>
                </c:pt>
                <c:pt idx="291">
                  <c:v>4.3066065114858709</c:v>
                </c:pt>
                <c:pt idx="292">
                  <c:v>4.3159030177168169</c:v>
                </c:pt>
                <c:pt idx="293">
                  <c:v>4.3286857137843686</c:v>
                </c:pt>
                <c:pt idx="294">
                  <c:v>4.3321719036209734</c:v>
                </c:pt>
                <c:pt idx="295">
                  <c:v>4.3426304731307876</c:v>
                </c:pt>
                <c:pt idx="296">
                  <c:v>4.3519269793617337</c:v>
                </c:pt>
                <c:pt idx="297">
                  <c:v>4.3647096754292853</c:v>
                </c:pt>
                <c:pt idx="298">
                  <c:v>4.3763303082179679</c:v>
                </c:pt>
                <c:pt idx="299">
                  <c:v>4.3891130042855186</c:v>
                </c:pt>
                <c:pt idx="300">
                  <c:v>4.4007336370742021</c:v>
                </c:pt>
                <c:pt idx="301">
                  <c:v>4.4123542698628846</c:v>
                </c:pt>
                <c:pt idx="302">
                  <c:v>4.419326649536095</c:v>
                </c:pt>
                <c:pt idx="303">
                  <c:v>4.433271408882514</c:v>
                </c:pt>
                <c:pt idx="304">
                  <c:v>4.4483782315078013</c:v>
                </c:pt>
                <c:pt idx="305">
                  <c:v>4.461160927575353</c:v>
                </c:pt>
                <c:pt idx="306">
                  <c:v>4.4692953705274308</c:v>
                </c:pt>
                <c:pt idx="307">
                  <c:v>4.4785918767583768</c:v>
                </c:pt>
                <c:pt idx="308">
                  <c:v>4.4844021931527189</c:v>
                </c:pt>
                <c:pt idx="309">
                  <c:v>4.4925366361047967</c:v>
                </c:pt>
                <c:pt idx="310">
                  <c:v>4.4971848892202697</c:v>
                </c:pt>
                <c:pt idx="311">
                  <c:v>4.5157779016821626</c:v>
                </c:pt>
                <c:pt idx="312">
                  <c:v>4.5308847243074499</c:v>
                </c:pt>
                <c:pt idx="313">
                  <c:v>4.5459915469327372</c:v>
                </c:pt>
                <c:pt idx="314">
                  <c:v>4.5552880531636841</c:v>
                </c:pt>
                <c:pt idx="315">
                  <c:v>4.5599363062791571</c:v>
                </c:pt>
                <c:pt idx="316">
                  <c:v>4.5738810656255762</c:v>
                </c:pt>
                <c:pt idx="317">
                  <c:v>4.5913120148086008</c:v>
                </c:pt>
                <c:pt idx="318">
                  <c:v>4.6133912171070985</c:v>
                </c:pt>
                <c:pt idx="319">
                  <c:v>4.6354704194055953</c:v>
                </c:pt>
                <c:pt idx="320">
                  <c:v>4.6540634318674883</c:v>
                </c:pt>
                <c:pt idx="321">
                  <c:v>4.6738185076082495</c:v>
                </c:pt>
                <c:pt idx="322">
                  <c:v>4.6912494567912741</c:v>
                </c:pt>
                <c:pt idx="323">
                  <c:v>4.7156527856475075</c:v>
                </c:pt>
                <c:pt idx="324">
                  <c:v>4.7400561145037416</c:v>
                </c:pt>
                <c:pt idx="325">
                  <c:v>4.7737559495909219</c:v>
                </c:pt>
                <c:pt idx="326">
                  <c:v>4.8004834050048926</c:v>
                </c:pt>
                <c:pt idx="327">
                  <c:v>4.830697050255468</c:v>
                </c:pt>
                <c:pt idx="328">
                  <c:v>4.853938315832834</c:v>
                </c:pt>
                <c:pt idx="329">
                  <c:v>4.8841519610834094</c:v>
                </c:pt>
                <c:pt idx="330">
                  <c:v>4.9155276696128523</c:v>
                </c:pt>
                <c:pt idx="331">
                  <c:v>4.9527136945366381</c:v>
                </c:pt>
                <c:pt idx="332">
                  <c:v>4.9829273397872145</c:v>
                </c:pt>
                <c:pt idx="333">
                  <c:v>5.0096547952011834</c:v>
                </c:pt>
                <c:pt idx="334">
                  <c:v>5.0317339974996811</c:v>
                </c:pt>
                <c:pt idx="335">
                  <c:v>5.054975263077047</c:v>
                </c:pt>
                <c:pt idx="336">
                  <c:v>5.0840268450487542</c:v>
                </c:pt>
                <c:pt idx="337">
                  <c:v>5.1165646168570662</c:v>
                </c:pt>
                <c:pt idx="338">
                  <c:v>5.1572368316174568</c:v>
                </c:pt>
                <c:pt idx="339">
                  <c:v>5.1944228565412418</c:v>
                </c:pt>
                <c:pt idx="340">
                  <c:v>5.228122691628422</c:v>
                </c:pt>
                <c:pt idx="341">
                  <c:v>5.2548501470423918</c:v>
                </c:pt>
                <c:pt idx="342">
                  <c:v>5.2850637922929682</c:v>
                </c:pt>
                <c:pt idx="343">
                  <c:v>5.3176015641012802</c:v>
                </c:pt>
                <c:pt idx="344">
                  <c:v>5.3571117155828025</c:v>
                </c:pt>
                <c:pt idx="345">
                  <c:v>5.3931356772277192</c:v>
                </c:pt>
                <c:pt idx="346">
                  <c:v>5.4187010693628217</c:v>
                </c:pt>
                <c:pt idx="347">
                  <c:v>5.4512388411711337</c:v>
                </c:pt>
                <c:pt idx="348">
                  <c:v>5.4768042333062352</c:v>
                </c:pt>
                <c:pt idx="349">
                  <c:v>5.5000454988836012</c:v>
                </c:pt>
                <c:pt idx="350">
                  <c:v>5.5337453339707814</c:v>
                </c:pt>
                <c:pt idx="351">
                  <c:v>5.5732554854523029</c:v>
                </c:pt>
                <c:pt idx="352">
                  <c:v>5.6174138900492974</c:v>
                </c:pt>
                <c:pt idx="353">
                  <c:v>5.6499516618576102</c:v>
                </c:pt>
                <c:pt idx="354">
                  <c:v>5.6790032438293174</c:v>
                </c:pt>
                <c:pt idx="355">
                  <c:v>5.7103789523587611</c:v>
                </c:pt>
                <c:pt idx="356">
                  <c:v>5.7487270405614153</c:v>
                </c:pt>
                <c:pt idx="357">
                  <c:v>5.7928854451584098</c:v>
                </c:pt>
                <c:pt idx="358">
                  <c:v>5.8347197231976677</c:v>
                </c:pt>
                <c:pt idx="359">
                  <c:v>5.8684195582848488</c:v>
                </c:pt>
                <c:pt idx="360">
                  <c:v>5.9009573300931608</c:v>
                </c:pt>
                <c:pt idx="361">
                  <c:v>5.930008912064868</c:v>
                </c:pt>
                <c:pt idx="362">
                  <c:v>5.9590604940365752</c:v>
                </c:pt>
                <c:pt idx="363">
                  <c:v>5.9997327087969641</c:v>
                </c:pt>
                <c:pt idx="364">
                  <c:v>6.0392428602784864</c:v>
                </c:pt>
                <c:pt idx="365">
                  <c:v>6.0845633281543492</c:v>
                </c:pt>
                <c:pt idx="366">
                  <c:v>6.1205872897992668</c:v>
                </c:pt>
                <c:pt idx="367">
                  <c:v>6.1566112514441826</c:v>
                </c:pt>
                <c:pt idx="368">
                  <c:v>6.1926352130890994</c:v>
                </c:pt>
                <c:pt idx="369">
                  <c:v>6.2309833012917526</c:v>
                </c:pt>
                <c:pt idx="370">
                  <c:v>6.2670072629366702</c:v>
                </c:pt>
                <c:pt idx="371">
                  <c:v>6.3169759839280069</c:v>
                </c:pt>
                <c:pt idx="372">
                  <c:v>6.3553240721306601</c:v>
                </c:pt>
                <c:pt idx="373">
                  <c:v>6.3855377173812364</c:v>
                </c:pt>
                <c:pt idx="374">
                  <c:v>6.415751362631811</c:v>
                </c:pt>
                <c:pt idx="375">
                  <c:v>6.44364088132465</c:v>
                </c:pt>
                <c:pt idx="376">
                  <c:v>6.4785027796906984</c:v>
                </c:pt>
                <c:pt idx="377">
                  <c:v>6.5156888046144834</c:v>
                </c:pt>
                <c:pt idx="378">
                  <c:v>6.5575230826537414</c:v>
                </c:pt>
                <c:pt idx="379">
                  <c:v>6.598195297414132</c:v>
                </c:pt>
                <c:pt idx="380">
                  <c:v>6.6295710059435757</c:v>
                </c:pt>
                <c:pt idx="381">
                  <c:v>6.6609467144730194</c:v>
                </c:pt>
                <c:pt idx="382">
                  <c:v>6.6958086128390688</c:v>
                </c:pt>
                <c:pt idx="383">
                  <c:v>6.7353187643205894</c:v>
                </c:pt>
                <c:pt idx="384">
                  <c:v>6.77599097908098</c:v>
                </c:pt>
                <c:pt idx="385">
                  <c:v>6.813177004004765</c:v>
                </c:pt>
                <c:pt idx="386">
                  <c:v>6.8422285859764722</c:v>
                </c:pt>
                <c:pt idx="387">
                  <c:v>6.8759284210636524</c:v>
                </c:pt>
                <c:pt idx="388">
                  <c:v>6.9014938131987549</c:v>
                </c:pt>
                <c:pt idx="389">
                  <c:v>6.9317074584493303</c:v>
                </c:pt>
                <c:pt idx="390">
                  <c:v>6.967731420094248</c:v>
                </c:pt>
                <c:pt idx="391">
                  <c:v>7.0072415715757685</c:v>
                </c:pt>
                <c:pt idx="392">
                  <c:v>7.0513999761727639</c:v>
                </c:pt>
                <c:pt idx="393">
                  <c:v>7.0839377479810768</c:v>
                </c:pt>
                <c:pt idx="394">
                  <c:v>7.1141513932316514</c:v>
                </c:pt>
                <c:pt idx="395">
                  <c:v>7.1524994814343046</c:v>
                </c:pt>
                <c:pt idx="396">
                  <c:v>7.1850372532426166</c:v>
                </c:pt>
                <c:pt idx="397">
                  <c:v>7.2233853414452698</c:v>
                </c:pt>
                <c:pt idx="398">
                  <c:v>7.2617334296479239</c:v>
                </c:pt>
                <c:pt idx="399">
                  <c:v>7.3035677076871828</c:v>
                </c:pt>
                <c:pt idx="400">
                  <c:v>7.3314572263800208</c:v>
                </c:pt>
                <c:pt idx="401">
                  <c:v>7.3558605552362542</c:v>
                </c:pt>
                <c:pt idx="402">
                  <c:v>7.383750073929094</c:v>
                </c:pt>
                <c:pt idx="403">
                  <c:v>7.4174499090162742</c:v>
                </c:pt>
                <c:pt idx="404">
                  <c:v>7.4616083136132696</c:v>
                </c:pt>
                <c:pt idx="405">
                  <c:v>7.5057667182102641</c:v>
                </c:pt>
                <c:pt idx="406">
                  <c:v>7.5394665532974443</c:v>
                </c:pt>
                <c:pt idx="407">
                  <c:v>7.5778146415000984</c:v>
                </c:pt>
                <c:pt idx="408">
                  <c:v>7.6045420969140691</c:v>
                </c:pt>
                <c:pt idx="409">
                  <c:v>7.6417281218378532</c:v>
                </c:pt>
                <c:pt idx="410">
                  <c:v>7.6800762100405064</c:v>
                </c:pt>
                <c:pt idx="411">
                  <c:v>7.7265587411952383</c:v>
                </c:pt>
                <c:pt idx="412">
                  <c:v>7.7637447661190233</c:v>
                </c:pt>
                <c:pt idx="413">
                  <c:v>7.7951204746484679</c:v>
                </c:pt>
                <c:pt idx="414">
                  <c:v>7.8218479300624377</c:v>
                </c:pt>
                <c:pt idx="415">
                  <c:v>7.8485753854764084</c:v>
                </c:pt>
                <c:pt idx="416">
                  <c:v>7.8764649041692474</c:v>
                </c:pt>
                <c:pt idx="417">
                  <c:v>7.917137118929638</c:v>
                </c:pt>
                <c:pt idx="418">
                  <c:v>7.958971396968896</c:v>
                </c:pt>
                <c:pt idx="419">
                  <c:v>7.9949953586138127</c:v>
                </c:pt>
                <c:pt idx="420">
                  <c:v>8.0298572569798612</c:v>
                </c:pt>
                <c:pt idx="421">
                  <c:v>8.0589088389515684</c:v>
                </c:pt>
                <c:pt idx="422">
                  <c:v>8.0891224842021447</c:v>
                </c:pt>
                <c:pt idx="423">
                  <c:v>8.127470572404798</c:v>
                </c:pt>
                <c:pt idx="424">
                  <c:v>8.1727910402806607</c:v>
                </c:pt>
                <c:pt idx="425">
                  <c:v>8.2123011917621831</c:v>
                </c:pt>
                <c:pt idx="426">
                  <c:v>8.2378665838972847</c:v>
                </c:pt>
                <c:pt idx="427">
                  <c:v>8.2715664189844649</c:v>
                </c:pt>
                <c:pt idx="428">
                  <c:v>8.2889973681674896</c:v>
                </c:pt>
                <c:pt idx="429">
                  <c:v>8.3215351399758024</c:v>
                </c:pt>
                <c:pt idx="430">
                  <c:v>8.3587211648995865</c:v>
                </c:pt>
                <c:pt idx="431">
                  <c:v>8.4005554429388454</c:v>
                </c:pt>
                <c:pt idx="432">
                  <c:v>8.4412276576992351</c:v>
                </c:pt>
                <c:pt idx="433">
                  <c:v>8.4760895560652827</c:v>
                </c:pt>
                <c:pt idx="434">
                  <c:v>8.5039790747581225</c:v>
                </c:pt>
                <c:pt idx="435">
                  <c:v>8.5388409731241719</c:v>
                </c:pt>
                <c:pt idx="436">
                  <c:v>8.5748649347690868</c:v>
                </c:pt>
                <c:pt idx="437">
                  <c:v>8.6213474659238187</c:v>
                </c:pt>
                <c:pt idx="438">
                  <c:v>8.6631817439630776</c:v>
                </c:pt>
                <c:pt idx="439">
                  <c:v>8.7073401485600712</c:v>
                </c:pt>
                <c:pt idx="440">
                  <c:v>8.7340676039740437</c:v>
                </c:pt>
                <c:pt idx="441">
                  <c:v>8.7607950593880144</c:v>
                </c:pt>
                <c:pt idx="442">
                  <c:v>8.7933328311963255</c:v>
                </c:pt>
                <c:pt idx="443">
                  <c:v>8.83865329907219</c:v>
                </c:pt>
                <c:pt idx="444">
                  <c:v>8.8851358302269201</c:v>
                </c:pt>
                <c:pt idx="445">
                  <c:v>8.9420769308914672</c:v>
                </c:pt>
                <c:pt idx="446">
                  <c:v>8.9862353354884608</c:v>
                </c:pt>
                <c:pt idx="447">
                  <c:v>9.0280696135277196</c:v>
                </c:pt>
                <c:pt idx="448">
                  <c:v>9.0710659548458459</c:v>
                </c:pt>
                <c:pt idx="449">
                  <c:v>9.1198726125583143</c:v>
                </c:pt>
                <c:pt idx="450">
                  <c:v>9.1686792702707827</c:v>
                </c:pt>
                <c:pt idx="451">
                  <c:v>9.2372410037240105</c:v>
                </c:pt>
                <c:pt idx="452">
                  <c:v>9.2883717879942171</c:v>
                </c:pt>
                <c:pt idx="453">
                  <c:v>9.3325301925912107</c:v>
                </c:pt>
                <c:pt idx="454">
                  <c:v>9.3720403440727331</c:v>
                </c:pt>
                <c:pt idx="455">
                  <c:v>9.4185228752274632</c:v>
                </c:pt>
                <c:pt idx="456">
                  <c:v>9.4673295329399316</c:v>
                </c:pt>
                <c:pt idx="457">
                  <c:v>9.5358912663931612</c:v>
                </c:pt>
                <c:pt idx="458">
                  <c:v>9.6102633162407312</c:v>
                </c:pt>
                <c:pt idx="459">
                  <c:v>9.6776629864150916</c:v>
                </c:pt>
                <c:pt idx="460">
                  <c:v>9.7369282136373752</c:v>
                </c:pt>
                <c:pt idx="461">
                  <c:v>9.7880589979075783</c:v>
                </c:pt>
                <c:pt idx="462">
                  <c:v>9.8554586680819405</c:v>
                </c:pt>
                <c:pt idx="463">
                  <c:v>9.9356410343238508</c:v>
                </c:pt>
                <c:pt idx="464">
                  <c:v>10.019309590402367</c:v>
                </c:pt>
                <c:pt idx="465">
                  <c:v>10.091357513692202</c:v>
                </c:pt>
                <c:pt idx="466">
                  <c:v>10.156433057308826</c:v>
                </c:pt>
                <c:pt idx="467">
                  <c:v>10.21453622125224</c:v>
                </c:pt>
                <c:pt idx="468">
                  <c:v>10.269153195359051</c:v>
                </c:pt>
                <c:pt idx="469">
                  <c:v>10.338876992091148</c:v>
                </c:pt>
                <c:pt idx="470">
                  <c:v>10.421383484890795</c:v>
                </c:pt>
                <c:pt idx="471">
                  <c:v>10.52132092687347</c:v>
                </c:pt>
                <c:pt idx="472">
                  <c:v>10.60847567278859</c:v>
                </c:pt>
                <c:pt idx="473">
                  <c:v>10.688658039030502</c:v>
                </c:pt>
                <c:pt idx="474">
                  <c:v>10.760705962320337</c:v>
                </c:pt>
                <c:pt idx="475">
                  <c:v>10.843212455119984</c:v>
                </c:pt>
                <c:pt idx="476">
                  <c:v>10.935015454150578</c:v>
                </c:pt>
                <c:pt idx="477">
                  <c:v>11.032628769575515</c:v>
                </c:pt>
                <c:pt idx="478">
                  <c:v>11.129080021721583</c:v>
                </c:pt>
                <c:pt idx="479">
                  <c:v>11.215072704357835</c:v>
                </c:pt>
                <c:pt idx="480">
                  <c:v>11.277824121416725</c:v>
                </c:pt>
                <c:pt idx="481">
                  <c:v>11.339413475196741</c:v>
                </c:pt>
                <c:pt idx="482">
                  <c:v>11.417271714880917</c:v>
                </c:pt>
                <c:pt idx="483">
                  <c:v>11.512560903748117</c:v>
                </c:pt>
                <c:pt idx="484">
                  <c:v>11.614822472288527</c:v>
                </c:pt>
                <c:pt idx="485">
                  <c:v>11.717084040828937</c:v>
                </c:pt>
                <c:pt idx="486">
                  <c:v>11.815859419532739</c:v>
                </c:pt>
                <c:pt idx="487">
                  <c:v>11.893717659216914</c:v>
                </c:pt>
                <c:pt idx="488">
                  <c:v>11.975062088737696</c:v>
                </c:pt>
                <c:pt idx="489">
                  <c:v>12.064540961210554</c:v>
                </c:pt>
                <c:pt idx="490">
                  <c:v>12.166802529750962</c:v>
                </c:pt>
                <c:pt idx="491">
                  <c:v>12.285332984195527</c:v>
                </c:pt>
                <c:pt idx="492">
                  <c:v>12.375973919947254</c:v>
                </c:pt>
                <c:pt idx="493">
                  <c:v>12.465452792420113</c:v>
                </c:pt>
                <c:pt idx="494">
                  <c:v>12.53401452587334</c:v>
                </c:pt>
                <c:pt idx="495">
                  <c:v>12.614196892115253</c:v>
                </c:pt>
                <c:pt idx="496">
                  <c:v>12.700189574751507</c:v>
                </c:pt>
                <c:pt idx="497">
                  <c:v>12.81290971280173</c:v>
                </c:pt>
                <c:pt idx="498">
                  <c:v>12.926791914130822</c:v>
                </c:pt>
                <c:pt idx="499">
                  <c:v>13.046484431854255</c:v>
                </c:pt>
                <c:pt idx="500">
                  <c:v>13.134801241048244</c:v>
                </c:pt>
                <c:pt idx="501">
                  <c:v>13.220793923684498</c:v>
                </c:pt>
                <c:pt idx="502">
                  <c:v>13.317245175830566</c:v>
                </c:pt>
                <c:pt idx="503">
                  <c:v>13.427641187323053</c:v>
                </c:pt>
                <c:pt idx="504">
                  <c:v>13.557792274556302</c:v>
                </c:pt>
                <c:pt idx="505">
                  <c:v>13.657729716538975</c:v>
                </c:pt>
                <c:pt idx="506">
                  <c:v>13.748370652290699</c:v>
                </c:pt>
                <c:pt idx="507">
                  <c:v>13.820418575580533</c:v>
                </c:pt>
                <c:pt idx="508">
                  <c:v>13.905249194937918</c:v>
                </c:pt>
                <c:pt idx="509">
                  <c:v>13.992403940853041</c:v>
                </c:pt>
                <c:pt idx="510">
                  <c:v>14.100475825787791</c:v>
                </c:pt>
                <c:pt idx="511">
                  <c:v>14.222492470068961</c:v>
                </c:pt>
                <c:pt idx="512">
                  <c:v>14.335212608119186</c:v>
                </c:pt>
                <c:pt idx="513">
                  <c:v>14.432825923544122</c:v>
                </c:pt>
                <c:pt idx="514">
                  <c:v>14.518818606180373</c:v>
                </c:pt>
                <c:pt idx="515">
                  <c:v>14.614107795047575</c:v>
                </c:pt>
                <c:pt idx="516">
                  <c:v>14.715207300309116</c:v>
                </c:pt>
                <c:pt idx="517">
                  <c:v>14.845358387542364</c:v>
                </c:pt>
                <c:pt idx="518">
                  <c:v>14.960402652150323</c:v>
                </c:pt>
                <c:pt idx="519">
                  <c:v>15.069636600363943</c:v>
                </c:pt>
                <c:pt idx="520">
                  <c:v>15.148656903326986</c:v>
                </c:pt>
                <c:pt idx="521">
                  <c:v>15.223028953174556</c:v>
                </c:pt>
                <c:pt idx="522">
                  <c:v>15.315994015484019</c:v>
                </c:pt>
                <c:pt idx="523">
                  <c:v>15.41709352074556</c:v>
                </c:pt>
                <c:pt idx="524">
                  <c:v>15.544920481421073</c:v>
                </c:pt>
                <c:pt idx="525">
                  <c:v>15.663450935865637</c:v>
                </c:pt>
                <c:pt idx="526">
                  <c:v>15.777333137194729</c:v>
                </c:pt>
                <c:pt idx="527">
                  <c:v>15.873784389340797</c:v>
                </c:pt>
                <c:pt idx="528">
                  <c:v>15.985342464112151</c:v>
                </c:pt>
                <c:pt idx="529">
                  <c:v>16.089928159210299</c:v>
                </c:pt>
                <c:pt idx="530">
                  <c:v>16.222403373001285</c:v>
                </c:pt>
                <c:pt idx="531">
                  <c:v>16.36068890318661</c:v>
                </c:pt>
                <c:pt idx="532">
                  <c:v>16.480381420910042</c:v>
                </c:pt>
                <c:pt idx="533">
                  <c:v>16.573346483219506</c:v>
                </c:pt>
                <c:pt idx="534">
                  <c:v>16.647718533067074</c:v>
                </c:pt>
                <c:pt idx="535">
                  <c:v>16.729062962587854</c:v>
                </c:pt>
                <c:pt idx="536">
                  <c:v>16.822028024897318</c:v>
                </c:pt>
                <c:pt idx="537">
                  <c:v>16.948692922293962</c:v>
                </c:pt>
                <c:pt idx="538">
                  <c:v>17.081168136084948</c:v>
                </c:pt>
                <c:pt idx="539">
                  <c:v>17.211319223318196</c:v>
                </c:pt>
                <c:pt idx="540">
                  <c:v>17.310094602022001</c:v>
                </c:pt>
                <c:pt idx="541">
                  <c:v>17.4053837908892</c:v>
                </c:pt>
                <c:pt idx="542">
                  <c:v>17.514617739102817</c:v>
                </c:pt>
                <c:pt idx="543">
                  <c:v>17.651741206009277</c:v>
                </c:pt>
                <c:pt idx="544">
                  <c:v>17.786540546357998</c:v>
                </c:pt>
                <c:pt idx="545">
                  <c:v>17.899260684408219</c:v>
                </c:pt>
                <c:pt idx="546">
                  <c:v>17.999198126390894</c:v>
                </c:pt>
                <c:pt idx="547">
                  <c:v>18.078218429353939</c:v>
                </c:pt>
                <c:pt idx="548">
                  <c:v>18.167697301826795</c:v>
                </c:pt>
                <c:pt idx="549">
                  <c:v>18.254852047741917</c:v>
                </c:pt>
                <c:pt idx="550">
                  <c:v>18.369896312349876</c:v>
                </c:pt>
                <c:pt idx="551">
                  <c:v>18.511668032371809</c:v>
                </c:pt>
                <c:pt idx="552">
                  <c:v>18.649953562557133</c:v>
                </c:pt>
                <c:pt idx="553">
                  <c:v>18.775456396674908</c:v>
                </c:pt>
                <c:pt idx="554">
                  <c:v>18.881204155051925</c:v>
                </c:pt>
                <c:pt idx="555">
                  <c:v>18.995086356381016</c:v>
                </c:pt>
                <c:pt idx="556">
                  <c:v>19.120589190498791</c:v>
                </c:pt>
                <c:pt idx="557">
                  <c:v>19.264685037078458</c:v>
                </c:pt>
                <c:pt idx="558">
                  <c:v>19.391349934475102</c:v>
                </c:pt>
                <c:pt idx="559">
                  <c:v>19.509880388919665</c:v>
                </c:pt>
                <c:pt idx="560">
                  <c:v>19.595873071555918</c:v>
                </c:pt>
                <c:pt idx="561">
                  <c:v>19.693486386980855</c:v>
                </c:pt>
                <c:pt idx="562">
                  <c:v>19.781803196174845</c:v>
                </c:pt>
                <c:pt idx="563">
                  <c:v>19.904981903734885</c:v>
                </c:pt>
                <c:pt idx="564">
                  <c:v>20.049077750314549</c:v>
                </c:pt>
                <c:pt idx="565">
                  <c:v>20.187363280499877</c:v>
                </c:pt>
                <c:pt idx="566">
                  <c:v>20.312866114617652</c:v>
                </c:pt>
                <c:pt idx="567">
                  <c:v>20.420937999552404</c:v>
                </c:pt>
                <c:pt idx="568">
                  <c:v>20.533658137602625</c:v>
                </c:pt>
                <c:pt idx="569">
                  <c:v>20.639405895979642</c:v>
                </c:pt>
                <c:pt idx="570">
                  <c:v>20.789312058953648</c:v>
                </c:pt>
                <c:pt idx="571">
                  <c:v>20.934569968812184</c:v>
                </c:pt>
                <c:pt idx="572">
                  <c:v>21.069369309160908</c:v>
                </c:pt>
                <c:pt idx="573">
                  <c:v>21.165820561306973</c:v>
                </c:pt>
                <c:pt idx="574">
                  <c:v>21.257623560337571</c:v>
                </c:pt>
                <c:pt idx="575">
                  <c:v>21.350588622647034</c:v>
                </c:pt>
                <c:pt idx="576">
                  <c:v>21.455174317745179</c:v>
                </c:pt>
                <c:pt idx="577">
                  <c:v>21.60275635416145</c:v>
                </c:pt>
                <c:pt idx="578">
                  <c:v>21.757310770250932</c:v>
                </c:pt>
                <c:pt idx="579">
                  <c:v>21.911865186340414</c:v>
                </c:pt>
                <c:pt idx="580">
                  <c:v>22.018775007996297</c:v>
                </c:pt>
                <c:pt idx="581">
                  <c:v>22.145439905392937</c:v>
                </c:pt>
                <c:pt idx="582">
                  <c:v>22.253511790327693</c:v>
                </c:pt>
                <c:pt idx="583">
                  <c:v>22.402255890022829</c:v>
                </c:pt>
                <c:pt idx="584">
                  <c:v>22.542865546765896</c:v>
                </c:pt>
                <c:pt idx="585">
                  <c:v>22.679989013672351</c:v>
                </c:pt>
                <c:pt idx="586">
                  <c:v>22.777602329097288</c:v>
                </c:pt>
                <c:pt idx="587">
                  <c:v>22.861270885175806</c:v>
                </c:pt>
                <c:pt idx="588">
                  <c:v>22.960046263879608</c:v>
                </c:pt>
                <c:pt idx="589">
                  <c:v>23.05533545274681</c:v>
                </c:pt>
                <c:pt idx="590">
                  <c:v>23.186648603258927</c:v>
                </c:pt>
                <c:pt idx="591">
                  <c:v>23.330744449838594</c:v>
                </c:pt>
                <c:pt idx="592">
                  <c:v>23.485298865928076</c:v>
                </c:pt>
                <c:pt idx="593">
                  <c:v>23.607315510209244</c:v>
                </c:pt>
                <c:pt idx="594">
                  <c:v>23.724683901374942</c:v>
                </c:pt>
                <c:pt idx="595">
                  <c:v>23.837404039425163</c:v>
                </c:pt>
                <c:pt idx="596">
                  <c:v>23.974527506331626</c:v>
                </c:pt>
                <c:pt idx="597">
                  <c:v>24.131406048978842</c:v>
                </c:pt>
                <c:pt idx="598">
                  <c:v>24.285960465068325</c:v>
                </c:pt>
                <c:pt idx="599">
                  <c:v>24.424245995253649</c:v>
                </c:pt>
                <c:pt idx="600">
                  <c:v>24.518373120841982</c:v>
                </c:pt>
                <c:pt idx="601">
                  <c:v>24.62295881594013</c:v>
                </c:pt>
                <c:pt idx="602">
                  <c:v>24.717085941528456</c:v>
                </c:pt>
                <c:pt idx="603">
                  <c:v>24.860019724829257</c:v>
                </c:pt>
                <c:pt idx="604">
                  <c:v>25.004115571408924</c:v>
                </c:pt>
                <c:pt idx="605">
                  <c:v>25.162156177335014</c:v>
                </c:pt>
                <c:pt idx="606">
                  <c:v>25.293469327847131</c:v>
                </c:pt>
                <c:pt idx="607">
                  <c:v>25.413161845570563</c:v>
                </c:pt>
                <c:pt idx="608">
                  <c:v>25.531692300015127</c:v>
                </c:pt>
                <c:pt idx="609">
                  <c:v>25.654871007575167</c:v>
                </c:pt>
                <c:pt idx="610">
                  <c:v>25.80826336038578</c:v>
                </c:pt>
                <c:pt idx="611">
                  <c:v>25.969790156148473</c:v>
                </c:pt>
                <c:pt idx="612">
                  <c:v>26.113886002728137</c:v>
                </c:pt>
                <c:pt idx="613">
                  <c:v>26.225444077499496</c:v>
                </c:pt>
                <c:pt idx="614">
                  <c:v>26.335840088991983</c:v>
                </c:pt>
                <c:pt idx="615">
                  <c:v>26.417184518512762</c:v>
                </c:pt>
                <c:pt idx="616">
                  <c:v>26.533390846399591</c:v>
                </c:pt>
                <c:pt idx="617">
                  <c:v>26.676324629700392</c:v>
                </c:pt>
                <c:pt idx="618">
                  <c:v>26.844823805136294</c:v>
                </c:pt>
                <c:pt idx="619">
                  <c:v>26.998216157946906</c:v>
                </c:pt>
                <c:pt idx="620">
                  <c:v>27.108612169439397</c:v>
                </c:pt>
                <c:pt idx="621">
                  <c:v>27.220170244210749</c:v>
                </c:pt>
                <c:pt idx="622">
                  <c:v>27.342186888491916</c:v>
                </c:pt>
                <c:pt idx="623">
                  <c:v>27.504875747533479</c:v>
                </c:pt>
                <c:pt idx="624">
                  <c:v>27.651295720670884</c:v>
                </c:pt>
                <c:pt idx="625">
                  <c:v>27.796553630529417</c:v>
                </c:pt>
                <c:pt idx="626">
                  <c:v>27.893004882675488</c:v>
                </c:pt>
                <c:pt idx="627">
                  <c:v>27.992942324658159</c:v>
                </c:pt>
                <c:pt idx="628">
                  <c:v>28.077772944015546</c:v>
                </c:pt>
                <c:pt idx="629">
                  <c:v>28.176548322719349</c:v>
                </c:pt>
                <c:pt idx="630">
                  <c:v>28.302051156837123</c:v>
                </c:pt>
                <c:pt idx="631">
                  <c:v>28.457767636205475</c:v>
                </c:pt>
                <c:pt idx="632">
                  <c:v>28.608835862458349</c:v>
                </c:pt>
                <c:pt idx="633">
                  <c:v>28.740149012970466</c:v>
                </c:pt>
                <c:pt idx="634">
                  <c:v>28.855193277578426</c:v>
                </c:pt>
                <c:pt idx="635">
                  <c:v>28.958616909397705</c:v>
                </c:pt>
                <c:pt idx="636">
                  <c:v>29.110847198929452</c:v>
                </c:pt>
                <c:pt idx="637">
                  <c:v>29.264239551740065</c:v>
                </c:pt>
                <c:pt idx="638">
                  <c:v>29.433900790454835</c:v>
                </c:pt>
                <c:pt idx="639">
                  <c:v>29.57218632064016</c:v>
                </c:pt>
                <c:pt idx="640">
                  <c:v>29.681420268853781</c:v>
                </c:pt>
                <c:pt idx="641">
                  <c:v>29.761602635095691</c:v>
                </c:pt>
                <c:pt idx="642">
                  <c:v>29.852243570847417</c:v>
                </c:pt>
                <c:pt idx="643">
                  <c:v>29.978908468244065</c:v>
                </c:pt>
                <c:pt idx="644">
                  <c:v>30.132300821054677</c:v>
                </c:pt>
                <c:pt idx="645">
                  <c:v>30.300799996490579</c:v>
                </c:pt>
                <c:pt idx="646">
                  <c:v>30.436761400118165</c:v>
                </c:pt>
                <c:pt idx="647">
                  <c:v>30.569236613909151</c:v>
                </c:pt>
                <c:pt idx="648">
                  <c:v>30.691253258190319</c:v>
                </c:pt>
                <c:pt idx="649">
                  <c:v>30.835349104769989</c:v>
                </c:pt>
                <c:pt idx="650">
                  <c:v>30.991065584138337</c:v>
                </c:pt>
                <c:pt idx="651">
                  <c:v>31.174671582199529</c:v>
                </c:pt>
                <c:pt idx="652">
                  <c:v>31.317605365500327</c:v>
                </c:pt>
                <c:pt idx="653">
                  <c:v>31.429163440271683</c:v>
                </c:pt>
                <c:pt idx="654">
                  <c:v>31.527938818975489</c:v>
                </c:pt>
                <c:pt idx="655">
                  <c:v>31.609283248496265</c:v>
                </c:pt>
                <c:pt idx="656">
                  <c:v>31.733624019335174</c:v>
                </c:pt>
                <c:pt idx="657">
                  <c:v>31.873071612799368</c:v>
                </c:pt>
                <c:pt idx="658">
                  <c:v>32.046219041350746</c:v>
                </c:pt>
                <c:pt idx="659">
                  <c:v>32.211232026950043</c:v>
                </c:pt>
                <c:pt idx="660">
                  <c:v>32.346031367298757</c:v>
                </c:pt>
                <c:pt idx="661">
                  <c:v>32.455265315512378</c:v>
                </c:pt>
                <c:pt idx="662">
                  <c:v>32.573795769956945</c:v>
                </c:pt>
                <c:pt idx="663">
                  <c:v>32.74229494539285</c:v>
                </c:pt>
                <c:pt idx="664">
                  <c:v>32.908469994271009</c:v>
                </c:pt>
                <c:pt idx="665">
                  <c:v>33.068834726754837</c:v>
                </c:pt>
                <c:pt idx="666">
                  <c:v>33.166448042179773</c:v>
                </c:pt>
                <c:pt idx="667">
                  <c:v>33.266385484162441</c:v>
                </c:pt>
                <c:pt idx="668">
                  <c:v>33.344243723846617</c:v>
                </c:pt>
                <c:pt idx="669">
                  <c:v>33.455801798617976</c:v>
                </c:pt>
                <c:pt idx="670">
                  <c:v>33.574332253062536</c:v>
                </c:pt>
                <c:pt idx="671">
                  <c:v>33.733534922267495</c:v>
                </c:pt>
                <c:pt idx="672">
                  <c:v>33.90552028754</c:v>
                </c:pt>
                <c:pt idx="673">
                  <c:v>34.068209146581559</c:v>
                </c:pt>
                <c:pt idx="674">
                  <c:v>34.212304993161233</c:v>
                </c:pt>
                <c:pt idx="675">
                  <c:v>34.335483700721269</c:v>
                </c:pt>
                <c:pt idx="676">
                  <c:v>34.506307002714905</c:v>
                </c:pt>
                <c:pt idx="677">
                  <c:v>34.675968241429672</c:v>
                </c:pt>
                <c:pt idx="678">
                  <c:v>34.866546619164076</c:v>
                </c:pt>
                <c:pt idx="679">
                  <c:v>35.009480402464874</c:v>
                </c:pt>
                <c:pt idx="680">
                  <c:v>35.118714350678495</c:v>
                </c:pt>
                <c:pt idx="681">
                  <c:v>35.203544970035878</c:v>
                </c:pt>
                <c:pt idx="682">
                  <c:v>35.303482412018553</c:v>
                </c:pt>
                <c:pt idx="683">
                  <c:v>35.449902385155951</c:v>
                </c:pt>
                <c:pt idx="684">
                  <c:v>35.639318699611486</c:v>
                </c:pt>
                <c:pt idx="685">
                  <c:v>35.826410887509276</c:v>
                </c:pt>
                <c:pt idx="686">
                  <c:v>35.97399292392555</c:v>
                </c:pt>
                <c:pt idx="687">
                  <c:v>36.13203352985164</c:v>
                </c:pt>
                <c:pt idx="688">
                  <c:v>36.270319060036968</c:v>
                </c:pt>
                <c:pt idx="689">
                  <c:v>36.434169982357396</c:v>
                </c:pt>
                <c:pt idx="690">
                  <c:v>36.598020904677824</c:v>
                </c:pt>
                <c:pt idx="691">
                  <c:v>36.786275155854483</c:v>
                </c:pt>
                <c:pt idx="692">
                  <c:v>36.938505445386227</c:v>
                </c:pt>
                <c:pt idx="693">
                  <c:v>37.08724954508137</c:v>
                </c:pt>
                <c:pt idx="694">
                  <c:v>37.199969683131592</c:v>
                </c:pt>
                <c:pt idx="695">
                  <c:v>37.292934745441059</c:v>
                </c:pt>
                <c:pt idx="696">
                  <c:v>37.435868528741857</c:v>
                </c:pt>
                <c:pt idx="697">
                  <c:v>37.596233261225677</c:v>
                </c:pt>
                <c:pt idx="698">
                  <c:v>37.799594335027635</c:v>
                </c:pt>
                <c:pt idx="699">
                  <c:v>37.97506589013674</c:v>
                </c:pt>
                <c:pt idx="700">
                  <c:v>38.122647926553014</c:v>
                </c:pt>
                <c:pt idx="701">
                  <c:v>38.231881874766636</c:v>
                </c:pt>
                <c:pt idx="702">
                  <c:v>38.373653594788564</c:v>
                </c:pt>
                <c:pt idx="703">
                  <c:v>38.531694200714654</c:v>
                </c:pt>
                <c:pt idx="704">
                  <c:v>38.704841629266028</c:v>
                </c:pt>
                <c:pt idx="705">
                  <c:v>38.866368425028718</c:v>
                </c:pt>
                <c:pt idx="706">
                  <c:v>38.981412689636677</c:v>
                </c:pt>
                <c:pt idx="707">
                  <c:v>39.087160448013691</c:v>
                </c:pt>
                <c:pt idx="708">
                  <c:v>39.162694561140128</c:v>
                </c:pt>
                <c:pt idx="709">
                  <c:v>39.269604382796011</c:v>
                </c:pt>
                <c:pt idx="710">
                  <c:v>39.390458963798309</c:v>
                </c:pt>
                <c:pt idx="711">
                  <c:v>39.575227025138375</c:v>
                </c:pt>
                <c:pt idx="712">
                  <c:v>39.730943504506726</c:v>
                </c:pt>
                <c:pt idx="713">
                  <c:v>39.884335857317339</c:v>
                </c:pt>
                <c:pt idx="714">
                  <c:v>40.009838691435114</c:v>
                </c:pt>
                <c:pt idx="715">
                  <c:v>40.12953120915855</c:v>
                </c:pt>
                <c:pt idx="716">
                  <c:v>40.275951182295948</c:v>
                </c:pt>
                <c:pt idx="717">
                  <c:v>40.456070990520537</c:v>
                </c:pt>
                <c:pt idx="718">
                  <c:v>40.645487304976065</c:v>
                </c:pt>
                <c:pt idx="719">
                  <c:v>40.781448708603655</c:v>
                </c:pt>
                <c:pt idx="720">
                  <c:v>40.898817099769353</c:v>
                </c:pt>
                <c:pt idx="721">
                  <c:v>40.975513276174659</c:v>
                </c:pt>
                <c:pt idx="722">
                  <c:v>41.090557540782619</c:v>
                </c:pt>
                <c:pt idx="723">
                  <c:v>41.22535688113134</c:v>
                </c:pt>
                <c:pt idx="724">
                  <c:v>41.396180183124983</c:v>
                </c:pt>
                <c:pt idx="725">
                  <c:v>41.556544915608804</c:v>
                </c:pt>
                <c:pt idx="726">
                  <c:v>41.716909648092624</c:v>
                </c:pt>
                <c:pt idx="727">
                  <c:v>41.866815811066637</c:v>
                </c:pt>
                <c:pt idx="728">
                  <c:v>41.992318645184405</c:v>
                </c:pt>
                <c:pt idx="729">
                  <c:v>42.137576555042948</c:v>
                </c:pt>
                <c:pt idx="730">
                  <c:v>42.285158591459222</c:v>
                </c:pt>
                <c:pt idx="731">
                  <c:v>42.486195538703434</c:v>
                </c:pt>
                <c:pt idx="732">
                  <c:v>42.629129322004232</c:v>
                </c:pt>
                <c:pt idx="733">
                  <c:v>42.587295043964971</c:v>
                </c:pt>
                <c:pt idx="734">
                  <c:v>42.524543626906087</c:v>
                </c:pt>
                <c:pt idx="735">
                  <c:v>42.552433145598926</c:v>
                </c:pt>
                <c:pt idx="736">
                  <c:v>42.617508689215548</c:v>
                </c:pt>
                <c:pt idx="737">
                  <c:v>42.734877080381246</c:v>
                </c:pt>
                <c:pt idx="738">
                  <c:v>42.891755623028459</c:v>
                </c:pt>
                <c:pt idx="739">
                  <c:v>43.017258457146241</c:v>
                </c:pt>
                <c:pt idx="740">
                  <c:v>43.092792570272678</c:v>
                </c:pt>
                <c:pt idx="741">
                  <c:v>43.140437164706277</c:v>
                </c:pt>
                <c:pt idx="742">
                  <c:v>43.236888416852345</c:v>
                </c:pt>
                <c:pt idx="743">
                  <c:v>43.363553314248989</c:v>
                </c:pt>
                <c:pt idx="744">
                  <c:v>43.52391804673281</c:v>
                </c:pt>
                <c:pt idx="745">
                  <c:v>43.666851830033615</c:v>
                </c:pt>
                <c:pt idx="746">
                  <c:v>43.784220221199305</c:v>
                </c:pt>
                <c:pt idx="747">
                  <c:v>43.869050840556689</c:v>
                </c:pt>
                <c:pt idx="748">
                  <c:v>43.950395270077472</c:v>
                </c:pt>
                <c:pt idx="749">
                  <c:v>44.054980965175616</c:v>
                </c:pt>
                <c:pt idx="750">
                  <c:v>44.176997609456791</c:v>
                </c:pt>
                <c:pt idx="751">
                  <c:v>44.357117417681373</c:v>
                </c:pt>
                <c:pt idx="752">
                  <c:v>44.51864421344407</c:v>
                </c:pt>
                <c:pt idx="753">
                  <c:v>44.670874502975806</c:v>
                </c:pt>
                <c:pt idx="754">
                  <c:v>44.758029248890928</c:v>
                </c:pt>
                <c:pt idx="755">
                  <c:v>44.852156374479264</c:v>
                </c:pt>
                <c:pt idx="756">
                  <c:v>44.967200639087224</c:v>
                </c:pt>
                <c:pt idx="757">
                  <c:v>45.129889498128783</c:v>
                </c:pt>
                <c:pt idx="758">
                  <c:v>45.293740420449211</c:v>
                </c:pt>
                <c:pt idx="759">
                  <c:v>45.442484520144347</c:v>
                </c:pt>
                <c:pt idx="760">
                  <c:v>45.540097835569291</c:v>
                </c:pt>
                <c:pt idx="761">
                  <c:v>45.608659569022514</c:v>
                </c:pt>
                <c:pt idx="762">
                  <c:v>45.705110821168581</c:v>
                </c:pt>
                <c:pt idx="763">
                  <c:v>45.820155085776541</c:v>
                </c:pt>
                <c:pt idx="764">
                  <c:v>45.986330134654708</c:v>
                </c:pt>
                <c:pt idx="765">
                  <c:v>46.143208677301935</c:v>
                </c:pt>
                <c:pt idx="766">
                  <c:v>46.312869916016702</c:v>
                </c:pt>
                <c:pt idx="767">
                  <c:v>46.453479572759761</c:v>
                </c:pt>
                <c:pt idx="768">
                  <c:v>46.597575419339435</c:v>
                </c:pt>
                <c:pt idx="769">
                  <c:v>46.749805708871172</c:v>
                </c:pt>
                <c:pt idx="770">
                  <c:v>46.927601390538022</c:v>
                </c:pt>
                <c:pt idx="771">
                  <c:v>47.153041666638472</c:v>
                </c:pt>
                <c:pt idx="772">
                  <c:v>47.323864968632108</c:v>
                </c:pt>
                <c:pt idx="773">
                  <c:v>47.480743511279336</c:v>
                </c:pt>
                <c:pt idx="774">
                  <c:v>47.577194763425396</c:v>
                </c:pt>
                <c:pt idx="775">
                  <c:v>47.693401091312225</c:v>
                </c:pt>
                <c:pt idx="776">
                  <c:v>47.829362494939815</c:v>
                </c:pt>
                <c:pt idx="777">
                  <c:v>48.035047695299504</c:v>
                </c:pt>
                <c:pt idx="778">
                  <c:v>48.237246705822585</c:v>
                </c:pt>
                <c:pt idx="779">
                  <c:v>48.444093969461143</c:v>
                </c:pt>
                <c:pt idx="780">
                  <c:v>48.611431081618171</c:v>
                </c:pt>
                <c:pt idx="781">
                  <c:v>48.756688991476707</c:v>
                </c:pt>
                <c:pt idx="782">
                  <c:v>48.904271027892982</c:v>
                </c:pt>
                <c:pt idx="783">
                  <c:v>49.065797823655672</c:v>
                </c:pt>
                <c:pt idx="784">
                  <c:v>49.276131277130837</c:v>
                </c:pt>
                <c:pt idx="785">
                  <c:v>49.43649600961465</c:v>
                </c:pt>
                <c:pt idx="786">
                  <c:v>49.570133286684509</c:v>
                </c:pt>
                <c:pt idx="787">
                  <c:v>49.645667399810947</c:v>
                </c:pt>
                <c:pt idx="788">
                  <c:v>49.727011829331722</c:v>
                </c:pt>
                <c:pt idx="789">
                  <c:v>49.79789768934269</c:v>
                </c:pt>
                <c:pt idx="790">
                  <c:v>49.867621486074789</c:v>
                </c:pt>
                <c:pt idx="791">
                  <c:v>49.832759587708743</c:v>
                </c:pt>
                <c:pt idx="792">
                  <c:v>49.677043108340392</c:v>
                </c:pt>
                <c:pt idx="793">
                  <c:v>49.707256753590961</c:v>
                </c:pt>
                <c:pt idx="794">
                  <c:v>49.742118651957014</c:v>
                </c:pt>
                <c:pt idx="795">
                  <c:v>49.792087372948352</c:v>
                </c:pt>
                <c:pt idx="796">
                  <c:v>49.699122310638884</c:v>
                </c:pt>
                <c:pt idx="797">
                  <c:v>49.723525639495122</c:v>
                </c:pt>
                <c:pt idx="798">
                  <c:v>49.6840154880136</c:v>
                </c:pt>
                <c:pt idx="799">
                  <c:v>49.715391196543045</c:v>
                </c:pt>
                <c:pt idx="800">
                  <c:v>49.7095808801487</c:v>
                </c:pt>
                <c:pt idx="801">
                  <c:v>49.730498019168337</c:v>
                </c:pt>
                <c:pt idx="802">
                  <c:v>49.781628803438537</c:v>
                </c:pt>
                <c:pt idx="803">
                  <c:v>49.88389037197895</c:v>
                </c:pt>
                <c:pt idx="804">
                  <c:v>50.02333796544314</c:v>
                </c:pt>
                <c:pt idx="805">
                  <c:v>50.162785558907338</c:v>
                </c:pt>
                <c:pt idx="806">
                  <c:v>50.328960607785497</c:v>
                </c:pt>
                <c:pt idx="807">
                  <c:v>50.463759948134225</c:v>
                </c:pt>
                <c:pt idx="808">
                  <c:v>50.598559288482939</c:v>
                </c:pt>
                <c:pt idx="809">
                  <c:v>50.706631173417691</c:v>
                </c:pt>
                <c:pt idx="810">
                  <c:v>50.857699399670572</c:v>
                </c:pt>
                <c:pt idx="811">
                  <c:v>51.048277777404969</c:v>
                </c:pt>
                <c:pt idx="812">
                  <c:v>51.221425205956336</c:v>
                </c:pt>
                <c:pt idx="813">
                  <c:v>51.353900419747326</c:v>
                </c:pt>
                <c:pt idx="814">
                  <c:v>51.461972304682085</c:v>
                </c:pt>
                <c:pt idx="815">
                  <c:v>51.568882126337954</c:v>
                </c:pt>
                <c:pt idx="816">
                  <c:v>51.681602264388189</c:v>
                </c:pt>
                <c:pt idx="817">
                  <c:v>51.869856515564841</c:v>
                </c:pt>
                <c:pt idx="818">
                  <c:v>52.062759019856983</c:v>
                </c:pt>
                <c:pt idx="819">
                  <c:v>52.261471840543464</c:v>
                </c:pt>
                <c:pt idx="820">
                  <c:v>52.409053876959732</c:v>
                </c:pt>
                <c:pt idx="821">
                  <c:v>52.555473850097137</c:v>
                </c:pt>
                <c:pt idx="822">
                  <c:v>52.706542076350011</c:v>
                </c:pt>
                <c:pt idx="823">
                  <c:v>52.905254897036492</c:v>
                </c:pt>
                <c:pt idx="824">
                  <c:v>53.122560730184858</c:v>
                </c:pt>
                <c:pt idx="825">
                  <c:v>53.313139107919255</c:v>
                </c:pt>
                <c:pt idx="826">
                  <c:v>53.480476220076291</c:v>
                </c:pt>
                <c:pt idx="827">
                  <c:v>53.59203429484765</c:v>
                </c:pt>
                <c:pt idx="828">
                  <c:v>53.711726812571086</c:v>
                </c:pt>
                <c:pt idx="829">
                  <c:v>53.815150444390362</c:v>
                </c:pt>
                <c:pt idx="830">
                  <c:v>53.938329151950391</c:v>
                </c:pt>
                <c:pt idx="831">
                  <c:v>54.097531821155357</c:v>
                </c:pt>
                <c:pt idx="832">
                  <c:v>54.27648956610107</c:v>
                </c:pt>
                <c:pt idx="833">
                  <c:v>54.447312868094713</c:v>
                </c:pt>
                <c:pt idx="834">
                  <c:v>54.592570777953249</c:v>
                </c:pt>
                <c:pt idx="835">
                  <c:v>54.713425358955547</c:v>
                </c:pt>
                <c:pt idx="836">
                  <c:v>54.849386762583137</c:v>
                </c:pt>
                <c:pt idx="837">
                  <c:v>55.056234026221688</c:v>
                </c:pt>
                <c:pt idx="838">
                  <c:v>55.184060986897201</c:v>
                </c:pt>
                <c:pt idx="839">
                  <c:v>55.235191771167401</c:v>
                </c:pt>
                <c:pt idx="840">
                  <c:v>55.270053669533453</c:v>
                </c:pt>
                <c:pt idx="841">
                  <c:v>55.330480960034599</c:v>
                </c:pt>
                <c:pt idx="842">
                  <c:v>55.378125554468205</c:v>
                </c:pt>
                <c:pt idx="843">
                  <c:v>55.493169819076165</c:v>
                </c:pt>
                <c:pt idx="844">
                  <c:v>55.655858678117724</c:v>
                </c:pt>
                <c:pt idx="845">
                  <c:v>55.848761182409859</c:v>
                </c:pt>
                <c:pt idx="846">
                  <c:v>56.037015433586525</c:v>
                </c:pt>
                <c:pt idx="847">
                  <c:v>56.210162862137899</c:v>
                </c:pt>
                <c:pt idx="848">
                  <c:v>56.382148227410404</c:v>
                </c:pt>
                <c:pt idx="849">
                  <c:v>56.530892327105548</c:v>
                </c:pt>
                <c:pt idx="850">
                  <c:v>56.735415464186367</c:v>
                </c:pt>
                <c:pt idx="851">
                  <c:v>56.973638436354364</c:v>
                </c:pt>
                <c:pt idx="852">
                  <c:v>57.194430459339337</c:v>
                </c:pt>
                <c:pt idx="853">
                  <c:v>57.342012495755604</c:v>
                </c:pt>
                <c:pt idx="854">
                  <c:v>57.490756595450748</c:v>
                </c:pt>
                <c:pt idx="855">
                  <c:v>57.642986884982498</c:v>
                </c:pt>
                <c:pt idx="856">
                  <c:v>57.82310669320708</c:v>
                </c:pt>
                <c:pt idx="857">
                  <c:v>58.050871095865269</c:v>
                </c:pt>
                <c:pt idx="858">
                  <c:v>58.318145650004965</c:v>
                </c:pt>
                <c:pt idx="859">
                  <c:v>58.59239258381789</c:v>
                </c:pt>
                <c:pt idx="860">
                  <c:v>58.791105404504364</c:v>
                </c:pt>
                <c:pt idx="861">
                  <c:v>58.986332035354231</c:v>
                </c:pt>
                <c:pt idx="862">
                  <c:v>59.14088645144372</c:v>
                </c:pt>
                <c:pt idx="863">
                  <c:v>59.358192284592086</c:v>
                </c:pt>
                <c:pt idx="864">
                  <c:v>59.581308434134797</c:v>
                </c:pt>
                <c:pt idx="865">
                  <c:v>59.811396963350717</c:v>
                </c:pt>
                <c:pt idx="866">
                  <c:v>59.993840898133044</c:v>
                </c:pt>
                <c:pt idx="867">
                  <c:v>60.150719440780257</c:v>
                </c:pt>
                <c:pt idx="868">
                  <c:v>60.30411179359087</c:v>
                </c:pt>
                <c:pt idx="869">
                  <c:v>60.460990336238098</c:v>
                </c:pt>
                <c:pt idx="870">
                  <c:v>60.681782359223064</c:v>
                </c:pt>
                <c:pt idx="871">
                  <c:v>60.921167394669936</c:v>
                </c:pt>
                <c:pt idx="872">
                  <c:v>61.180307505857556</c:v>
                </c:pt>
                <c:pt idx="873">
                  <c:v>61.398775402284798</c:v>
                </c:pt>
                <c:pt idx="874">
                  <c:v>61.602136476086741</c:v>
                </c:pt>
                <c:pt idx="875">
                  <c:v>61.769473588243784</c:v>
                </c:pt>
                <c:pt idx="876">
                  <c:v>61.984455294834412</c:v>
                </c:pt>
                <c:pt idx="877">
                  <c:v>62.240109216185438</c:v>
                </c:pt>
                <c:pt idx="878">
                  <c:v>62.510869960161749</c:v>
                </c:pt>
                <c:pt idx="879">
                  <c:v>62.765361818233906</c:v>
                </c:pt>
                <c:pt idx="880">
                  <c:v>62.965236702199249</c:v>
                </c:pt>
                <c:pt idx="881">
                  <c:v>63.156977143212515</c:v>
                </c:pt>
                <c:pt idx="882">
                  <c:v>63.317341875696336</c:v>
                </c:pt>
                <c:pt idx="883">
                  <c:v>63.543944215075655</c:v>
                </c:pt>
                <c:pt idx="884">
                  <c:v>63.770546554454974</c:v>
                </c:pt>
                <c:pt idx="885">
                  <c:v>64.028524602363731</c:v>
                </c:pt>
                <c:pt idx="886">
                  <c:v>64.25977519485852</c:v>
                </c:pt>
                <c:pt idx="887">
                  <c:v>64.487539597516701</c:v>
                </c:pt>
                <c:pt idx="888">
                  <c:v>64.682766228366575</c:v>
                </c:pt>
                <c:pt idx="889">
                  <c:v>64.893099681841733</c:v>
                </c:pt>
                <c:pt idx="890">
                  <c:v>65.166184552375782</c:v>
                </c:pt>
                <c:pt idx="891">
                  <c:v>65.475293384554746</c:v>
                </c:pt>
                <c:pt idx="892">
                  <c:v>65.758836824598603</c:v>
                </c:pt>
                <c:pt idx="893">
                  <c:v>65.964522024958299</c:v>
                </c:pt>
                <c:pt idx="894">
                  <c:v>66.162072782365911</c:v>
                </c:pt>
                <c:pt idx="895">
                  <c:v>66.318951325013131</c:v>
                </c:pt>
                <c:pt idx="896">
                  <c:v>66.514177955862991</c:v>
                </c:pt>
                <c:pt idx="897">
                  <c:v>66.717539029664948</c:v>
                </c:pt>
                <c:pt idx="898">
                  <c:v>66.99527215331446</c:v>
                </c:pt>
                <c:pt idx="899">
                  <c:v>67.266032897290771</c:v>
                </c:pt>
                <c:pt idx="900">
                  <c:v>67.499607616343297</c:v>
                </c:pt>
                <c:pt idx="901">
                  <c:v>67.709941069818456</c:v>
                </c:pt>
                <c:pt idx="902">
                  <c:v>67.90400563738946</c:v>
                </c:pt>
                <c:pt idx="903">
                  <c:v>68.182900824317855</c:v>
                </c:pt>
                <c:pt idx="904">
                  <c:v>68.46179601124625</c:v>
                </c:pt>
                <c:pt idx="905">
                  <c:v>68.736042945059154</c:v>
                </c:pt>
                <c:pt idx="906">
                  <c:v>68.920811006399219</c:v>
                </c:pt>
                <c:pt idx="907">
                  <c:v>69.100930814623808</c:v>
                </c:pt>
                <c:pt idx="908">
                  <c:v>69.248512851040076</c:v>
                </c:pt>
                <c:pt idx="909">
                  <c:v>69.414687899918235</c:v>
                </c:pt>
                <c:pt idx="910">
                  <c:v>69.611076594046978</c:v>
                </c:pt>
                <c:pt idx="911">
                  <c:v>69.862082262282527</c:v>
                </c:pt>
                <c:pt idx="912">
                  <c:v>70.135167132816576</c:v>
                </c:pt>
                <c:pt idx="913">
                  <c:v>70.353635029243819</c:v>
                </c:pt>
                <c:pt idx="914">
                  <c:v>70.560482292882369</c:v>
                </c:pt>
                <c:pt idx="915">
                  <c:v>70.753384797174505</c:v>
                </c:pt>
                <c:pt idx="916">
                  <c:v>71.016011098198746</c:v>
                </c:pt>
                <c:pt idx="917">
                  <c:v>71.30420279135808</c:v>
                </c:pt>
                <c:pt idx="918">
                  <c:v>71.636552889114398</c:v>
                </c:pt>
                <c:pt idx="919">
                  <c:v>71.894530937023163</c:v>
                </c:pt>
                <c:pt idx="920">
                  <c:v>72.05489566950699</c:v>
                </c:pt>
                <c:pt idx="921">
                  <c:v>72.17807437706702</c:v>
                </c:pt>
                <c:pt idx="922">
                  <c:v>72.290794515117256</c:v>
                </c:pt>
                <c:pt idx="923">
                  <c:v>72.497641778755806</c:v>
                </c:pt>
                <c:pt idx="924">
                  <c:v>72.71378554862531</c:v>
                </c:pt>
                <c:pt idx="925">
                  <c:v>72.998491051948037</c:v>
                </c:pt>
                <c:pt idx="926">
                  <c:v>73.268089732645478</c:v>
                </c:pt>
                <c:pt idx="927">
                  <c:v>73.544660793016135</c:v>
                </c:pt>
                <c:pt idx="928">
                  <c:v>73.754994246491293</c:v>
                </c:pt>
                <c:pt idx="929">
                  <c:v>73.98856896554382</c:v>
                </c:pt>
                <c:pt idx="930">
                  <c:v>74.233764317385024</c:v>
                </c:pt>
                <c:pt idx="931">
                  <c:v>74.51033537775568</c:v>
                </c:pt>
                <c:pt idx="932">
                  <c:v>74.752044539760277</c:v>
                </c:pt>
                <c:pt idx="933">
                  <c:v>74.929840221427128</c:v>
                </c:pt>
                <c:pt idx="934">
                  <c:v>75.093691143747563</c:v>
                </c:pt>
                <c:pt idx="935">
                  <c:v>75.234300800490615</c:v>
                </c:pt>
                <c:pt idx="936">
                  <c:v>75.44928250708125</c:v>
                </c:pt>
                <c:pt idx="937">
                  <c:v>75.685181352691515</c:v>
                </c:pt>
                <c:pt idx="938">
                  <c:v>75.974535109129718</c:v>
                </c:pt>
                <c:pt idx="939">
                  <c:v>76.25226823277923</c:v>
                </c:pt>
                <c:pt idx="940">
                  <c:v>76.498625647899317</c:v>
                </c:pt>
                <c:pt idx="941">
                  <c:v>76.686879899075976</c:v>
                </c:pt>
                <c:pt idx="942">
                  <c:v>76.90302366894548</c:v>
                </c:pt>
                <c:pt idx="943">
                  <c:v>77.156353463738768</c:v>
                </c:pt>
                <c:pt idx="944">
                  <c:v>77.400386752301102</c:v>
                </c:pt>
                <c:pt idx="945">
                  <c:v>77.63279940807476</c:v>
                </c:pt>
                <c:pt idx="946">
                  <c:v>77.800136520231803</c:v>
                </c:pt>
                <c:pt idx="947">
                  <c:v>77.987228708129592</c:v>
                </c:pt>
                <c:pt idx="948">
                  <c:v>78.158052010123228</c:v>
                </c:pt>
                <c:pt idx="949">
                  <c:v>78.383492286223671</c:v>
                </c:pt>
                <c:pt idx="950">
                  <c:v>78.610094625602983</c:v>
                </c:pt>
                <c:pt idx="951">
                  <c:v>78.904096635156662</c:v>
                </c:pt>
                <c:pt idx="952">
                  <c:v>79.198098644710356</c:v>
                </c:pt>
                <c:pt idx="953">
                  <c:v>79.467697325407784</c:v>
                </c:pt>
                <c:pt idx="954">
                  <c:v>79.672220462488596</c:v>
                </c:pt>
                <c:pt idx="955">
                  <c:v>79.841881701203391</c:v>
                </c:pt>
                <c:pt idx="956">
                  <c:v>80.082428799929104</c:v>
                </c:pt>
                <c:pt idx="957">
                  <c:v>80.350865417347677</c:v>
                </c:pt>
                <c:pt idx="958">
                  <c:v>80.658812186247786</c:v>
                </c:pt>
                <c:pt idx="959">
                  <c:v>80.904007538089004</c:v>
                </c:pt>
                <c:pt idx="960">
                  <c:v>81.1387443204204</c:v>
                </c:pt>
                <c:pt idx="961">
                  <c:v>81.33397095127026</c:v>
                </c:pt>
                <c:pt idx="962">
                  <c:v>81.540818214908811</c:v>
                </c:pt>
                <c:pt idx="963">
                  <c:v>81.776717060519076</c:v>
                </c:pt>
                <c:pt idx="964">
                  <c:v>82.046315741216517</c:v>
                </c:pt>
                <c:pt idx="965">
                  <c:v>82.328697117981505</c:v>
                </c:pt>
                <c:pt idx="966">
                  <c:v>82.570406279986116</c:v>
                </c:pt>
                <c:pt idx="967">
                  <c:v>82.80281893575976</c:v>
                </c:pt>
                <c:pt idx="968">
                  <c:v>83.003855883003979</c:v>
                </c:pt>
                <c:pt idx="969">
                  <c:v>83.247889171566328</c:v>
                </c:pt>
                <c:pt idx="970">
                  <c:v>83.49540864996527</c:v>
                </c:pt>
                <c:pt idx="971">
                  <c:v>83.819624304769519</c:v>
                </c:pt>
                <c:pt idx="972">
                  <c:v>84.098519491697914</c:v>
                </c:pt>
                <c:pt idx="973">
                  <c:v>84.350687223212319</c:v>
                </c:pt>
                <c:pt idx="974">
                  <c:v>84.545913854062206</c:v>
                </c:pt>
                <c:pt idx="975">
                  <c:v>84.726033662286781</c:v>
                </c:pt>
                <c:pt idx="976">
                  <c:v>84.929394736088739</c:v>
                </c:pt>
                <c:pt idx="977">
                  <c:v>85.153672948910312</c:v>
                </c:pt>
                <c:pt idx="978">
                  <c:v>85.434892262396431</c:v>
                </c:pt>
                <c:pt idx="979">
                  <c:v>85.698680626699542</c:v>
                </c:pt>
                <c:pt idx="980">
                  <c:v>85.962468991002638</c:v>
                </c:pt>
                <c:pt idx="981">
                  <c:v>86.161181811689119</c:v>
                </c:pt>
                <c:pt idx="982">
                  <c:v>86.412187479924668</c:v>
                </c:pt>
                <c:pt idx="983">
                  <c:v>86.69573091996854</c:v>
                </c:pt>
                <c:pt idx="984">
                  <c:v>87.015298321657312</c:v>
                </c:pt>
                <c:pt idx="985">
                  <c:v>87.304652078095515</c:v>
                </c:pt>
                <c:pt idx="986">
                  <c:v>87.545199176821242</c:v>
                </c:pt>
                <c:pt idx="987">
                  <c:v>87.733453427997901</c:v>
                </c:pt>
                <c:pt idx="988">
                  <c:v>87.886845780808528</c:v>
                </c:pt>
                <c:pt idx="989">
                  <c:v>88.058831146081033</c:v>
                </c:pt>
                <c:pt idx="990">
                  <c:v>88.250571587094299</c:v>
                </c:pt>
                <c:pt idx="991">
                  <c:v>88.539925343532502</c:v>
                </c:pt>
                <c:pt idx="992">
                  <c:v>88.819982593739752</c:v>
                </c:pt>
                <c:pt idx="993">
                  <c:v>89.105850160341348</c:v>
                </c:pt>
                <c:pt idx="994">
                  <c:v>89.349883448903697</c:v>
                </c:pt>
                <c:pt idx="995">
                  <c:v>89.581134041398485</c:v>
                </c:pt>
                <c:pt idx="996">
                  <c:v>89.85189478537481</c:v>
                </c:pt>
                <c:pt idx="997">
                  <c:v>90.145896794928476</c:v>
                </c:pt>
                <c:pt idx="998">
                  <c:v>90.46197800678064</c:v>
                </c:pt>
                <c:pt idx="999">
                  <c:v>90.711821611737335</c:v>
                </c:pt>
                <c:pt idx="1000">
                  <c:v>90.91866887537588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57BC-42C3-92E0-E37368ECC307}"/>
            </c:ext>
          </c:extLst>
        </c:ser>
        <c:ser>
          <c:idx val="2"/>
          <c:order val="2"/>
          <c:tx>
            <c:strRef>
              <c:f>'0-1000'!$E$1:$E$3</c:f>
              <c:strCache>
                <c:ptCount val="3"/>
                <c:pt idx="0">
                  <c:v>TEST_75</c:v>
                </c:pt>
                <c:pt idx="1">
                  <c:v>Force</c:v>
                </c:pt>
                <c:pt idx="2">
                  <c:v>N</c:v>
                </c:pt>
              </c:strCache>
            </c:strRef>
          </c:tx>
          <c:spPr>
            <a:ln w="12700"/>
          </c:spPr>
          <c:marker>
            <c:symbol val="none"/>
          </c:marker>
          <c:cat>
            <c:numRef>
              <c:f>'0-1000'!$B$4:$B$1004</c:f>
              <c:numCache>
                <c:formatCode>General</c:formatCode>
                <c:ptCount val="1001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5.0000000000000001E-3</c:v>
                </c:pt>
                <c:pt idx="6">
                  <c:v>6.0000000000000001E-3</c:v>
                </c:pt>
                <c:pt idx="7">
                  <c:v>7.0000000000000001E-3</c:v>
                </c:pt>
                <c:pt idx="8">
                  <c:v>8.0000000000000002E-3</c:v>
                </c:pt>
                <c:pt idx="9">
                  <c:v>9.0000000000000011E-3</c:v>
                </c:pt>
                <c:pt idx="10">
                  <c:v>0.01</c:v>
                </c:pt>
                <c:pt idx="11">
                  <c:v>1.0999999999999999E-2</c:v>
                </c:pt>
                <c:pt idx="12">
                  <c:v>1.2E-2</c:v>
                </c:pt>
                <c:pt idx="13">
                  <c:v>1.3000000000000001E-2</c:v>
                </c:pt>
                <c:pt idx="14">
                  <c:v>1.4E-2</c:v>
                </c:pt>
                <c:pt idx="15">
                  <c:v>1.4999999999999999E-2</c:v>
                </c:pt>
                <c:pt idx="16">
                  <c:v>1.6E-2</c:v>
                </c:pt>
                <c:pt idx="17">
                  <c:v>1.7000000000000001E-2</c:v>
                </c:pt>
                <c:pt idx="18">
                  <c:v>1.8000000000000002E-2</c:v>
                </c:pt>
                <c:pt idx="19">
                  <c:v>1.9E-2</c:v>
                </c:pt>
                <c:pt idx="20">
                  <c:v>0.02</c:v>
                </c:pt>
                <c:pt idx="21">
                  <c:v>2.1000000000000001E-2</c:v>
                </c:pt>
                <c:pt idx="22">
                  <c:v>2.1999999999999999E-2</c:v>
                </c:pt>
                <c:pt idx="23">
                  <c:v>2.3E-2</c:v>
                </c:pt>
                <c:pt idx="24">
                  <c:v>2.4E-2</c:v>
                </c:pt>
                <c:pt idx="25">
                  <c:v>2.5000000000000001E-2</c:v>
                </c:pt>
                <c:pt idx="26">
                  <c:v>2.6000000000000002E-2</c:v>
                </c:pt>
                <c:pt idx="27">
                  <c:v>2.7E-2</c:v>
                </c:pt>
                <c:pt idx="28">
                  <c:v>2.8000000000000001E-2</c:v>
                </c:pt>
                <c:pt idx="29">
                  <c:v>2.9000000000000001E-2</c:v>
                </c:pt>
                <c:pt idx="30">
                  <c:v>0.03</c:v>
                </c:pt>
                <c:pt idx="31">
                  <c:v>3.1E-2</c:v>
                </c:pt>
                <c:pt idx="32">
                  <c:v>3.2000000000000001E-2</c:v>
                </c:pt>
                <c:pt idx="33">
                  <c:v>3.3000000000000002E-2</c:v>
                </c:pt>
                <c:pt idx="34">
                  <c:v>3.4000000000000002E-2</c:v>
                </c:pt>
                <c:pt idx="35">
                  <c:v>3.5000000000000003E-2</c:v>
                </c:pt>
                <c:pt idx="36">
                  <c:v>3.6000000000000004E-2</c:v>
                </c:pt>
                <c:pt idx="37">
                  <c:v>3.6999999999999998E-2</c:v>
                </c:pt>
                <c:pt idx="38">
                  <c:v>3.7999999999999999E-2</c:v>
                </c:pt>
                <c:pt idx="39">
                  <c:v>3.9E-2</c:v>
                </c:pt>
                <c:pt idx="40">
                  <c:v>0.04</c:v>
                </c:pt>
                <c:pt idx="41">
                  <c:v>4.1000000000000002E-2</c:v>
                </c:pt>
                <c:pt idx="42">
                  <c:v>4.2000000000000003E-2</c:v>
                </c:pt>
                <c:pt idx="43">
                  <c:v>4.3000000000000003E-2</c:v>
                </c:pt>
                <c:pt idx="44">
                  <c:v>4.3999999999999997E-2</c:v>
                </c:pt>
                <c:pt idx="45">
                  <c:v>4.4999999999999998E-2</c:v>
                </c:pt>
                <c:pt idx="46">
                  <c:v>4.5999999999999999E-2</c:v>
                </c:pt>
                <c:pt idx="47">
                  <c:v>4.7E-2</c:v>
                </c:pt>
                <c:pt idx="48">
                  <c:v>4.8000000000000001E-2</c:v>
                </c:pt>
                <c:pt idx="49">
                  <c:v>4.9000000000000002E-2</c:v>
                </c:pt>
                <c:pt idx="50">
                  <c:v>0.05</c:v>
                </c:pt>
                <c:pt idx="51">
                  <c:v>5.1000000000000004E-2</c:v>
                </c:pt>
                <c:pt idx="52">
                  <c:v>5.2000000000000005E-2</c:v>
                </c:pt>
                <c:pt idx="53">
                  <c:v>5.2999999999999999E-2</c:v>
                </c:pt>
                <c:pt idx="54">
                  <c:v>5.3999999999999999E-2</c:v>
                </c:pt>
                <c:pt idx="55">
                  <c:v>5.5E-2</c:v>
                </c:pt>
                <c:pt idx="56">
                  <c:v>5.6000000000000001E-2</c:v>
                </c:pt>
                <c:pt idx="57">
                  <c:v>5.7000000000000002E-2</c:v>
                </c:pt>
                <c:pt idx="58">
                  <c:v>5.8000000000000003E-2</c:v>
                </c:pt>
                <c:pt idx="59">
                  <c:v>5.9000000000000004E-2</c:v>
                </c:pt>
                <c:pt idx="60">
                  <c:v>0.06</c:v>
                </c:pt>
                <c:pt idx="61">
                  <c:v>6.0999999999999999E-2</c:v>
                </c:pt>
                <c:pt idx="62">
                  <c:v>6.2E-2</c:v>
                </c:pt>
                <c:pt idx="63">
                  <c:v>6.3E-2</c:v>
                </c:pt>
                <c:pt idx="64">
                  <c:v>6.4000000000000001E-2</c:v>
                </c:pt>
                <c:pt idx="65">
                  <c:v>6.5000000000000002E-2</c:v>
                </c:pt>
                <c:pt idx="66">
                  <c:v>6.6000000000000003E-2</c:v>
                </c:pt>
                <c:pt idx="67">
                  <c:v>6.7000000000000004E-2</c:v>
                </c:pt>
                <c:pt idx="68">
                  <c:v>6.8000000000000005E-2</c:v>
                </c:pt>
                <c:pt idx="69">
                  <c:v>6.9000000000000006E-2</c:v>
                </c:pt>
                <c:pt idx="70">
                  <c:v>7.0000000000000007E-2</c:v>
                </c:pt>
                <c:pt idx="71">
                  <c:v>7.1000000000000008E-2</c:v>
                </c:pt>
                <c:pt idx="72">
                  <c:v>7.2000000000000008E-2</c:v>
                </c:pt>
                <c:pt idx="73">
                  <c:v>7.2999999999999995E-2</c:v>
                </c:pt>
                <c:pt idx="74">
                  <c:v>7.3999999999999996E-2</c:v>
                </c:pt>
                <c:pt idx="75">
                  <c:v>7.4999999999999997E-2</c:v>
                </c:pt>
                <c:pt idx="76">
                  <c:v>7.5999999999999998E-2</c:v>
                </c:pt>
                <c:pt idx="77">
                  <c:v>7.6999999999999999E-2</c:v>
                </c:pt>
                <c:pt idx="78">
                  <c:v>7.8E-2</c:v>
                </c:pt>
                <c:pt idx="79">
                  <c:v>7.9000000000000001E-2</c:v>
                </c:pt>
                <c:pt idx="80">
                  <c:v>0.08</c:v>
                </c:pt>
                <c:pt idx="81">
                  <c:v>8.1000000000000003E-2</c:v>
                </c:pt>
                <c:pt idx="82">
                  <c:v>8.2000000000000003E-2</c:v>
                </c:pt>
                <c:pt idx="83">
                  <c:v>8.3000000000000004E-2</c:v>
                </c:pt>
                <c:pt idx="84">
                  <c:v>8.4000000000000005E-2</c:v>
                </c:pt>
                <c:pt idx="85">
                  <c:v>8.5000000000000006E-2</c:v>
                </c:pt>
                <c:pt idx="86">
                  <c:v>8.6000000000000007E-2</c:v>
                </c:pt>
                <c:pt idx="87">
                  <c:v>8.7000000000000008E-2</c:v>
                </c:pt>
                <c:pt idx="88">
                  <c:v>8.7999999999999995E-2</c:v>
                </c:pt>
                <c:pt idx="89">
                  <c:v>8.8999999999999996E-2</c:v>
                </c:pt>
                <c:pt idx="90">
                  <c:v>0.09</c:v>
                </c:pt>
                <c:pt idx="91">
                  <c:v>9.0999999999999998E-2</c:v>
                </c:pt>
                <c:pt idx="92">
                  <c:v>9.1999999999999998E-2</c:v>
                </c:pt>
                <c:pt idx="93">
                  <c:v>9.2999999999999999E-2</c:v>
                </c:pt>
                <c:pt idx="94">
                  <c:v>9.4E-2</c:v>
                </c:pt>
                <c:pt idx="95">
                  <c:v>9.5000000000000001E-2</c:v>
                </c:pt>
                <c:pt idx="96">
                  <c:v>9.6000000000000002E-2</c:v>
                </c:pt>
                <c:pt idx="97">
                  <c:v>9.7000000000000003E-2</c:v>
                </c:pt>
                <c:pt idx="98">
                  <c:v>9.8000000000000004E-2</c:v>
                </c:pt>
                <c:pt idx="99">
                  <c:v>9.9000000000000005E-2</c:v>
                </c:pt>
                <c:pt idx="100">
                  <c:v>0.1</c:v>
                </c:pt>
                <c:pt idx="101">
                  <c:v>0.10100000000000001</c:v>
                </c:pt>
                <c:pt idx="102">
                  <c:v>0.10200000000000001</c:v>
                </c:pt>
                <c:pt idx="103">
                  <c:v>0.10300000000000001</c:v>
                </c:pt>
                <c:pt idx="104">
                  <c:v>0.10400000000000001</c:v>
                </c:pt>
                <c:pt idx="105">
                  <c:v>0.105</c:v>
                </c:pt>
                <c:pt idx="106">
                  <c:v>0.106</c:v>
                </c:pt>
                <c:pt idx="107">
                  <c:v>0.107</c:v>
                </c:pt>
                <c:pt idx="108">
                  <c:v>0.108</c:v>
                </c:pt>
                <c:pt idx="109">
                  <c:v>0.109</c:v>
                </c:pt>
                <c:pt idx="110">
                  <c:v>0.11</c:v>
                </c:pt>
                <c:pt idx="111">
                  <c:v>0.111</c:v>
                </c:pt>
                <c:pt idx="112">
                  <c:v>0.112</c:v>
                </c:pt>
                <c:pt idx="113">
                  <c:v>0.113</c:v>
                </c:pt>
                <c:pt idx="114">
                  <c:v>0.114</c:v>
                </c:pt>
                <c:pt idx="115">
                  <c:v>0.115</c:v>
                </c:pt>
                <c:pt idx="116">
                  <c:v>0.11600000000000001</c:v>
                </c:pt>
                <c:pt idx="117">
                  <c:v>0.11700000000000001</c:v>
                </c:pt>
                <c:pt idx="118">
                  <c:v>0.11800000000000001</c:v>
                </c:pt>
                <c:pt idx="119">
                  <c:v>0.11900000000000001</c:v>
                </c:pt>
                <c:pt idx="120">
                  <c:v>0.12</c:v>
                </c:pt>
                <c:pt idx="121">
                  <c:v>0.121</c:v>
                </c:pt>
                <c:pt idx="122">
                  <c:v>0.122</c:v>
                </c:pt>
                <c:pt idx="123">
                  <c:v>0.123</c:v>
                </c:pt>
                <c:pt idx="124">
                  <c:v>0.124</c:v>
                </c:pt>
                <c:pt idx="125">
                  <c:v>0.125</c:v>
                </c:pt>
                <c:pt idx="126">
                  <c:v>0.126</c:v>
                </c:pt>
                <c:pt idx="127">
                  <c:v>0.127</c:v>
                </c:pt>
                <c:pt idx="128">
                  <c:v>0.128</c:v>
                </c:pt>
                <c:pt idx="129">
                  <c:v>0.129</c:v>
                </c:pt>
                <c:pt idx="130">
                  <c:v>0.13</c:v>
                </c:pt>
                <c:pt idx="131">
                  <c:v>0.13100000000000001</c:v>
                </c:pt>
                <c:pt idx="132">
                  <c:v>0.13200000000000001</c:v>
                </c:pt>
                <c:pt idx="133">
                  <c:v>0.13300000000000001</c:v>
                </c:pt>
                <c:pt idx="134">
                  <c:v>0.13400000000000001</c:v>
                </c:pt>
                <c:pt idx="135">
                  <c:v>0.13500000000000001</c:v>
                </c:pt>
                <c:pt idx="136">
                  <c:v>0.13600000000000001</c:v>
                </c:pt>
                <c:pt idx="137">
                  <c:v>0.13700000000000001</c:v>
                </c:pt>
                <c:pt idx="138">
                  <c:v>0.13800000000000001</c:v>
                </c:pt>
                <c:pt idx="139">
                  <c:v>0.13900000000000001</c:v>
                </c:pt>
                <c:pt idx="140">
                  <c:v>0.14000000000000001</c:v>
                </c:pt>
                <c:pt idx="141">
                  <c:v>0.14100000000000001</c:v>
                </c:pt>
                <c:pt idx="142">
                  <c:v>0.14200000000000002</c:v>
                </c:pt>
                <c:pt idx="143">
                  <c:v>0.14300000000000002</c:v>
                </c:pt>
                <c:pt idx="144">
                  <c:v>0.14400000000000002</c:v>
                </c:pt>
                <c:pt idx="145">
                  <c:v>0.14499999999999999</c:v>
                </c:pt>
                <c:pt idx="146">
                  <c:v>0.14599999999999999</c:v>
                </c:pt>
                <c:pt idx="147">
                  <c:v>0.14699999999999999</c:v>
                </c:pt>
                <c:pt idx="148">
                  <c:v>0.14799999999999999</c:v>
                </c:pt>
                <c:pt idx="149">
                  <c:v>0.14899999999999999</c:v>
                </c:pt>
                <c:pt idx="150">
                  <c:v>0.15</c:v>
                </c:pt>
                <c:pt idx="151">
                  <c:v>0.151</c:v>
                </c:pt>
                <c:pt idx="152">
                  <c:v>0.152</c:v>
                </c:pt>
                <c:pt idx="153">
                  <c:v>0.153</c:v>
                </c:pt>
                <c:pt idx="154">
                  <c:v>0.154</c:v>
                </c:pt>
                <c:pt idx="155">
                  <c:v>0.155</c:v>
                </c:pt>
                <c:pt idx="156">
                  <c:v>0.156</c:v>
                </c:pt>
                <c:pt idx="157">
                  <c:v>0.157</c:v>
                </c:pt>
                <c:pt idx="158">
                  <c:v>0.158</c:v>
                </c:pt>
                <c:pt idx="159">
                  <c:v>0.159</c:v>
                </c:pt>
                <c:pt idx="160">
                  <c:v>0.16</c:v>
                </c:pt>
                <c:pt idx="161">
                  <c:v>0.161</c:v>
                </c:pt>
                <c:pt idx="162">
                  <c:v>0.16200000000000001</c:v>
                </c:pt>
                <c:pt idx="163">
                  <c:v>0.16300000000000001</c:v>
                </c:pt>
                <c:pt idx="164">
                  <c:v>0.16400000000000001</c:v>
                </c:pt>
                <c:pt idx="165">
                  <c:v>0.16500000000000001</c:v>
                </c:pt>
                <c:pt idx="166">
                  <c:v>0.16600000000000001</c:v>
                </c:pt>
                <c:pt idx="167">
                  <c:v>0.16700000000000001</c:v>
                </c:pt>
                <c:pt idx="168">
                  <c:v>0.16800000000000001</c:v>
                </c:pt>
                <c:pt idx="169">
                  <c:v>0.16900000000000001</c:v>
                </c:pt>
                <c:pt idx="170">
                  <c:v>0.17</c:v>
                </c:pt>
                <c:pt idx="171">
                  <c:v>0.17100000000000001</c:v>
                </c:pt>
                <c:pt idx="172">
                  <c:v>0.17200000000000001</c:v>
                </c:pt>
                <c:pt idx="173">
                  <c:v>0.17300000000000001</c:v>
                </c:pt>
                <c:pt idx="174">
                  <c:v>0.17400000000000002</c:v>
                </c:pt>
                <c:pt idx="175">
                  <c:v>0.17500000000000002</c:v>
                </c:pt>
                <c:pt idx="176">
                  <c:v>0.17599999999999999</c:v>
                </c:pt>
                <c:pt idx="177">
                  <c:v>0.17699999999999999</c:v>
                </c:pt>
                <c:pt idx="178">
                  <c:v>0.17799999999999999</c:v>
                </c:pt>
                <c:pt idx="179">
                  <c:v>0.17899999999999999</c:v>
                </c:pt>
                <c:pt idx="180">
                  <c:v>0.18</c:v>
                </c:pt>
                <c:pt idx="181">
                  <c:v>0.18099999999999999</c:v>
                </c:pt>
                <c:pt idx="182">
                  <c:v>0.182</c:v>
                </c:pt>
                <c:pt idx="183">
                  <c:v>0.183</c:v>
                </c:pt>
                <c:pt idx="184">
                  <c:v>0.184</c:v>
                </c:pt>
                <c:pt idx="185">
                  <c:v>0.185</c:v>
                </c:pt>
                <c:pt idx="186">
                  <c:v>0.186</c:v>
                </c:pt>
                <c:pt idx="187">
                  <c:v>0.187</c:v>
                </c:pt>
                <c:pt idx="188">
                  <c:v>0.188</c:v>
                </c:pt>
                <c:pt idx="189">
                  <c:v>0.189</c:v>
                </c:pt>
                <c:pt idx="190">
                  <c:v>0.19</c:v>
                </c:pt>
                <c:pt idx="191">
                  <c:v>0.191</c:v>
                </c:pt>
                <c:pt idx="192">
                  <c:v>0.192</c:v>
                </c:pt>
                <c:pt idx="193">
                  <c:v>0.193</c:v>
                </c:pt>
                <c:pt idx="194">
                  <c:v>0.19400000000000001</c:v>
                </c:pt>
                <c:pt idx="195">
                  <c:v>0.19500000000000001</c:v>
                </c:pt>
                <c:pt idx="196">
                  <c:v>0.19600000000000001</c:v>
                </c:pt>
                <c:pt idx="197">
                  <c:v>0.19700000000000001</c:v>
                </c:pt>
                <c:pt idx="198">
                  <c:v>0.19800000000000001</c:v>
                </c:pt>
                <c:pt idx="199">
                  <c:v>0.19900000000000001</c:v>
                </c:pt>
                <c:pt idx="200">
                  <c:v>0.2</c:v>
                </c:pt>
                <c:pt idx="201">
                  <c:v>0.20100000000000001</c:v>
                </c:pt>
                <c:pt idx="202">
                  <c:v>0.20200000000000001</c:v>
                </c:pt>
                <c:pt idx="203">
                  <c:v>0.20300000000000001</c:v>
                </c:pt>
                <c:pt idx="204">
                  <c:v>0.20400000000000001</c:v>
                </c:pt>
                <c:pt idx="205">
                  <c:v>0.20500000000000002</c:v>
                </c:pt>
                <c:pt idx="206">
                  <c:v>0.20600000000000002</c:v>
                </c:pt>
                <c:pt idx="207">
                  <c:v>0.20700000000000002</c:v>
                </c:pt>
                <c:pt idx="208">
                  <c:v>0.20800000000000002</c:v>
                </c:pt>
                <c:pt idx="209">
                  <c:v>0.20899999999999999</c:v>
                </c:pt>
                <c:pt idx="210">
                  <c:v>0.21</c:v>
                </c:pt>
                <c:pt idx="211">
                  <c:v>0.21099999999999999</c:v>
                </c:pt>
                <c:pt idx="212">
                  <c:v>0.21199999999999999</c:v>
                </c:pt>
                <c:pt idx="213">
                  <c:v>0.21299999999999999</c:v>
                </c:pt>
                <c:pt idx="214">
                  <c:v>0.214</c:v>
                </c:pt>
                <c:pt idx="215">
                  <c:v>0.215</c:v>
                </c:pt>
                <c:pt idx="216">
                  <c:v>0.216</c:v>
                </c:pt>
                <c:pt idx="217">
                  <c:v>0.217</c:v>
                </c:pt>
                <c:pt idx="218">
                  <c:v>0.218</c:v>
                </c:pt>
                <c:pt idx="219">
                  <c:v>0.219</c:v>
                </c:pt>
                <c:pt idx="220">
                  <c:v>0.22</c:v>
                </c:pt>
                <c:pt idx="221">
                  <c:v>0.221</c:v>
                </c:pt>
                <c:pt idx="222">
                  <c:v>0.222</c:v>
                </c:pt>
                <c:pt idx="223">
                  <c:v>0.223</c:v>
                </c:pt>
                <c:pt idx="224">
                  <c:v>0.224</c:v>
                </c:pt>
                <c:pt idx="225">
                  <c:v>0.22500000000000001</c:v>
                </c:pt>
                <c:pt idx="226">
                  <c:v>0.22600000000000001</c:v>
                </c:pt>
                <c:pt idx="227">
                  <c:v>0.22700000000000001</c:v>
                </c:pt>
                <c:pt idx="228">
                  <c:v>0.22800000000000001</c:v>
                </c:pt>
                <c:pt idx="229">
                  <c:v>0.22900000000000001</c:v>
                </c:pt>
                <c:pt idx="230">
                  <c:v>0.23</c:v>
                </c:pt>
                <c:pt idx="231">
                  <c:v>0.23100000000000001</c:v>
                </c:pt>
                <c:pt idx="232">
                  <c:v>0.23200000000000001</c:v>
                </c:pt>
                <c:pt idx="233">
                  <c:v>0.23300000000000001</c:v>
                </c:pt>
                <c:pt idx="234">
                  <c:v>0.23400000000000001</c:v>
                </c:pt>
                <c:pt idx="235">
                  <c:v>0.23500000000000001</c:v>
                </c:pt>
                <c:pt idx="236">
                  <c:v>0.23600000000000002</c:v>
                </c:pt>
                <c:pt idx="237">
                  <c:v>0.23700000000000002</c:v>
                </c:pt>
                <c:pt idx="238">
                  <c:v>0.23800000000000002</c:v>
                </c:pt>
                <c:pt idx="239">
                  <c:v>0.23900000000000002</c:v>
                </c:pt>
                <c:pt idx="240">
                  <c:v>0.24</c:v>
                </c:pt>
                <c:pt idx="241">
                  <c:v>0.24099999999999999</c:v>
                </c:pt>
                <c:pt idx="242">
                  <c:v>0.24199999999999999</c:v>
                </c:pt>
                <c:pt idx="243">
                  <c:v>0.24299999999999999</c:v>
                </c:pt>
                <c:pt idx="244">
                  <c:v>0.24399999999999999</c:v>
                </c:pt>
                <c:pt idx="245">
                  <c:v>0.245</c:v>
                </c:pt>
                <c:pt idx="246">
                  <c:v>0.246</c:v>
                </c:pt>
                <c:pt idx="247">
                  <c:v>0.247</c:v>
                </c:pt>
                <c:pt idx="248">
                  <c:v>0.248</c:v>
                </c:pt>
                <c:pt idx="249">
                  <c:v>0.249</c:v>
                </c:pt>
                <c:pt idx="250">
                  <c:v>0.25</c:v>
                </c:pt>
                <c:pt idx="251">
                  <c:v>0.251</c:v>
                </c:pt>
                <c:pt idx="252">
                  <c:v>0.252</c:v>
                </c:pt>
                <c:pt idx="253">
                  <c:v>0.253</c:v>
                </c:pt>
                <c:pt idx="254">
                  <c:v>0.254</c:v>
                </c:pt>
                <c:pt idx="255">
                  <c:v>0.255</c:v>
                </c:pt>
                <c:pt idx="256">
                  <c:v>0.25600000000000001</c:v>
                </c:pt>
                <c:pt idx="257">
                  <c:v>0.25700000000000001</c:v>
                </c:pt>
                <c:pt idx="258">
                  <c:v>0.25800000000000001</c:v>
                </c:pt>
                <c:pt idx="259">
                  <c:v>0.25900000000000001</c:v>
                </c:pt>
                <c:pt idx="260">
                  <c:v>0.26</c:v>
                </c:pt>
                <c:pt idx="261">
                  <c:v>0.26100000000000001</c:v>
                </c:pt>
                <c:pt idx="262">
                  <c:v>0.26200000000000001</c:v>
                </c:pt>
                <c:pt idx="263">
                  <c:v>0.26300000000000001</c:v>
                </c:pt>
                <c:pt idx="264">
                  <c:v>0.26400000000000001</c:v>
                </c:pt>
                <c:pt idx="265">
                  <c:v>0.26500000000000001</c:v>
                </c:pt>
                <c:pt idx="266">
                  <c:v>0.26600000000000001</c:v>
                </c:pt>
                <c:pt idx="267">
                  <c:v>0.26700000000000002</c:v>
                </c:pt>
                <c:pt idx="268">
                  <c:v>0.26800000000000002</c:v>
                </c:pt>
                <c:pt idx="269">
                  <c:v>0.26900000000000002</c:v>
                </c:pt>
                <c:pt idx="270">
                  <c:v>0.27</c:v>
                </c:pt>
                <c:pt idx="271">
                  <c:v>0.27100000000000002</c:v>
                </c:pt>
                <c:pt idx="272">
                  <c:v>0.27200000000000002</c:v>
                </c:pt>
                <c:pt idx="273">
                  <c:v>0.27300000000000002</c:v>
                </c:pt>
                <c:pt idx="274">
                  <c:v>0.27400000000000002</c:v>
                </c:pt>
                <c:pt idx="275">
                  <c:v>0.27500000000000002</c:v>
                </c:pt>
                <c:pt idx="276">
                  <c:v>0.27600000000000002</c:v>
                </c:pt>
                <c:pt idx="277">
                  <c:v>0.27700000000000002</c:v>
                </c:pt>
                <c:pt idx="278">
                  <c:v>0.27800000000000002</c:v>
                </c:pt>
                <c:pt idx="279">
                  <c:v>0.27900000000000003</c:v>
                </c:pt>
                <c:pt idx="280">
                  <c:v>0.28000000000000003</c:v>
                </c:pt>
                <c:pt idx="281">
                  <c:v>0.28100000000000003</c:v>
                </c:pt>
                <c:pt idx="282">
                  <c:v>0.28200000000000003</c:v>
                </c:pt>
                <c:pt idx="283">
                  <c:v>0.28300000000000003</c:v>
                </c:pt>
                <c:pt idx="284">
                  <c:v>0.28400000000000003</c:v>
                </c:pt>
                <c:pt idx="285">
                  <c:v>0.28500000000000003</c:v>
                </c:pt>
                <c:pt idx="286">
                  <c:v>0.28600000000000003</c:v>
                </c:pt>
                <c:pt idx="287">
                  <c:v>0.28700000000000003</c:v>
                </c:pt>
                <c:pt idx="288">
                  <c:v>0.28800000000000003</c:v>
                </c:pt>
                <c:pt idx="289">
                  <c:v>0.28899999999999998</c:v>
                </c:pt>
                <c:pt idx="290">
                  <c:v>0.28999999999999998</c:v>
                </c:pt>
                <c:pt idx="291">
                  <c:v>0.29099999999999998</c:v>
                </c:pt>
                <c:pt idx="292">
                  <c:v>0.29199999999999998</c:v>
                </c:pt>
                <c:pt idx="293">
                  <c:v>0.29299999999999998</c:v>
                </c:pt>
                <c:pt idx="294">
                  <c:v>0.29399999999999998</c:v>
                </c:pt>
                <c:pt idx="295">
                  <c:v>0.29499999999999998</c:v>
                </c:pt>
                <c:pt idx="296">
                  <c:v>0.29599999999999999</c:v>
                </c:pt>
                <c:pt idx="297">
                  <c:v>0.29699999999999999</c:v>
                </c:pt>
                <c:pt idx="298">
                  <c:v>0.29799999999999999</c:v>
                </c:pt>
                <c:pt idx="299">
                  <c:v>0.29899999999999999</c:v>
                </c:pt>
                <c:pt idx="300">
                  <c:v>0.3</c:v>
                </c:pt>
                <c:pt idx="301">
                  <c:v>0.30099999999999999</c:v>
                </c:pt>
                <c:pt idx="302">
                  <c:v>0.30199999999999999</c:v>
                </c:pt>
                <c:pt idx="303">
                  <c:v>0.30299999999999999</c:v>
                </c:pt>
                <c:pt idx="304">
                  <c:v>0.30399999999999999</c:v>
                </c:pt>
                <c:pt idx="305">
                  <c:v>0.30499999999999999</c:v>
                </c:pt>
                <c:pt idx="306">
                  <c:v>0.30599999999999999</c:v>
                </c:pt>
                <c:pt idx="307">
                  <c:v>0.307</c:v>
                </c:pt>
                <c:pt idx="308">
                  <c:v>0.308</c:v>
                </c:pt>
                <c:pt idx="309">
                  <c:v>0.309</c:v>
                </c:pt>
                <c:pt idx="310">
                  <c:v>0.31</c:v>
                </c:pt>
                <c:pt idx="311">
                  <c:v>0.311</c:v>
                </c:pt>
                <c:pt idx="312">
                  <c:v>0.312</c:v>
                </c:pt>
                <c:pt idx="313">
                  <c:v>0.313</c:v>
                </c:pt>
                <c:pt idx="314">
                  <c:v>0.314</c:v>
                </c:pt>
                <c:pt idx="315">
                  <c:v>0.315</c:v>
                </c:pt>
                <c:pt idx="316">
                  <c:v>0.316</c:v>
                </c:pt>
                <c:pt idx="317">
                  <c:v>0.317</c:v>
                </c:pt>
                <c:pt idx="318">
                  <c:v>0.318</c:v>
                </c:pt>
                <c:pt idx="319">
                  <c:v>0.31900000000000001</c:v>
                </c:pt>
                <c:pt idx="320">
                  <c:v>0.32</c:v>
                </c:pt>
                <c:pt idx="321">
                  <c:v>0.32100000000000001</c:v>
                </c:pt>
                <c:pt idx="322">
                  <c:v>0.32200000000000001</c:v>
                </c:pt>
                <c:pt idx="323">
                  <c:v>0.32300000000000001</c:v>
                </c:pt>
                <c:pt idx="324">
                  <c:v>0.32400000000000001</c:v>
                </c:pt>
                <c:pt idx="325">
                  <c:v>0.32500000000000001</c:v>
                </c:pt>
                <c:pt idx="326">
                  <c:v>0.32600000000000001</c:v>
                </c:pt>
                <c:pt idx="327">
                  <c:v>0.32700000000000001</c:v>
                </c:pt>
                <c:pt idx="328">
                  <c:v>0.32800000000000001</c:v>
                </c:pt>
                <c:pt idx="329">
                  <c:v>0.32900000000000001</c:v>
                </c:pt>
                <c:pt idx="330">
                  <c:v>0.33</c:v>
                </c:pt>
                <c:pt idx="331">
                  <c:v>0.33100000000000002</c:v>
                </c:pt>
                <c:pt idx="332">
                  <c:v>0.33200000000000002</c:v>
                </c:pt>
                <c:pt idx="333">
                  <c:v>0.33300000000000002</c:v>
                </c:pt>
                <c:pt idx="334">
                  <c:v>0.33400000000000002</c:v>
                </c:pt>
                <c:pt idx="335">
                  <c:v>0.33500000000000002</c:v>
                </c:pt>
                <c:pt idx="336">
                  <c:v>0.33600000000000002</c:v>
                </c:pt>
                <c:pt idx="337">
                  <c:v>0.33700000000000002</c:v>
                </c:pt>
                <c:pt idx="338">
                  <c:v>0.33800000000000002</c:v>
                </c:pt>
                <c:pt idx="339">
                  <c:v>0.33900000000000002</c:v>
                </c:pt>
                <c:pt idx="340">
                  <c:v>0.34</c:v>
                </c:pt>
                <c:pt idx="341">
                  <c:v>0.34100000000000003</c:v>
                </c:pt>
                <c:pt idx="342">
                  <c:v>0.34200000000000003</c:v>
                </c:pt>
                <c:pt idx="343">
                  <c:v>0.34300000000000003</c:v>
                </c:pt>
                <c:pt idx="344">
                  <c:v>0.34400000000000003</c:v>
                </c:pt>
                <c:pt idx="345">
                  <c:v>0.34500000000000003</c:v>
                </c:pt>
                <c:pt idx="346">
                  <c:v>0.34600000000000003</c:v>
                </c:pt>
                <c:pt idx="347">
                  <c:v>0.34700000000000003</c:v>
                </c:pt>
                <c:pt idx="348">
                  <c:v>0.34800000000000003</c:v>
                </c:pt>
                <c:pt idx="349">
                  <c:v>0.34900000000000003</c:v>
                </c:pt>
                <c:pt idx="350">
                  <c:v>0.35000000000000003</c:v>
                </c:pt>
                <c:pt idx="351">
                  <c:v>0.35100000000000003</c:v>
                </c:pt>
                <c:pt idx="352">
                  <c:v>0.35199999999999998</c:v>
                </c:pt>
                <c:pt idx="353">
                  <c:v>0.35299999999999998</c:v>
                </c:pt>
                <c:pt idx="354">
                  <c:v>0.35399999999999998</c:v>
                </c:pt>
                <c:pt idx="355">
                  <c:v>0.35499999999999998</c:v>
                </c:pt>
                <c:pt idx="356">
                  <c:v>0.35599999999999998</c:v>
                </c:pt>
                <c:pt idx="357">
                  <c:v>0.35699999999999998</c:v>
                </c:pt>
                <c:pt idx="358">
                  <c:v>0.35799999999999998</c:v>
                </c:pt>
                <c:pt idx="359">
                  <c:v>0.35899999999999999</c:v>
                </c:pt>
                <c:pt idx="360">
                  <c:v>0.36</c:v>
                </c:pt>
                <c:pt idx="361">
                  <c:v>0.36099999999999999</c:v>
                </c:pt>
                <c:pt idx="362">
                  <c:v>0.36199999999999999</c:v>
                </c:pt>
                <c:pt idx="363">
                  <c:v>0.36299999999999999</c:v>
                </c:pt>
                <c:pt idx="364">
                  <c:v>0.36399999999999999</c:v>
                </c:pt>
                <c:pt idx="365">
                  <c:v>0.36499999999999999</c:v>
                </c:pt>
                <c:pt idx="366">
                  <c:v>0.36599999999999999</c:v>
                </c:pt>
                <c:pt idx="367">
                  <c:v>0.36699999999999999</c:v>
                </c:pt>
                <c:pt idx="368">
                  <c:v>0.36799999999999999</c:v>
                </c:pt>
                <c:pt idx="369">
                  <c:v>0.36899999999999999</c:v>
                </c:pt>
                <c:pt idx="370">
                  <c:v>0.37</c:v>
                </c:pt>
                <c:pt idx="371">
                  <c:v>0.371</c:v>
                </c:pt>
                <c:pt idx="372">
                  <c:v>0.372</c:v>
                </c:pt>
                <c:pt idx="373">
                  <c:v>0.373</c:v>
                </c:pt>
                <c:pt idx="374">
                  <c:v>0.374</c:v>
                </c:pt>
                <c:pt idx="375">
                  <c:v>0.375</c:v>
                </c:pt>
                <c:pt idx="376">
                  <c:v>0.376</c:v>
                </c:pt>
                <c:pt idx="377">
                  <c:v>0.377</c:v>
                </c:pt>
                <c:pt idx="378">
                  <c:v>0.378</c:v>
                </c:pt>
                <c:pt idx="379">
                  <c:v>0.379</c:v>
                </c:pt>
                <c:pt idx="380">
                  <c:v>0.38</c:v>
                </c:pt>
                <c:pt idx="381">
                  <c:v>0.38100000000000001</c:v>
                </c:pt>
                <c:pt idx="382">
                  <c:v>0.38200000000000001</c:v>
                </c:pt>
                <c:pt idx="383">
                  <c:v>0.38300000000000001</c:v>
                </c:pt>
                <c:pt idx="384">
                  <c:v>0.38400000000000001</c:v>
                </c:pt>
                <c:pt idx="385">
                  <c:v>0.38500000000000001</c:v>
                </c:pt>
                <c:pt idx="386">
                  <c:v>0.38600000000000001</c:v>
                </c:pt>
                <c:pt idx="387">
                  <c:v>0.38700000000000001</c:v>
                </c:pt>
                <c:pt idx="388">
                  <c:v>0.38800000000000001</c:v>
                </c:pt>
                <c:pt idx="389">
                  <c:v>0.38900000000000001</c:v>
                </c:pt>
                <c:pt idx="390">
                  <c:v>0.39</c:v>
                </c:pt>
                <c:pt idx="391">
                  <c:v>0.39100000000000001</c:v>
                </c:pt>
                <c:pt idx="392">
                  <c:v>0.39200000000000002</c:v>
                </c:pt>
                <c:pt idx="393">
                  <c:v>0.39300000000000002</c:v>
                </c:pt>
                <c:pt idx="394">
                  <c:v>0.39400000000000002</c:v>
                </c:pt>
                <c:pt idx="395">
                  <c:v>0.39500000000000002</c:v>
                </c:pt>
                <c:pt idx="396">
                  <c:v>0.39600000000000002</c:v>
                </c:pt>
                <c:pt idx="397">
                  <c:v>0.39700000000000002</c:v>
                </c:pt>
                <c:pt idx="398">
                  <c:v>0.39800000000000002</c:v>
                </c:pt>
                <c:pt idx="399">
                  <c:v>0.39900000000000002</c:v>
                </c:pt>
                <c:pt idx="400">
                  <c:v>0.4</c:v>
                </c:pt>
                <c:pt idx="401">
                  <c:v>0.40100000000000002</c:v>
                </c:pt>
                <c:pt idx="402">
                  <c:v>0.40200000000000002</c:v>
                </c:pt>
                <c:pt idx="403">
                  <c:v>0.40300000000000002</c:v>
                </c:pt>
                <c:pt idx="404">
                  <c:v>0.40400000000000003</c:v>
                </c:pt>
                <c:pt idx="405">
                  <c:v>0.40500000000000003</c:v>
                </c:pt>
                <c:pt idx="406">
                  <c:v>0.40600000000000003</c:v>
                </c:pt>
                <c:pt idx="407">
                  <c:v>0.40700000000000003</c:v>
                </c:pt>
                <c:pt idx="408">
                  <c:v>0.40800000000000003</c:v>
                </c:pt>
                <c:pt idx="409">
                  <c:v>0.40900000000000003</c:v>
                </c:pt>
                <c:pt idx="410">
                  <c:v>0.41000000000000003</c:v>
                </c:pt>
                <c:pt idx="411">
                  <c:v>0.41100000000000003</c:v>
                </c:pt>
                <c:pt idx="412">
                  <c:v>0.41200000000000003</c:v>
                </c:pt>
                <c:pt idx="413">
                  <c:v>0.41300000000000003</c:v>
                </c:pt>
                <c:pt idx="414">
                  <c:v>0.41400000000000003</c:v>
                </c:pt>
                <c:pt idx="415">
                  <c:v>0.41500000000000004</c:v>
                </c:pt>
                <c:pt idx="416">
                  <c:v>0.41600000000000004</c:v>
                </c:pt>
                <c:pt idx="417">
                  <c:v>0.41699999999999998</c:v>
                </c:pt>
                <c:pt idx="418">
                  <c:v>0.41799999999999998</c:v>
                </c:pt>
                <c:pt idx="419">
                  <c:v>0.41899999999999998</c:v>
                </c:pt>
                <c:pt idx="420">
                  <c:v>0.42</c:v>
                </c:pt>
                <c:pt idx="421">
                  <c:v>0.42099999999999999</c:v>
                </c:pt>
                <c:pt idx="422">
                  <c:v>0.42199999999999999</c:v>
                </c:pt>
                <c:pt idx="423">
                  <c:v>0.42299999999999999</c:v>
                </c:pt>
                <c:pt idx="424">
                  <c:v>0.42399999999999999</c:v>
                </c:pt>
                <c:pt idx="425">
                  <c:v>0.42499999999999999</c:v>
                </c:pt>
                <c:pt idx="426">
                  <c:v>0.42599999999999999</c:v>
                </c:pt>
                <c:pt idx="427">
                  <c:v>0.42699999999999999</c:v>
                </c:pt>
                <c:pt idx="428">
                  <c:v>0.42799999999999999</c:v>
                </c:pt>
                <c:pt idx="429">
                  <c:v>0.42899999999999999</c:v>
                </c:pt>
                <c:pt idx="430">
                  <c:v>0.43</c:v>
                </c:pt>
                <c:pt idx="431">
                  <c:v>0.43099999999999999</c:v>
                </c:pt>
                <c:pt idx="432">
                  <c:v>0.432</c:v>
                </c:pt>
                <c:pt idx="433">
                  <c:v>0.433</c:v>
                </c:pt>
                <c:pt idx="434">
                  <c:v>0.434</c:v>
                </c:pt>
                <c:pt idx="435">
                  <c:v>0.435</c:v>
                </c:pt>
                <c:pt idx="436">
                  <c:v>0.436</c:v>
                </c:pt>
                <c:pt idx="437">
                  <c:v>0.437</c:v>
                </c:pt>
                <c:pt idx="438">
                  <c:v>0.438</c:v>
                </c:pt>
                <c:pt idx="439">
                  <c:v>0.439</c:v>
                </c:pt>
                <c:pt idx="440">
                  <c:v>0.44</c:v>
                </c:pt>
                <c:pt idx="441">
                  <c:v>0.441</c:v>
                </c:pt>
                <c:pt idx="442">
                  <c:v>0.442</c:v>
                </c:pt>
                <c:pt idx="443">
                  <c:v>0.443</c:v>
                </c:pt>
                <c:pt idx="444">
                  <c:v>0.44400000000000001</c:v>
                </c:pt>
                <c:pt idx="445">
                  <c:v>0.44500000000000001</c:v>
                </c:pt>
                <c:pt idx="446">
                  <c:v>0.44600000000000001</c:v>
                </c:pt>
                <c:pt idx="447">
                  <c:v>0.44700000000000001</c:v>
                </c:pt>
                <c:pt idx="448">
                  <c:v>0.44800000000000001</c:v>
                </c:pt>
                <c:pt idx="449">
                  <c:v>0.44900000000000001</c:v>
                </c:pt>
                <c:pt idx="450">
                  <c:v>0.45</c:v>
                </c:pt>
                <c:pt idx="451">
                  <c:v>0.45100000000000001</c:v>
                </c:pt>
                <c:pt idx="452">
                  <c:v>0.45200000000000001</c:v>
                </c:pt>
                <c:pt idx="453">
                  <c:v>0.45300000000000001</c:v>
                </c:pt>
                <c:pt idx="454">
                  <c:v>0.45400000000000001</c:v>
                </c:pt>
                <c:pt idx="455">
                  <c:v>0.45500000000000002</c:v>
                </c:pt>
                <c:pt idx="456">
                  <c:v>0.45600000000000002</c:v>
                </c:pt>
                <c:pt idx="457">
                  <c:v>0.45700000000000002</c:v>
                </c:pt>
                <c:pt idx="458">
                  <c:v>0.45800000000000002</c:v>
                </c:pt>
                <c:pt idx="459">
                  <c:v>0.45900000000000002</c:v>
                </c:pt>
                <c:pt idx="460">
                  <c:v>0.46</c:v>
                </c:pt>
                <c:pt idx="461">
                  <c:v>0.46100000000000002</c:v>
                </c:pt>
                <c:pt idx="462">
                  <c:v>0.46200000000000002</c:v>
                </c:pt>
                <c:pt idx="463">
                  <c:v>0.46300000000000002</c:v>
                </c:pt>
                <c:pt idx="464">
                  <c:v>0.46400000000000002</c:v>
                </c:pt>
                <c:pt idx="465">
                  <c:v>0.46500000000000002</c:v>
                </c:pt>
                <c:pt idx="466">
                  <c:v>0.46600000000000003</c:v>
                </c:pt>
                <c:pt idx="467">
                  <c:v>0.46700000000000003</c:v>
                </c:pt>
                <c:pt idx="468">
                  <c:v>0.46800000000000003</c:v>
                </c:pt>
                <c:pt idx="469">
                  <c:v>0.46900000000000003</c:v>
                </c:pt>
                <c:pt idx="470">
                  <c:v>0.47000000000000003</c:v>
                </c:pt>
                <c:pt idx="471">
                  <c:v>0.47100000000000003</c:v>
                </c:pt>
                <c:pt idx="472">
                  <c:v>0.47200000000000003</c:v>
                </c:pt>
                <c:pt idx="473">
                  <c:v>0.47300000000000003</c:v>
                </c:pt>
                <c:pt idx="474">
                  <c:v>0.47400000000000003</c:v>
                </c:pt>
                <c:pt idx="475">
                  <c:v>0.47500000000000003</c:v>
                </c:pt>
                <c:pt idx="476">
                  <c:v>0.47600000000000003</c:v>
                </c:pt>
                <c:pt idx="477">
                  <c:v>0.47700000000000004</c:v>
                </c:pt>
                <c:pt idx="478">
                  <c:v>0.47800000000000004</c:v>
                </c:pt>
                <c:pt idx="479">
                  <c:v>0.47900000000000004</c:v>
                </c:pt>
                <c:pt idx="480">
                  <c:v>0.48</c:v>
                </c:pt>
                <c:pt idx="481">
                  <c:v>0.48099999999999998</c:v>
                </c:pt>
                <c:pt idx="482">
                  <c:v>0.48199999999999998</c:v>
                </c:pt>
                <c:pt idx="483">
                  <c:v>0.48299999999999998</c:v>
                </c:pt>
                <c:pt idx="484">
                  <c:v>0.48399999999999999</c:v>
                </c:pt>
                <c:pt idx="485">
                  <c:v>0.48499999999999999</c:v>
                </c:pt>
                <c:pt idx="486">
                  <c:v>0.48599999999999999</c:v>
                </c:pt>
                <c:pt idx="487">
                  <c:v>0.48699999999999999</c:v>
                </c:pt>
                <c:pt idx="488">
                  <c:v>0.48799999999999999</c:v>
                </c:pt>
                <c:pt idx="489">
                  <c:v>0.48899999999999999</c:v>
                </c:pt>
                <c:pt idx="490">
                  <c:v>0.49</c:v>
                </c:pt>
                <c:pt idx="491">
                  <c:v>0.49099999999999999</c:v>
                </c:pt>
                <c:pt idx="492">
                  <c:v>0.49199999999999999</c:v>
                </c:pt>
                <c:pt idx="493">
                  <c:v>0.49299999999999999</c:v>
                </c:pt>
                <c:pt idx="494">
                  <c:v>0.49399999999999999</c:v>
                </c:pt>
                <c:pt idx="495">
                  <c:v>0.495</c:v>
                </c:pt>
                <c:pt idx="496">
                  <c:v>0.496</c:v>
                </c:pt>
                <c:pt idx="497">
                  <c:v>0.497</c:v>
                </c:pt>
                <c:pt idx="498">
                  <c:v>0.498</c:v>
                </c:pt>
                <c:pt idx="499">
                  <c:v>0.499</c:v>
                </c:pt>
                <c:pt idx="500">
                  <c:v>0.5</c:v>
                </c:pt>
                <c:pt idx="501">
                  <c:v>0.501</c:v>
                </c:pt>
                <c:pt idx="502">
                  <c:v>0.502</c:v>
                </c:pt>
                <c:pt idx="503">
                  <c:v>0.503</c:v>
                </c:pt>
                <c:pt idx="504">
                  <c:v>0.504</c:v>
                </c:pt>
                <c:pt idx="505">
                  <c:v>0.505</c:v>
                </c:pt>
                <c:pt idx="506">
                  <c:v>0.50600000000000001</c:v>
                </c:pt>
                <c:pt idx="507">
                  <c:v>0.50700000000000001</c:v>
                </c:pt>
                <c:pt idx="508">
                  <c:v>0.50800000000000001</c:v>
                </c:pt>
                <c:pt idx="509">
                  <c:v>0.50900000000000001</c:v>
                </c:pt>
                <c:pt idx="510">
                  <c:v>0.51</c:v>
                </c:pt>
                <c:pt idx="511">
                  <c:v>0.51100000000000001</c:v>
                </c:pt>
                <c:pt idx="512">
                  <c:v>0.51200000000000001</c:v>
                </c:pt>
                <c:pt idx="513">
                  <c:v>0.51300000000000001</c:v>
                </c:pt>
                <c:pt idx="514">
                  <c:v>0.51400000000000001</c:v>
                </c:pt>
                <c:pt idx="515">
                  <c:v>0.51500000000000001</c:v>
                </c:pt>
                <c:pt idx="516">
                  <c:v>0.51600000000000001</c:v>
                </c:pt>
                <c:pt idx="517">
                  <c:v>0.51700000000000002</c:v>
                </c:pt>
                <c:pt idx="518">
                  <c:v>0.51800000000000002</c:v>
                </c:pt>
                <c:pt idx="519">
                  <c:v>0.51900000000000002</c:v>
                </c:pt>
                <c:pt idx="520">
                  <c:v>0.52</c:v>
                </c:pt>
                <c:pt idx="521">
                  <c:v>0.52100000000000002</c:v>
                </c:pt>
                <c:pt idx="522">
                  <c:v>0.52200000000000002</c:v>
                </c:pt>
                <c:pt idx="523">
                  <c:v>0.52300000000000002</c:v>
                </c:pt>
                <c:pt idx="524">
                  <c:v>0.52400000000000002</c:v>
                </c:pt>
                <c:pt idx="525">
                  <c:v>0.52500000000000002</c:v>
                </c:pt>
                <c:pt idx="526">
                  <c:v>0.52600000000000002</c:v>
                </c:pt>
                <c:pt idx="527">
                  <c:v>0.52700000000000002</c:v>
                </c:pt>
                <c:pt idx="528">
                  <c:v>0.52800000000000002</c:v>
                </c:pt>
                <c:pt idx="529">
                  <c:v>0.52900000000000003</c:v>
                </c:pt>
                <c:pt idx="530">
                  <c:v>0.53</c:v>
                </c:pt>
                <c:pt idx="531">
                  <c:v>0.53100000000000003</c:v>
                </c:pt>
                <c:pt idx="532">
                  <c:v>0.53200000000000003</c:v>
                </c:pt>
                <c:pt idx="533">
                  <c:v>0.53300000000000003</c:v>
                </c:pt>
                <c:pt idx="534">
                  <c:v>0.53400000000000003</c:v>
                </c:pt>
                <c:pt idx="535">
                  <c:v>0.53500000000000003</c:v>
                </c:pt>
                <c:pt idx="536">
                  <c:v>0.53600000000000003</c:v>
                </c:pt>
                <c:pt idx="537">
                  <c:v>0.53700000000000003</c:v>
                </c:pt>
                <c:pt idx="538">
                  <c:v>0.53800000000000003</c:v>
                </c:pt>
                <c:pt idx="539">
                  <c:v>0.53900000000000003</c:v>
                </c:pt>
                <c:pt idx="540">
                  <c:v>0.54</c:v>
                </c:pt>
                <c:pt idx="541">
                  <c:v>0.54100000000000004</c:v>
                </c:pt>
                <c:pt idx="542">
                  <c:v>0.54200000000000004</c:v>
                </c:pt>
                <c:pt idx="543">
                  <c:v>0.54300000000000004</c:v>
                </c:pt>
                <c:pt idx="544">
                  <c:v>0.54400000000000004</c:v>
                </c:pt>
                <c:pt idx="545">
                  <c:v>0.54500000000000004</c:v>
                </c:pt>
                <c:pt idx="546">
                  <c:v>0.54600000000000004</c:v>
                </c:pt>
                <c:pt idx="547">
                  <c:v>0.54700000000000004</c:v>
                </c:pt>
                <c:pt idx="548">
                  <c:v>0.54800000000000004</c:v>
                </c:pt>
                <c:pt idx="549">
                  <c:v>0.54900000000000004</c:v>
                </c:pt>
                <c:pt idx="550">
                  <c:v>0.55000000000000004</c:v>
                </c:pt>
                <c:pt idx="551">
                  <c:v>0.55100000000000005</c:v>
                </c:pt>
                <c:pt idx="552">
                  <c:v>0.55200000000000005</c:v>
                </c:pt>
                <c:pt idx="553">
                  <c:v>0.55300000000000005</c:v>
                </c:pt>
                <c:pt idx="554">
                  <c:v>0.55400000000000005</c:v>
                </c:pt>
                <c:pt idx="555">
                  <c:v>0.55500000000000005</c:v>
                </c:pt>
                <c:pt idx="556">
                  <c:v>0.55600000000000005</c:v>
                </c:pt>
                <c:pt idx="557">
                  <c:v>0.55700000000000005</c:v>
                </c:pt>
                <c:pt idx="558">
                  <c:v>0.55800000000000005</c:v>
                </c:pt>
                <c:pt idx="559">
                  <c:v>0.55900000000000005</c:v>
                </c:pt>
                <c:pt idx="560">
                  <c:v>0.56000000000000005</c:v>
                </c:pt>
                <c:pt idx="561">
                  <c:v>0.56100000000000005</c:v>
                </c:pt>
                <c:pt idx="562">
                  <c:v>0.56200000000000006</c:v>
                </c:pt>
                <c:pt idx="563">
                  <c:v>0.56300000000000006</c:v>
                </c:pt>
                <c:pt idx="564">
                  <c:v>0.56400000000000006</c:v>
                </c:pt>
                <c:pt idx="565">
                  <c:v>0.56500000000000006</c:v>
                </c:pt>
                <c:pt idx="566">
                  <c:v>0.56600000000000006</c:v>
                </c:pt>
                <c:pt idx="567">
                  <c:v>0.56700000000000006</c:v>
                </c:pt>
                <c:pt idx="568">
                  <c:v>0.56800000000000006</c:v>
                </c:pt>
                <c:pt idx="569">
                  <c:v>0.56900000000000006</c:v>
                </c:pt>
                <c:pt idx="570">
                  <c:v>0.57000000000000006</c:v>
                </c:pt>
                <c:pt idx="571">
                  <c:v>0.57100000000000006</c:v>
                </c:pt>
                <c:pt idx="572">
                  <c:v>0.57200000000000006</c:v>
                </c:pt>
                <c:pt idx="573">
                  <c:v>0.57300000000000006</c:v>
                </c:pt>
                <c:pt idx="574">
                  <c:v>0.57400000000000007</c:v>
                </c:pt>
                <c:pt idx="575">
                  <c:v>0.57500000000000007</c:v>
                </c:pt>
                <c:pt idx="576">
                  <c:v>0.57600000000000007</c:v>
                </c:pt>
                <c:pt idx="577">
                  <c:v>0.57699999999999996</c:v>
                </c:pt>
                <c:pt idx="578">
                  <c:v>0.57799999999999996</c:v>
                </c:pt>
                <c:pt idx="579">
                  <c:v>0.57899999999999996</c:v>
                </c:pt>
                <c:pt idx="580">
                  <c:v>0.57999999999999996</c:v>
                </c:pt>
                <c:pt idx="581">
                  <c:v>0.58099999999999996</c:v>
                </c:pt>
                <c:pt idx="582">
                  <c:v>0.58199999999999996</c:v>
                </c:pt>
                <c:pt idx="583">
                  <c:v>0.58299999999999996</c:v>
                </c:pt>
                <c:pt idx="584">
                  <c:v>0.58399999999999996</c:v>
                </c:pt>
                <c:pt idx="585">
                  <c:v>0.58499999999999996</c:v>
                </c:pt>
                <c:pt idx="586">
                  <c:v>0.58599999999999997</c:v>
                </c:pt>
                <c:pt idx="587">
                  <c:v>0.58699999999999997</c:v>
                </c:pt>
                <c:pt idx="588">
                  <c:v>0.58799999999999997</c:v>
                </c:pt>
                <c:pt idx="589">
                  <c:v>0.58899999999999997</c:v>
                </c:pt>
                <c:pt idx="590">
                  <c:v>0.59</c:v>
                </c:pt>
                <c:pt idx="591">
                  <c:v>0.59099999999999997</c:v>
                </c:pt>
                <c:pt idx="592">
                  <c:v>0.59199999999999997</c:v>
                </c:pt>
                <c:pt idx="593">
                  <c:v>0.59299999999999997</c:v>
                </c:pt>
                <c:pt idx="594">
                  <c:v>0.59399999999999997</c:v>
                </c:pt>
                <c:pt idx="595">
                  <c:v>0.59499999999999997</c:v>
                </c:pt>
                <c:pt idx="596">
                  <c:v>0.59599999999999997</c:v>
                </c:pt>
                <c:pt idx="597">
                  <c:v>0.59699999999999998</c:v>
                </c:pt>
                <c:pt idx="598">
                  <c:v>0.59799999999999998</c:v>
                </c:pt>
                <c:pt idx="599">
                  <c:v>0.59899999999999998</c:v>
                </c:pt>
                <c:pt idx="600">
                  <c:v>0.6</c:v>
                </c:pt>
                <c:pt idx="601">
                  <c:v>0.60099999999999998</c:v>
                </c:pt>
                <c:pt idx="602">
                  <c:v>0.60199999999999998</c:v>
                </c:pt>
                <c:pt idx="603">
                  <c:v>0.60299999999999998</c:v>
                </c:pt>
                <c:pt idx="604">
                  <c:v>0.60399999999999998</c:v>
                </c:pt>
                <c:pt idx="605">
                  <c:v>0.60499999999999998</c:v>
                </c:pt>
                <c:pt idx="606">
                  <c:v>0.60599999999999998</c:v>
                </c:pt>
                <c:pt idx="607">
                  <c:v>0.60699999999999998</c:v>
                </c:pt>
                <c:pt idx="608">
                  <c:v>0.60799999999999998</c:v>
                </c:pt>
                <c:pt idx="609">
                  <c:v>0.60899999999999999</c:v>
                </c:pt>
                <c:pt idx="610">
                  <c:v>0.61</c:v>
                </c:pt>
                <c:pt idx="611">
                  <c:v>0.61099999999999999</c:v>
                </c:pt>
                <c:pt idx="612">
                  <c:v>0.61199999999999999</c:v>
                </c:pt>
                <c:pt idx="613">
                  <c:v>0.61299999999999999</c:v>
                </c:pt>
                <c:pt idx="614">
                  <c:v>0.61399999999999999</c:v>
                </c:pt>
                <c:pt idx="615">
                  <c:v>0.61499999999999999</c:v>
                </c:pt>
                <c:pt idx="616">
                  <c:v>0.61599999999999999</c:v>
                </c:pt>
                <c:pt idx="617">
                  <c:v>0.61699999999999999</c:v>
                </c:pt>
                <c:pt idx="618">
                  <c:v>0.61799999999999999</c:v>
                </c:pt>
                <c:pt idx="619">
                  <c:v>0.61899999999999999</c:v>
                </c:pt>
                <c:pt idx="620">
                  <c:v>0.62</c:v>
                </c:pt>
                <c:pt idx="621">
                  <c:v>0.621</c:v>
                </c:pt>
                <c:pt idx="622">
                  <c:v>0.622</c:v>
                </c:pt>
                <c:pt idx="623">
                  <c:v>0.623</c:v>
                </c:pt>
                <c:pt idx="624">
                  <c:v>0.624</c:v>
                </c:pt>
                <c:pt idx="625">
                  <c:v>0.625</c:v>
                </c:pt>
                <c:pt idx="626">
                  <c:v>0.626</c:v>
                </c:pt>
                <c:pt idx="627">
                  <c:v>0.627</c:v>
                </c:pt>
                <c:pt idx="628">
                  <c:v>0.628</c:v>
                </c:pt>
                <c:pt idx="629">
                  <c:v>0.629</c:v>
                </c:pt>
                <c:pt idx="630">
                  <c:v>0.63</c:v>
                </c:pt>
                <c:pt idx="631">
                  <c:v>0.63100000000000001</c:v>
                </c:pt>
                <c:pt idx="632">
                  <c:v>0.63200000000000001</c:v>
                </c:pt>
                <c:pt idx="633">
                  <c:v>0.63300000000000001</c:v>
                </c:pt>
                <c:pt idx="634">
                  <c:v>0.63400000000000001</c:v>
                </c:pt>
                <c:pt idx="635">
                  <c:v>0.63500000000000001</c:v>
                </c:pt>
                <c:pt idx="636">
                  <c:v>0.63600000000000001</c:v>
                </c:pt>
                <c:pt idx="637">
                  <c:v>0.63700000000000001</c:v>
                </c:pt>
                <c:pt idx="638">
                  <c:v>0.63800000000000001</c:v>
                </c:pt>
                <c:pt idx="639">
                  <c:v>0.63900000000000001</c:v>
                </c:pt>
                <c:pt idx="640">
                  <c:v>0.64</c:v>
                </c:pt>
                <c:pt idx="641">
                  <c:v>0.64100000000000001</c:v>
                </c:pt>
                <c:pt idx="642">
                  <c:v>0.64200000000000002</c:v>
                </c:pt>
                <c:pt idx="643">
                  <c:v>0.64300000000000002</c:v>
                </c:pt>
                <c:pt idx="644">
                  <c:v>0.64400000000000002</c:v>
                </c:pt>
                <c:pt idx="645">
                  <c:v>0.64500000000000002</c:v>
                </c:pt>
                <c:pt idx="646">
                  <c:v>0.64600000000000002</c:v>
                </c:pt>
                <c:pt idx="647">
                  <c:v>0.64700000000000002</c:v>
                </c:pt>
                <c:pt idx="648">
                  <c:v>0.64800000000000002</c:v>
                </c:pt>
                <c:pt idx="649">
                  <c:v>0.64900000000000002</c:v>
                </c:pt>
                <c:pt idx="650">
                  <c:v>0.65</c:v>
                </c:pt>
                <c:pt idx="651">
                  <c:v>0.65100000000000002</c:v>
                </c:pt>
                <c:pt idx="652">
                  <c:v>0.65200000000000002</c:v>
                </c:pt>
                <c:pt idx="653">
                  <c:v>0.65300000000000002</c:v>
                </c:pt>
                <c:pt idx="654">
                  <c:v>0.65400000000000003</c:v>
                </c:pt>
                <c:pt idx="655">
                  <c:v>0.65500000000000003</c:v>
                </c:pt>
                <c:pt idx="656">
                  <c:v>0.65600000000000003</c:v>
                </c:pt>
                <c:pt idx="657">
                  <c:v>0.65700000000000003</c:v>
                </c:pt>
                <c:pt idx="658">
                  <c:v>0.65800000000000003</c:v>
                </c:pt>
                <c:pt idx="659">
                  <c:v>0.65900000000000003</c:v>
                </c:pt>
                <c:pt idx="660">
                  <c:v>0.66</c:v>
                </c:pt>
                <c:pt idx="661">
                  <c:v>0.66100000000000003</c:v>
                </c:pt>
                <c:pt idx="662">
                  <c:v>0.66200000000000003</c:v>
                </c:pt>
                <c:pt idx="663">
                  <c:v>0.66300000000000003</c:v>
                </c:pt>
                <c:pt idx="664">
                  <c:v>0.66400000000000003</c:v>
                </c:pt>
                <c:pt idx="665">
                  <c:v>0.66500000000000004</c:v>
                </c:pt>
                <c:pt idx="666">
                  <c:v>0.66600000000000004</c:v>
                </c:pt>
                <c:pt idx="667">
                  <c:v>0.66700000000000004</c:v>
                </c:pt>
                <c:pt idx="668">
                  <c:v>0.66800000000000004</c:v>
                </c:pt>
                <c:pt idx="669">
                  <c:v>0.66900000000000004</c:v>
                </c:pt>
                <c:pt idx="670">
                  <c:v>0.67</c:v>
                </c:pt>
                <c:pt idx="671">
                  <c:v>0.67100000000000004</c:v>
                </c:pt>
                <c:pt idx="672">
                  <c:v>0.67200000000000004</c:v>
                </c:pt>
                <c:pt idx="673">
                  <c:v>0.67300000000000004</c:v>
                </c:pt>
                <c:pt idx="674">
                  <c:v>0.67400000000000004</c:v>
                </c:pt>
                <c:pt idx="675">
                  <c:v>0.67500000000000004</c:v>
                </c:pt>
                <c:pt idx="676">
                  <c:v>0.67600000000000005</c:v>
                </c:pt>
                <c:pt idx="677">
                  <c:v>0.67700000000000005</c:v>
                </c:pt>
                <c:pt idx="678">
                  <c:v>0.67800000000000005</c:v>
                </c:pt>
                <c:pt idx="679">
                  <c:v>0.67900000000000005</c:v>
                </c:pt>
                <c:pt idx="680">
                  <c:v>0.68</c:v>
                </c:pt>
                <c:pt idx="681">
                  <c:v>0.68100000000000005</c:v>
                </c:pt>
                <c:pt idx="682">
                  <c:v>0.68200000000000005</c:v>
                </c:pt>
                <c:pt idx="683">
                  <c:v>0.68300000000000005</c:v>
                </c:pt>
                <c:pt idx="684">
                  <c:v>0.68400000000000005</c:v>
                </c:pt>
                <c:pt idx="685">
                  <c:v>0.68500000000000005</c:v>
                </c:pt>
                <c:pt idx="686">
                  <c:v>0.68600000000000005</c:v>
                </c:pt>
                <c:pt idx="687">
                  <c:v>0.68700000000000006</c:v>
                </c:pt>
                <c:pt idx="688">
                  <c:v>0.68800000000000006</c:v>
                </c:pt>
                <c:pt idx="689">
                  <c:v>0.68900000000000006</c:v>
                </c:pt>
                <c:pt idx="690">
                  <c:v>0.69000000000000006</c:v>
                </c:pt>
                <c:pt idx="691">
                  <c:v>0.69100000000000006</c:v>
                </c:pt>
                <c:pt idx="692">
                  <c:v>0.69200000000000006</c:v>
                </c:pt>
                <c:pt idx="693">
                  <c:v>0.69300000000000006</c:v>
                </c:pt>
                <c:pt idx="694">
                  <c:v>0.69400000000000006</c:v>
                </c:pt>
                <c:pt idx="695">
                  <c:v>0.69500000000000006</c:v>
                </c:pt>
                <c:pt idx="696">
                  <c:v>0.69600000000000006</c:v>
                </c:pt>
                <c:pt idx="697">
                  <c:v>0.69700000000000006</c:v>
                </c:pt>
                <c:pt idx="698">
                  <c:v>0.69800000000000006</c:v>
                </c:pt>
                <c:pt idx="699">
                  <c:v>0.69900000000000007</c:v>
                </c:pt>
                <c:pt idx="700">
                  <c:v>0.70000000000000007</c:v>
                </c:pt>
                <c:pt idx="701">
                  <c:v>0.70100000000000007</c:v>
                </c:pt>
                <c:pt idx="702">
                  <c:v>0.70200000000000007</c:v>
                </c:pt>
                <c:pt idx="703">
                  <c:v>0.70300000000000007</c:v>
                </c:pt>
                <c:pt idx="704">
                  <c:v>0.70399999999999996</c:v>
                </c:pt>
                <c:pt idx="705">
                  <c:v>0.70499999999999996</c:v>
                </c:pt>
                <c:pt idx="706">
                  <c:v>0.70599999999999996</c:v>
                </c:pt>
                <c:pt idx="707">
                  <c:v>0.70699999999999996</c:v>
                </c:pt>
                <c:pt idx="708">
                  <c:v>0.70799999999999996</c:v>
                </c:pt>
                <c:pt idx="709">
                  <c:v>0.70899999999999996</c:v>
                </c:pt>
                <c:pt idx="710">
                  <c:v>0.71</c:v>
                </c:pt>
                <c:pt idx="711">
                  <c:v>0.71099999999999997</c:v>
                </c:pt>
                <c:pt idx="712">
                  <c:v>0.71199999999999997</c:v>
                </c:pt>
                <c:pt idx="713">
                  <c:v>0.71299999999999997</c:v>
                </c:pt>
                <c:pt idx="714">
                  <c:v>0.71399999999999997</c:v>
                </c:pt>
                <c:pt idx="715">
                  <c:v>0.71499999999999997</c:v>
                </c:pt>
                <c:pt idx="716">
                  <c:v>0.71599999999999997</c:v>
                </c:pt>
                <c:pt idx="717">
                  <c:v>0.71699999999999997</c:v>
                </c:pt>
                <c:pt idx="718">
                  <c:v>0.71799999999999997</c:v>
                </c:pt>
                <c:pt idx="719">
                  <c:v>0.71899999999999997</c:v>
                </c:pt>
                <c:pt idx="720">
                  <c:v>0.72</c:v>
                </c:pt>
                <c:pt idx="721">
                  <c:v>0.72099999999999997</c:v>
                </c:pt>
                <c:pt idx="722">
                  <c:v>0.72199999999999998</c:v>
                </c:pt>
                <c:pt idx="723">
                  <c:v>0.72299999999999998</c:v>
                </c:pt>
                <c:pt idx="724">
                  <c:v>0.72399999999999998</c:v>
                </c:pt>
                <c:pt idx="725">
                  <c:v>0.72499999999999998</c:v>
                </c:pt>
                <c:pt idx="726">
                  <c:v>0.72599999999999998</c:v>
                </c:pt>
                <c:pt idx="727">
                  <c:v>0.72699999999999998</c:v>
                </c:pt>
                <c:pt idx="728">
                  <c:v>0.72799999999999998</c:v>
                </c:pt>
                <c:pt idx="729">
                  <c:v>0.72899999999999998</c:v>
                </c:pt>
                <c:pt idx="730">
                  <c:v>0.73</c:v>
                </c:pt>
                <c:pt idx="731">
                  <c:v>0.73099999999999998</c:v>
                </c:pt>
                <c:pt idx="732">
                  <c:v>0.73199999999999998</c:v>
                </c:pt>
                <c:pt idx="733">
                  <c:v>0.73299999999999998</c:v>
                </c:pt>
                <c:pt idx="734">
                  <c:v>0.73399999999999999</c:v>
                </c:pt>
                <c:pt idx="735">
                  <c:v>0.73499999999999999</c:v>
                </c:pt>
                <c:pt idx="736">
                  <c:v>0.73599999999999999</c:v>
                </c:pt>
                <c:pt idx="737">
                  <c:v>0.73699999999999999</c:v>
                </c:pt>
                <c:pt idx="738">
                  <c:v>0.73799999999999999</c:v>
                </c:pt>
                <c:pt idx="739">
                  <c:v>0.73899999999999999</c:v>
                </c:pt>
                <c:pt idx="740">
                  <c:v>0.74</c:v>
                </c:pt>
                <c:pt idx="741">
                  <c:v>0.74099999999999999</c:v>
                </c:pt>
                <c:pt idx="742">
                  <c:v>0.74199999999999999</c:v>
                </c:pt>
                <c:pt idx="743">
                  <c:v>0.74299999999999999</c:v>
                </c:pt>
                <c:pt idx="744">
                  <c:v>0.74399999999999999</c:v>
                </c:pt>
                <c:pt idx="745">
                  <c:v>0.745</c:v>
                </c:pt>
                <c:pt idx="746">
                  <c:v>0.746</c:v>
                </c:pt>
                <c:pt idx="747">
                  <c:v>0.747</c:v>
                </c:pt>
                <c:pt idx="748">
                  <c:v>0.748</c:v>
                </c:pt>
                <c:pt idx="749">
                  <c:v>0.749</c:v>
                </c:pt>
                <c:pt idx="750">
                  <c:v>0.75</c:v>
                </c:pt>
                <c:pt idx="751">
                  <c:v>0.751</c:v>
                </c:pt>
                <c:pt idx="752">
                  <c:v>0.752</c:v>
                </c:pt>
                <c:pt idx="753">
                  <c:v>0.753</c:v>
                </c:pt>
                <c:pt idx="754">
                  <c:v>0.754</c:v>
                </c:pt>
                <c:pt idx="755">
                  <c:v>0.755</c:v>
                </c:pt>
                <c:pt idx="756">
                  <c:v>0.75600000000000001</c:v>
                </c:pt>
                <c:pt idx="757">
                  <c:v>0.75700000000000001</c:v>
                </c:pt>
                <c:pt idx="758">
                  <c:v>0.75800000000000001</c:v>
                </c:pt>
                <c:pt idx="759">
                  <c:v>0.75900000000000001</c:v>
                </c:pt>
                <c:pt idx="760">
                  <c:v>0.76</c:v>
                </c:pt>
                <c:pt idx="761">
                  <c:v>0.76100000000000001</c:v>
                </c:pt>
                <c:pt idx="762">
                  <c:v>0.76200000000000001</c:v>
                </c:pt>
                <c:pt idx="763">
                  <c:v>0.76300000000000001</c:v>
                </c:pt>
                <c:pt idx="764">
                  <c:v>0.76400000000000001</c:v>
                </c:pt>
                <c:pt idx="765">
                  <c:v>0.76500000000000001</c:v>
                </c:pt>
                <c:pt idx="766">
                  <c:v>0.76600000000000001</c:v>
                </c:pt>
                <c:pt idx="767">
                  <c:v>0.76700000000000002</c:v>
                </c:pt>
                <c:pt idx="768">
                  <c:v>0.76800000000000002</c:v>
                </c:pt>
                <c:pt idx="769">
                  <c:v>0.76900000000000002</c:v>
                </c:pt>
                <c:pt idx="770">
                  <c:v>0.77</c:v>
                </c:pt>
                <c:pt idx="771">
                  <c:v>0.77100000000000002</c:v>
                </c:pt>
                <c:pt idx="772">
                  <c:v>0.77200000000000002</c:v>
                </c:pt>
                <c:pt idx="773">
                  <c:v>0.77300000000000002</c:v>
                </c:pt>
                <c:pt idx="774">
                  <c:v>0.77400000000000002</c:v>
                </c:pt>
                <c:pt idx="775">
                  <c:v>0.77500000000000002</c:v>
                </c:pt>
                <c:pt idx="776">
                  <c:v>0.77600000000000002</c:v>
                </c:pt>
                <c:pt idx="777">
                  <c:v>0.77700000000000002</c:v>
                </c:pt>
                <c:pt idx="778">
                  <c:v>0.77800000000000002</c:v>
                </c:pt>
                <c:pt idx="779">
                  <c:v>0.77900000000000003</c:v>
                </c:pt>
                <c:pt idx="780">
                  <c:v>0.78</c:v>
                </c:pt>
                <c:pt idx="781">
                  <c:v>0.78100000000000003</c:v>
                </c:pt>
                <c:pt idx="782">
                  <c:v>0.78200000000000003</c:v>
                </c:pt>
                <c:pt idx="783">
                  <c:v>0.78300000000000003</c:v>
                </c:pt>
                <c:pt idx="784">
                  <c:v>0.78400000000000003</c:v>
                </c:pt>
                <c:pt idx="785">
                  <c:v>0.78500000000000003</c:v>
                </c:pt>
                <c:pt idx="786">
                  <c:v>0.78600000000000003</c:v>
                </c:pt>
                <c:pt idx="787">
                  <c:v>0.78700000000000003</c:v>
                </c:pt>
                <c:pt idx="788">
                  <c:v>0.78800000000000003</c:v>
                </c:pt>
                <c:pt idx="789">
                  <c:v>0.78900000000000003</c:v>
                </c:pt>
                <c:pt idx="790">
                  <c:v>0.79</c:v>
                </c:pt>
                <c:pt idx="791">
                  <c:v>0.79100000000000004</c:v>
                </c:pt>
                <c:pt idx="792">
                  <c:v>0.79200000000000004</c:v>
                </c:pt>
                <c:pt idx="793">
                  <c:v>0.79300000000000004</c:v>
                </c:pt>
                <c:pt idx="794">
                  <c:v>0.79400000000000004</c:v>
                </c:pt>
                <c:pt idx="795">
                  <c:v>0.79500000000000004</c:v>
                </c:pt>
                <c:pt idx="796">
                  <c:v>0.79600000000000004</c:v>
                </c:pt>
                <c:pt idx="797">
                  <c:v>0.79700000000000004</c:v>
                </c:pt>
                <c:pt idx="798">
                  <c:v>0.79800000000000004</c:v>
                </c:pt>
                <c:pt idx="799">
                  <c:v>0.79900000000000004</c:v>
                </c:pt>
                <c:pt idx="800">
                  <c:v>0.8</c:v>
                </c:pt>
                <c:pt idx="801">
                  <c:v>0.80100000000000005</c:v>
                </c:pt>
                <c:pt idx="802">
                  <c:v>0.80200000000000005</c:v>
                </c:pt>
                <c:pt idx="803">
                  <c:v>0.80300000000000005</c:v>
                </c:pt>
                <c:pt idx="804">
                  <c:v>0.80400000000000005</c:v>
                </c:pt>
                <c:pt idx="805">
                  <c:v>0.80500000000000005</c:v>
                </c:pt>
                <c:pt idx="806">
                  <c:v>0.80600000000000005</c:v>
                </c:pt>
                <c:pt idx="807">
                  <c:v>0.80700000000000005</c:v>
                </c:pt>
                <c:pt idx="808">
                  <c:v>0.80800000000000005</c:v>
                </c:pt>
                <c:pt idx="809">
                  <c:v>0.80900000000000005</c:v>
                </c:pt>
                <c:pt idx="810">
                  <c:v>0.81</c:v>
                </c:pt>
                <c:pt idx="811">
                  <c:v>0.81100000000000005</c:v>
                </c:pt>
                <c:pt idx="812">
                  <c:v>0.81200000000000006</c:v>
                </c:pt>
                <c:pt idx="813">
                  <c:v>0.81300000000000006</c:v>
                </c:pt>
                <c:pt idx="814">
                  <c:v>0.81400000000000006</c:v>
                </c:pt>
                <c:pt idx="815">
                  <c:v>0.81500000000000006</c:v>
                </c:pt>
                <c:pt idx="816">
                  <c:v>0.81600000000000006</c:v>
                </c:pt>
                <c:pt idx="817">
                  <c:v>0.81700000000000006</c:v>
                </c:pt>
                <c:pt idx="818">
                  <c:v>0.81800000000000006</c:v>
                </c:pt>
                <c:pt idx="819">
                  <c:v>0.81900000000000006</c:v>
                </c:pt>
                <c:pt idx="820">
                  <c:v>0.82000000000000006</c:v>
                </c:pt>
                <c:pt idx="821">
                  <c:v>0.82100000000000006</c:v>
                </c:pt>
                <c:pt idx="822">
                  <c:v>0.82200000000000006</c:v>
                </c:pt>
                <c:pt idx="823">
                  <c:v>0.82300000000000006</c:v>
                </c:pt>
                <c:pt idx="824">
                  <c:v>0.82400000000000007</c:v>
                </c:pt>
                <c:pt idx="825">
                  <c:v>0.82500000000000007</c:v>
                </c:pt>
                <c:pt idx="826">
                  <c:v>0.82600000000000007</c:v>
                </c:pt>
                <c:pt idx="827">
                  <c:v>0.82700000000000007</c:v>
                </c:pt>
                <c:pt idx="828">
                  <c:v>0.82800000000000007</c:v>
                </c:pt>
                <c:pt idx="829">
                  <c:v>0.82900000000000007</c:v>
                </c:pt>
                <c:pt idx="830">
                  <c:v>0.83000000000000007</c:v>
                </c:pt>
                <c:pt idx="831">
                  <c:v>0.83100000000000007</c:v>
                </c:pt>
                <c:pt idx="832">
                  <c:v>0.83200000000000007</c:v>
                </c:pt>
                <c:pt idx="833">
                  <c:v>0.83299999999999996</c:v>
                </c:pt>
                <c:pt idx="834">
                  <c:v>0.83399999999999996</c:v>
                </c:pt>
                <c:pt idx="835">
                  <c:v>0.83499999999999996</c:v>
                </c:pt>
                <c:pt idx="836">
                  <c:v>0.83599999999999997</c:v>
                </c:pt>
                <c:pt idx="837">
                  <c:v>0.83699999999999997</c:v>
                </c:pt>
                <c:pt idx="838">
                  <c:v>0.83799999999999997</c:v>
                </c:pt>
                <c:pt idx="839">
                  <c:v>0.83899999999999997</c:v>
                </c:pt>
                <c:pt idx="840">
                  <c:v>0.84</c:v>
                </c:pt>
                <c:pt idx="841">
                  <c:v>0.84099999999999997</c:v>
                </c:pt>
                <c:pt idx="842">
                  <c:v>0.84199999999999997</c:v>
                </c:pt>
                <c:pt idx="843">
                  <c:v>0.84299999999999997</c:v>
                </c:pt>
                <c:pt idx="844">
                  <c:v>0.84399999999999997</c:v>
                </c:pt>
                <c:pt idx="845">
                  <c:v>0.84499999999999997</c:v>
                </c:pt>
                <c:pt idx="846">
                  <c:v>0.84599999999999997</c:v>
                </c:pt>
                <c:pt idx="847">
                  <c:v>0.84699999999999998</c:v>
                </c:pt>
                <c:pt idx="848">
                  <c:v>0.84799999999999998</c:v>
                </c:pt>
                <c:pt idx="849">
                  <c:v>0.84899999999999998</c:v>
                </c:pt>
                <c:pt idx="850">
                  <c:v>0.85</c:v>
                </c:pt>
                <c:pt idx="851">
                  <c:v>0.85099999999999998</c:v>
                </c:pt>
                <c:pt idx="852">
                  <c:v>0.85199999999999998</c:v>
                </c:pt>
                <c:pt idx="853">
                  <c:v>0.85299999999999998</c:v>
                </c:pt>
                <c:pt idx="854">
                  <c:v>0.85399999999999998</c:v>
                </c:pt>
                <c:pt idx="855">
                  <c:v>0.85499999999999998</c:v>
                </c:pt>
                <c:pt idx="856">
                  <c:v>0.85599999999999998</c:v>
                </c:pt>
                <c:pt idx="857">
                  <c:v>0.85699999999999998</c:v>
                </c:pt>
                <c:pt idx="858">
                  <c:v>0.85799999999999998</c:v>
                </c:pt>
                <c:pt idx="859">
                  <c:v>0.85899999999999999</c:v>
                </c:pt>
                <c:pt idx="860">
                  <c:v>0.86</c:v>
                </c:pt>
                <c:pt idx="861">
                  <c:v>0.86099999999999999</c:v>
                </c:pt>
                <c:pt idx="862">
                  <c:v>0.86199999999999999</c:v>
                </c:pt>
                <c:pt idx="863">
                  <c:v>0.86299999999999999</c:v>
                </c:pt>
                <c:pt idx="864">
                  <c:v>0.86399999999999999</c:v>
                </c:pt>
                <c:pt idx="865">
                  <c:v>0.86499999999999999</c:v>
                </c:pt>
                <c:pt idx="866">
                  <c:v>0.86599999999999999</c:v>
                </c:pt>
                <c:pt idx="867">
                  <c:v>0.86699999999999999</c:v>
                </c:pt>
                <c:pt idx="868">
                  <c:v>0.86799999999999999</c:v>
                </c:pt>
                <c:pt idx="869">
                  <c:v>0.86899999999999999</c:v>
                </c:pt>
                <c:pt idx="870">
                  <c:v>0.87</c:v>
                </c:pt>
                <c:pt idx="871">
                  <c:v>0.871</c:v>
                </c:pt>
                <c:pt idx="872">
                  <c:v>0.872</c:v>
                </c:pt>
                <c:pt idx="873">
                  <c:v>0.873</c:v>
                </c:pt>
                <c:pt idx="874">
                  <c:v>0.874</c:v>
                </c:pt>
                <c:pt idx="875">
                  <c:v>0.875</c:v>
                </c:pt>
                <c:pt idx="876">
                  <c:v>0.876</c:v>
                </c:pt>
                <c:pt idx="877">
                  <c:v>0.877</c:v>
                </c:pt>
                <c:pt idx="878">
                  <c:v>0.878</c:v>
                </c:pt>
                <c:pt idx="879">
                  <c:v>0.879</c:v>
                </c:pt>
                <c:pt idx="880">
                  <c:v>0.88</c:v>
                </c:pt>
                <c:pt idx="881">
                  <c:v>0.88100000000000001</c:v>
                </c:pt>
                <c:pt idx="882">
                  <c:v>0.88200000000000001</c:v>
                </c:pt>
                <c:pt idx="883">
                  <c:v>0.88300000000000001</c:v>
                </c:pt>
                <c:pt idx="884">
                  <c:v>0.88400000000000001</c:v>
                </c:pt>
                <c:pt idx="885">
                  <c:v>0.88500000000000001</c:v>
                </c:pt>
                <c:pt idx="886">
                  <c:v>0.88600000000000001</c:v>
                </c:pt>
                <c:pt idx="887">
                  <c:v>0.88700000000000001</c:v>
                </c:pt>
                <c:pt idx="888">
                  <c:v>0.88800000000000001</c:v>
                </c:pt>
                <c:pt idx="889">
                  <c:v>0.88900000000000001</c:v>
                </c:pt>
                <c:pt idx="890">
                  <c:v>0.89</c:v>
                </c:pt>
                <c:pt idx="891">
                  <c:v>0.89100000000000001</c:v>
                </c:pt>
                <c:pt idx="892">
                  <c:v>0.89200000000000002</c:v>
                </c:pt>
                <c:pt idx="893">
                  <c:v>0.89300000000000002</c:v>
                </c:pt>
                <c:pt idx="894">
                  <c:v>0.89400000000000002</c:v>
                </c:pt>
                <c:pt idx="895">
                  <c:v>0.89500000000000002</c:v>
                </c:pt>
                <c:pt idx="896">
                  <c:v>0.89600000000000002</c:v>
                </c:pt>
                <c:pt idx="897">
                  <c:v>0.89700000000000002</c:v>
                </c:pt>
                <c:pt idx="898">
                  <c:v>0.89800000000000002</c:v>
                </c:pt>
                <c:pt idx="899">
                  <c:v>0.89900000000000002</c:v>
                </c:pt>
                <c:pt idx="900">
                  <c:v>0.9</c:v>
                </c:pt>
                <c:pt idx="901">
                  <c:v>0.90100000000000002</c:v>
                </c:pt>
                <c:pt idx="902">
                  <c:v>0.90200000000000002</c:v>
                </c:pt>
                <c:pt idx="903">
                  <c:v>0.90300000000000002</c:v>
                </c:pt>
                <c:pt idx="904">
                  <c:v>0.90400000000000003</c:v>
                </c:pt>
                <c:pt idx="905">
                  <c:v>0.90500000000000003</c:v>
                </c:pt>
                <c:pt idx="906">
                  <c:v>0.90600000000000003</c:v>
                </c:pt>
                <c:pt idx="907">
                  <c:v>0.90700000000000003</c:v>
                </c:pt>
                <c:pt idx="908">
                  <c:v>0.90800000000000003</c:v>
                </c:pt>
                <c:pt idx="909">
                  <c:v>0.90900000000000003</c:v>
                </c:pt>
                <c:pt idx="910">
                  <c:v>0.91</c:v>
                </c:pt>
                <c:pt idx="911">
                  <c:v>0.91100000000000003</c:v>
                </c:pt>
                <c:pt idx="912">
                  <c:v>0.91200000000000003</c:v>
                </c:pt>
                <c:pt idx="913">
                  <c:v>0.91300000000000003</c:v>
                </c:pt>
                <c:pt idx="914">
                  <c:v>0.91400000000000003</c:v>
                </c:pt>
                <c:pt idx="915">
                  <c:v>0.91500000000000004</c:v>
                </c:pt>
                <c:pt idx="916">
                  <c:v>0.91600000000000004</c:v>
                </c:pt>
                <c:pt idx="917">
                  <c:v>0.91700000000000004</c:v>
                </c:pt>
                <c:pt idx="918">
                  <c:v>0.91800000000000004</c:v>
                </c:pt>
                <c:pt idx="919">
                  <c:v>0.91900000000000004</c:v>
                </c:pt>
                <c:pt idx="920">
                  <c:v>0.92</c:v>
                </c:pt>
                <c:pt idx="921">
                  <c:v>0.92100000000000004</c:v>
                </c:pt>
                <c:pt idx="922">
                  <c:v>0.92200000000000004</c:v>
                </c:pt>
                <c:pt idx="923">
                  <c:v>0.92300000000000004</c:v>
                </c:pt>
                <c:pt idx="924">
                  <c:v>0.92400000000000004</c:v>
                </c:pt>
                <c:pt idx="925">
                  <c:v>0.92500000000000004</c:v>
                </c:pt>
                <c:pt idx="926">
                  <c:v>0.92600000000000005</c:v>
                </c:pt>
                <c:pt idx="927">
                  <c:v>0.92700000000000005</c:v>
                </c:pt>
                <c:pt idx="928">
                  <c:v>0.92800000000000005</c:v>
                </c:pt>
                <c:pt idx="929">
                  <c:v>0.92900000000000005</c:v>
                </c:pt>
                <c:pt idx="930">
                  <c:v>0.93</c:v>
                </c:pt>
                <c:pt idx="931">
                  <c:v>0.93100000000000005</c:v>
                </c:pt>
                <c:pt idx="932">
                  <c:v>0.93200000000000005</c:v>
                </c:pt>
                <c:pt idx="933">
                  <c:v>0.93300000000000005</c:v>
                </c:pt>
                <c:pt idx="934">
                  <c:v>0.93400000000000005</c:v>
                </c:pt>
                <c:pt idx="935">
                  <c:v>0.93500000000000005</c:v>
                </c:pt>
                <c:pt idx="936">
                  <c:v>0.93600000000000005</c:v>
                </c:pt>
                <c:pt idx="937">
                  <c:v>0.93700000000000006</c:v>
                </c:pt>
                <c:pt idx="938">
                  <c:v>0.93800000000000006</c:v>
                </c:pt>
                <c:pt idx="939">
                  <c:v>0.93900000000000006</c:v>
                </c:pt>
                <c:pt idx="940">
                  <c:v>0.94000000000000006</c:v>
                </c:pt>
                <c:pt idx="941">
                  <c:v>0.94100000000000006</c:v>
                </c:pt>
                <c:pt idx="942">
                  <c:v>0.94200000000000006</c:v>
                </c:pt>
                <c:pt idx="943">
                  <c:v>0.94300000000000006</c:v>
                </c:pt>
                <c:pt idx="944">
                  <c:v>0.94400000000000006</c:v>
                </c:pt>
                <c:pt idx="945">
                  <c:v>0.94500000000000006</c:v>
                </c:pt>
                <c:pt idx="946">
                  <c:v>0.94600000000000006</c:v>
                </c:pt>
                <c:pt idx="947">
                  <c:v>0.94700000000000006</c:v>
                </c:pt>
                <c:pt idx="948">
                  <c:v>0.94800000000000006</c:v>
                </c:pt>
                <c:pt idx="949">
                  <c:v>0.94900000000000007</c:v>
                </c:pt>
                <c:pt idx="950">
                  <c:v>0.95000000000000007</c:v>
                </c:pt>
                <c:pt idx="951">
                  <c:v>0.95100000000000007</c:v>
                </c:pt>
                <c:pt idx="952">
                  <c:v>0.95200000000000007</c:v>
                </c:pt>
                <c:pt idx="953">
                  <c:v>0.95300000000000007</c:v>
                </c:pt>
                <c:pt idx="954">
                  <c:v>0.95400000000000007</c:v>
                </c:pt>
                <c:pt idx="955">
                  <c:v>0.95500000000000007</c:v>
                </c:pt>
                <c:pt idx="956">
                  <c:v>0.95600000000000007</c:v>
                </c:pt>
                <c:pt idx="957">
                  <c:v>0.95700000000000007</c:v>
                </c:pt>
                <c:pt idx="958">
                  <c:v>0.95800000000000007</c:v>
                </c:pt>
                <c:pt idx="959">
                  <c:v>0.95900000000000007</c:v>
                </c:pt>
                <c:pt idx="960">
                  <c:v>0.96</c:v>
                </c:pt>
                <c:pt idx="961">
                  <c:v>0.96099999999999997</c:v>
                </c:pt>
                <c:pt idx="962">
                  <c:v>0.96199999999999997</c:v>
                </c:pt>
                <c:pt idx="963">
                  <c:v>0.96299999999999997</c:v>
                </c:pt>
                <c:pt idx="964">
                  <c:v>0.96399999999999997</c:v>
                </c:pt>
                <c:pt idx="965">
                  <c:v>0.96499999999999997</c:v>
                </c:pt>
                <c:pt idx="966">
                  <c:v>0.96599999999999997</c:v>
                </c:pt>
                <c:pt idx="967">
                  <c:v>0.96699999999999997</c:v>
                </c:pt>
                <c:pt idx="968">
                  <c:v>0.96799999999999997</c:v>
                </c:pt>
                <c:pt idx="969">
                  <c:v>0.96899999999999997</c:v>
                </c:pt>
                <c:pt idx="970">
                  <c:v>0.97</c:v>
                </c:pt>
                <c:pt idx="971">
                  <c:v>0.97099999999999997</c:v>
                </c:pt>
                <c:pt idx="972">
                  <c:v>0.97199999999999998</c:v>
                </c:pt>
                <c:pt idx="973">
                  <c:v>0.97299999999999998</c:v>
                </c:pt>
                <c:pt idx="974">
                  <c:v>0.97399999999999998</c:v>
                </c:pt>
                <c:pt idx="975">
                  <c:v>0.97499999999999998</c:v>
                </c:pt>
                <c:pt idx="976">
                  <c:v>0.97599999999999998</c:v>
                </c:pt>
                <c:pt idx="977">
                  <c:v>0.97699999999999998</c:v>
                </c:pt>
                <c:pt idx="978">
                  <c:v>0.97799999999999998</c:v>
                </c:pt>
                <c:pt idx="979">
                  <c:v>0.97899999999999998</c:v>
                </c:pt>
                <c:pt idx="980">
                  <c:v>0.98</c:v>
                </c:pt>
                <c:pt idx="981">
                  <c:v>0.98099999999999998</c:v>
                </c:pt>
                <c:pt idx="982">
                  <c:v>0.98199999999999998</c:v>
                </c:pt>
                <c:pt idx="983">
                  <c:v>0.98299999999999998</c:v>
                </c:pt>
                <c:pt idx="984">
                  <c:v>0.98399999999999999</c:v>
                </c:pt>
                <c:pt idx="985">
                  <c:v>0.98499999999999999</c:v>
                </c:pt>
                <c:pt idx="986">
                  <c:v>0.98599999999999999</c:v>
                </c:pt>
                <c:pt idx="987">
                  <c:v>0.98699999999999999</c:v>
                </c:pt>
                <c:pt idx="988">
                  <c:v>0.98799999999999999</c:v>
                </c:pt>
                <c:pt idx="989">
                  <c:v>0.98899999999999999</c:v>
                </c:pt>
                <c:pt idx="990">
                  <c:v>0.99</c:v>
                </c:pt>
                <c:pt idx="991">
                  <c:v>0.99099999999999999</c:v>
                </c:pt>
                <c:pt idx="992">
                  <c:v>0.99199999999999999</c:v>
                </c:pt>
                <c:pt idx="993">
                  <c:v>0.99299999999999999</c:v>
                </c:pt>
                <c:pt idx="994">
                  <c:v>0.99399999999999999</c:v>
                </c:pt>
                <c:pt idx="995">
                  <c:v>0.995</c:v>
                </c:pt>
                <c:pt idx="996">
                  <c:v>0.996</c:v>
                </c:pt>
                <c:pt idx="997">
                  <c:v>0.997</c:v>
                </c:pt>
                <c:pt idx="998">
                  <c:v>0.998</c:v>
                </c:pt>
                <c:pt idx="999">
                  <c:v>0.999</c:v>
                </c:pt>
                <c:pt idx="1000">
                  <c:v>1</c:v>
                </c:pt>
              </c:numCache>
            </c:numRef>
          </c:cat>
          <c:val>
            <c:numRef>
              <c:f>'0-1000'!$E$4:$E$1004</c:f>
              <c:numCache>
                <c:formatCode>General</c:formatCode>
                <c:ptCount val="1001"/>
                <c:pt idx="0">
                  <c:v>0.31491914857330566</c:v>
                </c:pt>
                <c:pt idx="1">
                  <c:v>0.31840533840991059</c:v>
                </c:pt>
                <c:pt idx="2">
                  <c:v>0.32770184464085683</c:v>
                </c:pt>
                <c:pt idx="3">
                  <c:v>0.33699835087180313</c:v>
                </c:pt>
                <c:pt idx="4">
                  <c:v>0.35094311021822261</c:v>
                </c:pt>
                <c:pt idx="5">
                  <c:v>0.36721199612237859</c:v>
                </c:pt>
                <c:pt idx="6">
                  <c:v>0.38231881874766638</c:v>
                </c:pt>
                <c:pt idx="7">
                  <c:v>0.38464294530540288</c:v>
                </c:pt>
                <c:pt idx="8">
                  <c:v>0.40091183120955892</c:v>
                </c:pt>
                <c:pt idx="9">
                  <c:v>0.40672214760390035</c:v>
                </c:pt>
                <c:pt idx="10">
                  <c:v>0.42182897022918808</c:v>
                </c:pt>
                <c:pt idx="11">
                  <c:v>0.42880134990239782</c:v>
                </c:pt>
                <c:pt idx="12">
                  <c:v>0.44158404596994894</c:v>
                </c:pt>
                <c:pt idx="13">
                  <c:v>0.45088055220089523</c:v>
                </c:pt>
                <c:pt idx="14">
                  <c:v>0.46714943810505127</c:v>
                </c:pt>
                <c:pt idx="15">
                  <c:v>0.47179769122052445</c:v>
                </c:pt>
                <c:pt idx="16">
                  <c:v>0.48806657712468043</c:v>
                </c:pt>
                <c:pt idx="17">
                  <c:v>0.49852514663449504</c:v>
                </c:pt>
                <c:pt idx="18">
                  <c:v>0.51363196925978272</c:v>
                </c:pt>
                <c:pt idx="19">
                  <c:v>0.52176641221186071</c:v>
                </c:pt>
                <c:pt idx="20">
                  <c:v>0.53222498172167532</c:v>
                </c:pt>
                <c:pt idx="21">
                  <c:v>0.53687323483714844</c:v>
                </c:pt>
                <c:pt idx="22">
                  <c:v>0.55081799418356792</c:v>
                </c:pt>
                <c:pt idx="23">
                  <c:v>0.5566283105779094</c:v>
                </c:pt>
                <c:pt idx="24">
                  <c:v>0.57057306992432877</c:v>
                </c:pt>
                <c:pt idx="25">
                  <c:v>0.58335576599187999</c:v>
                </c:pt>
                <c:pt idx="26">
                  <c:v>0.58916608238622137</c:v>
                </c:pt>
                <c:pt idx="27">
                  <c:v>0.59613846205943111</c:v>
                </c:pt>
                <c:pt idx="28">
                  <c:v>0.61008322140585047</c:v>
                </c:pt>
                <c:pt idx="29">
                  <c:v>0.62170385419453333</c:v>
                </c:pt>
                <c:pt idx="30">
                  <c:v>0.63797274009868943</c:v>
                </c:pt>
                <c:pt idx="31">
                  <c:v>0.64610718305076742</c:v>
                </c:pt>
                <c:pt idx="32">
                  <c:v>0.65772781583945028</c:v>
                </c:pt>
                <c:pt idx="33">
                  <c:v>0.66470019551266002</c:v>
                </c:pt>
                <c:pt idx="34">
                  <c:v>0.67167257518586976</c:v>
                </c:pt>
                <c:pt idx="35">
                  <c:v>0.67748289158021113</c:v>
                </c:pt>
                <c:pt idx="36">
                  <c:v>0.69258971420549886</c:v>
                </c:pt>
                <c:pt idx="37">
                  <c:v>0.6995620938787086</c:v>
                </c:pt>
                <c:pt idx="38">
                  <c:v>0.71466891650399633</c:v>
                </c:pt>
                <c:pt idx="39">
                  <c:v>0.71931716961946957</c:v>
                </c:pt>
                <c:pt idx="40">
                  <c:v>0.73093780240815232</c:v>
                </c:pt>
                <c:pt idx="41">
                  <c:v>0.7367481188024938</c:v>
                </c:pt>
                <c:pt idx="42">
                  <c:v>0.74720668831230841</c:v>
                </c:pt>
                <c:pt idx="43">
                  <c:v>0.75650319454325465</c:v>
                </c:pt>
                <c:pt idx="44">
                  <c:v>0.77161001716854238</c:v>
                </c:pt>
                <c:pt idx="45">
                  <c:v>0.77858239684175212</c:v>
                </c:pt>
                <c:pt idx="46">
                  <c:v>0.78904096635156662</c:v>
                </c:pt>
                <c:pt idx="47">
                  <c:v>0.79485128274590811</c:v>
                </c:pt>
                <c:pt idx="48">
                  <c:v>0.80182366241911784</c:v>
                </c:pt>
                <c:pt idx="49">
                  <c:v>0.81228223192893245</c:v>
                </c:pt>
                <c:pt idx="50">
                  <c:v>0.82622699127535182</c:v>
                </c:pt>
                <c:pt idx="51">
                  <c:v>0.83319937094856156</c:v>
                </c:pt>
                <c:pt idx="52">
                  <c:v>0.84714413029498115</c:v>
                </c:pt>
                <c:pt idx="53">
                  <c:v>0.85644063652592739</c:v>
                </c:pt>
                <c:pt idx="54">
                  <c:v>0.8692233325934785</c:v>
                </c:pt>
                <c:pt idx="55">
                  <c:v>0.8692233325934785</c:v>
                </c:pt>
                <c:pt idx="56">
                  <c:v>0.88897840833423936</c:v>
                </c:pt>
                <c:pt idx="57">
                  <c:v>0.89595078800744909</c:v>
                </c:pt>
                <c:pt idx="58">
                  <c:v>0.91105761063273671</c:v>
                </c:pt>
                <c:pt idx="59">
                  <c:v>0.9168679270270782</c:v>
                </c:pt>
                <c:pt idx="60">
                  <c:v>0.93313681293123429</c:v>
                </c:pt>
                <c:pt idx="61">
                  <c:v>0.94243331916218054</c:v>
                </c:pt>
                <c:pt idx="62">
                  <c:v>0.95056776211425864</c:v>
                </c:pt>
                <c:pt idx="63">
                  <c:v>0.96102633162407314</c:v>
                </c:pt>
                <c:pt idx="64">
                  <c:v>0.97845728080709748</c:v>
                </c:pt>
                <c:pt idx="65">
                  <c:v>0.99472616671125336</c:v>
                </c:pt>
                <c:pt idx="66">
                  <c:v>1.0168053690097509</c:v>
                </c:pt>
                <c:pt idx="67">
                  <c:v>1.0261018752406972</c:v>
                </c:pt>
                <c:pt idx="68">
                  <c:v>1.0388845713082484</c:v>
                </c:pt>
                <c:pt idx="69">
                  <c:v>1.0586396470490091</c:v>
                </c:pt>
                <c:pt idx="70">
                  <c:v>1.0818809126263751</c:v>
                </c:pt>
                <c:pt idx="71">
                  <c:v>1.0900153555784529</c:v>
                </c:pt>
                <c:pt idx="72">
                  <c:v>1.1062842414826088</c:v>
                </c:pt>
                <c:pt idx="73">
                  <c:v>1.1202290008290285</c:v>
                </c:pt>
                <c:pt idx="74">
                  <c:v>1.1376599500120528</c:v>
                </c:pt>
                <c:pt idx="75">
                  <c:v>1.1527667726373405</c:v>
                </c:pt>
                <c:pt idx="76">
                  <c:v>1.1690356585414965</c:v>
                </c:pt>
                <c:pt idx="77">
                  <c:v>1.1864666077245207</c:v>
                </c:pt>
                <c:pt idx="78">
                  <c:v>1.2050596201864134</c:v>
                </c:pt>
                <c:pt idx="79">
                  <c:v>1.2201664428117009</c:v>
                </c:pt>
                <c:pt idx="80">
                  <c:v>1.2341112021581206</c:v>
                </c:pt>
                <c:pt idx="81">
                  <c:v>1.2503800880622766</c:v>
                </c:pt>
                <c:pt idx="82">
                  <c:v>1.2654869106875641</c:v>
                </c:pt>
                <c:pt idx="83">
                  <c:v>1.2817557965917203</c:v>
                </c:pt>
                <c:pt idx="84">
                  <c:v>1.3003488090536128</c:v>
                </c:pt>
                <c:pt idx="85">
                  <c:v>1.3142935684000323</c:v>
                </c:pt>
                <c:pt idx="86">
                  <c:v>1.3305624543041885</c:v>
                </c:pt>
                <c:pt idx="87">
                  <c:v>1.3445072136506078</c:v>
                </c:pt>
                <c:pt idx="88">
                  <c:v>1.3631002261125003</c:v>
                </c:pt>
                <c:pt idx="89">
                  <c:v>1.3723967323434467</c:v>
                </c:pt>
                <c:pt idx="90">
                  <c:v>1.3933138713630757</c:v>
                </c:pt>
                <c:pt idx="91">
                  <c:v>1.4084206939883634</c:v>
                </c:pt>
                <c:pt idx="92">
                  <c:v>1.4293378330079927</c:v>
                </c:pt>
                <c:pt idx="93">
                  <c:v>1.4421205290755439</c:v>
                </c:pt>
                <c:pt idx="94">
                  <c:v>1.4583894149796996</c:v>
                </c:pt>
                <c:pt idx="95">
                  <c:v>1.4746583008838559</c:v>
                </c:pt>
                <c:pt idx="96">
                  <c:v>1.4967375031823533</c:v>
                </c:pt>
                <c:pt idx="97">
                  <c:v>1.5153305156442458</c:v>
                </c:pt>
                <c:pt idx="98">
                  <c:v>1.5292752749906655</c:v>
                </c:pt>
                <c:pt idx="99">
                  <c:v>1.5420579710582165</c:v>
                </c:pt>
                <c:pt idx="100">
                  <c:v>1.556002730404636</c:v>
                </c:pt>
                <c:pt idx="101">
                  <c:v>1.5664612999144507</c:v>
                </c:pt>
                <c:pt idx="102">
                  <c:v>1.5827301858186067</c:v>
                </c:pt>
                <c:pt idx="103">
                  <c:v>1.5989990717227625</c:v>
                </c:pt>
                <c:pt idx="104">
                  <c:v>1.6199162107423919</c:v>
                </c:pt>
                <c:pt idx="105">
                  <c:v>1.6396712864831526</c:v>
                </c:pt>
                <c:pt idx="106">
                  <c:v>1.6536160458295721</c:v>
                </c:pt>
                <c:pt idx="107">
                  <c:v>1.6663987418971231</c:v>
                </c:pt>
                <c:pt idx="108">
                  <c:v>1.6838296910801474</c:v>
                </c:pt>
                <c:pt idx="109">
                  <c:v>1.7059088933786448</c:v>
                </c:pt>
                <c:pt idx="110">
                  <c:v>1.726826032398274</c:v>
                </c:pt>
                <c:pt idx="111">
                  <c:v>1.741932855023562</c:v>
                </c:pt>
                <c:pt idx="112">
                  <c:v>1.7593638042065862</c:v>
                </c:pt>
                <c:pt idx="113">
                  <c:v>1.7733085635530057</c:v>
                </c:pt>
                <c:pt idx="114">
                  <c:v>1.7953877658515029</c:v>
                </c:pt>
                <c:pt idx="115">
                  <c:v>1.8058463353613174</c:v>
                </c:pt>
                <c:pt idx="116">
                  <c:v>1.8302496642175516</c:v>
                </c:pt>
                <c:pt idx="117">
                  <c:v>1.8430323602851026</c:v>
                </c:pt>
                <c:pt idx="118">
                  <c:v>1.8685977524202051</c:v>
                </c:pt>
                <c:pt idx="119">
                  <c:v>1.8825425117666246</c:v>
                </c:pt>
                <c:pt idx="120">
                  <c:v>1.8999734609496488</c:v>
                </c:pt>
                <c:pt idx="121">
                  <c:v>1.9139182202960683</c:v>
                </c:pt>
                <c:pt idx="122">
                  <c:v>1.932511232757961</c:v>
                </c:pt>
                <c:pt idx="123">
                  <c:v>1.9522663084987217</c:v>
                </c:pt>
                <c:pt idx="124">
                  <c:v>1.9755075740760877</c:v>
                </c:pt>
                <c:pt idx="125">
                  <c:v>1.9906143967013752</c:v>
                </c:pt>
                <c:pt idx="126">
                  <c:v>2.0092074091632677</c:v>
                </c:pt>
                <c:pt idx="127">
                  <c:v>2.0208280419519506</c:v>
                </c:pt>
                <c:pt idx="128">
                  <c:v>2.0370969278561066</c:v>
                </c:pt>
                <c:pt idx="129">
                  <c:v>2.0498796239236579</c:v>
                </c:pt>
                <c:pt idx="130">
                  <c:v>2.0777691426164968</c:v>
                </c:pt>
                <c:pt idx="131">
                  <c:v>2.0986862816361258</c:v>
                </c:pt>
                <c:pt idx="132">
                  <c:v>2.1137931042614135</c:v>
                </c:pt>
                <c:pt idx="133">
                  <c:v>2.1312240534444378</c:v>
                </c:pt>
                <c:pt idx="134">
                  <c:v>2.1474929393485938</c:v>
                </c:pt>
                <c:pt idx="135">
                  <c:v>2.1660859518104867</c:v>
                </c:pt>
                <c:pt idx="136">
                  <c:v>2.1904892806667204</c:v>
                </c:pt>
                <c:pt idx="137">
                  <c:v>2.2079202298497447</c:v>
                </c:pt>
                <c:pt idx="138">
                  <c:v>2.2288373688693741</c:v>
                </c:pt>
                <c:pt idx="139">
                  <c:v>2.2439441914946614</c:v>
                </c:pt>
                <c:pt idx="140">
                  <c:v>2.2555648242833444</c:v>
                </c:pt>
                <c:pt idx="141">
                  <c:v>2.2729957734663686</c:v>
                </c:pt>
                <c:pt idx="142">
                  <c:v>2.2915887859282615</c:v>
                </c:pt>
                <c:pt idx="143">
                  <c:v>2.3125059249478905</c:v>
                </c:pt>
                <c:pt idx="144">
                  <c:v>2.3345851272463878</c:v>
                </c:pt>
                <c:pt idx="145">
                  <c:v>2.3531781397082807</c:v>
                </c:pt>
                <c:pt idx="146">
                  <c:v>2.3694470256124367</c:v>
                </c:pt>
                <c:pt idx="147">
                  <c:v>2.3810676584011197</c:v>
                </c:pt>
                <c:pt idx="148">
                  <c:v>2.4019847974207487</c:v>
                </c:pt>
                <c:pt idx="149">
                  <c:v>2.4194157466037729</c:v>
                </c:pt>
                <c:pt idx="150">
                  <c:v>2.4507914551332166</c:v>
                </c:pt>
                <c:pt idx="151">
                  <c:v>2.4600879613641631</c:v>
                </c:pt>
                <c:pt idx="152">
                  <c:v>2.4810051003837921</c:v>
                </c:pt>
                <c:pt idx="153">
                  <c:v>2.492625733172475</c:v>
                </c:pt>
                <c:pt idx="154">
                  <c:v>2.5112187456343675</c:v>
                </c:pt>
                <c:pt idx="155">
                  <c:v>2.520515251865314</c:v>
                </c:pt>
                <c:pt idx="156">
                  <c:v>2.5414323908849434</c:v>
                </c:pt>
                <c:pt idx="157">
                  <c:v>2.5600254033468355</c:v>
                </c:pt>
                <c:pt idx="158">
                  <c:v>2.5797804790875967</c:v>
                </c:pt>
                <c:pt idx="159">
                  <c:v>2.5995355548283574</c:v>
                </c:pt>
                <c:pt idx="160">
                  <c:v>2.6123182508959086</c:v>
                </c:pt>
                <c:pt idx="161">
                  <c:v>2.6285871368000646</c:v>
                </c:pt>
                <c:pt idx="162">
                  <c:v>2.6529904656562988</c:v>
                </c:pt>
                <c:pt idx="163">
                  <c:v>2.6715834781181913</c:v>
                </c:pt>
                <c:pt idx="164">
                  <c:v>2.6948247436955572</c:v>
                </c:pt>
                <c:pt idx="165">
                  <c:v>2.707607439763108</c:v>
                </c:pt>
                <c:pt idx="166">
                  <c:v>2.7238763256672645</c:v>
                </c:pt>
                <c:pt idx="167">
                  <c:v>2.7401452115714204</c:v>
                </c:pt>
                <c:pt idx="168">
                  <c:v>2.7506037810812347</c:v>
                </c:pt>
                <c:pt idx="169">
                  <c:v>2.7738450466586007</c:v>
                </c:pt>
                <c:pt idx="170">
                  <c:v>2.7982483755148344</c:v>
                </c:pt>
                <c:pt idx="171">
                  <c:v>2.8156793246978586</c:v>
                </c:pt>
                <c:pt idx="172">
                  <c:v>2.8365964637174881</c:v>
                </c:pt>
                <c:pt idx="173">
                  <c:v>2.8505412230639071</c:v>
                </c:pt>
                <c:pt idx="174">
                  <c:v>2.8679721722469318</c:v>
                </c:pt>
                <c:pt idx="175">
                  <c:v>2.880754868314483</c:v>
                </c:pt>
                <c:pt idx="176">
                  <c:v>2.9074823237284533</c:v>
                </c:pt>
                <c:pt idx="177">
                  <c:v>2.9260753361903462</c:v>
                </c:pt>
                <c:pt idx="178">
                  <c:v>2.9493166017677117</c:v>
                </c:pt>
                <c:pt idx="179">
                  <c:v>2.9539648548831847</c:v>
                </c:pt>
                <c:pt idx="180">
                  <c:v>2.9655854876718677</c:v>
                </c:pt>
                <c:pt idx="181">
                  <c:v>2.9841785001337606</c:v>
                </c:pt>
                <c:pt idx="182">
                  <c:v>3.0027715125956527</c:v>
                </c:pt>
                <c:pt idx="183">
                  <c:v>3.0167162719420726</c:v>
                </c:pt>
                <c:pt idx="184">
                  <c:v>3.0376334109617016</c:v>
                </c:pt>
                <c:pt idx="185">
                  <c:v>3.0550643601447258</c:v>
                </c:pt>
                <c:pt idx="186">
                  <c:v>3.070171182770014</c:v>
                </c:pt>
                <c:pt idx="187">
                  <c:v>3.0852780053953013</c:v>
                </c:pt>
                <c:pt idx="188">
                  <c:v>3.105033081136062</c:v>
                </c:pt>
                <c:pt idx="189">
                  <c:v>3.1247881568768232</c:v>
                </c:pt>
                <c:pt idx="190">
                  <c:v>3.1468673591753205</c:v>
                </c:pt>
                <c:pt idx="191">
                  <c:v>3.1654603716372134</c:v>
                </c:pt>
                <c:pt idx="192">
                  <c:v>3.1817292575413689</c:v>
                </c:pt>
                <c:pt idx="193">
                  <c:v>3.1910257637723154</c:v>
                </c:pt>
                <c:pt idx="194">
                  <c:v>3.2026463965609984</c:v>
                </c:pt>
                <c:pt idx="195">
                  <c:v>3.2177532191862861</c:v>
                </c:pt>
                <c:pt idx="196">
                  <c:v>3.2363462316481786</c:v>
                </c:pt>
                <c:pt idx="197">
                  <c:v>3.2537771808312028</c:v>
                </c:pt>
                <c:pt idx="198">
                  <c:v>3.273532256571964</c:v>
                </c:pt>
                <c:pt idx="199">
                  <c:v>3.28980114247612</c:v>
                </c:pt>
                <c:pt idx="200">
                  <c:v>3.3083941549380125</c:v>
                </c:pt>
                <c:pt idx="201">
                  <c:v>3.3235009775633002</c:v>
                </c:pt>
                <c:pt idx="202">
                  <c:v>3.3444181165829292</c:v>
                </c:pt>
                <c:pt idx="203">
                  <c:v>3.3595249392082165</c:v>
                </c:pt>
                <c:pt idx="204">
                  <c:v>3.3850903313433194</c:v>
                </c:pt>
                <c:pt idx="205">
                  <c:v>3.3955489008531337</c:v>
                </c:pt>
                <c:pt idx="206">
                  <c:v>3.4106557234784218</c:v>
                </c:pt>
                <c:pt idx="207">
                  <c:v>3.4222763562671048</c:v>
                </c:pt>
                <c:pt idx="208">
                  <c:v>3.4408693687289968</c:v>
                </c:pt>
                <c:pt idx="209">
                  <c:v>3.4583003179120211</c:v>
                </c:pt>
                <c:pt idx="210">
                  <c:v>3.483865710047124</c:v>
                </c:pt>
                <c:pt idx="211">
                  <c:v>3.5071069756244895</c:v>
                </c:pt>
                <c:pt idx="212">
                  <c:v>3.525699988086382</c:v>
                </c:pt>
                <c:pt idx="213">
                  <c:v>3.5361585575961962</c:v>
                </c:pt>
                <c:pt idx="214">
                  <c:v>3.5605618864524304</c:v>
                </c:pt>
                <c:pt idx="215">
                  <c:v>3.5721825192411134</c:v>
                </c:pt>
                <c:pt idx="216">
                  <c:v>3.5977479113762159</c:v>
                </c:pt>
                <c:pt idx="217">
                  <c:v>3.6186650503958449</c:v>
                </c:pt>
                <c:pt idx="218">
                  <c:v>3.6349339363000008</c:v>
                </c:pt>
                <c:pt idx="219">
                  <c:v>3.6465545690886838</c:v>
                </c:pt>
                <c:pt idx="220">
                  <c:v>3.6570131385984981</c:v>
                </c:pt>
                <c:pt idx="221">
                  <c:v>3.6732820245026541</c:v>
                </c:pt>
                <c:pt idx="222">
                  <c:v>3.6930371002434152</c:v>
                </c:pt>
                <c:pt idx="223">
                  <c:v>3.7093059861475712</c:v>
                </c:pt>
                <c:pt idx="224">
                  <c:v>3.7360334415615419</c:v>
                </c:pt>
                <c:pt idx="225">
                  <c:v>3.7488161376290932</c:v>
                </c:pt>
                <c:pt idx="226">
                  <c:v>3.7674091500909856</c:v>
                </c:pt>
                <c:pt idx="227">
                  <c:v>3.7825159727162734</c:v>
                </c:pt>
                <c:pt idx="228">
                  <c:v>3.8069193015725076</c:v>
                </c:pt>
                <c:pt idx="229">
                  <c:v>3.8220261241977949</c:v>
                </c:pt>
                <c:pt idx="230">
                  <c:v>3.8452673897751608</c:v>
                </c:pt>
                <c:pt idx="231">
                  <c:v>3.862698338958185</c:v>
                </c:pt>
                <c:pt idx="232">
                  <c:v>3.8824534146989462</c:v>
                </c:pt>
                <c:pt idx="233">
                  <c:v>3.8894257943721557</c:v>
                </c:pt>
                <c:pt idx="234">
                  <c:v>3.9045326169974435</c:v>
                </c:pt>
                <c:pt idx="235">
                  <c:v>3.9196394396227312</c:v>
                </c:pt>
                <c:pt idx="236">
                  <c:v>3.9475289583155702</c:v>
                </c:pt>
                <c:pt idx="237">
                  <c:v>3.9649599074985944</c:v>
                </c:pt>
                <c:pt idx="238">
                  <c:v>3.9882011730759603</c:v>
                </c:pt>
                <c:pt idx="239">
                  <c:v>4.0021459324223798</c:v>
                </c:pt>
                <c:pt idx="240">
                  <c:v>4.0207389448842719</c:v>
                </c:pt>
                <c:pt idx="241">
                  <c:v>4.031197514394087</c:v>
                </c:pt>
                <c:pt idx="242">
                  <c:v>4.0532767166925838</c:v>
                </c:pt>
                <c:pt idx="243">
                  <c:v>4.0800041721065545</c:v>
                </c:pt>
                <c:pt idx="244">
                  <c:v>4.0974351212895792</c:v>
                </c:pt>
                <c:pt idx="245">
                  <c:v>4.114866070472603</c:v>
                </c:pt>
                <c:pt idx="246">
                  <c:v>4.1253246399824182</c:v>
                </c:pt>
                <c:pt idx="247">
                  <c:v>4.1450797157231785</c:v>
                </c:pt>
                <c:pt idx="248">
                  <c:v>4.1613486016273349</c:v>
                </c:pt>
                <c:pt idx="249">
                  <c:v>4.1799416140892278</c:v>
                </c:pt>
                <c:pt idx="250">
                  <c:v>4.2043449429454611</c:v>
                </c:pt>
                <c:pt idx="251">
                  <c:v>4.2241000186862223</c:v>
                </c:pt>
                <c:pt idx="252">
                  <c:v>4.2438550944269826</c:v>
                </c:pt>
                <c:pt idx="253">
                  <c:v>4.2496654108213248</c:v>
                </c:pt>
                <c:pt idx="254">
                  <c:v>4.2717446131198216</c:v>
                </c:pt>
                <c:pt idx="255">
                  <c:v>4.2868514357451097</c:v>
                </c:pt>
                <c:pt idx="256">
                  <c:v>4.3124168278802122</c:v>
                </c:pt>
                <c:pt idx="257">
                  <c:v>4.329847777063236</c:v>
                </c:pt>
                <c:pt idx="258">
                  <c:v>4.3472787262462607</c:v>
                </c:pt>
                <c:pt idx="259">
                  <c:v>4.3577372957560749</c:v>
                </c:pt>
                <c:pt idx="260">
                  <c:v>4.3693579285447584</c:v>
                </c:pt>
                <c:pt idx="261">
                  <c:v>4.3891130042855186</c:v>
                </c:pt>
                <c:pt idx="262">
                  <c:v>4.4042198269108068</c:v>
                </c:pt>
                <c:pt idx="263">
                  <c:v>4.423974902651568</c:v>
                </c:pt>
                <c:pt idx="264">
                  <c:v>4.4402437885557235</c:v>
                </c:pt>
                <c:pt idx="265">
                  <c:v>4.4634850541330895</c:v>
                </c:pt>
                <c:pt idx="266">
                  <c:v>4.4809160033161142</c:v>
                </c:pt>
                <c:pt idx="267">
                  <c:v>4.4948607626625332</c:v>
                </c:pt>
                <c:pt idx="268">
                  <c:v>4.5134537751244261</c:v>
                </c:pt>
                <c:pt idx="269">
                  <c:v>4.5390191672595286</c:v>
                </c:pt>
                <c:pt idx="270">
                  <c:v>4.5657466226734984</c:v>
                </c:pt>
                <c:pt idx="271">
                  <c:v>4.5808534452987866</c:v>
                </c:pt>
                <c:pt idx="272">
                  <c:v>4.5994464577606786</c:v>
                </c:pt>
                <c:pt idx="273">
                  <c:v>4.606418837433889</c:v>
                </c:pt>
                <c:pt idx="274">
                  <c:v>4.6226877233380446</c:v>
                </c:pt>
                <c:pt idx="275">
                  <c:v>4.6377945459633327</c:v>
                </c:pt>
                <c:pt idx="276">
                  <c:v>4.6645220013773026</c:v>
                </c:pt>
                <c:pt idx="277">
                  <c:v>4.6889253302335367</c:v>
                </c:pt>
                <c:pt idx="278">
                  <c:v>4.7098424692531662</c:v>
                </c:pt>
                <c:pt idx="279">
                  <c:v>4.7295975449939274</c:v>
                </c:pt>
                <c:pt idx="280">
                  <c:v>4.7481905574558194</c:v>
                </c:pt>
                <c:pt idx="281">
                  <c:v>4.7691076964754489</c:v>
                </c:pt>
                <c:pt idx="282">
                  <c:v>4.7911868987739465</c:v>
                </c:pt>
                <c:pt idx="283">
                  <c:v>4.8132661010724433</c:v>
                </c:pt>
                <c:pt idx="284">
                  <c:v>4.8376694299286775</c:v>
                </c:pt>
                <c:pt idx="285">
                  <c:v>4.8516141892750966</c:v>
                </c:pt>
                <c:pt idx="286">
                  <c:v>4.872531328294726</c:v>
                </c:pt>
                <c:pt idx="287">
                  <c:v>4.8829898978045412</c:v>
                </c:pt>
                <c:pt idx="288">
                  <c:v>4.900420846987565</c:v>
                </c:pt>
                <c:pt idx="289">
                  <c:v>4.9294724289592722</c:v>
                </c:pt>
                <c:pt idx="290">
                  <c:v>4.9608481374887159</c:v>
                </c:pt>
                <c:pt idx="291">
                  <c:v>4.9782790866717406</c:v>
                </c:pt>
                <c:pt idx="292">
                  <c:v>5.0015203522491065</c:v>
                </c:pt>
                <c:pt idx="293">
                  <c:v>5.0212754279898677</c:v>
                </c:pt>
                <c:pt idx="294">
                  <c:v>5.0421925670094963</c:v>
                </c:pt>
                <c:pt idx="295">
                  <c:v>5.0654338325868622</c:v>
                </c:pt>
                <c:pt idx="296">
                  <c:v>5.0921612880008329</c:v>
                </c:pt>
                <c:pt idx="297">
                  <c:v>5.120050806693671</c:v>
                </c:pt>
                <c:pt idx="298">
                  <c:v>5.1421300089921687</c:v>
                </c:pt>
                <c:pt idx="299">
                  <c:v>5.1537506417808521</c:v>
                </c:pt>
                <c:pt idx="300">
                  <c:v>5.1723436542427441</c:v>
                </c:pt>
                <c:pt idx="301">
                  <c:v>5.1886125401469005</c:v>
                </c:pt>
                <c:pt idx="302">
                  <c:v>5.2130158690031339</c:v>
                </c:pt>
                <c:pt idx="303">
                  <c:v>5.2362571345804998</c:v>
                </c:pt>
                <c:pt idx="304">
                  <c:v>5.265308716552207</c:v>
                </c:pt>
                <c:pt idx="305">
                  <c:v>5.2873879188507047</c:v>
                </c:pt>
                <c:pt idx="306">
                  <c:v>5.3117912477069389</c:v>
                </c:pt>
                <c:pt idx="307">
                  <c:v>5.3292221968899627</c:v>
                </c:pt>
                <c:pt idx="308">
                  <c:v>5.354787589025066</c:v>
                </c:pt>
                <c:pt idx="309">
                  <c:v>5.3803529811601685</c:v>
                </c:pt>
                <c:pt idx="310">
                  <c:v>5.410566626410743</c:v>
                </c:pt>
                <c:pt idx="311">
                  <c:v>5.4349699552669772</c:v>
                </c:pt>
                <c:pt idx="312">
                  <c:v>5.4535629677288693</c:v>
                </c:pt>
                <c:pt idx="313">
                  <c:v>5.4733180434696305</c:v>
                </c:pt>
                <c:pt idx="314">
                  <c:v>5.4930731192103917</c:v>
                </c:pt>
                <c:pt idx="315">
                  <c:v>5.5221247011820989</c:v>
                </c:pt>
                <c:pt idx="316">
                  <c:v>5.5535004097115426</c:v>
                </c:pt>
                <c:pt idx="317">
                  <c:v>5.583714054962118</c:v>
                </c:pt>
                <c:pt idx="318">
                  <c:v>5.620900079885903</c:v>
                </c:pt>
                <c:pt idx="319">
                  <c:v>5.6464654720210046</c:v>
                </c:pt>
                <c:pt idx="320">
                  <c:v>5.6755170539927118</c:v>
                </c:pt>
                <c:pt idx="321">
                  <c:v>5.7080548258010246</c:v>
                </c:pt>
                <c:pt idx="322">
                  <c:v>5.7394305343304683</c:v>
                </c:pt>
                <c:pt idx="323">
                  <c:v>5.7777786225331225</c:v>
                </c:pt>
                <c:pt idx="324">
                  <c:v>5.8172887740146431</c:v>
                </c:pt>
                <c:pt idx="325">
                  <c:v>5.8428541661497464</c:v>
                </c:pt>
                <c:pt idx="326">
                  <c:v>5.8753919379580575</c:v>
                </c:pt>
                <c:pt idx="327">
                  <c:v>5.8963090769776869</c:v>
                </c:pt>
                <c:pt idx="328">
                  <c:v>5.9265227222282624</c:v>
                </c:pt>
                <c:pt idx="329">
                  <c:v>5.9578984307577061</c:v>
                </c:pt>
                <c:pt idx="330">
                  <c:v>6.0020568353547006</c:v>
                </c:pt>
                <c:pt idx="331">
                  <c:v>6.0299463540475404</c:v>
                </c:pt>
                <c:pt idx="332">
                  <c:v>6.0636461891347198</c:v>
                </c:pt>
                <c:pt idx="333">
                  <c:v>6.0868874547120857</c:v>
                </c:pt>
                <c:pt idx="334">
                  <c:v>6.1229114163570033</c:v>
                </c:pt>
                <c:pt idx="335">
                  <c:v>6.1577733147230509</c:v>
                </c:pt>
                <c:pt idx="336">
                  <c:v>6.2019317193200463</c:v>
                </c:pt>
                <c:pt idx="337">
                  <c:v>6.2344694911283582</c:v>
                </c:pt>
                <c:pt idx="338">
                  <c:v>6.2646831363789337</c:v>
                </c:pt>
                <c:pt idx="339">
                  <c:v>6.2867623386774314</c:v>
                </c:pt>
                <c:pt idx="340">
                  <c:v>6.3053553511393234</c:v>
                </c:pt>
                <c:pt idx="341">
                  <c:v>6.3332448698321633</c:v>
                </c:pt>
                <c:pt idx="342">
                  <c:v>6.3704308947559474</c:v>
                </c:pt>
                <c:pt idx="343">
                  <c:v>6.4169134259106793</c:v>
                </c:pt>
                <c:pt idx="344">
                  <c:v>6.4552615141133325</c:v>
                </c:pt>
                <c:pt idx="345">
                  <c:v>6.4889613492005136</c:v>
                </c:pt>
                <c:pt idx="346">
                  <c:v>6.5226611842876929</c:v>
                </c:pt>
                <c:pt idx="347">
                  <c:v>6.5528748295382693</c:v>
                </c:pt>
                <c:pt idx="348">
                  <c:v>6.588898791183186</c:v>
                </c:pt>
                <c:pt idx="349">
                  <c:v>6.6377054488956544</c:v>
                </c:pt>
                <c:pt idx="350">
                  <c:v>6.6795397269349124</c:v>
                </c:pt>
                <c:pt idx="351">
                  <c:v>6.709753372185487</c:v>
                </c:pt>
                <c:pt idx="352">
                  <c:v>6.7353187643205894</c:v>
                </c:pt>
                <c:pt idx="353">
                  <c:v>6.7608841564556927</c:v>
                </c:pt>
                <c:pt idx="354">
                  <c:v>6.7910978017062673</c:v>
                </c:pt>
                <c:pt idx="355">
                  <c:v>6.8236355735145793</c:v>
                </c:pt>
                <c:pt idx="356">
                  <c:v>6.8689560413904429</c:v>
                </c:pt>
                <c:pt idx="357">
                  <c:v>6.9142765092663057</c:v>
                </c:pt>
                <c:pt idx="358">
                  <c:v>6.9549487240266963</c:v>
                </c:pt>
                <c:pt idx="359">
                  <c:v>6.9840003059984035</c:v>
                </c:pt>
                <c:pt idx="360">
                  <c:v>7.023510457479925</c:v>
                </c:pt>
                <c:pt idx="361">
                  <c:v>7.0548861660093696</c:v>
                </c:pt>
                <c:pt idx="362">
                  <c:v>7.1002066338852323</c:v>
                </c:pt>
                <c:pt idx="363">
                  <c:v>7.1443650384822268</c:v>
                </c:pt>
                <c:pt idx="364">
                  <c:v>7.1861993165214848</c:v>
                </c:pt>
                <c:pt idx="365">
                  <c:v>7.2187370883297977</c:v>
                </c:pt>
                <c:pt idx="366">
                  <c:v>7.252436923416977</c:v>
                </c:pt>
                <c:pt idx="367">
                  <c:v>7.2791643788309477</c:v>
                </c:pt>
                <c:pt idx="368">
                  <c:v>7.3175124670336009</c:v>
                </c:pt>
                <c:pt idx="369">
                  <c:v>7.3616708716305972</c:v>
                </c:pt>
                <c:pt idx="370">
                  <c:v>7.4116395926219329</c:v>
                </c:pt>
                <c:pt idx="371">
                  <c:v>7.4523118073823236</c:v>
                </c:pt>
                <c:pt idx="372">
                  <c:v>7.487173705748372</c:v>
                </c:pt>
                <c:pt idx="373">
                  <c:v>7.5185494142778149</c:v>
                </c:pt>
                <c:pt idx="374">
                  <c:v>7.5510871860861268</c:v>
                </c:pt>
                <c:pt idx="375">
                  <c:v>7.5975697172408587</c:v>
                </c:pt>
                <c:pt idx="376">
                  <c:v>7.6440522483955897</c:v>
                </c:pt>
                <c:pt idx="377">
                  <c:v>7.682400336598243</c:v>
                </c:pt>
                <c:pt idx="378">
                  <c:v>7.7137760451276876</c:v>
                </c:pt>
                <c:pt idx="379">
                  <c:v>7.7439896903782621</c:v>
                </c:pt>
                <c:pt idx="380">
                  <c:v>7.7753653989077067</c:v>
                </c:pt>
                <c:pt idx="381">
                  <c:v>7.8090652339948869</c:v>
                </c:pt>
                <c:pt idx="382">
                  <c:v>7.8590339549862236</c:v>
                </c:pt>
                <c:pt idx="383">
                  <c:v>7.9020302963043507</c:v>
                </c:pt>
                <c:pt idx="384">
                  <c:v>7.9461887009013452</c:v>
                </c:pt>
                <c:pt idx="385">
                  <c:v>7.977564409430788</c:v>
                </c:pt>
                <c:pt idx="386">
                  <c:v>8.0147504343545748</c:v>
                </c:pt>
                <c:pt idx="387">
                  <c:v>8.0461261428840167</c:v>
                </c:pt>
                <c:pt idx="388">
                  <c:v>8.0960948638753543</c:v>
                </c:pt>
                <c:pt idx="389">
                  <c:v>8.141415331751217</c:v>
                </c:pt>
                <c:pt idx="390">
                  <c:v>8.2030046855312353</c:v>
                </c:pt>
                <c:pt idx="391">
                  <c:v>8.2425148370127577</c:v>
                </c:pt>
                <c:pt idx="392">
                  <c:v>8.2773767353788053</c:v>
                </c:pt>
                <c:pt idx="393">
                  <c:v>8.3087524439082507</c:v>
                </c:pt>
                <c:pt idx="394">
                  <c:v>8.3482625953897713</c:v>
                </c:pt>
                <c:pt idx="395">
                  <c:v>8.3854486203135572</c:v>
                </c:pt>
                <c:pt idx="396">
                  <c:v>8.4389035311414986</c:v>
                </c:pt>
                <c:pt idx="397">
                  <c:v>8.4818998724596248</c:v>
                </c:pt>
                <c:pt idx="398">
                  <c:v>8.5307065301720932</c:v>
                </c:pt>
                <c:pt idx="399">
                  <c:v>8.576026998047956</c:v>
                </c:pt>
                <c:pt idx="400">
                  <c:v>8.6132130229717419</c:v>
                </c:pt>
                <c:pt idx="401">
                  <c:v>8.6655058705208141</c:v>
                </c:pt>
                <c:pt idx="402">
                  <c:v>8.7189607813487555</c:v>
                </c:pt>
                <c:pt idx="403">
                  <c:v>8.7770639452921699</c:v>
                </c:pt>
                <c:pt idx="404">
                  <c:v>8.8258706030046383</c:v>
                </c:pt>
                <c:pt idx="405">
                  <c:v>8.8607325013706859</c:v>
                </c:pt>
                <c:pt idx="406">
                  <c:v>8.9037288426888139</c:v>
                </c:pt>
                <c:pt idx="407">
                  <c:v>8.9327804246605211</c:v>
                </c:pt>
                <c:pt idx="408">
                  <c:v>8.9804250190941204</c:v>
                </c:pt>
                <c:pt idx="409">
                  <c:v>9.0315558033643253</c:v>
                </c:pt>
                <c:pt idx="410">
                  <c:v>9.081524524355661</c:v>
                </c:pt>
                <c:pt idx="411">
                  <c:v>9.1291691187892603</c:v>
                </c:pt>
                <c:pt idx="412">
                  <c:v>9.174489586665123</c:v>
                </c:pt>
                <c:pt idx="413">
                  <c:v>9.2186479912621184</c:v>
                </c:pt>
                <c:pt idx="414">
                  <c:v>9.2604822693013773</c:v>
                </c:pt>
                <c:pt idx="415">
                  <c:v>9.3162613066870552</c:v>
                </c:pt>
                <c:pt idx="416">
                  <c:v>9.3685541542361275</c:v>
                </c:pt>
                <c:pt idx="417">
                  <c:v>9.4185228752274632</c:v>
                </c:pt>
                <c:pt idx="418">
                  <c:v>9.4603571532667221</c:v>
                </c:pt>
                <c:pt idx="419">
                  <c:v>9.4928949250750332</c:v>
                </c:pt>
                <c:pt idx="420">
                  <c:v>9.5265947601622152</c:v>
                </c:pt>
                <c:pt idx="421">
                  <c:v>9.5661049116437376</c:v>
                </c:pt>
                <c:pt idx="422">
                  <c:v>9.6172356959139407</c:v>
                </c:pt>
                <c:pt idx="423">
                  <c:v>9.6730147332996186</c:v>
                </c:pt>
                <c:pt idx="424">
                  <c:v>9.7322799605219004</c:v>
                </c:pt>
                <c:pt idx="425">
                  <c:v>9.783410744792107</c:v>
                </c:pt>
                <c:pt idx="426">
                  <c:v>9.8229208962736294</c:v>
                </c:pt>
                <c:pt idx="427">
                  <c:v>9.8659172375917539</c:v>
                </c:pt>
                <c:pt idx="428">
                  <c:v>9.9216962749774318</c:v>
                </c:pt>
                <c:pt idx="429">
                  <c:v>9.9821235654785827</c:v>
                </c:pt>
                <c:pt idx="430">
                  <c:v>10.041388792700866</c:v>
                </c:pt>
                <c:pt idx="431">
                  <c:v>10.084385134018993</c:v>
                </c:pt>
                <c:pt idx="432">
                  <c:v>10.127381475337121</c:v>
                </c:pt>
                <c:pt idx="433">
                  <c:v>10.162243373703166</c:v>
                </c:pt>
                <c:pt idx="434">
                  <c:v>10.202915588463558</c:v>
                </c:pt>
                <c:pt idx="435">
                  <c:v>10.252884309454894</c:v>
                </c:pt>
                <c:pt idx="436">
                  <c:v>10.315635726513781</c:v>
                </c:pt>
                <c:pt idx="437">
                  <c:v>10.374900953736063</c:v>
                </c:pt>
                <c:pt idx="438">
                  <c:v>10.433004117679477</c:v>
                </c:pt>
                <c:pt idx="439">
                  <c:v>10.481810775391947</c:v>
                </c:pt>
                <c:pt idx="440">
                  <c:v>10.52713124326781</c:v>
                </c:pt>
                <c:pt idx="441">
                  <c:v>10.575937900980277</c:v>
                </c:pt>
                <c:pt idx="442">
                  <c:v>10.64217550787577</c:v>
                </c:pt>
                <c:pt idx="443">
                  <c:v>10.697954545261448</c:v>
                </c:pt>
                <c:pt idx="444">
                  <c:v>10.756057709204862</c:v>
                </c:pt>
                <c:pt idx="445">
                  <c:v>10.794405797407515</c:v>
                </c:pt>
                <c:pt idx="446">
                  <c:v>10.835078012167905</c:v>
                </c:pt>
                <c:pt idx="447">
                  <c:v>10.875750226928297</c:v>
                </c:pt>
                <c:pt idx="448">
                  <c:v>10.925718947919632</c:v>
                </c:pt>
                <c:pt idx="449">
                  <c:v>10.989632428257387</c:v>
                </c:pt>
                <c:pt idx="450">
                  <c:v>11.05587003515288</c:v>
                </c:pt>
                <c:pt idx="451">
                  <c:v>11.112811135817426</c:v>
                </c:pt>
                <c:pt idx="452">
                  <c:v>11.1651039833665</c:v>
                </c:pt>
                <c:pt idx="453">
                  <c:v>11.212748577800099</c:v>
                </c:pt>
                <c:pt idx="454">
                  <c:v>11.262717298791435</c:v>
                </c:pt>
                <c:pt idx="455">
                  <c:v>11.331279032244662</c:v>
                </c:pt>
                <c:pt idx="456">
                  <c:v>11.392868386024684</c:v>
                </c:pt>
                <c:pt idx="457">
                  <c:v>11.457943929641308</c:v>
                </c:pt>
                <c:pt idx="458">
                  <c:v>11.507912650632644</c:v>
                </c:pt>
                <c:pt idx="459">
                  <c:v>11.55090899195077</c:v>
                </c:pt>
                <c:pt idx="460">
                  <c:v>11.590419143432291</c:v>
                </c:pt>
                <c:pt idx="461">
                  <c:v>11.641549927702496</c:v>
                </c:pt>
                <c:pt idx="462">
                  <c:v>11.703139281482516</c:v>
                </c:pt>
                <c:pt idx="463">
                  <c:v>11.770538951656876</c:v>
                </c:pt>
                <c:pt idx="464">
                  <c:v>11.830966242158027</c:v>
                </c:pt>
                <c:pt idx="465">
                  <c:v>11.877448773312759</c:v>
                </c:pt>
                <c:pt idx="466">
                  <c:v>11.9309036841407</c:v>
                </c:pt>
                <c:pt idx="467">
                  <c:v>11.97738621529543</c:v>
                </c:pt>
                <c:pt idx="468">
                  <c:v>12.04594794874866</c:v>
                </c:pt>
                <c:pt idx="469">
                  <c:v>12.111023492365286</c:v>
                </c:pt>
                <c:pt idx="470">
                  <c:v>12.180747289097381</c:v>
                </c:pt>
                <c:pt idx="471">
                  <c:v>12.230716010088717</c:v>
                </c:pt>
                <c:pt idx="472">
                  <c:v>12.279522667801187</c:v>
                </c:pt>
                <c:pt idx="473">
                  <c:v>12.310898376330631</c:v>
                </c:pt>
                <c:pt idx="474">
                  <c:v>12.358542970764228</c:v>
                </c:pt>
                <c:pt idx="475">
                  <c:v>12.414322008149908</c:v>
                </c:pt>
                <c:pt idx="476">
                  <c:v>12.479397551766532</c:v>
                </c:pt>
                <c:pt idx="477">
                  <c:v>12.550283411777498</c:v>
                </c:pt>
                <c:pt idx="478">
                  <c:v>12.615358955394122</c:v>
                </c:pt>
                <c:pt idx="479">
                  <c:v>12.66997592950093</c:v>
                </c:pt>
                <c:pt idx="480">
                  <c:v>12.722268777050003</c:v>
                </c:pt>
                <c:pt idx="481">
                  <c:v>12.782696067551154</c:v>
                </c:pt>
                <c:pt idx="482">
                  <c:v>12.854743990840989</c:v>
                </c:pt>
                <c:pt idx="483">
                  <c:v>12.92795397740969</c:v>
                </c:pt>
                <c:pt idx="484">
                  <c:v>12.98954333118971</c:v>
                </c:pt>
                <c:pt idx="485">
                  <c:v>13.044160305296518</c:v>
                </c:pt>
                <c:pt idx="486">
                  <c:v>13.083670456778039</c:v>
                </c:pt>
                <c:pt idx="487">
                  <c:v>13.13828743088485</c:v>
                </c:pt>
                <c:pt idx="488">
                  <c:v>13.202200911222606</c:v>
                </c:pt>
                <c:pt idx="489">
                  <c:v>13.269600581396967</c:v>
                </c:pt>
                <c:pt idx="490">
                  <c:v>13.346296757802273</c:v>
                </c:pt>
                <c:pt idx="491">
                  <c:v>13.41021023814003</c:v>
                </c:pt>
                <c:pt idx="492">
                  <c:v>13.467151338804575</c:v>
                </c:pt>
                <c:pt idx="493">
                  <c:v>13.520606249632516</c:v>
                </c:pt>
                <c:pt idx="494">
                  <c:v>13.588005919806877</c:v>
                </c:pt>
                <c:pt idx="495">
                  <c:v>13.65424352670237</c:v>
                </c:pt>
                <c:pt idx="496">
                  <c:v>13.737912082780886</c:v>
                </c:pt>
                <c:pt idx="497">
                  <c:v>13.799501436560906</c:v>
                </c:pt>
                <c:pt idx="498">
                  <c:v>13.85760460050432</c:v>
                </c:pt>
                <c:pt idx="499">
                  <c:v>13.897114751985841</c:v>
                </c:pt>
                <c:pt idx="500">
                  <c:v>13.942435219861704</c:v>
                </c:pt>
                <c:pt idx="501">
                  <c:v>13.985431561179832</c:v>
                </c:pt>
                <c:pt idx="502">
                  <c:v>14.064451864142875</c:v>
                </c:pt>
                <c:pt idx="503">
                  <c:v>14.143472167105918</c:v>
                </c:pt>
                <c:pt idx="504">
                  <c:v>14.21668215367462</c:v>
                </c:pt>
                <c:pt idx="505">
                  <c:v>14.277109444175771</c:v>
                </c:pt>
                <c:pt idx="506">
                  <c:v>14.335212608119186</c:v>
                </c:pt>
                <c:pt idx="507">
                  <c:v>14.3933157720626</c:v>
                </c:pt>
                <c:pt idx="508">
                  <c:v>14.458391315679224</c:v>
                </c:pt>
                <c:pt idx="509">
                  <c:v>14.537411618642267</c:v>
                </c:pt>
                <c:pt idx="510">
                  <c:v>14.615269858326441</c:v>
                </c:pt>
                <c:pt idx="511">
                  <c:v>14.676859212106462</c:v>
                </c:pt>
                <c:pt idx="512">
                  <c:v>14.717531426866852</c:v>
                </c:pt>
                <c:pt idx="513">
                  <c:v>14.768662211137057</c:v>
                </c:pt>
                <c:pt idx="514">
                  <c:v>14.824441248522733</c:v>
                </c:pt>
                <c:pt idx="515">
                  <c:v>14.898813298370305</c:v>
                </c:pt>
                <c:pt idx="516">
                  <c:v>14.976671538054481</c:v>
                </c:pt>
                <c:pt idx="517">
                  <c:v>15.061502157411864</c:v>
                </c:pt>
                <c:pt idx="518">
                  <c:v>15.134712143980567</c:v>
                </c:pt>
                <c:pt idx="519">
                  <c:v>15.19397737120285</c:v>
                </c:pt>
                <c:pt idx="520">
                  <c:v>15.259052914819474</c:v>
                </c:pt>
                <c:pt idx="521">
                  <c:v>15.325290521714967</c:v>
                </c:pt>
                <c:pt idx="522">
                  <c:v>15.418255584024427</c:v>
                </c:pt>
                <c:pt idx="523">
                  <c:v>15.501924140102945</c:v>
                </c:pt>
                <c:pt idx="524">
                  <c:v>15.589078886018067</c:v>
                </c:pt>
                <c:pt idx="525">
                  <c:v>15.637885543730533</c:v>
                </c:pt>
                <c:pt idx="526">
                  <c:v>15.700636960789423</c:v>
                </c:pt>
                <c:pt idx="527">
                  <c:v>15.744795365386418</c:v>
                </c:pt>
                <c:pt idx="528">
                  <c:v>15.815681225397384</c:v>
                </c:pt>
                <c:pt idx="529">
                  <c:v>15.894701528360427</c:v>
                </c:pt>
                <c:pt idx="530">
                  <c:v>15.988828653948758</c:v>
                </c:pt>
                <c:pt idx="531">
                  <c:v>16.072497210027272</c:v>
                </c:pt>
                <c:pt idx="532">
                  <c:v>16.139896880201636</c:v>
                </c:pt>
                <c:pt idx="533">
                  <c:v>16.206134487097128</c:v>
                </c:pt>
                <c:pt idx="534">
                  <c:v>16.27934447366583</c:v>
                </c:pt>
                <c:pt idx="535">
                  <c:v>16.37347159925416</c:v>
                </c:pt>
                <c:pt idx="536">
                  <c:v>16.464112535005885</c:v>
                </c:pt>
                <c:pt idx="537">
                  <c:v>16.546619027805537</c:v>
                </c:pt>
                <c:pt idx="538">
                  <c:v>16.609370444864421</c:v>
                </c:pt>
                <c:pt idx="539">
                  <c:v>16.658177102576889</c:v>
                </c:pt>
                <c:pt idx="540">
                  <c:v>16.706983760289358</c:v>
                </c:pt>
                <c:pt idx="541">
                  <c:v>16.777869620300326</c:v>
                </c:pt>
                <c:pt idx="542">
                  <c:v>16.863862302936578</c:v>
                </c:pt>
                <c:pt idx="543">
                  <c:v>16.96379974491925</c:v>
                </c:pt>
                <c:pt idx="544">
                  <c:v>17.059088933786448</c:v>
                </c:pt>
                <c:pt idx="545">
                  <c:v>17.132298920355151</c:v>
                </c:pt>
                <c:pt idx="546">
                  <c:v>17.211319223318196</c:v>
                </c:pt>
                <c:pt idx="547">
                  <c:v>17.279880956771422</c:v>
                </c:pt>
                <c:pt idx="548">
                  <c:v>17.374008082359754</c:v>
                </c:pt>
                <c:pt idx="549">
                  <c:v>17.465811081390349</c:v>
                </c:pt>
                <c:pt idx="550">
                  <c:v>17.580855345998312</c:v>
                </c:pt>
                <c:pt idx="551">
                  <c:v>17.658713585682484</c:v>
                </c:pt>
                <c:pt idx="552">
                  <c:v>17.727275319135714</c:v>
                </c:pt>
                <c:pt idx="553">
                  <c:v>17.78305435652139</c:v>
                </c:pt>
                <c:pt idx="554">
                  <c:v>17.862074659484435</c:v>
                </c:pt>
                <c:pt idx="555">
                  <c:v>17.945743215562953</c:v>
                </c:pt>
                <c:pt idx="556">
                  <c:v>18.057301290334308</c:v>
                </c:pt>
                <c:pt idx="557">
                  <c:v>18.150266352643772</c:v>
                </c:pt>
                <c:pt idx="558">
                  <c:v>18.249041731347575</c:v>
                </c:pt>
                <c:pt idx="559">
                  <c:v>18.322251717916277</c:v>
                </c:pt>
                <c:pt idx="560">
                  <c:v>18.401272020879322</c:v>
                </c:pt>
                <c:pt idx="561">
                  <c:v>18.482616450400101</c:v>
                </c:pt>
                <c:pt idx="562">
                  <c:v>18.582553892382773</c:v>
                </c:pt>
                <c:pt idx="563">
                  <c:v>18.697598156990733</c:v>
                </c:pt>
                <c:pt idx="564">
                  <c:v>18.791725282579065</c:v>
                </c:pt>
                <c:pt idx="565">
                  <c:v>18.869583522263238</c:v>
                </c:pt>
                <c:pt idx="566">
                  <c:v>18.925362559648917</c:v>
                </c:pt>
                <c:pt idx="567">
                  <c:v>18.996248419659885</c:v>
                </c:pt>
                <c:pt idx="568">
                  <c:v>19.077592849180665</c:v>
                </c:pt>
                <c:pt idx="569">
                  <c:v>19.187988860673151</c:v>
                </c:pt>
                <c:pt idx="570">
                  <c:v>19.306519315117715</c:v>
                </c:pt>
                <c:pt idx="571">
                  <c:v>19.421563579725678</c:v>
                </c:pt>
                <c:pt idx="572">
                  <c:v>19.513366578756273</c:v>
                </c:pt>
                <c:pt idx="573">
                  <c:v>19.595873071555918</c:v>
                </c:pt>
                <c:pt idx="574">
                  <c:v>19.695810513538593</c:v>
                </c:pt>
                <c:pt idx="575">
                  <c:v>19.815503031262029</c:v>
                </c:pt>
                <c:pt idx="576">
                  <c:v>19.949140308331877</c:v>
                </c:pt>
                <c:pt idx="577">
                  <c:v>20.050239813593418</c:v>
                </c:pt>
                <c:pt idx="578">
                  <c:v>20.139718686066274</c:v>
                </c:pt>
                <c:pt idx="579">
                  <c:v>20.205956292961769</c:v>
                </c:pt>
                <c:pt idx="580">
                  <c:v>20.296597228713495</c:v>
                </c:pt>
                <c:pt idx="581">
                  <c:v>20.372131341839932</c:v>
                </c:pt>
                <c:pt idx="582">
                  <c:v>20.488337669726764</c:v>
                </c:pt>
                <c:pt idx="583">
                  <c:v>20.59989574449812</c:v>
                </c:pt>
                <c:pt idx="584">
                  <c:v>20.723074452058157</c:v>
                </c:pt>
                <c:pt idx="585">
                  <c:v>20.826498083877432</c:v>
                </c:pt>
                <c:pt idx="586">
                  <c:v>20.915976956350292</c:v>
                </c:pt>
                <c:pt idx="587">
                  <c:v>21.004293765544286</c:v>
                </c:pt>
                <c:pt idx="588">
                  <c:v>21.120500093431112</c:v>
                </c:pt>
                <c:pt idx="589">
                  <c:v>21.247164990827756</c:v>
                </c:pt>
                <c:pt idx="590">
                  <c:v>21.371505761666661</c:v>
                </c:pt>
                <c:pt idx="591">
                  <c:v>21.473767330207071</c:v>
                </c:pt>
                <c:pt idx="592">
                  <c:v>21.548139380054643</c:v>
                </c:pt>
                <c:pt idx="593">
                  <c:v>21.62832174629655</c:v>
                </c:pt>
                <c:pt idx="594">
                  <c:v>21.698045543028652</c:v>
                </c:pt>
                <c:pt idx="595">
                  <c:v>21.804955364684535</c:v>
                </c:pt>
                <c:pt idx="596">
                  <c:v>21.924647882407964</c:v>
                </c:pt>
                <c:pt idx="597">
                  <c:v>22.068743728987631</c:v>
                </c:pt>
                <c:pt idx="598">
                  <c:v>22.191922436547674</c:v>
                </c:pt>
                <c:pt idx="599">
                  <c:v>22.296508131645819</c:v>
                </c:pt>
                <c:pt idx="600">
                  <c:v>22.399931763465098</c:v>
                </c:pt>
                <c:pt idx="601">
                  <c:v>22.510327774957581</c:v>
                </c:pt>
                <c:pt idx="602">
                  <c:v>22.638154735633094</c:v>
                </c:pt>
                <c:pt idx="603">
                  <c:v>22.765981696308604</c:v>
                </c:pt>
                <c:pt idx="604">
                  <c:v>22.891484530426382</c:v>
                </c:pt>
                <c:pt idx="605">
                  <c:v>22.983287529456977</c:v>
                </c:pt>
                <c:pt idx="606">
                  <c:v>23.08090084488191</c:v>
                </c:pt>
                <c:pt idx="607">
                  <c:v>23.155272894729482</c:v>
                </c:pt>
                <c:pt idx="608">
                  <c:v>23.278451602289522</c:v>
                </c:pt>
                <c:pt idx="609">
                  <c:v>23.403954436407293</c:v>
                </c:pt>
                <c:pt idx="610">
                  <c:v>23.558508852496775</c:v>
                </c:pt>
                <c:pt idx="611">
                  <c:v>23.688659939730027</c:v>
                </c:pt>
                <c:pt idx="612">
                  <c:v>23.811838647290063</c:v>
                </c:pt>
                <c:pt idx="613">
                  <c:v>23.908289899436131</c:v>
                </c:pt>
                <c:pt idx="614">
                  <c:v>24.022172100765221</c:v>
                </c:pt>
                <c:pt idx="615">
                  <c:v>24.146512871604131</c:v>
                </c:pt>
                <c:pt idx="616">
                  <c:v>24.292932844741532</c:v>
                </c:pt>
                <c:pt idx="617">
                  <c:v>24.417273615580442</c:v>
                </c:pt>
                <c:pt idx="618">
                  <c:v>24.51256280444764</c:v>
                </c:pt>
                <c:pt idx="619">
                  <c:v>24.599717550362765</c:v>
                </c:pt>
                <c:pt idx="620">
                  <c:v>24.675251663489203</c:v>
                </c:pt>
                <c:pt idx="621">
                  <c:v>24.778675295308478</c:v>
                </c:pt>
                <c:pt idx="622">
                  <c:v>24.886747180243226</c:v>
                </c:pt>
                <c:pt idx="623">
                  <c:v>25.027356836986289</c:v>
                </c:pt>
                <c:pt idx="624">
                  <c:v>25.143563164873118</c:v>
                </c:pt>
                <c:pt idx="625">
                  <c:v>25.273714252106366</c:v>
                </c:pt>
                <c:pt idx="626">
                  <c:v>25.371327567531306</c:v>
                </c:pt>
                <c:pt idx="627">
                  <c:v>25.475913262629451</c:v>
                </c:pt>
                <c:pt idx="628">
                  <c:v>25.60374022330496</c:v>
                </c:pt>
                <c:pt idx="629">
                  <c:v>25.759456702673312</c:v>
                </c:pt>
                <c:pt idx="630">
                  <c:v>25.917497308599401</c:v>
                </c:pt>
                <c:pt idx="631">
                  <c:v>26.03370363648623</c:v>
                </c:pt>
                <c:pt idx="632">
                  <c:v>26.13945139486324</c:v>
                </c:pt>
                <c:pt idx="633">
                  <c:v>26.211499318153077</c:v>
                </c:pt>
                <c:pt idx="634">
                  <c:v>26.317247076530091</c:v>
                </c:pt>
                <c:pt idx="635">
                  <c:v>26.418346581791631</c:v>
                </c:pt>
                <c:pt idx="636">
                  <c:v>26.565928618207902</c:v>
                </c:pt>
                <c:pt idx="637">
                  <c:v>26.712348591345307</c:v>
                </c:pt>
                <c:pt idx="638">
                  <c:v>26.86225475431932</c:v>
                </c:pt>
                <c:pt idx="639">
                  <c:v>26.965678386138595</c:v>
                </c:pt>
                <c:pt idx="640">
                  <c:v>27.079560587467686</c:v>
                </c:pt>
                <c:pt idx="641">
                  <c:v>27.189956598960173</c:v>
                </c:pt>
                <c:pt idx="642">
                  <c:v>27.330566255703236</c:v>
                </c:pt>
                <c:pt idx="643">
                  <c:v>27.476986228840641</c:v>
                </c:pt>
                <c:pt idx="644">
                  <c:v>27.59319255672747</c:v>
                </c:pt>
                <c:pt idx="645">
                  <c:v>27.689643808873537</c:v>
                </c:pt>
                <c:pt idx="646">
                  <c:v>27.773312364952051</c:v>
                </c:pt>
                <c:pt idx="647">
                  <c:v>27.867439490540384</c:v>
                </c:pt>
                <c:pt idx="648">
                  <c:v>27.970863122359663</c:v>
                </c:pt>
                <c:pt idx="649">
                  <c:v>28.10682452598725</c:v>
                </c:pt>
                <c:pt idx="650">
                  <c:v>28.260216878797863</c:v>
                </c:pt>
                <c:pt idx="651">
                  <c:v>28.419419548002821</c:v>
                </c:pt>
                <c:pt idx="652">
                  <c:v>28.534463812610781</c:v>
                </c:pt>
                <c:pt idx="653">
                  <c:v>28.643697760824402</c:v>
                </c:pt>
                <c:pt idx="654">
                  <c:v>28.748283455922547</c:v>
                </c:pt>
                <c:pt idx="655">
                  <c:v>28.90167580873316</c:v>
                </c:pt>
                <c:pt idx="656">
                  <c:v>29.056230224822642</c:v>
                </c:pt>
                <c:pt idx="657">
                  <c:v>29.18521924877702</c:v>
                </c:pt>
                <c:pt idx="658">
                  <c:v>29.289804943875168</c:v>
                </c:pt>
                <c:pt idx="659">
                  <c:v>29.365339057001606</c:v>
                </c:pt>
                <c:pt idx="660">
                  <c:v>29.455979992753331</c:v>
                </c:pt>
                <c:pt idx="661">
                  <c:v>29.539648548831853</c:v>
                </c:pt>
                <c:pt idx="662">
                  <c:v>29.666313446228493</c:v>
                </c:pt>
                <c:pt idx="663">
                  <c:v>29.799950723298345</c:v>
                </c:pt>
                <c:pt idx="664">
                  <c:v>29.949856886272354</c:v>
                </c:pt>
                <c:pt idx="665">
                  <c:v>30.062577024322579</c:v>
                </c:pt>
                <c:pt idx="666">
                  <c:v>30.172973035815069</c:v>
                </c:pt>
                <c:pt idx="667">
                  <c:v>30.264776034845656</c:v>
                </c:pt>
                <c:pt idx="668">
                  <c:v>30.398413311915512</c:v>
                </c:pt>
                <c:pt idx="669">
                  <c:v>30.535536778821967</c:v>
                </c:pt>
                <c:pt idx="670">
                  <c:v>30.683118815238242</c:v>
                </c:pt>
                <c:pt idx="671">
                  <c:v>30.802811332961678</c:v>
                </c:pt>
                <c:pt idx="672">
                  <c:v>30.887641952319061</c:v>
                </c:pt>
                <c:pt idx="673">
                  <c:v>30.95736574905116</c:v>
                </c:pt>
                <c:pt idx="674">
                  <c:v>31.034061925456466</c:v>
                </c:pt>
                <c:pt idx="675">
                  <c:v>31.156078569737634</c:v>
                </c:pt>
                <c:pt idx="676">
                  <c:v>31.28855378352862</c:v>
                </c:pt>
                <c:pt idx="677">
                  <c:v>31.453566769127914</c:v>
                </c:pt>
                <c:pt idx="678">
                  <c:v>31.5825557930823</c:v>
                </c:pt>
                <c:pt idx="679">
                  <c:v>31.711544817036678</c:v>
                </c:pt>
                <c:pt idx="680">
                  <c:v>31.818454638692558</c:v>
                </c:pt>
                <c:pt idx="681">
                  <c:v>31.953253979041282</c:v>
                </c:pt>
                <c:pt idx="682">
                  <c:v>32.088053319389999</c:v>
                </c:pt>
                <c:pt idx="683">
                  <c:v>32.264686937777981</c:v>
                </c:pt>
                <c:pt idx="684">
                  <c:v>32.406458657799917</c:v>
                </c:pt>
                <c:pt idx="685">
                  <c:v>32.522664985686745</c:v>
                </c:pt>
                <c:pt idx="686">
                  <c:v>32.620278301111675</c:v>
                </c:pt>
                <c:pt idx="687">
                  <c:v>32.716729553257743</c:v>
                </c:pt>
                <c:pt idx="688">
                  <c:v>32.853853020164202</c:v>
                </c:pt>
                <c:pt idx="689">
                  <c:v>32.993300613628392</c:v>
                </c:pt>
                <c:pt idx="690">
                  <c:v>33.178068674968458</c:v>
                </c:pt>
                <c:pt idx="691">
                  <c:v>33.319840394990386</c:v>
                </c:pt>
                <c:pt idx="692">
                  <c:v>33.454639735339107</c:v>
                </c:pt>
                <c:pt idx="693">
                  <c:v>33.542956544533098</c:v>
                </c:pt>
                <c:pt idx="694">
                  <c:v>33.673107631766342</c:v>
                </c:pt>
                <c:pt idx="695">
                  <c:v>33.821851731461486</c:v>
                </c:pt>
                <c:pt idx="696">
                  <c:v>34.01243010919589</c:v>
                </c:pt>
                <c:pt idx="697">
                  <c:v>34.146067386265734</c:v>
                </c:pt>
                <c:pt idx="698">
                  <c:v>34.265759903989171</c:v>
                </c:pt>
                <c:pt idx="699">
                  <c:v>34.364535282692977</c:v>
                </c:pt>
                <c:pt idx="700">
                  <c:v>34.459824471560175</c:v>
                </c:pt>
                <c:pt idx="701">
                  <c:v>34.563248103379451</c:v>
                </c:pt>
                <c:pt idx="702">
                  <c:v>34.682940621102887</c:v>
                </c:pt>
                <c:pt idx="703">
                  <c:v>34.860736302769737</c:v>
                </c:pt>
                <c:pt idx="704">
                  <c:v>35.011804529022612</c:v>
                </c:pt>
                <c:pt idx="705">
                  <c:v>35.171007198227564</c:v>
                </c:pt>
                <c:pt idx="706">
                  <c:v>35.296510032345338</c:v>
                </c:pt>
                <c:pt idx="707">
                  <c:v>35.437119689088405</c:v>
                </c:pt>
                <c:pt idx="708">
                  <c:v>35.582377598946941</c:v>
                </c:pt>
                <c:pt idx="709">
                  <c:v>35.774118039960207</c:v>
                </c:pt>
                <c:pt idx="710">
                  <c:v>35.960048164579135</c:v>
                </c:pt>
                <c:pt idx="711">
                  <c:v>36.116926707226355</c:v>
                </c:pt>
                <c:pt idx="712">
                  <c:v>36.230808908555446</c:v>
                </c:pt>
                <c:pt idx="713">
                  <c:v>36.333070477095852</c:v>
                </c:pt>
                <c:pt idx="714">
                  <c:v>36.453925058098157</c:v>
                </c:pt>
                <c:pt idx="715">
                  <c:v>36.600345031235555</c:v>
                </c:pt>
                <c:pt idx="716">
                  <c:v>36.783951029296745</c:v>
                </c:pt>
                <c:pt idx="717">
                  <c:v>36.967557027357941</c:v>
                </c:pt>
                <c:pt idx="718">
                  <c:v>37.153487151976869</c:v>
                </c:pt>
                <c:pt idx="719">
                  <c:v>37.285962365767844</c:v>
                </c:pt>
                <c:pt idx="720">
                  <c:v>37.426572022510911</c:v>
                </c:pt>
                <c:pt idx="721">
                  <c:v>37.556723109744155</c:v>
                </c:pt>
                <c:pt idx="722">
                  <c:v>37.740329107805344</c:v>
                </c:pt>
                <c:pt idx="723">
                  <c:v>37.914638599635595</c:v>
                </c:pt>
                <c:pt idx="724">
                  <c:v>38.091272218023569</c:v>
                </c:pt>
                <c:pt idx="725">
                  <c:v>38.223747431814559</c:v>
                </c:pt>
                <c:pt idx="726">
                  <c:v>38.33646756986478</c:v>
                </c:pt>
                <c:pt idx="727">
                  <c:v>38.434080885289717</c:v>
                </c:pt>
                <c:pt idx="728">
                  <c:v>38.553773403013146</c:v>
                </c:pt>
                <c:pt idx="729">
                  <c:v>38.710651945660366</c:v>
                </c:pt>
                <c:pt idx="730">
                  <c:v>38.88031318437514</c:v>
                </c:pt>
                <c:pt idx="731">
                  <c:v>39.052298549647645</c:v>
                </c:pt>
                <c:pt idx="732">
                  <c:v>39.173153130649943</c:v>
                </c:pt>
                <c:pt idx="733">
                  <c:v>39.312600724114141</c:v>
                </c:pt>
                <c:pt idx="734">
                  <c:v>39.450886254299469</c:v>
                </c:pt>
                <c:pt idx="735">
                  <c:v>39.65424732810142</c:v>
                </c:pt>
                <c:pt idx="736">
                  <c:v>39.83669126288374</c:v>
                </c:pt>
                <c:pt idx="737">
                  <c:v>40.011000754713976</c:v>
                </c:pt>
                <c:pt idx="738">
                  <c:v>40.135341525552889</c:v>
                </c:pt>
                <c:pt idx="739">
                  <c:v>40.242251347208772</c:v>
                </c:pt>
                <c:pt idx="740">
                  <c:v>40.342188789191439</c:v>
                </c:pt>
                <c:pt idx="741">
                  <c:v>40.443288294452984</c:v>
                </c:pt>
                <c:pt idx="742">
                  <c:v>40.603653026936804</c:v>
                </c:pt>
                <c:pt idx="743">
                  <c:v>40.777962518767055</c:v>
                </c:pt>
                <c:pt idx="744">
                  <c:v>40.981323592568998</c:v>
                </c:pt>
                <c:pt idx="745">
                  <c:v>41.148660704726034</c:v>
                </c:pt>
                <c:pt idx="746">
                  <c:v>41.315997816883062</c:v>
                </c:pt>
                <c:pt idx="747">
                  <c:v>41.440338587721975</c:v>
                </c:pt>
                <c:pt idx="748">
                  <c:v>41.636727281850717</c:v>
                </c:pt>
                <c:pt idx="749">
                  <c:v>41.827305659585114</c:v>
                </c:pt>
                <c:pt idx="750">
                  <c:v>42.039963239618011</c:v>
                </c:pt>
                <c:pt idx="751">
                  <c:v>42.185221149476547</c:v>
                </c:pt>
                <c:pt idx="752">
                  <c:v>42.330479059335083</c:v>
                </c:pt>
                <c:pt idx="753">
                  <c:v>42.438550944269835</c:v>
                </c:pt>
                <c:pt idx="754">
                  <c:v>42.557081398714395</c:v>
                </c:pt>
                <c:pt idx="755">
                  <c:v>42.705825498409538</c:v>
                </c:pt>
                <c:pt idx="756">
                  <c:v>42.894079749586197</c:v>
                </c:pt>
                <c:pt idx="757">
                  <c:v>43.096278760109286</c:v>
                </c:pt>
                <c:pt idx="758">
                  <c:v>43.270588251939529</c:v>
                </c:pt>
                <c:pt idx="759">
                  <c:v>43.43095298442335</c:v>
                </c:pt>
                <c:pt idx="760">
                  <c:v>43.57040057788754</c:v>
                </c:pt>
                <c:pt idx="761">
                  <c:v>43.747034196275521</c:v>
                </c:pt>
                <c:pt idx="762">
                  <c:v>43.919019561548033</c:v>
                </c:pt>
                <c:pt idx="763">
                  <c:v>44.136325394696399</c:v>
                </c:pt>
                <c:pt idx="764">
                  <c:v>44.304824570132304</c:v>
                </c:pt>
                <c:pt idx="765">
                  <c:v>44.452406606548578</c:v>
                </c:pt>
                <c:pt idx="766">
                  <c:v>44.560478491483323</c:v>
                </c:pt>
                <c:pt idx="767">
                  <c:v>44.667388313139206</c:v>
                </c:pt>
                <c:pt idx="768">
                  <c:v>44.794053210535843</c:v>
                </c:pt>
                <c:pt idx="769">
                  <c:v>44.973010955481563</c:v>
                </c:pt>
                <c:pt idx="770">
                  <c:v>45.183344408956728</c:v>
                </c:pt>
                <c:pt idx="771">
                  <c:v>45.376246913248856</c:v>
                </c:pt>
                <c:pt idx="772">
                  <c:v>45.54590815196363</c:v>
                </c:pt>
                <c:pt idx="773">
                  <c:v>45.370436596854518</c:v>
                </c:pt>
                <c:pt idx="774">
                  <c:v>45.294902483728087</c:v>
                </c:pt>
                <c:pt idx="775">
                  <c:v>45.385543419479809</c:v>
                </c:pt>
                <c:pt idx="776">
                  <c:v>45.543584025405892</c:v>
                </c:pt>
                <c:pt idx="777">
                  <c:v>45.65630416345612</c:v>
                </c:pt>
                <c:pt idx="778">
                  <c:v>45.781806997573888</c:v>
                </c:pt>
                <c:pt idx="779">
                  <c:v>45.856179047421463</c:v>
                </c:pt>
                <c:pt idx="780">
                  <c:v>45.968899185471685</c:v>
                </c:pt>
                <c:pt idx="781">
                  <c:v>46.074646943848705</c:v>
                </c:pt>
                <c:pt idx="782">
                  <c:v>46.228039296659318</c:v>
                </c:pt>
                <c:pt idx="783">
                  <c:v>46.430238307182393</c:v>
                </c:pt>
                <c:pt idx="784">
                  <c:v>46.621978748195659</c:v>
                </c:pt>
                <c:pt idx="785">
                  <c:v>46.79512617674704</c:v>
                </c:pt>
                <c:pt idx="786">
                  <c:v>46.9392220233267</c:v>
                </c:pt>
                <c:pt idx="787">
                  <c:v>47.086804059742974</c:v>
                </c:pt>
                <c:pt idx="788">
                  <c:v>47.250654982063402</c:v>
                </c:pt>
                <c:pt idx="789">
                  <c:v>47.479581448000459</c:v>
                </c:pt>
                <c:pt idx="790">
                  <c:v>47.689914901475618</c:v>
                </c:pt>
                <c:pt idx="791">
                  <c:v>47.88630359560436</c:v>
                </c:pt>
                <c:pt idx="792">
                  <c:v>48.010644366443266</c:v>
                </c:pt>
                <c:pt idx="793">
                  <c:v>48.143119580234256</c:v>
                </c:pt>
                <c:pt idx="794">
                  <c:v>48.270946540909762</c:v>
                </c:pt>
                <c:pt idx="795">
                  <c:v>48.411556197652828</c:v>
                </c:pt>
                <c:pt idx="796">
                  <c:v>48.546355538001549</c:v>
                </c:pt>
                <c:pt idx="797">
                  <c:v>48.727637409505</c:v>
                </c:pt>
                <c:pt idx="798">
                  <c:v>48.91008134428732</c:v>
                </c:pt>
                <c:pt idx="799">
                  <c:v>49.049528937751518</c:v>
                </c:pt>
                <c:pt idx="800">
                  <c:v>49.202921290562131</c:v>
                </c:pt>
                <c:pt idx="801">
                  <c:v>49.359799833209344</c:v>
                </c:pt>
                <c:pt idx="802">
                  <c:v>49.565485033569033</c:v>
                </c:pt>
                <c:pt idx="803">
                  <c:v>49.766521980813252</c:v>
                </c:pt>
                <c:pt idx="804">
                  <c:v>49.966396864778595</c:v>
                </c:pt>
                <c:pt idx="805">
                  <c:v>50.098872078569578</c:v>
                </c:pt>
                <c:pt idx="806">
                  <c:v>50.238319672033768</c:v>
                </c:pt>
                <c:pt idx="807">
                  <c:v>50.342905367131912</c:v>
                </c:pt>
                <c:pt idx="808">
                  <c:v>50.502108036336878</c:v>
                </c:pt>
                <c:pt idx="809">
                  <c:v>50.678741654724853</c:v>
                </c:pt>
                <c:pt idx="810">
                  <c:v>50.905343994104172</c:v>
                </c:pt>
                <c:pt idx="811">
                  <c:v>51.120325700694806</c:v>
                </c:pt>
                <c:pt idx="812">
                  <c:v>51.273718053505419</c:v>
                </c:pt>
                <c:pt idx="813">
                  <c:v>51.430596596152633</c:v>
                </c:pt>
                <c:pt idx="814">
                  <c:v>51.593285455194192</c:v>
                </c:pt>
                <c:pt idx="815">
                  <c:v>51.808267161784826</c:v>
                </c:pt>
                <c:pt idx="816">
                  <c:v>52.020924741817723</c:v>
                </c:pt>
                <c:pt idx="817">
                  <c:v>52.241716764802696</c:v>
                </c:pt>
                <c:pt idx="818">
                  <c:v>52.411378003517463</c:v>
                </c:pt>
                <c:pt idx="819">
                  <c:v>52.563608293049214</c:v>
                </c:pt>
                <c:pt idx="820">
                  <c:v>52.680976684214912</c:v>
                </c:pt>
                <c:pt idx="821">
                  <c:v>52.825072530794579</c:v>
                </c:pt>
                <c:pt idx="822">
                  <c:v>52.986599326557275</c:v>
                </c:pt>
                <c:pt idx="823">
                  <c:v>53.199256906590165</c:v>
                </c:pt>
                <c:pt idx="824">
                  <c:v>53.400293853834384</c:v>
                </c:pt>
                <c:pt idx="825">
                  <c:v>53.581575725337835</c:v>
                </c:pt>
                <c:pt idx="826">
                  <c:v>53.762857596841293</c:v>
                </c:pt>
                <c:pt idx="827">
                  <c:v>53.931356772277191</c:v>
                </c:pt>
                <c:pt idx="828">
                  <c:v>54.154472921819902</c:v>
                </c:pt>
                <c:pt idx="829">
                  <c:v>54.375264944804869</c:v>
                </c:pt>
                <c:pt idx="830">
                  <c:v>54.633242992713626</c:v>
                </c:pt>
                <c:pt idx="831">
                  <c:v>54.571653638933611</c:v>
                </c:pt>
                <c:pt idx="832">
                  <c:v>54.350861615948638</c:v>
                </c:pt>
                <c:pt idx="833">
                  <c:v>54.313675591024854</c:v>
                </c:pt>
                <c:pt idx="834">
                  <c:v>54.363644312016191</c:v>
                </c:pt>
                <c:pt idx="835">
                  <c:v>54.444988741536974</c:v>
                </c:pt>
                <c:pt idx="836">
                  <c:v>54.604191410741926</c:v>
                </c:pt>
                <c:pt idx="837">
                  <c:v>54.776176776014431</c:v>
                </c:pt>
                <c:pt idx="838">
                  <c:v>54.95978277407562</c:v>
                </c:pt>
                <c:pt idx="839">
                  <c:v>55.101554494097556</c:v>
                </c:pt>
                <c:pt idx="840">
                  <c:v>55.2317055813308</c:v>
                </c:pt>
                <c:pt idx="841">
                  <c:v>55.388584123978021</c:v>
                </c:pt>
                <c:pt idx="842">
                  <c:v>55.57219012203921</c:v>
                </c:pt>
                <c:pt idx="843">
                  <c:v>55.794144208303052</c:v>
                </c:pt>
                <c:pt idx="844">
                  <c:v>55.964967510296688</c:v>
                </c:pt>
                <c:pt idx="845">
                  <c:v>56.117197799828439</c:v>
                </c:pt>
                <c:pt idx="846">
                  <c:v>56.22991793787866</c:v>
                </c:pt>
                <c:pt idx="847">
                  <c:v>56.364717278227374</c:v>
                </c:pt>
                <c:pt idx="848">
                  <c:v>56.513461377922525</c:v>
                </c:pt>
                <c:pt idx="849">
                  <c:v>56.71449832516673</c:v>
                </c:pt>
                <c:pt idx="850">
                  <c:v>56.943424791103787</c:v>
                </c:pt>
                <c:pt idx="851">
                  <c:v>57.178161573435183</c:v>
                </c:pt>
                <c:pt idx="852">
                  <c:v>57.367577887890711</c:v>
                </c:pt>
                <c:pt idx="853">
                  <c:v>57.534915000047747</c:v>
                </c:pt>
                <c:pt idx="854">
                  <c:v>57.715034808272328</c:v>
                </c:pt>
                <c:pt idx="855">
                  <c:v>57.916071755516541</c:v>
                </c:pt>
                <c:pt idx="856">
                  <c:v>58.161267107357752</c:v>
                </c:pt>
                <c:pt idx="857">
                  <c:v>58.362304054601964</c:v>
                </c:pt>
                <c:pt idx="858">
                  <c:v>58.547072115942022</c:v>
                </c:pt>
                <c:pt idx="859">
                  <c:v>58.670250823502059</c:v>
                </c:pt>
                <c:pt idx="860">
                  <c:v>58.823643176312672</c:v>
                </c:pt>
                <c:pt idx="861">
                  <c:v>58.960766643219131</c:v>
                </c:pt>
                <c:pt idx="862">
                  <c:v>59.16645184357882</c:v>
                </c:pt>
                <c:pt idx="863">
                  <c:v>59.397702436073608</c:v>
                </c:pt>
                <c:pt idx="864">
                  <c:v>59.638249534799343</c:v>
                </c:pt>
                <c:pt idx="865">
                  <c:v>59.845096798437893</c:v>
                </c:pt>
                <c:pt idx="866">
                  <c:v>60.035675176172298</c:v>
                </c:pt>
                <c:pt idx="867">
                  <c:v>60.198364035213864</c:v>
                </c:pt>
                <c:pt idx="868">
                  <c:v>60.39359066606373</c:v>
                </c:pt>
                <c:pt idx="869">
                  <c:v>60.629489511673995</c:v>
                </c:pt>
                <c:pt idx="870">
                  <c:v>60.856091851053307</c:v>
                </c:pt>
                <c:pt idx="871">
                  <c:v>60.996701507796367</c:v>
                </c:pt>
                <c:pt idx="872">
                  <c:v>60.992053254680904</c:v>
                </c:pt>
                <c:pt idx="873">
                  <c:v>61.101287202894511</c:v>
                </c:pt>
                <c:pt idx="874">
                  <c:v>61.196576391761717</c:v>
                </c:pt>
                <c:pt idx="875">
                  <c:v>61.359265250803276</c:v>
                </c:pt>
                <c:pt idx="876">
                  <c:v>61.540547122306727</c:v>
                </c:pt>
                <c:pt idx="877">
                  <c:v>61.757852955455093</c:v>
                </c:pt>
                <c:pt idx="878">
                  <c:v>61.932162447285343</c:v>
                </c:pt>
                <c:pt idx="879">
                  <c:v>62.104147812557848</c:v>
                </c:pt>
                <c:pt idx="880">
                  <c:v>62.25405397553186</c:v>
                </c:pt>
                <c:pt idx="881">
                  <c:v>62.41558077129455</c:v>
                </c:pt>
                <c:pt idx="882">
                  <c:v>62.631724541164054</c:v>
                </c:pt>
                <c:pt idx="883">
                  <c:v>62.859488943822235</c:v>
                </c:pt>
                <c:pt idx="884">
                  <c:v>63.090739536317024</c:v>
                </c:pt>
                <c:pt idx="885">
                  <c:v>63.249942205521982</c:v>
                </c:pt>
                <c:pt idx="886">
                  <c:v>63.41030693800581</c:v>
                </c:pt>
                <c:pt idx="887">
                  <c:v>63.519540886219417</c:v>
                </c:pt>
                <c:pt idx="888">
                  <c:v>63.689202124934191</c:v>
                </c:pt>
                <c:pt idx="889">
                  <c:v>63.868159869879911</c:v>
                </c:pt>
                <c:pt idx="890">
                  <c:v>64.120327601394322</c:v>
                </c:pt>
                <c:pt idx="891">
                  <c:v>64.344605814215896</c:v>
                </c:pt>
                <c:pt idx="892">
                  <c:v>64.538670381786901</c:v>
                </c:pt>
                <c:pt idx="893">
                  <c:v>64.709493683780551</c:v>
                </c:pt>
                <c:pt idx="894">
                  <c:v>64.905882377909279</c:v>
                </c:pt>
                <c:pt idx="895">
                  <c:v>65.122026147778797</c:v>
                </c:pt>
                <c:pt idx="896">
                  <c:v>65.368383562898856</c:v>
                </c:pt>
                <c:pt idx="897">
                  <c:v>65.614740978018943</c:v>
                </c:pt>
                <c:pt idx="898">
                  <c:v>65.79253665968578</c:v>
                </c:pt>
                <c:pt idx="899">
                  <c:v>65.938956632823192</c:v>
                </c:pt>
                <c:pt idx="900">
                  <c:v>66.063297403662091</c:v>
                </c:pt>
                <c:pt idx="901">
                  <c:v>66.236444832213479</c:v>
                </c:pt>
                <c:pt idx="902">
                  <c:v>66.404944007649377</c:v>
                </c:pt>
                <c:pt idx="903">
                  <c:v>66.639680789980773</c:v>
                </c:pt>
                <c:pt idx="904">
                  <c:v>66.865121066081215</c:v>
                </c:pt>
                <c:pt idx="905">
                  <c:v>67.091723405460527</c:v>
                </c:pt>
                <c:pt idx="906">
                  <c:v>67.282301783194939</c:v>
                </c:pt>
                <c:pt idx="907">
                  <c:v>67.449638895351967</c:v>
                </c:pt>
                <c:pt idx="908">
                  <c:v>67.656486158990518</c:v>
                </c:pt>
                <c:pt idx="909">
                  <c:v>67.900519447552867</c:v>
                </c:pt>
                <c:pt idx="910">
                  <c:v>68.157335432182748</c:v>
                </c:pt>
                <c:pt idx="911">
                  <c:v>68.350237936474883</c:v>
                </c:pt>
                <c:pt idx="912">
                  <c:v>68.522223301747388</c:v>
                </c:pt>
                <c:pt idx="913">
                  <c:v>68.637267566355348</c:v>
                </c:pt>
                <c:pt idx="914">
                  <c:v>68.790659919165961</c:v>
                </c:pt>
                <c:pt idx="915">
                  <c:v>68.935917829024504</c:v>
                </c:pt>
                <c:pt idx="916">
                  <c:v>69.1706546113559</c:v>
                </c:pt>
                <c:pt idx="917">
                  <c:v>69.398419014014081</c:v>
                </c:pt>
                <c:pt idx="918">
                  <c:v>69.661045315038308</c:v>
                </c:pt>
                <c:pt idx="919">
                  <c:v>69.857434009167051</c:v>
                </c:pt>
                <c:pt idx="920">
                  <c:v>70.045688260343724</c:v>
                </c:pt>
                <c:pt idx="921">
                  <c:v>70.239752827914728</c:v>
                </c:pt>
                <c:pt idx="922">
                  <c:v>70.481461989919325</c:v>
                </c:pt>
                <c:pt idx="923">
                  <c:v>70.732467658154874</c:v>
                </c:pt>
                <c:pt idx="924">
                  <c:v>70.919559846052664</c:v>
                </c:pt>
                <c:pt idx="925">
                  <c:v>71.104327907392729</c:v>
                </c:pt>
                <c:pt idx="926">
                  <c:v>71.253072007087866</c:v>
                </c:pt>
                <c:pt idx="927">
                  <c:v>71.402978170061871</c:v>
                </c:pt>
                <c:pt idx="928">
                  <c:v>71.548236079920414</c:v>
                </c:pt>
                <c:pt idx="929">
                  <c:v>71.77019016618425</c:v>
                </c:pt>
                <c:pt idx="930">
                  <c:v>72.028168214093014</c:v>
                </c:pt>
                <c:pt idx="931">
                  <c:v>72.297766894790456</c:v>
                </c:pt>
                <c:pt idx="932">
                  <c:v>72.479048766293914</c:v>
                </c:pt>
                <c:pt idx="933">
                  <c:v>72.647547941729812</c:v>
                </c:pt>
                <c:pt idx="934">
                  <c:v>72.819533307002317</c:v>
                </c:pt>
                <c:pt idx="935">
                  <c:v>73.039163266708428</c:v>
                </c:pt>
                <c:pt idx="936">
                  <c:v>73.275062112318693</c:v>
                </c:pt>
                <c:pt idx="937">
                  <c:v>73.492367945467066</c:v>
                </c:pt>
                <c:pt idx="938">
                  <c:v>73.671325690412772</c:v>
                </c:pt>
                <c:pt idx="939">
                  <c:v>73.79566646125167</c:v>
                </c:pt>
                <c:pt idx="940">
                  <c:v>73.940924371110214</c:v>
                </c:pt>
                <c:pt idx="941">
                  <c:v>74.047834192766103</c:v>
                </c:pt>
                <c:pt idx="942">
                  <c:v>74.230278127548416</c:v>
                </c:pt>
                <c:pt idx="943">
                  <c:v>74.432477138071505</c:v>
                </c:pt>
                <c:pt idx="944">
                  <c:v>74.670700110239494</c:v>
                </c:pt>
                <c:pt idx="945">
                  <c:v>74.851981981742952</c:v>
                </c:pt>
                <c:pt idx="946">
                  <c:v>75.048370675871695</c:v>
                </c:pt>
                <c:pt idx="947">
                  <c:v>75.207573345076653</c:v>
                </c:pt>
                <c:pt idx="948">
                  <c:v>75.415582671994073</c:v>
                </c:pt>
                <c:pt idx="949">
                  <c:v>75.646833264488862</c:v>
                </c:pt>
                <c:pt idx="950">
                  <c:v>75.916431945186304</c:v>
                </c:pt>
                <c:pt idx="951">
                  <c:v>76.14303428456563</c:v>
                </c:pt>
                <c:pt idx="952">
                  <c:v>76.294102510818504</c:v>
                </c:pt>
                <c:pt idx="953">
                  <c:v>76.450981053465711</c:v>
                </c:pt>
                <c:pt idx="954">
                  <c:v>76.597401026603123</c:v>
                </c:pt>
                <c:pt idx="955">
                  <c:v>76.794951784010735</c:v>
                </c:pt>
                <c:pt idx="956">
                  <c:v>77.0087714273225</c:v>
                </c:pt>
                <c:pt idx="957">
                  <c:v>77.284180424414288</c:v>
                </c:pt>
                <c:pt idx="958">
                  <c:v>77.513106890351324</c:v>
                </c:pt>
                <c:pt idx="959">
                  <c:v>77.723440343826496</c:v>
                </c:pt>
                <c:pt idx="960">
                  <c:v>77.869860316963894</c:v>
                </c:pt>
                <c:pt idx="961">
                  <c:v>77.876832696637109</c:v>
                </c:pt>
                <c:pt idx="962">
                  <c:v>78.012794100264699</c:v>
                </c:pt>
                <c:pt idx="963">
                  <c:v>78.225451680297596</c:v>
                </c:pt>
                <c:pt idx="964">
                  <c:v>78.403247361964446</c:v>
                </c:pt>
                <c:pt idx="965">
                  <c:v>78.553153524938452</c:v>
                </c:pt>
                <c:pt idx="966">
                  <c:v>78.696087308239242</c:v>
                </c:pt>
                <c:pt idx="967">
                  <c:v>78.783242054154371</c:v>
                </c:pt>
                <c:pt idx="968">
                  <c:v>78.92036552106083</c:v>
                </c:pt>
                <c:pt idx="969">
                  <c:v>79.073757873871443</c:v>
                </c:pt>
                <c:pt idx="970">
                  <c:v>79.284091327346587</c:v>
                </c:pt>
                <c:pt idx="971">
                  <c:v>79.420052730974177</c:v>
                </c:pt>
                <c:pt idx="972">
                  <c:v>79.53625905886102</c:v>
                </c:pt>
                <c:pt idx="973">
                  <c:v>79.592038096246696</c:v>
                </c:pt>
                <c:pt idx="974">
                  <c:v>79.658275703142195</c:v>
                </c:pt>
                <c:pt idx="975">
                  <c:v>79.802371549721855</c:v>
                </c:pt>
                <c:pt idx="976">
                  <c:v>79.992949927456252</c:v>
                </c:pt>
                <c:pt idx="977">
                  <c:v>80.15215259666121</c:v>
                </c:pt>
                <c:pt idx="978">
                  <c:v>80.2881140002888</c:v>
                </c:pt>
                <c:pt idx="979">
                  <c:v>80.406644454733367</c:v>
                </c:pt>
                <c:pt idx="980">
                  <c:v>80.490313010811889</c:v>
                </c:pt>
                <c:pt idx="981">
                  <c:v>80.59722283246775</c:v>
                </c:pt>
                <c:pt idx="982">
                  <c:v>80.723887729864416</c:v>
                </c:pt>
                <c:pt idx="983">
                  <c:v>80.949328005964858</c:v>
                </c:pt>
                <c:pt idx="984">
                  <c:v>81.161985585997755</c:v>
                </c:pt>
                <c:pt idx="985">
                  <c:v>81.37580522930952</c:v>
                </c:pt>
                <c:pt idx="986">
                  <c:v>81.522225202446933</c:v>
                </c:pt>
                <c:pt idx="987">
                  <c:v>81.693048504440569</c:v>
                </c:pt>
                <c:pt idx="988">
                  <c:v>81.887113072011559</c:v>
                </c:pt>
                <c:pt idx="989">
                  <c:v>82.135794613689384</c:v>
                </c:pt>
                <c:pt idx="990">
                  <c:v>82.393772661598135</c:v>
                </c:pt>
                <c:pt idx="991">
                  <c:v>82.616888811140853</c:v>
                </c:pt>
                <c:pt idx="992">
                  <c:v>82.784225923297882</c:v>
                </c:pt>
                <c:pt idx="993">
                  <c:v>82.90972875741565</c:v>
                </c:pt>
                <c:pt idx="994">
                  <c:v>83.063121110226263</c:v>
                </c:pt>
                <c:pt idx="995">
                  <c:v>83.231620285662174</c:v>
                </c:pt>
                <c:pt idx="996">
                  <c:v>83.484950080455448</c:v>
                </c:pt>
                <c:pt idx="997">
                  <c:v>83.731307495575535</c:v>
                </c:pt>
                <c:pt idx="998">
                  <c:v>84.002068239551846</c:v>
                </c:pt>
                <c:pt idx="999">
                  <c:v>84.212401693027005</c:v>
                </c:pt>
                <c:pt idx="1000">
                  <c:v>84.42970752617537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57BC-42C3-92E0-E37368ECC307}"/>
            </c:ext>
          </c:extLst>
        </c:ser>
        <c:ser>
          <c:idx val="3"/>
          <c:order val="3"/>
          <c:tx>
            <c:strRef>
              <c:f>'0-1000'!$F$1:$F$3</c:f>
              <c:strCache>
                <c:ptCount val="3"/>
                <c:pt idx="0">
                  <c:v>TEST_77</c:v>
                </c:pt>
                <c:pt idx="1">
                  <c:v>Force</c:v>
                </c:pt>
                <c:pt idx="2">
                  <c:v>N</c:v>
                </c:pt>
              </c:strCache>
            </c:strRef>
          </c:tx>
          <c:spPr>
            <a:ln w="12700">
              <a:solidFill>
                <a:srgbClr val="4F81BD"/>
              </a:solidFill>
            </a:ln>
          </c:spPr>
          <c:marker>
            <c:symbol val="none"/>
          </c:marker>
          <c:cat>
            <c:numRef>
              <c:f>'0-1000'!$B$4:$B$1004</c:f>
              <c:numCache>
                <c:formatCode>General</c:formatCode>
                <c:ptCount val="1001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5.0000000000000001E-3</c:v>
                </c:pt>
                <c:pt idx="6">
                  <c:v>6.0000000000000001E-3</c:v>
                </c:pt>
                <c:pt idx="7">
                  <c:v>7.0000000000000001E-3</c:v>
                </c:pt>
                <c:pt idx="8">
                  <c:v>8.0000000000000002E-3</c:v>
                </c:pt>
                <c:pt idx="9">
                  <c:v>9.0000000000000011E-3</c:v>
                </c:pt>
                <c:pt idx="10">
                  <c:v>0.01</c:v>
                </c:pt>
                <c:pt idx="11">
                  <c:v>1.0999999999999999E-2</c:v>
                </c:pt>
                <c:pt idx="12">
                  <c:v>1.2E-2</c:v>
                </c:pt>
                <c:pt idx="13">
                  <c:v>1.3000000000000001E-2</c:v>
                </c:pt>
                <c:pt idx="14">
                  <c:v>1.4E-2</c:v>
                </c:pt>
                <c:pt idx="15">
                  <c:v>1.4999999999999999E-2</c:v>
                </c:pt>
                <c:pt idx="16">
                  <c:v>1.6E-2</c:v>
                </c:pt>
                <c:pt idx="17">
                  <c:v>1.7000000000000001E-2</c:v>
                </c:pt>
                <c:pt idx="18">
                  <c:v>1.8000000000000002E-2</c:v>
                </c:pt>
                <c:pt idx="19">
                  <c:v>1.9E-2</c:v>
                </c:pt>
                <c:pt idx="20">
                  <c:v>0.02</c:v>
                </c:pt>
                <c:pt idx="21">
                  <c:v>2.1000000000000001E-2</c:v>
                </c:pt>
                <c:pt idx="22">
                  <c:v>2.1999999999999999E-2</c:v>
                </c:pt>
                <c:pt idx="23">
                  <c:v>2.3E-2</c:v>
                </c:pt>
                <c:pt idx="24">
                  <c:v>2.4E-2</c:v>
                </c:pt>
                <c:pt idx="25">
                  <c:v>2.5000000000000001E-2</c:v>
                </c:pt>
                <c:pt idx="26">
                  <c:v>2.6000000000000002E-2</c:v>
                </c:pt>
                <c:pt idx="27">
                  <c:v>2.7E-2</c:v>
                </c:pt>
                <c:pt idx="28">
                  <c:v>2.8000000000000001E-2</c:v>
                </c:pt>
                <c:pt idx="29">
                  <c:v>2.9000000000000001E-2</c:v>
                </c:pt>
                <c:pt idx="30">
                  <c:v>0.03</c:v>
                </c:pt>
                <c:pt idx="31">
                  <c:v>3.1E-2</c:v>
                </c:pt>
                <c:pt idx="32">
                  <c:v>3.2000000000000001E-2</c:v>
                </c:pt>
                <c:pt idx="33">
                  <c:v>3.3000000000000002E-2</c:v>
                </c:pt>
                <c:pt idx="34">
                  <c:v>3.4000000000000002E-2</c:v>
                </c:pt>
                <c:pt idx="35">
                  <c:v>3.5000000000000003E-2</c:v>
                </c:pt>
                <c:pt idx="36">
                  <c:v>3.6000000000000004E-2</c:v>
                </c:pt>
                <c:pt idx="37">
                  <c:v>3.6999999999999998E-2</c:v>
                </c:pt>
                <c:pt idx="38">
                  <c:v>3.7999999999999999E-2</c:v>
                </c:pt>
                <c:pt idx="39">
                  <c:v>3.9E-2</c:v>
                </c:pt>
                <c:pt idx="40">
                  <c:v>0.04</c:v>
                </c:pt>
                <c:pt idx="41">
                  <c:v>4.1000000000000002E-2</c:v>
                </c:pt>
                <c:pt idx="42">
                  <c:v>4.2000000000000003E-2</c:v>
                </c:pt>
                <c:pt idx="43">
                  <c:v>4.3000000000000003E-2</c:v>
                </c:pt>
                <c:pt idx="44">
                  <c:v>4.3999999999999997E-2</c:v>
                </c:pt>
                <c:pt idx="45">
                  <c:v>4.4999999999999998E-2</c:v>
                </c:pt>
                <c:pt idx="46">
                  <c:v>4.5999999999999999E-2</c:v>
                </c:pt>
                <c:pt idx="47">
                  <c:v>4.7E-2</c:v>
                </c:pt>
                <c:pt idx="48">
                  <c:v>4.8000000000000001E-2</c:v>
                </c:pt>
                <c:pt idx="49">
                  <c:v>4.9000000000000002E-2</c:v>
                </c:pt>
                <c:pt idx="50">
                  <c:v>0.05</c:v>
                </c:pt>
                <c:pt idx="51">
                  <c:v>5.1000000000000004E-2</c:v>
                </c:pt>
                <c:pt idx="52">
                  <c:v>5.2000000000000005E-2</c:v>
                </c:pt>
                <c:pt idx="53">
                  <c:v>5.2999999999999999E-2</c:v>
                </c:pt>
                <c:pt idx="54">
                  <c:v>5.3999999999999999E-2</c:v>
                </c:pt>
                <c:pt idx="55">
                  <c:v>5.5E-2</c:v>
                </c:pt>
                <c:pt idx="56">
                  <c:v>5.6000000000000001E-2</c:v>
                </c:pt>
                <c:pt idx="57">
                  <c:v>5.7000000000000002E-2</c:v>
                </c:pt>
                <c:pt idx="58">
                  <c:v>5.8000000000000003E-2</c:v>
                </c:pt>
                <c:pt idx="59">
                  <c:v>5.9000000000000004E-2</c:v>
                </c:pt>
                <c:pt idx="60">
                  <c:v>0.06</c:v>
                </c:pt>
                <c:pt idx="61">
                  <c:v>6.0999999999999999E-2</c:v>
                </c:pt>
                <c:pt idx="62">
                  <c:v>6.2E-2</c:v>
                </c:pt>
                <c:pt idx="63">
                  <c:v>6.3E-2</c:v>
                </c:pt>
                <c:pt idx="64">
                  <c:v>6.4000000000000001E-2</c:v>
                </c:pt>
                <c:pt idx="65">
                  <c:v>6.5000000000000002E-2</c:v>
                </c:pt>
                <c:pt idx="66">
                  <c:v>6.6000000000000003E-2</c:v>
                </c:pt>
                <c:pt idx="67">
                  <c:v>6.7000000000000004E-2</c:v>
                </c:pt>
                <c:pt idx="68">
                  <c:v>6.8000000000000005E-2</c:v>
                </c:pt>
                <c:pt idx="69">
                  <c:v>6.9000000000000006E-2</c:v>
                </c:pt>
                <c:pt idx="70">
                  <c:v>7.0000000000000007E-2</c:v>
                </c:pt>
                <c:pt idx="71">
                  <c:v>7.1000000000000008E-2</c:v>
                </c:pt>
                <c:pt idx="72">
                  <c:v>7.2000000000000008E-2</c:v>
                </c:pt>
                <c:pt idx="73">
                  <c:v>7.2999999999999995E-2</c:v>
                </c:pt>
                <c:pt idx="74">
                  <c:v>7.3999999999999996E-2</c:v>
                </c:pt>
                <c:pt idx="75">
                  <c:v>7.4999999999999997E-2</c:v>
                </c:pt>
                <c:pt idx="76">
                  <c:v>7.5999999999999998E-2</c:v>
                </c:pt>
                <c:pt idx="77">
                  <c:v>7.6999999999999999E-2</c:v>
                </c:pt>
                <c:pt idx="78">
                  <c:v>7.8E-2</c:v>
                </c:pt>
                <c:pt idx="79">
                  <c:v>7.9000000000000001E-2</c:v>
                </c:pt>
                <c:pt idx="80">
                  <c:v>0.08</c:v>
                </c:pt>
                <c:pt idx="81">
                  <c:v>8.1000000000000003E-2</c:v>
                </c:pt>
                <c:pt idx="82">
                  <c:v>8.2000000000000003E-2</c:v>
                </c:pt>
                <c:pt idx="83">
                  <c:v>8.3000000000000004E-2</c:v>
                </c:pt>
                <c:pt idx="84">
                  <c:v>8.4000000000000005E-2</c:v>
                </c:pt>
                <c:pt idx="85">
                  <c:v>8.5000000000000006E-2</c:v>
                </c:pt>
                <c:pt idx="86">
                  <c:v>8.6000000000000007E-2</c:v>
                </c:pt>
                <c:pt idx="87">
                  <c:v>8.7000000000000008E-2</c:v>
                </c:pt>
                <c:pt idx="88">
                  <c:v>8.7999999999999995E-2</c:v>
                </c:pt>
                <c:pt idx="89">
                  <c:v>8.8999999999999996E-2</c:v>
                </c:pt>
                <c:pt idx="90">
                  <c:v>0.09</c:v>
                </c:pt>
                <c:pt idx="91">
                  <c:v>9.0999999999999998E-2</c:v>
                </c:pt>
                <c:pt idx="92">
                  <c:v>9.1999999999999998E-2</c:v>
                </c:pt>
                <c:pt idx="93">
                  <c:v>9.2999999999999999E-2</c:v>
                </c:pt>
                <c:pt idx="94">
                  <c:v>9.4E-2</c:v>
                </c:pt>
                <c:pt idx="95">
                  <c:v>9.5000000000000001E-2</c:v>
                </c:pt>
                <c:pt idx="96">
                  <c:v>9.6000000000000002E-2</c:v>
                </c:pt>
                <c:pt idx="97">
                  <c:v>9.7000000000000003E-2</c:v>
                </c:pt>
                <c:pt idx="98">
                  <c:v>9.8000000000000004E-2</c:v>
                </c:pt>
                <c:pt idx="99">
                  <c:v>9.9000000000000005E-2</c:v>
                </c:pt>
                <c:pt idx="100">
                  <c:v>0.1</c:v>
                </c:pt>
                <c:pt idx="101">
                  <c:v>0.10100000000000001</c:v>
                </c:pt>
                <c:pt idx="102">
                  <c:v>0.10200000000000001</c:v>
                </c:pt>
                <c:pt idx="103">
                  <c:v>0.10300000000000001</c:v>
                </c:pt>
                <c:pt idx="104">
                  <c:v>0.10400000000000001</c:v>
                </c:pt>
                <c:pt idx="105">
                  <c:v>0.105</c:v>
                </c:pt>
                <c:pt idx="106">
                  <c:v>0.106</c:v>
                </c:pt>
                <c:pt idx="107">
                  <c:v>0.107</c:v>
                </c:pt>
                <c:pt idx="108">
                  <c:v>0.108</c:v>
                </c:pt>
                <c:pt idx="109">
                  <c:v>0.109</c:v>
                </c:pt>
                <c:pt idx="110">
                  <c:v>0.11</c:v>
                </c:pt>
                <c:pt idx="111">
                  <c:v>0.111</c:v>
                </c:pt>
                <c:pt idx="112">
                  <c:v>0.112</c:v>
                </c:pt>
                <c:pt idx="113">
                  <c:v>0.113</c:v>
                </c:pt>
                <c:pt idx="114">
                  <c:v>0.114</c:v>
                </c:pt>
                <c:pt idx="115">
                  <c:v>0.115</c:v>
                </c:pt>
                <c:pt idx="116">
                  <c:v>0.11600000000000001</c:v>
                </c:pt>
                <c:pt idx="117">
                  <c:v>0.11700000000000001</c:v>
                </c:pt>
                <c:pt idx="118">
                  <c:v>0.11800000000000001</c:v>
                </c:pt>
                <c:pt idx="119">
                  <c:v>0.11900000000000001</c:v>
                </c:pt>
                <c:pt idx="120">
                  <c:v>0.12</c:v>
                </c:pt>
                <c:pt idx="121">
                  <c:v>0.121</c:v>
                </c:pt>
                <c:pt idx="122">
                  <c:v>0.122</c:v>
                </c:pt>
                <c:pt idx="123">
                  <c:v>0.123</c:v>
                </c:pt>
                <c:pt idx="124">
                  <c:v>0.124</c:v>
                </c:pt>
                <c:pt idx="125">
                  <c:v>0.125</c:v>
                </c:pt>
                <c:pt idx="126">
                  <c:v>0.126</c:v>
                </c:pt>
                <c:pt idx="127">
                  <c:v>0.127</c:v>
                </c:pt>
                <c:pt idx="128">
                  <c:v>0.128</c:v>
                </c:pt>
                <c:pt idx="129">
                  <c:v>0.129</c:v>
                </c:pt>
                <c:pt idx="130">
                  <c:v>0.13</c:v>
                </c:pt>
                <c:pt idx="131">
                  <c:v>0.13100000000000001</c:v>
                </c:pt>
                <c:pt idx="132">
                  <c:v>0.13200000000000001</c:v>
                </c:pt>
                <c:pt idx="133">
                  <c:v>0.13300000000000001</c:v>
                </c:pt>
                <c:pt idx="134">
                  <c:v>0.13400000000000001</c:v>
                </c:pt>
                <c:pt idx="135">
                  <c:v>0.13500000000000001</c:v>
                </c:pt>
                <c:pt idx="136">
                  <c:v>0.13600000000000001</c:v>
                </c:pt>
                <c:pt idx="137">
                  <c:v>0.13700000000000001</c:v>
                </c:pt>
                <c:pt idx="138">
                  <c:v>0.13800000000000001</c:v>
                </c:pt>
                <c:pt idx="139">
                  <c:v>0.13900000000000001</c:v>
                </c:pt>
                <c:pt idx="140">
                  <c:v>0.14000000000000001</c:v>
                </c:pt>
                <c:pt idx="141">
                  <c:v>0.14100000000000001</c:v>
                </c:pt>
                <c:pt idx="142">
                  <c:v>0.14200000000000002</c:v>
                </c:pt>
                <c:pt idx="143">
                  <c:v>0.14300000000000002</c:v>
                </c:pt>
                <c:pt idx="144">
                  <c:v>0.14400000000000002</c:v>
                </c:pt>
                <c:pt idx="145">
                  <c:v>0.14499999999999999</c:v>
                </c:pt>
                <c:pt idx="146">
                  <c:v>0.14599999999999999</c:v>
                </c:pt>
                <c:pt idx="147">
                  <c:v>0.14699999999999999</c:v>
                </c:pt>
                <c:pt idx="148">
                  <c:v>0.14799999999999999</c:v>
                </c:pt>
                <c:pt idx="149">
                  <c:v>0.14899999999999999</c:v>
                </c:pt>
                <c:pt idx="150">
                  <c:v>0.15</c:v>
                </c:pt>
                <c:pt idx="151">
                  <c:v>0.151</c:v>
                </c:pt>
                <c:pt idx="152">
                  <c:v>0.152</c:v>
                </c:pt>
                <c:pt idx="153">
                  <c:v>0.153</c:v>
                </c:pt>
                <c:pt idx="154">
                  <c:v>0.154</c:v>
                </c:pt>
                <c:pt idx="155">
                  <c:v>0.155</c:v>
                </c:pt>
                <c:pt idx="156">
                  <c:v>0.156</c:v>
                </c:pt>
                <c:pt idx="157">
                  <c:v>0.157</c:v>
                </c:pt>
                <c:pt idx="158">
                  <c:v>0.158</c:v>
                </c:pt>
                <c:pt idx="159">
                  <c:v>0.159</c:v>
                </c:pt>
                <c:pt idx="160">
                  <c:v>0.16</c:v>
                </c:pt>
                <c:pt idx="161">
                  <c:v>0.161</c:v>
                </c:pt>
                <c:pt idx="162">
                  <c:v>0.16200000000000001</c:v>
                </c:pt>
                <c:pt idx="163">
                  <c:v>0.16300000000000001</c:v>
                </c:pt>
                <c:pt idx="164">
                  <c:v>0.16400000000000001</c:v>
                </c:pt>
                <c:pt idx="165">
                  <c:v>0.16500000000000001</c:v>
                </c:pt>
                <c:pt idx="166">
                  <c:v>0.16600000000000001</c:v>
                </c:pt>
                <c:pt idx="167">
                  <c:v>0.16700000000000001</c:v>
                </c:pt>
                <c:pt idx="168">
                  <c:v>0.16800000000000001</c:v>
                </c:pt>
                <c:pt idx="169">
                  <c:v>0.16900000000000001</c:v>
                </c:pt>
                <c:pt idx="170">
                  <c:v>0.17</c:v>
                </c:pt>
                <c:pt idx="171">
                  <c:v>0.17100000000000001</c:v>
                </c:pt>
                <c:pt idx="172">
                  <c:v>0.17200000000000001</c:v>
                </c:pt>
                <c:pt idx="173">
                  <c:v>0.17300000000000001</c:v>
                </c:pt>
                <c:pt idx="174">
                  <c:v>0.17400000000000002</c:v>
                </c:pt>
                <c:pt idx="175">
                  <c:v>0.17500000000000002</c:v>
                </c:pt>
                <c:pt idx="176">
                  <c:v>0.17599999999999999</c:v>
                </c:pt>
                <c:pt idx="177">
                  <c:v>0.17699999999999999</c:v>
                </c:pt>
                <c:pt idx="178">
                  <c:v>0.17799999999999999</c:v>
                </c:pt>
                <c:pt idx="179">
                  <c:v>0.17899999999999999</c:v>
                </c:pt>
                <c:pt idx="180">
                  <c:v>0.18</c:v>
                </c:pt>
                <c:pt idx="181">
                  <c:v>0.18099999999999999</c:v>
                </c:pt>
                <c:pt idx="182">
                  <c:v>0.182</c:v>
                </c:pt>
                <c:pt idx="183">
                  <c:v>0.183</c:v>
                </c:pt>
                <c:pt idx="184">
                  <c:v>0.184</c:v>
                </c:pt>
                <c:pt idx="185">
                  <c:v>0.185</c:v>
                </c:pt>
                <c:pt idx="186">
                  <c:v>0.186</c:v>
                </c:pt>
                <c:pt idx="187">
                  <c:v>0.187</c:v>
                </c:pt>
                <c:pt idx="188">
                  <c:v>0.188</c:v>
                </c:pt>
                <c:pt idx="189">
                  <c:v>0.189</c:v>
                </c:pt>
                <c:pt idx="190">
                  <c:v>0.19</c:v>
                </c:pt>
                <c:pt idx="191">
                  <c:v>0.191</c:v>
                </c:pt>
                <c:pt idx="192">
                  <c:v>0.192</c:v>
                </c:pt>
                <c:pt idx="193">
                  <c:v>0.193</c:v>
                </c:pt>
                <c:pt idx="194">
                  <c:v>0.19400000000000001</c:v>
                </c:pt>
                <c:pt idx="195">
                  <c:v>0.19500000000000001</c:v>
                </c:pt>
                <c:pt idx="196">
                  <c:v>0.19600000000000001</c:v>
                </c:pt>
                <c:pt idx="197">
                  <c:v>0.19700000000000001</c:v>
                </c:pt>
                <c:pt idx="198">
                  <c:v>0.19800000000000001</c:v>
                </c:pt>
                <c:pt idx="199">
                  <c:v>0.19900000000000001</c:v>
                </c:pt>
                <c:pt idx="200">
                  <c:v>0.2</c:v>
                </c:pt>
                <c:pt idx="201">
                  <c:v>0.20100000000000001</c:v>
                </c:pt>
                <c:pt idx="202">
                  <c:v>0.20200000000000001</c:v>
                </c:pt>
                <c:pt idx="203">
                  <c:v>0.20300000000000001</c:v>
                </c:pt>
                <c:pt idx="204">
                  <c:v>0.20400000000000001</c:v>
                </c:pt>
                <c:pt idx="205">
                  <c:v>0.20500000000000002</c:v>
                </c:pt>
                <c:pt idx="206">
                  <c:v>0.20600000000000002</c:v>
                </c:pt>
                <c:pt idx="207">
                  <c:v>0.20700000000000002</c:v>
                </c:pt>
                <c:pt idx="208">
                  <c:v>0.20800000000000002</c:v>
                </c:pt>
                <c:pt idx="209">
                  <c:v>0.20899999999999999</c:v>
                </c:pt>
                <c:pt idx="210">
                  <c:v>0.21</c:v>
                </c:pt>
                <c:pt idx="211">
                  <c:v>0.21099999999999999</c:v>
                </c:pt>
                <c:pt idx="212">
                  <c:v>0.21199999999999999</c:v>
                </c:pt>
                <c:pt idx="213">
                  <c:v>0.21299999999999999</c:v>
                </c:pt>
                <c:pt idx="214">
                  <c:v>0.214</c:v>
                </c:pt>
                <c:pt idx="215">
                  <c:v>0.215</c:v>
                </c:pt>
                <c:pt idx="216">
                  <c:v>0.216</c:v>
                </c:pt>
                <c:pt idx="217">
                  <c:v>0.217</c:v>
                </c:pt>
                <c:pt idx="218">
                  <c:v>0.218</c:v>
                </c:pt>
                <c:pt idx="219">
                  <c:v>0.219</c:v>
                </c:pt>
                <c:pt idx="220">
                  <c:v>0.22</c:v>
                </c:pt>
                <c:pt idx="221">
                  <c:v>0.221</c:v>
                </c:pt>
                <c:pt idx="222">
                  <c:v>0.222</c:v>
                </c:pt>
                <c:pt idx="223">
                  <c:v>0.223</c:v>
                </c:pt>
                <c:pt idx="224">
                  <c:v>0.224</c:v>
                </c:pt>
                <c:pt idx="225">
                  <c:v>0.22500000000000001</c:v>
                </c:pt>
                <c:pt idx="226">
                  <c:v>0.22600000000000001</c:v>
                </c:pt>
                <c:pt idx="227">
                  <c:v>0.22700000000000001</c:v>
                </c:pt>
                <c:pt idx="228">
                  <c:v>0.22800000000000001</c:v>
                </c:pt>
                <c:pt idx="229">
                  <c:v>0.22900000000000001</c:v>
                </c:pt>
                <c:pt idx="230">
                  <c:v>0.23</c:v>
                </c:pt>
                <c:pt idx="231">
                  <c:v>0.23100000000000001</c:v>
                </c:pt>
                <c:pt idx="232">
                  <c:v>0.23200000000000001</c:v>
                </c:pt>
                <c:pt idx="233">
                  <c:v>0.23300000000000001</c:v>
                </c:pt>
                <c:pt idx="234">
                  <c:v>0.23400000000000001</c:v>
                </c:pt>
                <c:pt idx="235">
                  <c:v>0.23500000000000001</c:v>
                </c:pt>
                <c:pt idx="236">
                  <c:v>0.23600000000000002</c:v>
                </c:pt>
                <c:pt idx="237">
                  <c:v>0.23700000000000002</c:v>
                </c:pt>
                <c:pt idx="238">
                  <c:v>0.23800000000000002</c:v>
                </c:pt>
                <c:pt idx="239">
                  <c:v>0.23900000000000002</c:v>
                </c:pt>
                <c:pt idx="240">
                  <c:v>0.24</c:v>
                </c:pt>
                <c:pt idx="241">
                  <c:v>0.24099999999999999</c:v>
                </c:pt>
                <c:pt idx="242">
                  <c:v>0.24199999999999999</c:v>
                </c:pt>
                <c:pt idx="243">
                  <c:v>0.24299999999999999</c:v>
                </c:pt>
                <c:pt idx="244">
                  <c:v>0.24399999999999999</c:v>
                </c:pt>
                <c:pt idx="245">
                  <c:v>0.245</c:v>
                </c:pt>
                <c:pt idx="246">
                  <c:v>0.246</c:v>
                </c:pt>
                <c:pt idx="247">
                  <c:v>0.247</c:v>
                </c:pt>
                <c:pt idx="248">
                  <c:v>0.248</c:v>
                </c:pt>
                <c:pt idx="249">
                  <c:v>0.249</c:v>
                </c:pt>
                <c:pt idx="250">
                  <c:v>0.25</c:v>
                </c:pt>
                <c:pt idx="251">
                  <c:v>0.251</c:v>
                </c:pt>
                <c:pt idx="252">
                  <c:v>0.252</c:v>
                </c:pt>
                <c:pt idx="253">
                  <c:v>0.253</c:v>
                </c:pt>
                <c:pt idx="254">
                  <c:v>0.254</c:v>
                </c:pt>
                <c:pt idx="255">
                  <c:v>0.255</c:v>
                </c:pt>
                <c:pt idx="256">
                  <c:v>0.25600000000000001</c:v>
                </c:pt>
                <c:pt idx="257">
                  <c:v>0.25700000000000001</c:v>
                </c:pt>
                <c:pt idx="258">
                  <c:v>0.25800000000000001</c:v>
                </c:pt>
                <c:pt idx="259">
                  <c:v>0.25900000000000001</c:v>
                </c:pt>
                <c:pt idx="260">
                  <c:v>0.26</c:v>
                </c:pt>
                <c:pt idx="261">
                  <c:v>0.26100000000000001</c:v>
                </c:pt>
                <c:pt idx="262">
                  <c:v>0.26200000000000001</c:v>
                </c:pt>
                <c:pt idx="263">
                  <c:v>0.26300000000000001</c:v>
                </c:pt>
                <c:pt idx="264">
                  <c:v>0.26400000000000001</c:v>
                </c:pt>
                <c:pt idx="265">
                  <c:v>0.26500000000000001</c:v>
                </c:pt>
                <c:pt idx="266">
                  <c:v>0.26600000000000001</c:v>
                </c:pt>
                <c:pt idx="267">
                  <c:v>0.26700000000000002</c:v>
                </c:pt>
                <c:pt idx="268">
                  <c:v>0.26800000000000002</c:v>
                </c:pt>
                <c:pt idx="269">
                  <c:v>0.26900000000000002</c:v>
                </c:pt>
                <c:pt idx="270">
                  <c:v>0.27</c:v>
                </c:pt>
                <c:pt idx="271">
                  <c:v>0.27100000000000002</c:v>
                </c:pt>
                <c:pt idx="272">
                  <c:v>0.27200000000000002</c:v>
                </c:pt>
                <c:pt idx="273">
                  <c:v>0.27300000000000002</c:v>
                </c:pt>
                <c:pt idx="274">
                  <c:v>0.27400000000000002</c:v>
                </c:pt>
                <c:pt idx="275">
                  <c:v>0.27500000000000002</c:v>
                </c:pt>
                <c:pt idx="276">
                  <c:v>0.27600000000000002</c:v>
                </c:pt>
                <c:pt idx="277">
                  <c:v>0.27700000000000002</c:v>
                </c:pt>
                <c:pt idx="278">
                  <c:v>0.27800000000000002</c:v>
                </c:pt>
                <c:pt idx="279">
                  <c:v>0.27900000000000003</c:v>
                </c:pt>
                <c:pt idx="280">
                  <c:v>0.28000000000000003</c:v>
                </c:pt>
                <c:pt idx="281">
                  <c:v>0.28100000000000003</c:v>
                </c:pt>
                <c:pt idx="282">
                  <c:v>0.28200000000000003</c:v>
                </c:pt>
                <c:pt idx="283">
                  <c:v>0.28300000000000003</c:v>
                </c:pt>
                <c:pt idx="284">
                  <c:v>0.28400000000000003</c:v>
                </c:pt>
                <c:pt idx="285">
                  <c:v>0.28500000000000003</c:v>
                </c:pt>
                <c:pt idx="286">
                  <c:v>0.28600000000000003</c:v>
                </c:pt>
                <c:pt idx="287">
                  <c:v>0.28700000000000003</c:v>
                </c:pt>
                <c:pt idx="288">
                  <c:v>0.28800000000000003</c:v>
                </c:pt>
                <c:pt idx="289">
                  <c:v>0.28899999999999998</c:v>
                </c:pt>
                <c:pt idx="290">
                  <c:v>0.28999999999999998</c:v>
                </c:pt>
                <c:pt idx="291">
                  <c:v>0.29099999999999998</c:v>
                </c:pt>
                <c:pt idx="292">
                  <c:v>0.29199999999999998</c:v>
                </c:pt>
                <c:pt idx="293">
                  <c:v>0.29299999999999998</c:v>
                </c:pt>
                <c:pt idx="294">
                  <c:v>0.29399999999999998</c:v>
                </c:pt>
                <c:pt idx="295">
                  <c:v>0.29499999999999998</c:v>
                </c:pt>
                <c:pt idx="296">
                  <c:v>0.29599999999999999</c:v>
                </c:pt>
                <c:pt idx="297">
                  <c:v>0.29699999999999999</c:v>
                </c:pt>
                <c:pt idx="298">
                  <c:v>0.29799999999999999</c:v>
                </c:pt>
                <c:pt idx="299">
                  <c:v>0.29899999999999999</c:v>
                </c:pt>
                <c:pt idx="300">
                  <c:v>0.3</c:v>
                </c:pt>
                <c:pt idx="301">
                  <c:v>0.30099999999999999</c:v>
                </c:pt>
                <c:pt idx="302">
                  <c:v>0.30199999999999999</c:v>
                </c:pt>
                <c:pt idx="303">
                  <c:v>0.30299999999999999</c:v>
                </c:pt>
                <c:pt idx="304">
                  <c:v>0.30399999999999999</c:v>
                </c:pt>
                <c:pt idx="305">
                  <c:v>0.30499999999999999</c:v>
                </c:pt>
                <c:pt idx="306">
                  <c:v>0.30599999999999999</c:v>
                </c:pt>
                <c:pt idx="307">
                  <c:v>0.307</c:v>
                </c:pt>
                <c:pt idx="308">
                  <c:v>0.308</c:v>
                </c:pt>
                <c:pt idx="309">
                  <c:v>0.309</c:v>
                </c:pt>
                <c:pt idx="310">
                  <c:v>0.31</c:v>
                </c:pt>
                <c:pt idx="311">
                  <c:v>0.311</c:v>
                </c:pt>
                <c:pt idx="312">
                  <c:v>0.312</c:v>
                </c:pt>
                <c:pt idx="313">
                  <c:v>0.313</c:v>
                </c:pt>
                <c:pt idx="314">
                  <c:v>0.314</c:v>
                </c:pt>
                <c:pt idx="315">
                  <c:v>0.315</c:v>
                </c:pt>
                <c:pt idx="316">
                  <c:v>0.316</c:v>
                </c:pt>
                <c:pt idx="317">
                  <c:v>0.317</c:v>
                </c:pt>
                <c:pt idx="318">
                  <c:v>0.318</c:v>
                </c:pt>
                <c:pt idx="319">
                  <c:v>0.31900000000000001</c:v>
                </c:pt>
                <c:pt idx="320">
                  <c:v>0.32</c:v>
                </c:pt>
                <c:pt idx="321">
                  <c:v>0.32100000000000001</c:v>
                </c:pt>
                <c:pt idx="322">
                  <c:v>0.32200000000000001</c:v>
                </c:pt>
                <c:pt idx="323">
                  <c:v>0.32300000000000001</c:v>
                </c:pt>
                <c:pt idx="324">
                  <c:v>0.32400000000000001</c:v>
                </c:pt>
                <c:pt idx="325">
                  <c:v>0.32500000000000001</c:v>
                </c:pt>
                <c:pt idx="326">
                  <c:v>0.32600000000000001</c:v>
                </c:pt>
                <c:pt idx="327">
                  <c:v>0.32700000000000001</c:v>
                </c:pt>
                <c:pt idx="328">
                  <c:v>0.32800000000000001</c:v>
                </c:pt>
                <c:pt idx="329">
                  <c:v>0.32900000000000001</c:v>
                </c:pt>
                <c:pt idx="330">
                  <c:v>0.33</c:v>
                </c:pt>
                <c:pt idx="331">
                  <c:v>0.33100000000000002</c:v>
                </c:pt>
                <c:pt idx="332">
                  <c:v>0.33200000000000002</c:v>
                </c:pt>
                <c:pt idx="333">
                  <c:v>0.33300000000000002</c:v>
                </c:pt>
                <c:pt idx="334">
                  <c:v>0.33400000000000002</c:v>
                </c:pt>
                <c:pt idx="335">
                  <c:v>0.33500000000000002</c:v>
                </c:pt>
                <c:pt idx="336">
                  <c:v>0.33600000000000002</c:v>
                </c:pt>
                <c:pt idx="337">
                  <c:v>0.33700000000000002</c:v>
                </c:pt>
                <c:pt idx="338">
                  <c:v>0.33800000000000002</c:v>
                </c:pt>
                <c:pt idx="339">
                  <c:v>0.33900000000000002</c:v>
                </c:pt>
                <c:pt idx="340">
                  <c:v>0.34</c:v>
                </c:pt>
                <c:pt idx="341">
                  <c:v>0.34100000000000003</c:v>
                </c:pt>
                <c:pt idx="342">
                  <c:v>0.34200000000000003</c:v>
                </c:pt>
                <c:pt idx="343">
                  <c:v>0.34300000000000003</c:v>
                </c:pt>
                <c:pt idx="344">
                  <c:v>0.34400000000000003</c:v>
                </c:pt>
                <c:pt idx="345">
                  <c:v>0.34500000000000003</c:v>
                </c:pt>
                <c:pt idx="346">
                  <c:v>0.34600000000000003</c:v>
                </c:pt>
                <c:pt idx="347">
                  <c:v>0.34700000000000003</c:v>
                </c:pt>
                <c:pt idx="348">
                  <c:v>0.34800000000000003</c:v>
                </c:pt>
                <c:pt idx="349">
                  <c:v>0.34900000000000003</c:v>
                </c:pt>
                <c:pt idx="350">
                  <c:v>0.35000000000000003</c:v>
                </c:pt>
                <c:pt idx="351">
                  <c:v>0.35100000000000003</c:v>
                </c:pt>
                <c:pt idx="352">
                  <c:v>0.35199999999999998</c:v>
                </c:pt>
                <c:pt idx="353">
                  <c:v>0.35299999999999998</c:v>
                </c:pt>
                <c:pt idx="354">
                  <c:v>0.35399999999999998</c:v>
                </c:pt>
                <c:pt idx="355">
                  <c:v>0.35499999999999998</c:v>
                </c:pt>
                <c:pt idx="356">
                  <c:v>0.35599999999999998</c:v>
                </c:pt>
                <c:pt idx="357">
                  <c:v>0.35699999999999998</c:v>
                </c:pt>
                <c:pt idx="358">
                  <c:v>0.35799999999999998</c:v>
                </c:pt>
                <c:pt idx="359">
                  <c:v>0.35899999999999999</c:v>
                </c:pt>
                <c:pt idx="360">
                  <c:v>0.36</c:v>
                </c:pt>
                <c:pt idx="361">
                  <c:v>0.36099999999999999</c:v>
                </c:pt>
                <c:pt idx="362">
                  <c:v>0.36199999999999999</c:v>
                </c:pt>
                <c:pt idx="363">
                  <c:v>0.36299999999999999</c:v>
                </c:pt>
                <c:pt idx="364">
                  <c:v>0.36399999999999999</c:v>
                </c:pt>
                <c:pt idx="365">
                  <c:v>0.36499999999999999</c:v>
                </c:pt>
                <c:pt idx="366">
                  <c:v>0.36599999999999999</c:v>
                </c:pt>
                <c:pt idx="367">
                  <c:v>0.36699999999999999</c:v>
                </c:pt>
                <c:pt idx="368">
                  <c:v>0.36799999999999999</c:v>
                </c:pt>
                <c:pt idx="369">
                  <c:v>0.36899999999999999</c:v>
                </c:pt>
                <c:pt idx="370">
                  <c:v>0.37</c:v>
                </c:pt>
                <c:pt idx="371">
                  <c:v>0.371</c:v>
                </c:pt>
                <c:pt idx="372">
                  <c:v>0.372</c:v>
                </c:pt>
                <c:pt idx="373">
                  <c:v>0.373</c:v>
                </c:pt>
                <c:pt idx="374">
                  <c:v>0.374</c:v>
                </c:pt>
                <c:pt idx="375">
                  <c:v>0.375</c:v>
                </c:pt>
                <c:pt idx="376">
                  <c:v>0.376</c:v>
                </c:pt>
                <c:pt idx="377">
                  <c:v>0.377</c:v>
                </c:pt>
                <c:pt idx="378">
                  <c:v>0.378</c:v>
                </c:pt>
                <c:pt idx="379">
                  <c:v>0.379</c:v>
                </c:pt>
                <c:pt idx="380">
                  <c:v>0.38</c:v>
                </c:pt>
                <c:pt idx="381">
                  <c:v>0.38100000000000001</c:v>
                </c:pt>
                <c:pt idx="382">
                  <c:v>0.38200000000000001</c:v>
                </c:pt>
                <c:pt idx="383">
                  <c:v>0.38300000000000001</c:v>
                </c:pt>
                <c:pt idx="384">
                  <c:v>0.38400000000000001</c:v>
                </c:pt>
                <c:pt idx="385">
                  <c:v>0.38500000000000001</c:v>
                </c:pt>
                <c:pt idx="386">
                  <c:v>0.38600000000000001</c:v>
                </c:pt>
                <c:pt idx="387">
                  <c:v>0.38700000000000001</c:v>
                </c:pt>
                <c:pt idx="388">
                  <c:v>0.38800000000000001</c:v>
                </c:pt>
                <c:pt idx="389">
                  <c:v>0.38900000000000001</c:v>
                </c:pt>
                <c:pt idx="390">
                  <c:v>0.39</c:v>
                </c:pt>
                <c:pt idx="391">
                  <c:v>0.39100000000000001</c:v>
                </c:pt>
                <c:pt idx="392">
                  <c:v>0.39200000000000002</c:v>
                </c:pt>
                <c:pt idx="393">
                  <c:v>0.39300000000000002</c:v>
                </c:pt>
                <c:pt idx="394">
                  <c:v>0.39400000000000002</c:v>
                </c:pt>
                <c:pt idx="395">
                  <c:v>0.39500000000000002</c:v>
                </c:pt>
                <c:pt idx="396">
                  <c:v>0.39600000000000002</c:v>
                </c:pt>
                <c:pt idx="397">
                  <c:v>0.39700000000000002</c:v>
                </c:pt>
                <c:pt idx="398">
                  <c:v>0.39800000000000002</c:v>
                </c:pt>
                <c:pt idx="399">
                  <c:v>0.39900000000000002</c:v>
                </c:pt>
                <c:pt idx="400">
                  <c:v>0.4</c:v>
                </c:pt>
                <c:pt idx="401">
                  <c:v>0.40100000000000002</c:v>
                </c:pt>
                <c:pt idx="402">
                  <c:v>0.40200000000000002</c:v>
                </c:pt>
                <c:pt idx="403">
                  <c:v>0.40300000000000002</c:v>
                </c:pt>
                <c:pt idx="404">
                  <c:v>0.40400000000000003</c:v>
                </c:pt>
                <c:pt idx="405">
                  <c:v>0.40500000000000003</c:v>
                </c:pt>
                <c:pt idx="406">
                  <c:v>0.40600000000000003</c:v>
                </c:pt>
                <c:pt idx="407">
                  <c:v>0.40700000000000003</c:v>
                </c:pt>
                <c:pt idx="408">
                  <c:v>0.40800000000000003</c:v>
                </c:pt>
                <c:pt idx="409">
                  <c:v>0.40900000000000003</c:v>
                </c:pt>
                <c:pt idx="410">
                  <c:v>0.41000000000000003</c:v>
                </c:pt>
                <c:pt idx="411">
                  <c:v>0.41100000000000003</c:v>
                </c:pt>
                <c:pt idx="412">
                  <c:v>0.41200000000000003</c:v>
                </c:pt>
                <c:pt idx="413">
                  <c:v>0.41300000000000003</c:v>
                </c:pt>
                <c:pt idx="414">
                  <c:v>0.41400000000000003</c:v>
                </c:pt>
                <c:pt idx="415">
                  <c:v>0.41500000000000004</c:v>
                </c:pt>
                <c:pt idx="416">
                  <c:v>0.41600000000000004</c:v>
                </c:pt>
                <c:pt idx="417">
                  <c:v>0.41699999999999998</c:v>
                </c:pt>
                <c:pt idx="418">
                  <c:v>0.41799999999999998</c:v>
                </c:pt>
                <c:pt idx="419">
                  <c:v>0.41899999999999998</c:v>
                </c:pt>
                <c:pt idx="420">
                  <c:v>0.42</c:v>
                </c:pt>
                <c:pt idx="421">
                  <c:v>0.42099999999999999</c:v>
                </c:pt>
                <c:pt idx="422">
                  <c:v>0.42199999999999999</c:v>
                </c:pt>
                <c:pt idx="423">
                  <c:v>0.42299999999999999</c:v>
                </c:pt>
                <c:pt idx="424">
                  <c:v>0.42399999999999999</c:v>
                </c:pt>
                <c:pt idx="425">
                  <c:v>0.42499999999999999</c:v>
                </c:pt>
                <c:pt idx="426">
                  <c:v>0.42599999999999999</c:v>
                </c:pt>
                <c:pt idx="427">
                  <c:v>0.42699999999999999</c:v>
                </c:pt>
                <c:pt idx="428">
                  <c:v>0.42799999999999999</c:v>
                </c:pt>
                <c:pt idx="429">
                  <c:v>0.42899999999999999</c:v>
                </c:pt>
                <c:pt idx="430">
                  <c:v>0.43</c:v>
                </c:pt>
                <c:pt idx="431">
                  <c:v>0.43099999999999999</c:v>
                </c:pt>
                <c:pt idx="432">
                  <c:v>0.432</c:v>
                </c:pt>
                <c:pt idx="433">
                  <c:v>0.433</c:v>
                </c:pt>
                <c:pt idx="434">
                  <c:v>0.434</c:v>
                </c:pt>
                <c:pt idx="435">
                  <c:v>0.435</c:v>
                </c:pt>
                <c:pt idx="436">
                  <c:v>0.436</c:v>
                </c:pt>
                <c:pt idx="437">
                  <c:v>0.437</c:v>
                </c:pt>
                <c:pt idx="438">
                  <c:v>0.438</c:v>
                </c:pt>
                <c:pt idx="439">
                  <c:v>0.439</c:v>
                </c:pt>
                <c:pt idx="440">
                  <c:v>0.44</c:v>
                </c:pt>
                <c:pt idx="441">
                  <c:v>0.441</c:v>
                </c:pt>
                <c:pt idx="442">
                  <c:v>0.442</c:v>
                </c:pt>
                <c:pt idx="443">
                  <c:v>0.443</c:v>
                </c:pt>
                <c:pt idx="444">
                  <c:v>0.44400000000000001</c:v>
                </c:pt>
                <c:pt idx="445">
                  <c:v>0.44500000000000001</c:v>
                </c:pt>
                <c:pt idx="446">
                  <c:v>0.44600000000000001</c:v>
                </c:pt>
                <c:pt idx="447">
                  <c:v>0.44700000000000001</c:v>
                </c:pt>
                <c:pt idx="448">
                  <c:v>0.44800000000000001</c:v>
                </c:pt>
                <c:pt idx="449">
                  <c:v>0.44900000000000001</c:v>
                </c:pt>
                <c:pt idx="450">
                  <c:v>0.45</c:v>
                </c:pt>
                <c:pt idx="451">
                  <c:v>0.45100000000000001</c:v>
                </c:pt>
                <c:pt idx="452">
                  <c:v>0.45200000000000001</c:v>
                </c:pt>
                <c:pt idx="453">
                  <c:v>0.45300000000000001</c:v>
                </c:pt>
                <c:pt idx="454">
                  <c:v>0.45400000000000001</c:v>
                </c:pt>
                <c:pt idx="455">
                  <c:v>0.45500000000000002</c:v>
                </c:pt>
                <c:pt idx="456">
                  <c:v>0.45600000000000002</c:v>
                </c:pt>
                <c:pt idx="457">
                  <c:v>0.45700000000000002</c:v>
                </c:pt>
                <c:pt idx="458">
                  <c:v>0.45800000000000002</c:v>
                </c:pt>
                <c:pt idx="459">
                  <c:v>0.45900000000000002</c:v>
                </c:pt>
                <c:pt idx="460">
                  <c:v>0.46</c:v>
                </c:pt>
                <c:pt idx="461">
                  <c:v>0.46100000000000002</c:v>
                </c:pt>
                <c:pt idx="462">
                  <c:v>0.46200000000000002</c:v>
                </c:pt>
                <c:pt idx="463">
                  <c:v>0.46300000000000002</c:v>
                </c:pt>
                <c:pt idx="464">
                  <c:v>0.46400000000000002</c:v>
                </c:pt>
                <c:pt idx="465">
                  <c:v>0.46500000000000002</c:v>
                </c:pt>
                <c:pt idx="466">
                  <c:v>0.46600000000000003</c:v>
                </c:pt>
                <c:pt idx="467">
                  <c:v>0.46700000000000003</c:v>
                </c:pt>
                <c:pt idx="468">
                  <c:v>0.46800000000000003</c:v>
                </c:pt>
                <c:pt idx="469">
                  <c:v>0.46900000000000003</c:v>
                </c:pt>
                <c:pt idx="470">
                  <c:v>0.47000000000000003</c:v>
                </c:pt>
                <c:pt idx="471">
                  <c:v>0.47100000000000003</c:v>
                </c:pt>
                <c:pt idx="472">
                  <c:v>0.47200000000000003</c:v>
                </c:pt>
                <c:pt idx="473">
                  <c:v>0.47300000000000003</c:v>
                </c:pt>
                <c:pt idx="474">
                  <c:v>0.47400000000000003</c:v>
                </c:pt>
                <c:pt idx="475">
                  <c:v>0.47500000000000003</c:v>
                </c:pt>
                <c:pt idx="476">
                  <c:v>0.47600000000000003</c:v>
                </c:pt>
                <c:pt idx="477">
                  <c:v>0.47700000000000004</c:v>
                </c:pt>
                <c:pt idx="478">
                  <c:v>0.47800000000000004</c:v>
                </c:pt>
                <c:pt idx="479">
                  <c:v>0.47900000000000004</c:v>
                </c:pt>
                <c:pt idx="480">
                  <c:v>0.48</c:v>
                </c:pt>
                <c:pt idx="481">
                  <c:v>0.48099999999999998</c:v>
                </c:pt>
                <c:pt idx="482">
                  <c:v>0.48199999999999998</c:v>
                </c:pt>
                <c:pt idx="483">
                  <c:v>0.48299999999999998</c:v>
                </c:pt>
                <c:pt idx="484">
                  <c:v>0.48399999999999999</c:v>
                </c:pt>
                <c:pt idx="485">
                  <c:v>0.48499999999999999</c:v>
                </c:pt>
                <c:pt idx="486">
                  <c:v>0.48599999999999999</c:v>
                </c:pt>
                <c:pt idx="487">
                  <c:v>0.48699999999999999</c:v>
                </c:pt>
                <c:pt idx="488">
                  <c:v>0.48799999999999999</c:v>
                </c:pt>
                <c:pt idx="489">
                  <c:v>0.48899999999999999</c:v>
                </c:pt>
                <c:pt idx="490">
                  <c:v>0.49</c:v>
                </c:pt>
                <c:pt idx="491">
                  <c:v>0.49099999999999999</c:v>
                </c:pt>
                <c:pt idx="492">
                  <c:v>0.49199999999999999</c:v>
                </c:pt>
                <c:pt idx="493">
                  <c:v>0.49299999999999999</c:v>
                </c:pt>
                <c:pt idx="494">
                  <c:v>0.49399999999999999</c:v>
                </c:pt>
                <c:pt idx="495">
                  <c:v>0.495</c:v>
                </c:pt>
                <c:pt idx="496">
                  <c:v>0.496</c:v>
                </c:pt>
                <c:pt idx="497">
                  <c:v>0.497</c:v>
                </c:pt>
                <c:pt idx="498">
                  <c:v>0.498</c:v>
                </c:pt>
                <c:pt idx="499">
                  <c:v>0.499</c:v>
                </c:pt>
                <c:pt idx="500">
                  <c:v>0.5</c:v>
                </c:pt>
                <c:pt idx="501">
                  <c:v>0.501</c:v>
                </c:pt>
                <c:pt idx="502">
                  <c:v>0.502</c:v>
                </c:pt>
                <c:pt idx="503">
                  <c:v>0.503</c:v>
                </c:pt>
                <c:pt idx="504">
                  <c:v>0.504</c:v>
                </c:pt>
                <c:pt idx="505">
                  <c:v>0.505</c:v>
                </c:pt>
                <c:pt idx="506">
                  <c:v>0.50600000000000001</c:v>
                </c:pt>
                <c:pt idx="507">
                  <c:v>0.50700000000000001</c:v>
                </c:pt>
                <c:pt idx="508">
                  <c:v>0.50800000000000001</c:v>
                </c:pt>
                <c:pt idx="509">
                  <c:v>0.50900000000000001</c:v>
                </c:pt>
                <c:pt idx="510">
                  <c:v>0.51</c:v>
                </c:pt>
                <c:pt idx="511">
                  <c:v>0.51100000000000001</c:v>
                </c:pt>
                <c:pt idx="512">
                  <c:v>0.51200000000000001</c:v>
                </c:pt>
                <c:pt idx="513">
                  <c:v>0.51300000000000001</c:v>
                </c:pt>
                <c:pt idx="514">
                  <c:v>0.51400000000000001</c:v>
                </c:pt>
                <c:pt idx="515">
                  <c:v>0.51500000000000001</c:v>
                </c:pt>
                <c:pt idx="516">
                  <c:v>0.51600000000000001</c:v>
                </c:pt>
                <c:pt idx="517">
                  <c:v>0.51700000000000002</c:v>
                </c:pt>
                <c:pt idx="518">
                  <c:v>0.51800000000000002</c:v>
                </c:pt>
                <c:pt idx="519">
                  <c:v>0.51900000000000002</c:v>
                </c:pt>
                <c:pt idx="520">
                  <c:v>0.52</c:v>
                </c:pt>
                <c:pt idx="521">
                  <c:v>0.52100000000000002</c:v>
                </c:pt>
                <c:pt idx="522">
                  <c:v>0.52200000000000002</c:v>
                </c:pt>
                <c:pt idx="523">
                  <c:v>0.52300000000000002</c:v>
                </c:pt>
                <c:pt idx="524">
                  <c:v>0.52400000000000002</c:v>
                </c:pt>
                <c:pt idx="525">
                  <c:v>0.52500000000000002</c:v>
                </c:pt>
                <c:pt idx="526">
                  <c:v>0.52600000000000002</c:v>
                </c:pt>
                <c:pt idx="527">
                  <c:v>0.52700000000000002</c:v>
                </c:pt>
                <c:pt idx="528">
                  <c:v>0.52800000000000002</c:v>
                </c:pt>
                <c:pt idx="529">
                  <c:v>0.52900000000000003</c:v>
                </c:pt>
                <c:pt idx="530">
                  <c:v>0.53</c:v>
                </c:pt>
                <c:pt idx="531">
                  <c:v>0.53100000000000003</c:v>
                </c:pt>
                <c:pt idx="532">
                  <c:v>0.53200000000000003</c:v>
                </c:pt>
                <c:pt idx="533">
                  <c:v>0.53300000000000003</c:v>
                </c:pt>
                <c:pt idx="534">
                  <c:v>0.53400000000000003</c:v>
                </c:pt>
                <c:pt idx="535">
                  <c:v>0.53500000000000003</c:v>
                </c:pt>
                <c:pt idx="536">
                  <c:v>0.53600000000000003</c:v>
                </c:pt>
                <c:pt idx="537">
                  <c:v>0.53700000000000003</c:v>
                </c:pt>
                <c:pt idx="538">
                  <c:v>0.53800000000000003</c:v>
                </c:pt>
                <c:pt idx="539">
                  <c:v>0.53900000000000003</c:v>
                </c:pt>
                <c:pt idx="540">
                  <c:v>0.54</c:v>
                </c:pt>
                <c:pt idx="541">
                  <c:v>0.54100000000000004</c:v>
                </c:pt>
                <c:pt idx="542">
                  <c:v>0.54200000000000004</c:v>
                </c:pt>
                <c:pt idx="543">
                  <c:v>0.54300000000000004</c:v>
                </c:pt>
                <c:pt idx="544">
                  <c:v>0.54400000000000004</c:v>
                </c:pt>
                <c:pt idx="545">
                  <c:v>0.54500000000000004</c:v>
                </c:pt>
                <c:pt idx="546">
                  <c:v>0.54600000000000004</c:v>
                </c:pt>
                <c:pt idx="547">
                  <c:v>0.54700000000000004</c:v>
                </c:pt>
                <c:pt idx="548">
                  <c:v>0.54800000000000004</c:v>
                </c:pt>
                <c:pt idx="549">
                  <c:v>0.54900000000000004</c:v>
                </c:pt>
                <c:pt idx="550">
                  <c:v>0.55000000000000004</c:v>
                </c:pt>
                <c:pt idx="551">
                  <c:v>0.55100000000000005</c:v>
                </c:pt>
                <c:pt idx="552">
                  <c:v>0.55200000000000005</c:v>
                </c:pt>
                <c:pt idx="553">
                  <c:v>0.55300000000000005</c:v>
                </c:pt>
                <c:pt idx="554">
                  <c:v>0.55400000000000005</c:v>
                </c:pt>
                <c:pt idx="555">
                  <c:v>0.55500000000000005</c:v>
                </c:pt>
                <c:pt idx="556">
                  <c:v>0.55600000000000005</c:v>
                </c:pt>
                <c:pt idx="557">
                  <c:v>0.55700000000000005</c:v>
                </c:pt>
                <c:pt idx="558">
                  <c:v>0.55800000000000005</c:v>
                </c:pt>
                <c:pt idx="559">
                  <c:v>0.55900000000000005</c:v>
                </c:pt>
                <c:pt idx="560">
                  <c:v>0.56000000000000005</c:v>
                </c:pt>
                <c:pt idx="561">
                  <c:v>0.56100000000000005</c:v>
                </c:pt>
                <c:pt idx="562">
                  <c:v>0.56200000000000006</c:v>
                </c:pt>
                <c:pt idx="563">
                  <c:v>0.56300000000000006</c:v>
                </c:pt>
                <c:pt idx="564">
                  <c:v>0.56400000000000006</c:v>
                </c:pt>
                <c:pt idx="565">
                  <c:v>0.56500000000000006</c:v>
                </c:pt>
                <c:pt idx="566">
                  <c:v>0.56600000000000006</c:v>
                </c:pt>
                <c:pt idx="567">
                  <c:v>0.56700000000000006</c:v>
                </c:pt>
                <c:pt idx="568">
                  <c:v>0.56800000000000006</c:v>
                </c:pt>
                <c:pt idx="569">
                  <c:v>0.56900000000000006</c:v>
                </c:pt>
                <c:pt idx="570">
                  <c:v>0.57000000000000006</c:v>
                </c:pt>
                <c:pt idx="571">
                  <c:v>0.57100000000000006</c:v>
                </c:pt>
                <c:pt idx="572">
                  <c:v>0.57200000000000006</c:v>
                </c:pt>
                <c:pt idx="573">
                  <c:v>0.57300000000000006</c:v>
                </c:pt>
                <c:pt idx="574">
                  <c:v>0.57400000000000007</c:v>
                </c:pt>
                <c:pt idx="575">
                  <c:v>0.57500000000000007</c:v>
                </c:pt>
                <c:pt idx="576">
                  <c:v>0.57600000000000007</c:v>
                </c:pt>
                <c:pt idx="577">
                  <c:v>0.57699999999999996</c:v>
                </c:pt>
                <c:pt idx="578">
                  <c:v>0.57799999999999996</c:v>
                </c:pt>
                <c:pt idx="579">
                  <c:v>0.57899999999999996</c:v>
                </c:pt>
                <c:pt idx="580">
                  <c:v>0.57999999999999996</c:v>
                </c:pt>
                <c:pt idx="581">
                  <c:v>0.58099999999999996</c:v>
                </c:pt>
                <c:pt idx="582">
                  <c:v>0.58199999999999996</c:v>
                </c:pt>
                <c:pt idx="583">
                  <c:v>0.58299999999999996</c:v>
                </c:pt>
                <c:pt idx="584">
                  <c:v>0.58399999999999996</c:v>
                </c:pt>
                <c:pt idx="585">
                  <c:v>0.58499999999999996</c:v>
                </c:pt>
                <c:pt idx="586">
                  <c:v>0.58599999999999997</c:v>
                </c:pt>
                <c:pt idx="587">
                  <c:v>0.58699999999999997</c:v>
                </c:pt>
                <c:pt idx="588">
                  <c:v>0.58799999999999997</c:v>
                </c:pt>
                <c:pt idx="589">
                  <c:v>0.58899999999999997</c:v>
                </c:pt>
                <c:pt idx="590">
                  <c:v>0.59</c:v>
                </c:pt>
                <c:pt idx="591">
                  <c:v>0.59099999999999997</c:v>
                </c:pt>
                <c:pt idx="592">
                  <c:v>0.59199999999999997</c:v>
                </c:pt>
                <c:pt idx="593">
                  <c:v>0.59299999999999997</c:v>
                </c:pt>
                <c:pt idx="594">
                  <c:v>0.59399999999999997</c:v>
                </c:pt>
                <c:pt idx="595">
                  <c:v>0.59499999999999997</c:v>
                </c:pt>
                <c:pt idx="596">
                  <c:v>0.59599999999999997</c:v>
                </c:pt>
                <c:pt idx="597">
                  <c:v>0.59699999999999998</c:v>
                </c:pt>
                <c:pt idx="598">
                  <c:v>0.59799999999999998</c:v>
                </c:pt>
                <c:pt idx="599">
                  <c:v>0.59899999999999998</c:v>
                </c:pt>
                <c:pt idx="600">
                  <c:v>0.6</c:v>
                </c:pt>
                <c:pt idx="601">
                  <c:v>0.60099999999999998</c:v>
                </c:pt>
                <c:pt idx="602">
                  <c:v>0.60199999999999998</c:v>
                </c:pt>
                <c:pt idx="603">
                  <c:v>0.60299999999999998</c:v>
                </c:pt>
                <c:pt idx="604">
                  <c:v>0.60399999999999998</c:v>
                </c:pt>
                <c:pt idx="605">
                  <c:v>0.60499999999999998</c:v>
                </c:pt>
                <c:pt idx="606">
                  <c:v>0.60599999999999998</c:v>
                </c:pt>
                <c:pt idx="607">
                  <c:v>0.60699999999999998</c:v>
                </c:pt>
                <c:pt idx="608">
                  <c:v>0.60799999999999998</c:v>
                </c:pt>
                <c:pt idx="609">
                  <c:v>0.60899999999999999</c:v>
                </c:pt>
                <c:pt idx="610">
                  <c:v>0.61</c:v>
                </c:pt>
                <c:pt idx="611">
                  <c:v>0.61099999999999999</c:v>
                </c:pt>
                <c:pt idx="612">
                  <c:v>0.61199999999999999</c:v>
                </c:pt>
                <c:pt idx="613">
                  <c:v>0.61299999999999999</c:v>
                </c:pt>
                <c:pt idx="614">
                  <c:v>0.61399999999999999</c:v>
                </c:pt>
                <c:pt idx="615">
                  <c:v>0.61499999999999999</c:v>
                </c:pt>
                <c:pt idx="616">
                  <c:v>0.61599999999999999</c:v>
                </c:pt>
                <c:pt idx="617">
                  <c:v>0.61699999999999999</c:v>
                </c:pt>
                <c:pt idx="618">
                  <c:v>0.61799999999999999</c:v>
                </c:pt>
                <c:pt idx="619">
                  <c:v>0.61899999999999999</c:v>
                </c:pt>
                <c:pt idx="620">
                  <c:v>0.62</c:v>
                </c:pt>
                <c:pt idx="621">
                  <c:v>0.621</c:v>
                </c:pt>
                <c:pt idx="622">
                  <c:v>0.622</c:v>
                </c:pt>
                <c:pt idx="623">
                  <c:v>0.623</c:v>
                </c:pt>
                <c:pt idx="624">
                  <c:v>0.624</c:v>
                </c:pt>
                <c:pt idx="625">
                  <c:v>0.625</c:v>
                </c:pt>
                <c:pt idx="626">
                  <c:v>0.626</c:v>
                </c:pt>
                <c:pt idx="627">
                  <c:v>0.627</c:v>
                </c:pt>
                <c:pt idx="628">
                  <c:v>0.628</c:v>
                </c:pt>
                <c:pt idx="629">
                  <c:v>0.629</c:v>
                </c:pt>
                <c:pt idx="630">
                  <c:v>0.63</c:v>
                </c:pt>
                <c:pt idx="631">
                  <c:v>0.63100000000000001</c:v>
                </c:pt>
                <c:pt idx="632">
                  <c:v>0.63200000000000001</c:v>
                </c:pt>
                <c:pt idx="633">
                  <c:v>0.63300000000000001</c:v>
                </c:pt>
                <c:pt idx="634">
                  <c:v>0.63400000000000001</c:v>
                </c:pt>
                <c:pt idx="635">
                  <c:v>0.63500000000000001</c:v>
                </c:pt>
                <c:pt idx="636">
                  <c:v>0.63600000000000001</c:v>
                </c:pt>
                <c:pt idx="637">
                  <c:v>0.63700000000000001</c:v>
                </c:pt>
                <c:pt idx="638">
                  <c:v>0.63800000000000001</c:v>
                </c:pt>
                <c:pt idx="639">
                  <c:v>0.63900000000000001</c:v>
                </c:pt>
                <c:pt idx="640">
                  <c:v>0.64</c:v>
                </c:pt>
                <c:pt idx="641">
                  <c:v>0.64100000000000001</c:v>
                </c:pt>
                <c:pt idx="642">
                  <c:v>0.64200000000000002</c:v>
                </c:pt>
                <c:pt idx="643">
                  <c:v>0.64300000000000002</c:v>
                </c:pt>
                <c:pt idx="644">
                  <c:v>0.64400000000000002</c:v>
                </c:pt>
                <c:pt idx="645">
                  <c:v>0.64500000000000002</c:v>
                </c:pt>
                <c:pt idx="646">
                  <c:v>0.64600000000000002</c:v>
                </c:pt>
                <c:pt idx="647">
                  <c:v>0.64700000000000002</c:v>
                </c:pt>
                <c:pt idx="648">
                  <c:v>0.64800000000000002</c:v>
                </c:pt>
                <c:pt idx="649">
                  <c:v>0.64900000000000002</c:v>
                </c:pt>
                <c:pt idx="650">
                  <c:v>0.65</c:v>
                </c:pt>
                <c:pt idx="651">
                  <c:v>0.65100000000000002</c:v>
                </c:pt>
                <c:pt idx="652">
                  <c:v>0.65200000000000002</c:v>
                </c:pt>
                <c:pt idx="653">
                  <c:v>0.65300000000000002</c:v>
                </c:pt>
                <c:pt idx="654">
                  <c:v>0.65400000000000003</c:v>
                </c:pt>
                <c:pt idx="655">
                  <c:v>0.65500000000000003</c:v>
                </c:pt>
                <c:pt idx="656">
                  <c:v>0.65600000000000003</c:v>
                </c:pt>
                <c:pt idx="657">
                  <c:v>0.65700000000000003</c:v>
                </c:pt>
                <c:pt idx="658">
                  <c:v>0.65800000000000003</c:v>
                </c:pt>
                <c:pt idx="659">
                  <c:v>0.65900000000000003</c:v>
                </c:pt>
                <c:pt idx="660">
                  <c:v>0.66</c:v>
                </c:pt>
                <c:pt idx="661">
                  <c:v>0.66100000000000003</c:v>
                </c:pt>
                <c:pt idx="662">
                  <c:v>0.66200000000000003</c:v>
                </c:pt>
                <c:pt idx="663">
                  <c:v>0.66300000000000003</c:v>
                </c:pt>
                <c:pt idx="664">
                  <c:v>0.66400000000000003</c:v>
                </c:pt>
                <c:pt idx="665">
                  <c:v>0.66500000000000004</c:v>
                </c:pt>
                <c:pt idx="666">
                  <c:v>0.66600000000000004</c:v>
                </c:pt>
                <c:pt idx="667">
                  <c:v>0.66700000000000004</c:v>
                </c:pt>
                <c:pt idx="668">
                  <c:v>0.66800000000000004</c:v>
                </c:pt>
                <c:pt idx="669">
                  <c:v>0.66900000000000004</c:v>
                </c:pt>
                <c:pt idx="670">
                  <c:v>0.67</c:v>
                </c:pt>
                <c:pt idx="671">
                  <c:v>0.67100000000000004</c:v>
                </c:pt>
                <c:pt idx="672">
                  <c:v>0.67200000000000004</c:v>
                </c:pt>
                <c:pt idx="673">
                  <c:v>0.67300000000000004</c:v>
                </c:pt>
                <c:pt idx="674">
                  <c:v>0.67400000000000004</c:v>
                </c:pt>
                <c:pt idx="675">
                  <c:v>0.67500000000000004</c:v>
                </c:pt>
                <c:pt idx="676">
                  <c:v>0.67600000000000005</c:v>
                </c:pt>
                <c:pt idx="677">
                  <c:v>0.67700000000000005</c:v>
                </c:pt>
                <c:pt idx="678">
                  <c:v>0.67800000000000005</c:v>
                </c:pt>
                <c:pt idx="679">
                  <c:v>0.67900000000000005</c:v>
                </c:pt>
                <c:pt idx="680">
                  <c:v>0.68</c:v>
                </c:pt>
                <c:pt idx="681">
                  <c:v>0.68100000000000005</c:v>
                </c:pt>
                <c:pt idx="682">
                  <c:v>0.68200000000000005</c:v>
                </c:pt>
                <c:pt idx="683">
                  <c:v>0.68300000000000005</c:v>
                </c:pt>
                <c:pt idx="684">
                  <c:v>0.68400000000000005</c:v>
                </c:pt>
                <c:pt idx="685">
                  <c:v>0.68500000000000005</c:v>
                </c:pt>
                <c:pt idx="686">
                  <c:v>0.68600000000000005</c:v>
                </c:pt>
                <c:pt idx="687">
                  <c:v>0.68700000000000006</c:v>
                </c:pt>
                <c:pt idx="688">
                  <c:v>0.68800000000000006</c:v>
                </c:pt>
                <c:pt idx="689">
                  <c:v>0.68900000000000006</c:v>
                </c:pt>
                <c:pt idx="690">
                  <c:v>0.69000000000000006</c:v>
                </c:pt>
                <c:pt idx="691">
                  <c:v>0.69100000000000006</c:v>
                </c:pt>
                <c:pt idx="692">
                  <c:v>0.69200000000000006</c:v>
                </c:pt>
                <c:pt idx="693">
                  <c:v>0.69300000000000006</c:v>
                </c:pt>
                <c:pt idx="694">
                  <c:v>0.69400000000000006</c:v>
                </c:pt>
                <c:pt idx="695">
                  <c:v>0.69500000000000006</c:v>
                </c:pt>
                <c:pt idx="696">
                  <c:v>0.69600000000000006</c:v>
                </c:pt>
                <c:pt idx="697">
                  <c:v>0.69700000000000006</c:v>
                </c:pt>
                <c:pt idx="698">
                  <c:v>0.69800000000000006</c:v>
                </c:pt>
                <c:pt idx="699">
                  <c:v>0.69900000000000007</c:v>
                </c:pt>
                <c:pt idx="700">
                  <c:v>0.70000000000000007</c:v>
                </c:pt>
                <c:pt idx="701">
                  <c:v>0.70100000000000007</c:v>
                </c:pt>
                <c:pt idx="702">
                  <c:v>0.70200000000000007</c:v>
                </c:pt>
                <c:pt idx="703">
                  <c:v>0.70300000000000007</c:v>
                </c:pt>
                <c:pt idx="704">
                  <c:v>0.70399999999999996</c:v>
                </c:pt>
                <c:pt idx="705">
                  <c:v>0.70499999999999996</c:v>
                </c:pt>
                <c:pt idx="706">
                  <c:v>0.70599999999999996</c:v>
                </c:pt>
                <c:pt idx="707">
                  <c:v>0.70699999999999996</c:v>
                </c:pt>
                <c:pt idx="708">
                  <c:v>0.70799999999999996</c:v>
                </c:pt>
                <c:pt idx="709">
                  <c:v>0.70899999999999996</c:v>
                </c:pt>
                <c:pt idx="710">
                  <c:v>0.71</c:v>
                </c:pt>
                <c:pt idx="711">
                  <c:v>0.71099999999999997</c:v>
                </c:pt>
                <c:pt idx="712">
                  <c:v>0.71199999999999997</c:v>
                </c:pt>
                <c:pt idx="713">
                  <c:v>0.71299999999999997</c:v>
                </c:pt>
                <c:pt idx="714">
                  <c:v>0.71399999999999997</c:v>
                </c:pt>
                <c:pt idx="715">
                  <c:v>0.71499999999999997</c:v>
                </c:pt>
                <c:pt idx="716">
                  <c:v>0.71599999999999997</c:v>
                </c:pt>
                <c:pt idx="717">
                  <c:v>0.71699999999999997</c:v>
                </c:pt>
                <c:pt idx="718">
                  <c:v>0.71799999999999997</c:v>
                </c:pt>
                <c:pt idx="719">
                  <c:v>0.71899999999999997</c:v>
                </c:pt>
                <c:pt idx="720">
                  <c:v>0.72</c:v>
                </c:pt>
                <c:pt idx="721">
                  <c:v>0.72099999999999997</c:v>
                </c:pt>
                <c:pt idx="722">
                  <c:v>0.72199999999999998</c:v>
                </c:pt>
                <c:pt idx="723">
                  <c:v>0.72299999999999998</c:v>
                </c:pt>
                <c:pt idx="724">
                  <c:v>0.72399999999999998</c:v>
                </c:pt>
                <c:pt idx="725">
                  <c:v>0.72499999999999998</c:v>
                </c:pt>
                <c:pt idx="726">
                  <c:v>0.72599999999999998</c:v>
                </c:pt>
                <c:pt idx="727">
                  <c:v>0.72699999999999998</c:v>
                </c:pt>
                <c:pt idx="728">
                  <c:v>0.72799999999999998</c:v>
                </c:pt>
                <c:pt idx="729">
                  <c:v>0.72899999999999998</c:v>
                </c:pt>
                <c:pt idx="730">
                  <c:v>0.73</c:v>
                </c:pt>
                <c:pt idx="731">
                  <c:v>0.73099999999999998</c:v>
                </c:pt>
                <c:pt idx="732">
                  <c:v>0.73199999999999998</c:v>
                </c:pt>
                <c:pt idx="733">
                  <c:v>0.73299999999999998</c:v>
                </c:pt>
                <c:pt idx="734">
                  <c:v>0.73399999999999999</c:v>
                </c:pt>
                <c:pt idx="735">
                  <c:v>0.73499999999999999</c:v>
                </c:pt>
                <c:pt idx="736">
                  <c:v>0.73599999999999999</c:v>
                </c:pt>
                <c:pt idx="737">
                  <c:v>0.73699999999999999</c:v>
                </c:pt>
                <c:pt idx="738">
                  <c:v>0.73799999999999999</c:v>
                </c:pt>
                <c:pt idx="739">
                  <c:v>0.73899999999999999</c:v>
                </c:pt>
                <c:pt idx="740">
                  <c:v>0.74</c:v>
                </c:pt>
                <c:pt idx="741">
                  <c:v>0.74099999999999999</c:v>
                </c:pt>
                <c:pt idx="742">
                  <c:v>0.74199999999999999</c:v>
                </c:pt>
                <c:pt idx="743">
                  <c:v>0.74299999999999999</c:v>
                </c:pt>
                <c:pt idx="744">
                  <c:v>0.74399999999999999</c:v>
                </c:pt>
                <c:pt idx="745">
                  <c:v>0.745</c:v>
                </c:pt>
                <c:pt idx="746">
                  <c:v>0.746</c:v>
                </c:pt>
                <c:pt idx="747">
                  <c:v>0.747</c:v>
                </c:pt>
                <c:pt idx="748">
                  <c:v>0.748</c:v>
                </c:pt>
                <c:pt idx="749">
                  <c:v>0.749</c:v>
                </c:pt>
                <c:pt idx="750">
                  <c:v>0.75</c:v>
                </c:pt>
                <c:pt idx="751">
                  <c:v>0.751</c:v>
                </c:pt>
                <c:pt idx="752">
                  <c:v>0.752</c:v>
                </c:pt>
                <c:pt idx="753">
                  <c:v>0.753</c:v>
                </c:pt>
                <c:pt idx="754">
                  <c:v>0.754</c:v>
                </c:pt>
                <c:pt idx="755">
                  <c:v>0.755</c:v>
                </c:pt>
                <c:pt idx="756">
                  <c:v>0.75600000000000001</c:v>
                </c:pt>
                <c:pt idx="757">
                  <c:v>0.75700000000000001</c:v>
                </c:pt>
                <c:pt idx="758">
                  <c:v>0.75800000000000001</c:v>
                </c:pt>
                <c:pt idx="759">
                  <c:v>0.75900000000000001</c:v>
                </c:pt>
                <c:pt idx="760">
                  <c:v>0.76</c:v>
                </c:pt>
                <c:pt idx="761">
                  <c:v>0.76100000000000001</c:v>
                </c:pt>
                <c:pt idx="762">
                  <c:v>0.76200000000000001</c:v>
                </c:pt>
                <c:pt idx="763">
                  <c:v>0.76300000000000001</c:v>
                </c:pt>
                <c:pt idx="764">
                  <c:v>0.76400000000000001</c:v>
                </c:pt>
                <c:pt idx="765">
                  <c:v>0.76500000000000001</c:v>
                </c:pt>
                <c:pt idx="766">
                  <c:v>0.76600000000000001</c:v>
                </c:pt>
                <c:pt idx="767">
                  <c:v>0.76700000000000002</c:v>
                </c:pt>
                <c:pt idx="768">
                  <c:v>0.76800000000000002</c:v>
                </c:pt>
                <c:pt idx="769">
                  <c:v>0.76900000000000002</c:v>
                </c:pt>
                <c:pt idx="770">
                  <c:v>0.77</c:v>
                </c:pt>
                <c:pt idx="771">
                  <c:v>0.77100000000000002</c:v>
                </c:pt>
                <c:pt idx="772">
                  <c:v>0.77200000000000002</c:v>
                </c:pt>
                <c:pt idx="773">
                  <c:v>0.77300000000000002</c:v>
                </c:pt>
                <c:pt idx="774">
                  <c:v>0.77400000000000002</c:v>
                </c:pt>
                <c:pt idx="775">
                  <c:v>0.77500000000000002</c:v>
                </c:pt>
                <c:pt idx="776">
                  <c:v>0.77600000000000002</c:v>
                </c:pt>
                <c:pt idx="777">
                  <c:v>0.77700000000000002</c:v>
                </c:pt>
                <c:pt idx="778">
                  <c:v>0.77800000000000002</c:v>
                </c:pt>
                <c:pt idx="779">
                  <c:v>0.77900000000000003</c:v>
                </c:pt>
                <c:pt idx="780">
                  <c:v>0.78</c:v>
                </c:pt>
                <c:pt idx="781">
                  <c:v>0.78100000000000003</c:v>
                </c:pt>
                <c:pt idx="782">
                  <c:v>0.78200000000000003</c:v>
                </c:pt>
                <c:pt idx="783">
                  <c:v>0.78300000000000003</c:v>
                </c:pt>
                <c:pt idx="784">
                  <c:v>0.78400000000000003</c:v>
                </c:pt>
                <c:pt idx="785">
                  <c:v>0.78500000000000003</c:v>
                </c:pt>
                <c:pt idx="786">
                  <c:v>0.78600000000000003</c:v>
                </c:pt>
                <c:pt idx="787">
                  <c:v>0.78700000000000003</c:v>
                </c:pt>
                <c:pt idx="788">
                  <c:v>0.78800000000000003</c:v>
                </c:pt>
                <c:pt idx="789">
                  <c:v>0.78900000000000003</c:v>
                </c:pt>
                <c:pt idx="790">
                  <c:v>0.79</c:v>
                </c:pt>
                <c:pt idx="791">
                  <c:v>0.79100000000000004</c:v>
                </c:pt>
                <c:pt idx="792">
                  <c:v>0.79200000000000004</c:v>
                </c:pt>
                <c:pt idx="793">
                  <c:v>0.79300000000000004</c:v>
                </c:pt>
                <c:pt idx="794">
                  <c:v>0.79400000000000004</c:v>
                </c:pt>
                <c:pt idx="795">
                  <c:v>0.79500000000000004</c:v>
                </c:pt>
                <c:pt idx="796">
                  <c:v>0.79600000000000004</c:v>
                </c:pt>
                <c:pt idx="797">
                  <c:v>0.79700000000000004</c:v>
                </c:pt>
                <c:pt idx="798">
                  <c:v>0.79800000000000004</c:v>
                </c:pt>
                <c:pt idx="799">
                  <c:v>0.79900000000000004</c:v>
                </c:pt>
                <c:pt idx="800">
                  <c:v>0.8</c:v>
                </c:pt>
                <c:pt idx="801">
                  <c:v>0.80100000000000005</c:v>
                </c:pt>
                <c:pt idx="802">
                  <c:v>0.80200000000000005</c:v>
                </c:pt>
                <c:pt idx="803">
                  <c:v>0.80300000000000005</c:v>
                </c:pt>
                <c:pt idx="804">
                  <c:v>0.80400000000000005</c:v>
                </c:pt>
                <c:pt idx="805">
                  <c:v>0.80500000000000005</c:v>
                </c:pt>
                <c:pt idx="806">
                  <c:v>0.80600000000000005</c:v>
                </c:pt>
                <c:pt idx="807">
                  <c:v>0.80700000000000005</c:v>
                </c:pt>
                <c:pt idx="808">
                  <c:v>0.80800000000000005</c:v>
                </c:pt>
                <c:pt idx="809">
                  <c:v>0.80900000000000005</c:v>
                </c:pt>
                <c:pt idx="810">
                  <c:v>0.81</c:v>
                </c:pt>
                <c:pt idx="811">
                  <c:v>0.81100000000000005</c:v>
                </c:pt>
                <c:pt idx="812">
                  <c:v>0.81200000000000006</c:v>
                </c:pt>
                <c:pt idx="813">
                  <c:v>0.81300000000000006</c:v>
                </c:pt>
                <c:pt idx="814">
                  <c:v>0.81400000000000006</c:v>
                </c:pt>
                <c:pt idx="815">
                  <c:v>0.81500000000000006</c:v>
                </c:pt>
                <c:pt idx="816">
                  <c:v>0.81600000000000006</c:v>
                </c:pt>
                <c:pt idx="817">
                  <c:v>0.81700000000000006</c:v>
                </c:pt>
                <c:pt idx="818">
                  <c:v>0.81800000000000006</c:v>
                </c:pt>
                <c:pt idx="819">
                  <c:v>0.81900000000000006</c:v>
                </c:pt>
                <c:pt idx="820">
                  <c:v>0.82000000000000006</c:v>
                </c:pt>
                <c:pt idx="821">
                  <c:v>0.82100000000000006</c:v>
                </c:pt>
                <c:pt idx="822">
                  <c:v>0.82200000000000006</c:v>
                </c:pt>
                <c:pt idx="823">
                  <c:v>0.82300000000000006</c:v>
                </c:pt>
                <c:pt idx="824">
                  <c:v>0.82400000000000007</c:v>
                </c:pt>
                <c:pt idx="825">
                  <c:v>0.82500000000000007</c:v>
                </c:pt>
                <c:pt idx="826">
                  <c:v>0.82600000000000007</c:v>
                </c:pt>
                <c:pt idx="827">
                  <c:v>0.82700000000000007</c:v>
                </c:pt>
                <c:pt idx="828">
                  <c:v>0.82800000000000007</c:v>
                </c:pt>
                <c:pt idx="829">
                  <c:v>0.82900000000000007</c:v>
                </c:pt>
                <c:pt idx="830">
                  <c:v>0.83000000000000007</c:v>
                </c:pt>
                <c:pt idx="831">
                  <c:v>0.83100000000000007</c:v>
                </c:pt>
                <c:pt idx="832">
                  <c:v>0.83200000000000007</c:v>
                </c:pt>
                <c:pt idx="833">
                  <c:v>0.83299999999999996</c:v>
                </c:pt>
                <c:pt idx="834">
                  <c:v>0.83399999999999996</c:v>
                </c:pt>
                <c:pt idx="835">
                  <c:v>0.83499999999999996</c:v>
                </c:pt>
                <c:pt idx="836">
                  <c:v>0.83599999999999997</c:v>
                </c:pt>
                <c:pt idx="837">
                  <c:v>0.83699999999999997</c:v>
                </c:pt>
                <c:pt idx="838">
                  <c:v>0.83799999999999997</c:v>
                </c:pt>
                <c:pt idx="839">
                  <c:v>0.83899999999999997</c:v>
                </c:pt>
                <c:pt idx="840">
                  <c:v>0.84</c:v>
                </c:pt>
                <c:pt idx="841">
                  <c:v>0.84099999999999997</c:v>
                </c:pt>
                <c:pt idx="842">
                  <c:v>0.84199999999999997</c:v>
                </c:pt>
                <c:pt idx="843">
                  <c:v>0.84299999999999997</c:v>
                </c:pt>
                <c:pt idx="844">
                  <c:v>0.84399999999999997</c:v>
                </c:pt>
                <c:pt idx="845">
                  <c:v>0.84499999999999997</c:v>
                </c:pt>
                <c:pt idx="846">
                  <c:v>0.84599999999999997</c:v>
                </c:pt>
                <c:pt idx="847">
                  <c:v>0.84699999999999998</c:v>
                </c:pt>
                <c:pt idx="848">
                  <c:v>0.84799999999999998</c:v>
                </c:pt>
                <c:pt idx="849">
                  <c:v>0.84899999999999998</c:v>
                </c:pt>
                <c:pt idx="850">
                  <c:v>0.85</c:v>
                </c:pt>
                <c:pt idx="851">
                  <c:v>0.85099999999999998</c:v>
                </c:pt>
                <c:pt idx="852">
                  <c:v>0.85199999999999998</c:v>
                </c:pt>
                <c:pt idx="853">
                  <c:v>0.85299999999999998</c:v>
                </c:pt>
                <c:pt idx="854">
                  <c:v>0.85399999999999998</c:v>
                </c:pt>
                <c:pt idx="855">
                  <c:v>0.85499999999999998</c:v>
                </c:pt>
                <c:pt idx="856">
                  <c:v>0.85599999999999998</c:v>
                </c:pt>
                <c:pt idx="857">
                  <c:v>0.85699999999999998</c:v>
                </c:pt>
                <c:pt idx="858">
                  <c:v>0.85799999999999998</c:v>
                </c:pt>
                <c:pt idx="859">
                  <c:v>0.85899999999999999</c:v>
                </c:pt>
                <c:pt idx="860">
                  <c:v>0.86</c:v>
                </c:pt>
                <c:pt idx="861">
                  <c:v>0.86099999999999999</c:v>
                </c:pt>
                <c:pt idx="862">
                  <c:v>0.86199999999999999</c:v>
                </c:pt>
                <c:pt idx="863">
                  <c:v>0.86299999999999999</c:v>
                </c:pt>
                <c:pt idx="864">
                  <c:v>0.86399999999999999</c:v>
                </c:pt>
                <c:pt idx="865">
                  <c:v>0.86499999999999999</c:v>
                </c:pt>
                <c:pt idx="866">
                  <c:v>0.86599999999999999</c:v>
                </c:pt>
                <c:pt idx="867">
                  <c:v>0.86699999999999999</c:v>
                </c:pt>
                <c:pt idx="868">
                  <c:v>0.86799999999999999</c:v>
                </c:pt>
                <c:pt idx="869">
                  <c:v>0.86899999999999999</c:v>
                </c:pt>
                <c:pt idx="870">
                  <c:v>0.87</c:v>
                </c:pt>
                <c:pt idx="871">
                  <c:v>0.871</c:v>
                </c:pt>
                <c:pt idx="872">
                  <c:v>0.872</c:v>
                </c:pt>
                <c:pt idx="873">
                  <c:v>0.873</c:v>
                </c:pt>
                <c:pt idx="874">
                  <c:v>0.874</c:v>
                </c:pt>
                <c:pt idx="875">
                  <c:v>0.875</c:v>
                </c:pt>
                <c:pt idx="876">
                  <c:v>0.876</c:v>
                </c:pt>
                <c:pt idx="877">
                  <c:v>0.877</c:v>
                </c:pt>
                <c:pt idx="878">
                  <c:v>0.878</c:v>
                </c:pt>
                <c:pt idx="879">
                  <c:v>0.879</c:v>
                </c:pt>
                <c:pt idx="880">
                  <c:v>0.88</c:v>
                </c:pt>
                <c:pt idx="881">
                  <c:v>0.88100000000000001</c:v>
                </c:pt>
                <c:pt idx="882">
                  <c:v>0.88200000000000001</c:v>
                </c:pt>
                <c:pt idx="883">
                  <c:v>0.88300000000000001</c:v>
                </c:pt>
                <c:pt idx="884">
                  <c:v>0.88400000000000001</c:v>
                </c:pt>
                <c:pt idx="885">
                  <c:v>0.88500000000000001</c:v>
                </c:pt>
                <c:pt idx="886">
                  <c:v>0.88600000000000001</c:v>
                </c:pt>
                <c:pt idx="887">
                  <c:v>0.88700000000000001</c:v>
                </c:pt>
                <c:pt idx="888">
                  <c:v>0.88800000000000001</c:v>
                </c:pt>
                <c:pt idx="889">
                  <c:v>0.88900000000000001</c:v>
                </c:pt>
                <c:pt idx="890">
                  <c:v>0.89</c:v>
                </c:pt>
                <c:pt idx="891">
                  <c:v>0.89100000000000001</c:v>
                </c:pt>
                <c:pt idx="892">
                  <c:v>0.89200000000000002</c:v>
                </c:pt>
                <c:pt idx="893">
                  <c:v>0.89300000000000002</c:v>
                </c:pt>
                <c:pt idx="894">
                  <c:v>0.89400000000000002</c:v>
                </c:pt>
                <c:pt idx="895">
                  <c:v>0.89500000000000002</c:v>
                </c:pt>
                <c:pt idx="896">
                  <c:v>0.89600000000000002</c:v>
                </c:pt>
                <c:pt idx="897">
                  <c:v>0.89700000000000002</c:v>
                </c:pt>
                <c:pt idx="898">
                  <c:v>0.89800000000000002</c:v>
                </c:pt>
                <c:pt idx="899">
                  <c:v>0.89900000000000002</c:v>
                </c:pt>
                <c:pt idx="900">
                  <c:v>0.9</c:v>
                </c:pt>
                <c:pt idx="901">
                  <c:v>0.90100000000000002</c:v>
                </c:pt>
                <c:pt idx="902">
                  <c:v>0.90200000000000002</c:v>
                </c:pt>
                <c:pt idx="903">
                  <c:v>0.90300000000000002</c:v>
                </c:pt>
                <c:pt idx="904">
                  <c:v>0.90400000000000003</c:v>
                </c:pt>
                <c:pt idx="905">
                  <c:v>0.90500000000000003</c:v>
                </c:pt>
                <c:pt idx="906">
                  <c:v>0.90600000000000003</c:v>
                </c:pt>
                <c:pt idx="907">
                  <c:v>0.90700000000000003</c:v>
                </c:pt>
                <c:pt idx="908">
                  <c:v>0.90800000000000003</c:v>
                </c:pt>
                <c:pt idx="909">
                  <c:v>0.90900000000000003</c:v>
                </c:pt>
                <c:pt idx="910">
                  <c:v>0.91</c:v>
                </c:pt>
                <c:pt idx="911">
                  <c:v>0.91100000000000003</c:v>
                </c:pt>
                <c:pt idx="912">
                  <c:v>0.91200000000000003</c:v>
                </c:pt>
                <c:pt idx="913">
                  <c:v>0.91300000000000003</c:v>
                </c:pt>
                <c:pt idx="914">
                  <c:v>0.91400000000000003</c:v>
                </c:pt>
                <c:pt idx="915">
                  <c:v>0.91500000000000004</c:v>
                </c:pt>
                <c:pt idx="916">
                  <c:v>0.91600000000000004</c:v>
                </c:pt>
                <c:pt idx="917">
                  <c:v>0.91700000000000004</c:v>
                </c:pt>
                <c:pt idx="918">
                  <c:v>0.91800000000000004</c:v>
                </c:pt>
                <c:pt idx="919">
                  <c:v>0.91900000000000004</c:v>
                </c:pt>
                <c:pt idx="920">
                  <c:v>0.92</c:v>
                </c:pt>
                <c:pt idx="921">
                  <c:v>0.92100000000000004</c:v>
                </c:pt>
                <c:pt idx="922">
                  <c:v>0.92200000000000004</c:v>
                </c:pt>
                <c:pt idx="923">
                  <c:v>0.92300000000000004</c:v>
                </c:pt>
                <c:pt idx="924">
                  <c:v>0.92400000000000004</c:v>
                </c:pt>
                <c:pt idx="925">
                  <c:v>0.92500000000000004</c:v>
                </c:pt>
                <c:pt idx="926">
                  <c:v>0.92600000000000005</c:v>
                </c:pt>
                <c:pt idx="927">
                  <c:v>0.92700000000000005</c:v>
                </c:pt>
                <c:pt idx="928">
                  <c:v>0.92800000000000005</c:v>
                </c:pt>
                <c:pt idx="929">
                  <c:v>0.92900000000000005</c:v>
                </c:pt>
                <c:pt idx="930">
                  <c:v>0.93</c:v>
                </c:pt>
                <c:pt idx="931">
                  <c:v>0.93100000000000005</c:v>
                </c:pt>
                <c:pt idx="932">
                  <c:v>0.93200000000000005</c:v>
                </c:pt>
                <c:pt idx="933">
                  <c:v>0.93300000000000005</c:v>
                </c:pt>
                <c:pt idx="934">
                  <c:v>0.93400000000000005</c:v>
                </c:pt>
                <c:pt idx="935">
                  <c:v>0.93500000000000005</c:v>
                </c:pt>
                <c:pt idx="936">
                  <c:v>0.93600000000000005</c:v>
                </c:pt>
                <c:pt idx="937">
                  <c:v>0.93700000000000006</c:v>
                </c:pt>
                <c:pt idx="938">
                  <c:v>0.93800000000000006</c:v>
                </c:pt>
                <c:pt idx="939">
                  <c:v>0.93900000000000006</c:v>
                </c:pt>
                <c:pt idx="940">
                  <c:v>0.94000000000000006</c:v>
                </c:pt>
                <c:pt idx="941">
                  <c:v>0.94100000000000006</c:v>
                </c:pt>
                <c:pt idx="942">
                  <c:v>0.94200000000000006</c:v>
                </c:pt>
                <c:pt idx="943">
                  <c:v>0.94300000000000006</c:v>
                </c:pt>
                <c:pt idx="944">
                  <c:v>0.94400000000000006</c:v>
                </c:pt>
                <c:pt idx="945">
                  <c:v>0.94500000000000006</c:v>
                </c:pt>
                <c:pt idx="946">
                  <c:v>0.94600000000000006</c:v>
                </c:pt>
                <c:pt idx="947">
                  <c:v>0.94700000000000006</c:v>
                </c:pt>
                <c:pt idx="948">
                  <c:v>0.94800000000000006</c:v>
                </c:pt>
                <c:pt idx="949">
                  <c:v>0.94900000000000007</c:v>
                </c:pt>
                <c:pt idx="950">
                  <c:v>0.95000000000000007</c:v>
                </c:pt>
                <c:pt idx="951">
                  <c:v>0.95100000000000007</c:v>
                </c:pt>
                <c:pt idx="952">
                  <c:v>0.95200000000000007</c:v>
                </c:pt>
                <c:pt idx="953">
                  <c:v>0.95300000000000007</c:v>
                </c:pt>
                <c:pt idx="954">
                  <c:v>0.95400000000000007</c:v>
                </c:pt>
                <c:pt idx="955">
                  <c:v>0.95500000000000007</c:v>
                </c:pt>
                <c:pt idx="956">
                  <c:v>0.95600000000000007</c:v>
                </c:pt>
                <c:pt idx="957">
                  <c:v>0.95700000000000007</c:v>
                </c:pt>
                <c:pt idx="958">
                  <c:v>0.95800000000000007</c:v>
                </c:pt>
                <c:pt idx="959">
                  <c:v>0.95900000000000007</c:v>
                </c:pt>
                <c:pt idx="960">
                  <c:v>0.96</c:v>
                </c:pt>
                <c:pt idx="961">
                  <c:v>0.96099999999999997</c:v>
                </c:pt>
                <c:pt idx="962">
                  <c:v>0.96199999999999997</c:v>
                </c:pt>
                <c:pt idx="963">
                  <c:v>0.96299999999999997</c:v>
                </c:pt>
                <c:pt idx="964">
                  <c:v>0.96399999999999997</c:v>
                </c:pt>
                <c:pt idx="965">
                  <c:v>0.96499999999999997</c:v>
                </c:pt>
                <c:pt idx="966">
                  <c:v>0.96599999999999997</c:v>
                </c:pt>
                <c:pt idx="967">
                  <c:v>0.96699999999999997</c:v>
                </c:pt>
                <c:pt idx="968">
                  <c:v>0.96799999999999997</c:v>
                </c:pt>
                <c:pt idx="969">
                  <c:v>0.96899999999999997</c:v>
                </c:pt>
                <c:pt idx="970">
                  <c:v>0.97</c:v>
                </c:pt>
                <c:pt idx="971">
                  <c:v>0.97099999999999997</c:v>
                </c:pt>
                <c:pt idx="972">
                  <c:v>0.97199999999999998</c:v>
                </c:pt>
                <c:pt idx="973">
                  <c:v>0.97299999999999998</c:v>
                </c:pt>
                <c:pt idx="974">
                  <c:v>0.97399999999999998</c:v>
                </c:pt>
                <c:pt idx="975">
                  <c:v>0.97499999999999998</c:v>
                </c:pt>
                <c:pt idx="976">
                  <c:v>0.97599999999999998</c:v>
                </c:pt>
                <c:pt idx="977">
                  <c:v>0.97699999999999998</c:v>
                </c:pt>
                <c:pt idx="978">
                  <c:v>0.97799999999999998</c:v>
                </c:pt>
                <c:pt idx="979">
                  <c:v>0.97899999999999998</c:v>
                </c:pt>
                <c:pt idx="980">
                  <c:v>0.98</c:v>
                </c:pt>
                <c:pt idx="981">
                  <c:v>0.98099999999999998</c:v>
                </c:pt>
                <c:pt idx="982">
                  <c:v>0.98199999999999998</c:v>
                </c:pt>
                <c:pt idx="983">
                  <c:v>0.98299999999999998</c:v>
                </c:pt>
                <c:pt idx="984">
                  <c:v>0.98399999999999999</c:v>
                </c:pt>
                <c:pt idx="985">
                  <c:v>0.98499999999999999</c:v>
                </c:pt>
                <c:pt idx="986">
                  <c:v>0.98599999999999999</c:v>
                </c:pt>
                <c:pt idx="987">
                  <c:v>0.98699999999999999</c:v>
                </c:pt>
                <c:pt idx="988">
                  <c:v>0.98799999999999999</c:v>
                </c:pt>
                <c:pt idx="989">
                  <c:v>0.98899999999999999</c:v>
                </c:pt>
                <c:pt idx="990">
                  <c:v>0.99</c:v>
                </c:pt>
                <c:pt idx="991">
                  <c:v>0.99099999999999999</c:v>
                </c:pt>
                <c:pt idx="992">
                  <c:v>0.99199999999999999</c:v>
                </c:pt>
                <c:pt idx="993">
                  <c:v>0.99299999999999999</c:v>
                </c:pt>
                <c:pt idx="994">
                  <c:v>0.99399999999999999</c:v>
                </c:pt>
                <c:pt idx="995">
                  <c:v>0.995</c:v>
                </c:pt>
                <c:pt idx="996">
                  <c:v>0.996</c:v>
                </c:pt>
                <c:pt idx="997">
                  <c:v>0.997</c:v>
                </c:pt>
                <c:pt idx="998">
                  <c:v>0.998</c:v>
                </c:pt>
                <c:pt idx="999">
                  <c:v>0.999</c:v>
                </c:pt>
                <c:pt idx="1000">
                  <c:v>1</c:v>
                </c:pt>
              </c:numCache>
            </c:numRef>
          </c:cat>
          <c:val>
            <c:numRef>
              <c:f>'0-1000'!$F$4:$F$1004</c:f>
              <c:numCache>
                <c:formatCode>General</c:formatCode>
                <c:ptCount val="1001"/>
                <c:pt idx="0">
                  <c:v>0.28121931348612539</c:v>
                </c:pt>
                <c:pt idx="1">
                  <c:v>0.28586756660159851</c:v>
                </c:pt>
                <c:pt idx="2">
                  <c:v>0.29865026266914968</c:v>
                </c:pt>
                <c:pt idx="3">
                  <c:v>0.31724327513104228</c:v>
                </c:pt>
                <c:pt idx="4">
                  <c:v>0.31840533840991059</c:v>
                </c:pt>
                <c:pt idx="5">
                  <c:v>0.33351216103519826</c:v>
                </c:pt>
                <c:pt idx="6">
                  <c:v>0.34280866726614456</c:v>
                </c:pt>
                <c:pt idx="7">
                  <c:v>0.34513279382388118</c:v>
                </c:pt>
                <c:pt idx="8">
                  <c:v>0.35675342661256404</c:v>
                </c:pt>
                <c:pt idx="9">
                  <c:v>0.37069818595898346</c:v>
                </c:pt>
                <c:pt idx="10">
                  <c:v>0.37883262891106145</c:v>
                </c:pt>
                <c:pt idx="11">
                  <c:v>0.38929119842087606</c:v>
                </c:pt>
                <c:pt idx="12">
                  <c:v>0.39974976793069061</c:v>
                </c:pt>
                <c:pt idx="13">
                  <c:v>0.40439802104616374</c:v>
                </c:pt>
                <c:pt idx="14">
                  <c:v>0.41137040071937353</c:v>
                </c:pt>
                <c:pt idx="15">
                  <c:v>0.41950484367145152</c:v>
                </c:pt>
                <c:pt idx="16">
                  <c:v>0.4264772233446612</c:v>
                </c:pt>
                <c:pt idx="17">
                  <c:v>0.43809785613334412</c:v>
                </c:pt>
                <c:pt idx="18">
                  <c:v>0.44739436236429042</c:v>
                </c:pt>
                <c:pt idx="19">
                  <c:v>0.45785293187410497</c:v>
                </c:pt>
                <c:pt idx="20">
                  <c:v>0.46714943810505127</c:v>
                </c:pt>
                <c:pt idx="21">
                  <c:v>0.47877007089373413</c:v>
                </c:pt>
                <c:pt idx="22">
                  <c:v>0.48109419745147075</c:v>
                </c:pt>
                <c:pt idx="23">
                  <c:v>0.490390703682417</c:v>
                </c:pt>
                <c:pt idx="24">
                  <c:v>0.50433546302883647</c:v>
                </c:pt>
                <c:pt idx="25">
                  <c:v>0.51595609581751933</c:v>
                </c:pt>
                <c:pt idx="26">
                  <c:v>0.52176641221186071</c:v>
                </c:pt>
                <c:pt idx="27">
                  <c:v>0.52873879188507045</c:v>
                </c:pt>
                <c:pt idx="28">
                  <c:v>0.53338704500054357</c:v>
                </c:pt>
                <c:pt idx="29">
                  <c:v>0.54500767778922643</c:v>
                </c:pt>
                <c:pt idx="30">
                  <c:v>0.54965593090469955</c:v>
                </c:pt>
                <c:pt idx="31">
                  <c:v>0.56592481680885565</c:v>
                </c:pt>
                <c:pt idx="32">
                  <c:v>0.57173513320319702</c:v>
                </c:pt>
                <c:pt idx="33">
                  <c:v>0.58335576599187999</c:v>
                </c:pt>
                <c:pt idx="34">
                  <c:v>0.58916608238622137</c:v>
                </c:pt>
                <c:pt idx="35">
                  <c:v>0.6042729050115091</c:v>
                </c:pt>
                <c:pt idx="36">
                  <c:v>0.61356941124245545</c:v>
                </c:pt>
                <c:pt idx="37">
                  <c:v>0.62054179091566508</c:v>
                </c:pt>
                <c:pt idx="38">
                  <c:v>0.62867623386774307</c:v>
                </c:pt>
                <c:pt idx="39">
                  <c:v>0.64494511977189917</c:v>
                </c:pt>
                <c:pt idx="40">
                  <c:v>0.64843130960850393</c:v>
                </c:pt>
                <c:pt idx="41">
                  <c:v>0.65888987911831853</c:v>
                </c:pt>
                <c:pt idx="42">
                  <c:v>0.66470019551266002</c:v>
                </c:pt>
                <c:pt idx="43">
                  <c:v>0.68213114469568437</c:v>
                </c:pt>
                <c:pt idx="44">
                  <c:v>0.68329320797455262</c:v>
                </c:pt>
                <c:pt idx="45">
                  <c:v>0.6995620938787086</c:v>
                </c:pt>
                <c:pt idx="46">
                  <c:v>0.71350685322512808</c:v>
                </c:pt>
                <c:pt idx="47">
                  <c:v>0.72280335945607432</c:v>
                </c:pt>
                <c:pt idx="48">
                  <c:v>0.73209986568702057</c:v>
                </c:pt>
                <c:pt idx="49">
                  <c:v>0.7448825617545719</c:v>
                </c:pt>
                <c:pt idx="50">
                  <c:v>0.75650319454325465</c:v>
                </c:pt>
                <c:pt idx="51">
                  <c:v>0.77161001716854238</c:v>
                </c:pt>
                <c:pt idx="52">
                  <c:v>0.77974446012062038</c:v>
                </c:pt>
                <c:pt idx="53">
                  <c:v>0.78904096635156662</c:v>
                </c:pt>
                <c:pt idx="54">
                  <c:v>0.79601334602477636</c:v>
                </c:pt>
                <c:pt idx="55">
                  <c:v>0.80414778897685446</c:v>
                </c:pt>
                <c:pt idx="56">
                  <c:v>0.81693048504440557</c:v>
                </c:pt>
                <c:pt idx="57">
                  <c:v>0.82855111783308855</c:v>
                </c:pt>
                <c:pt idx="58">
                  <c:v>0.83668556078516643</c:v>
                </c:pt>
                <c:pt idx="59">
                  <c:v>0.85179238341045416</c:v>
                </c:pt>
                <c:pt idx="60">
                  <c:v>0.85992682636253226</c:v>
                </c:pt>
                <c:pt idx="61">
                  <c:v>0.87154745915121501</c:v>
                </c:pt>
                <c:pt idx="62">
                  <c:v>0.88084396538216136</c:v>
                </c:pt>
                <c:pt idx="63">
                  <c:v>0.89362666144971248</c:v>
                </c:pt>
                <c:pt idx="64">
                  <c:v>0.90292316768065872</c:v>
                </c:pt>
                <c:pt idx="65">
                  <c:v>0.91338173719047344</c:v>
                </c:pt>
                <c:pt idx="66">
                  <c:v>0.9250023699791563</c:v>
                </c:pt>
                <c:pt idx="67">
                  <c:v>0.9354609394889708</c:v>
                </c:pt>
                <c:pt idx="68">
                  <c:v>0.94127125588331229</c:v>
                </c:pt>
                <c:pt idx="69">
                  <c:v>0.9540539519508634</c:v>
                </c:pt>
                <c:pt idx="70">
                  <c:v>0.95754014178746827</c:v>
                </c:pt>
                <c:pt idx="71">
                  <c:v>0.97729521752822912</c:v>
                </c:pt>
                <c:pt idx="72">
                  <c:v>0.9912399768746486</c:v>
                </c:pt>
                <c:pt idx="73">
                  <c:v>1.0028606096633315</c:v>
                </c:pt>
                <c:pt idx="74">
                  <c:v>1.0156433057308827</c:v>
                </c:pt>
                <c:pt idx="75">
                  <c:v>1.0319121916350387</c:v>
                </c:pt>
                <c:pt idx="76">
                  <c:v>1.0435328244237214</c:v>
                </c:pt>
                <c:pt idx="77">
                  <c:v>1.0551534572124044</c:v>
                </c:pt>
                <c:pt idx="78">
                  <c:v>1.0690982165588239</c:v>
                </c:pt>
                <c:pt idx="79">
                  <c:v>1.0830429759052433</c:v>
                </c:pt>
                <c:pt idx="80">
                  <c:v>1.0900153555784529</c:v>
                </c:pt>
                <c:pt idx="81">
                  <c:v>1.1039601149248723</c:v>
                </c:pt>
                <c:pt idx="82">
                  <c:v>1.1097704313192138</c:v>
                </c:pt>
                <c:pt idx="83">
                  <c:v>1.1248772539445016</c:v>
                </c:pt>
                <c:pt idx="84">
                  <c:v>1.1341737601754478</c:v>
                </c:pt>
                <c:pt idx="85">
                  <c:v>1.155090899195077</c:v>
                </c:pt>
                <c:pt idx="86">
                  <c:v>1.1643874054260233</c:v>
                </c:pt>
                <c:pt idx="87">
                  <c:v>1.1783321647724427</c:v>
                </c:pt>
                <c:pt idx="88">
                  <c:v>1.1864666077245207</c:v>
                </c:pt>
                <c:pt idx="89">
                  <c:v>1.2073837467441499</c:v>
                </c:pt>
                <c:pt idx="90">
                  <c:v>1.2224905693694377</c:v>
                </c:pt>
                <c:pt idx="91">
                  <c:v>1.2364353287158572</c:v>
                </c:pt>
                <c:pt idx="92">
                  <c:v>1.2457318349468036</c:v>
                </c:pt>
                <c:pt idx="93">
                  <c:v>1.2561904044566181</c:v>
                </c:pt>
                <c:pt idx="94">
                  <c:v>1.2608386575720911</c:v>
                </c:pt>
                <c:pt idx="95">
                  <c:v>1.2805937333128519</c:v>
                </c:pt>
                <c:pt idx="96">
                  <c:v>1.2887281762649299</c:v>
                </c:pt>
                <c:pt idx="97">
                  <c:v>1.3049970621690858</c:v>
                </c:pt>
                <c:pt idx="98">
                  <c:v>1.3177797582366371</c:v>
                </c:pt>
                <c:pt idx="99">
                  <c:v>1.3317245175830565</c:v>
                </c:pt>
                <c:pt idx="100">
                  <c:v>1.349155466766081</c:v>
                </c:pt>
                <c:pt idx="101">
                  <c:v>1.3665864159491052</c:v>
                </c:pt>
                <c:pt idx="102">
                  <c:v>1.3747208589011832</c:v>
                </c:pt>
                <c:pt idx="103">
                  <c:v>1.3933138713630757</c:v>
                </c:pt>
                <c:pt idx="104">
                  <c:v>1.4037724408728904</c:v>
                </c:pt>
                <c:pt idx="105">
                  <c:v>1.4212033900559147</c:v>
                </c:pt>
                <c:pt idx="106">
                  <c:v>1.4304998962868609</c:v>
                </c:pt>
                <c:pt idx="107">
                  <c:v>1.4397964025178072</c:v>
                </c:pt>
                <c:pt idx="108">
                  <c:v>1.4549032251430951</c:v>
                </c:pt>
                <c:pt idx="109">
                  <c:v>1.4700100477683826</c:v>
                </c:pt>
                <c:pt idx="110">
                  <c:v>1.4886030602302753</c:v>
                </c:pt>
                <c:pt idx="111">
                  <c:v>1.5060340094132996</c:v>
                </c:pt>
                <c:pt idx="112">
                  <c:v>1.5223028953174556</c:v>
                </c:pt>
                <c:pt idx="113">
                  <c:v>1.535085591385007</c:v>
                </c:pt>
                <c:pt idx="114">
                  <c:v>1.5490303507314263</c:v>
                </c:pt>
                <c:pt idx="115">
                  <c:v>1.5629751100778457</c:v>
                </c:pt>
                <c:pt idx="116">
                  <c:v>1.5769198694242652</c:v>
                </c:pt>
                <c:pt idx="117">
                  <c:v>1.5966749451650259</c:v>
                </c:pt>
                <c:pt idx="118">
                  <c:v>1.6082955779537089</c:v>
                </c:pt>
                <c:pt idx="119">
                  <c:v>1.6234024005789964</c:v>
                </c:pt>
                <c:pt idx="120">
                  <c:v>1.6326989068099429</c:v>
                </c:pt>
                <c:pt idx="121">
                  <c:v>1.6489677927140991</c:v>
                </c:pt>
                <c:pt idx="122">
                  <c:v>1.6640746153393866</c:v>
                </c:pt>
                <c:pt idx="123">
                  <c:v>1.6838296910801474</c:v>
                </c:pt>
                <c:pt idx="124">
                  <c:v>1.7000985769843033</c:v>
                </c:pt>
                <c:pt idx="125">
                  <c:v>1.714043336330723</c:v>
                </c:pt>
                <c:pt idx="126">
                  <c:v>1.733798412071484</c:v>
                </c:pt>
                <c:pt idx="127">
                  <c:v>1.751229361254508</c:v>
                </c:pt>
                <c:pt idx="128">
                  <c:v>1.7582017409277177</c:v>
                </c:pt>
                <c:pt idx="129">
                  <c:v>1.7802809432262152</c:v>
                </c:pt>
                <c:pt idx="130">
                  <c:v>1.7965498291303712</c:v>
                </c:pt>
                <c:pt idx="131">
                  <c:v>1.8151428415922639</c:v>
                </c:pt>
                <c:pt idx="132">
                  <c:v>1.8267634743809469</c:v>
                </c:pt>
                <c:pt idx="133">
                  <c:v>1.8430323602851026</c:v>
                </c:pt>
                <c:pt idx="134">
                  <c:v>1.8523288665160491</c:v>
                </c:pt>
                <c:pt idx="135">
                  <c:v>1.8697598156990733</c:v>
                </c:pt>
                <c:pt idx="136">
                  <c:v>1.8883528281609658</c:v>
                </c:pt>
                <c:pt idx="137">
                  <c:v>1.9081079039017268</c:v>
                </c:pt>
                <c:pt idx="138">
                  <c:v>1.9220526632481463</c:v>
                </c:pt>
                <c:pt idx="139">
                  <c:v>1.941807738988907</c:v>
                </c:pt>
                <c:pt idx="140">
                  <c:v>1.9522663084987217</c:v>
                </c:pt>
                <c:pt idx="141">
                  <c:v>1.9662110678451412</c:v>
                </c:pt>
                <c:pt idx="142">
                  <c:v>1.9859661435859022</c:v>
                </c:pt>
                <c:pt idx="143">
                  <c:v>2.0103694724421359</c:v>
                </c:pt>
                <c:pt idx="144">
                  <c:v>2.0243142317885554</c:v>
                </c:pt>
                <c:pt idx="145">
                  <c:v>2.0440693075293166</c:v>
                </c:pt>
                <c:pt idx="146">
                  <c:v>2.0580140668757356</c:v>
                </c:pt>
                <c:pt idx="147">
                  <c:v>2.0684726363855503</c:v>
                </c:pt>
                <c:pt idx="148">
                  <c:v>2.0800932691742333</c:v>
                </c:pt>
                <c:pt idx="149">
                  <c:v>2.1010104081938623</c:v>
                </c:pt>
                <c:pt idx="150">
                  <c:v>2.1103069144248088</c:v>
                </c:pt>
                <c:pt idx="151">
                  <c:v>2.1335481800021743</c:v>
                </c:pt>
                <c:pt idx="152">
                  <c:v>2.1463308760697255</c:v>
                </c:pt>
                <c:pt idx="153">
                  <c:v>2.1684100783682232</c:v>
                </c:pt>
                <c:pt idx="154">
                  <c:v>2.1823548377146427</c:v>
                </c:pt>
                <c:pt idx="155">
                  <c:v>2.2055961032920082</c:v>
                </c:pt>
                <c:pt idx="156">
                  <c:v>2.2207029259172959</c:v>
                </c:pt>
                <c:pt idx="157">
                  <c:v>2.2439441914946614</c:v>
                </c:pt>
                <c:pt idx="158">
                  <c:v>2.2497545078890031</c:v>
                </c:pt>
                <c:pt idx="159">
                  <c:v>2.2660233937931591</c:v>
                </c:pt>
                <c:pt idx="160">
                  <c:v>2.2753199000241056</c:v>
                </c:pt>
                <c:pt idx="161">
                  <c:v>2.2950749757648663</c:v>
                </c:pt>
                <c:pt idx="162">
                  <c:v>2.3066956085535493</c:v>
                </c:pt>
                <c:pt idx="163">
                  <c:v>2.3241265577365735</c:v>
                </c:pt>
                <c:pt idx="164">
                  <c:v>2.342719570198466</c:v>
                </c:pt>
                <c:pt idx="165">
                  <c:v>2.3659608357758315</c:v>
                </c:pt>
                <c:pt idx="166">
                  <c:v>2.3810676584011197</c:v>
                </c:pt>
                <c:pt idx="167">
                  <c:v>2.3996606708630122</c:v>
                </c:pt>
                <c:pt idx="168">
                  <c:v>2.4136054302094316</c:v>
                </c:pt>
                <c:pt idx="169">
                  <c:v>2.4321984426713241</c:v>
                </c:pt>
                <c:pt idx="170">
                  <c:v>2.4531155816909531</c:v>
                </c:pt>
                <c:pt idx="171">
                  <c:v>2.4717085941528461</c:v>
                </c:pt>
                <c:pt idx="172">
                  <c:v>2.4844912902203973</c:v>
                </c:pt>
                <c:pt idx="173">
                  <c:v>2.5019222394034215</c:v>
                </c:pt>
                <c:pt idx="174">
                  <c:v>2.5181911253075775</c:v>
                </c:pt>
                <c:pt idx="175">
                  <c:v>2.5321358846539965</c:v>
                </c:pt>
                <c:pt idx="176">
                  <c:v>2.5495668338370212</c:v>
                </c:pt>
                <c:pt idx="177">
                  <c:v>2.5739701626932554</c:v>
                </c:pt>
                <c:pt idx="178">
                  <c:v>2.5948873017128844</c:v>
                </c:pt>
                <c:pt idx="179">
                  <c:v>2.6099941243381717</c:v>
                </c:pt>
                <c:pt idx="180">
                  <c:v>2.6274250735211959</c:v>
                </c:pt>
                <c:pt idx="181">
                  <c:v>2.6436939594253523</c:v>
                </c:pt>
                <c:pt idx="182">
                  <c:v>2.6634490351661131</c:v>
                </c:pt>
                <c:pt idx="183">
                  <c:v>2.6855282374646103</c:v>
                </c:pt>
                <c:pt idx="184">
                  <c:v>2.6971488702532933</c:v>
                </c:pt>
                <c:pt idx="185">
                  <c:v>2.719228072551791</c:v>
                </c:pt>
                <c:pt idx="186">
                  <c:v>2.7354969584559474</c:v>
                </c:pt>
                <c:pt idx="187">
                  <c:v>2.7424693381291565</c:v>
                </c:pt>
                <c:pt idx="188">
                  <c:v>2.7622244138699177</c:v>
                </c:pt>
                <c:pt idx="189">
                  <c:v>2.7761691732163367</c:v>
                </c:pt>
                <c:pt idx="190">
                  <c:v>2.7947621856782296</c:v>
                </c:pt>
                <c:pt idx="191">
                  <c:v>2.8121931348612539</c:v>
                </c:pt>
                <c:pt idx="192">
                  <c:v>2.8296240840442781</c:v>
                </c:pt>
                <c:pt idx="193">
                  <c:v>2.8447309066695659</c:v>
                </c:pt>
                <c:pt idx="194">
                  <c:v>2.8586756660159853</c:v>
                </c:pt>
                <c:pt idx="195">
                  <c:v>2.8795928050356143</c:v>
                </c:pt>
                <c:pt idx="196">
                  <c:v>2.897023754218639</c:v>
                </c:pt>
                <c:pt idx="197">
                  <c:v>2.9202650197960045</c:v>
                </c:pt>
                <c:pt idx="198">
                  <c:v>2.9330477158635557</c:v>
                </c:pt>
                <c:pt idx="199">
                  <c:v>2.9411821588156335</c:v>
                </c:pt>
                <c:pt idx="200">
                  <c:v>2.9562889814409217</c:v>
                </c:pt>
                <c:pt idx="201">
                  <c:v>2.9702337407873407</c:v>
                </c:pt>
                <c:pt idx="202">
                  <c:v>2.9888267532492336</c:v>
                </c:pt>
                <c:pt idx="203">
                  <c:v>3.0050956391533896</c:v>
                </c:pt>
                <c:pt idx="204">
                  <c:v>3.0236886516152821</c:v>
                </c:pt>
                <c:pt idx="205">
                  <c:v>3.0434437273560428</c:v>
                </c:pt>
                <c:pt idx="206">
                  <c:v>3.0562264234235941</c:v>
                </c:pt>
                <c:pt idx="207">
                  <c:v>3.0759814991643553</c:v>
                </c:pt>
                <c:pt idx="208">
                  <c:v>3.091088321789643</c:v>
                </c:pt>
                <c:pt idx="209">
                  <c:v>3.107357207693799</c:v>
                </c:pt>
                <c:pt idx="210">
                  <c:v>3.1236260935979545</c:v>
                </c:pt>
                <c:pt idx="211">
                  <c:v>3.1398949795021105</c:v>
                </c:pt>
                <c:pt idx="212">
                  <c:v>3.1515156122907935</c:v>
                </c:pt>
                <c:pt idx="213">
                  <c:v>3.1654603716372134</c:v>
                </c:pt>
                <c:pt idx="214">
                  <c:v>3.1747568778681594</c:v>
                </c:pt>
                <c:pt idx="215">
                  <c:v>3.1921878270511836</c:v>
                </c:pt>
                <c:pt idx="216">
                  <c:v>3.2096187762342079</c:v>
                </c:pt>
                <c:pt idx="217">
                  <c:v>3.2293738519749691</c:v>
                </c:pt>
                <c:pt idx="218">
                  <c:v>3.2386703582059151</c:v>
                </c:pt>
                <c:pt idx="219">
                  <c:v>3.2537771808312028</c:v>
                </c:pt>
                <c:pt idx="220">
                  <c:v>3.2677219401776223</c:v>
                </c:pt>
                <c:pt idx="221">
                  <c:v>3.2863149526395152</c:v>
                </c:pt>
                <c:pt idx="222">
                  <c:v>3.299097648707066</c:v>
                </c:pt>
                <c:pt idx="223">
                  <c:v>3.3165285978900902</c:v>
                </c:pt>
                <c:pt idx="224">
                  <c:v>3.3362836736308514</c:v>
                </c:pt>
                <c:pt idx="225">
                  <c:v>3.3502284329772705</c:v>
                </c:pt>
                <c:pt idx="226">
                  <c:v>3.3653352556025586</c:v>
                </c:pt>
                <c:pt idx="227">
                  <c:v>3.3781179516701094</c:v>
                </c:pt>
                <c:pt idx="228">
                  <c:v>3.3909006477376606</c:v>
                </c:pt>
                <c:pt idx="229">
                  <c:v>3.4071695336418166</c:v>
                </c:pt>
                <c:pt idx="230">
                  <c:v>3.4246004828248409</c:v>
                </c:pt>
                <c:pt idx="231">
                  <c:v>3.4478417484022068</c:v>
                </c:pt>
                <c:pt idx="232">
                  <c:v>3.462948571027495</c:v>
                </c:pt>
                <c:pt idx="233">
                  <c:v>3.4699209507007041</c:v>
                </c:pt>
                <c:pt idx="234">
                  <c:v>3.4827036467682553</c:v>
                </c:pt>
                <c:pt idx="235">
                  <c:v>3.5071069756244895</c:v>
                </c:pt>
                <c:pt idx="236">
                  <c:v>3.5233758615286455</c:v>
                </c:pt>
                <c:pt idx="237">
                  <c:v>3.5419688739905384</c:v>
                </c:pt>
                <c:pt idx="238">
                  <c:v>3.5593998231735622</c:v>
                </c:pt>
                <c:pt idx="239">
                  <c:v>3.5756687090777186</c:v>
                </c:pt>
                <c:pt idx="240">
                  <c:v>3.5872893418664016</c:v>
                </c:pt>
                <c:pt idx="241">
                  <c:v>3.5989099746550837</c:v>
                </c:pt>
                <c:pt idx="242">
                  <c:v>3.6116926707226349</c:v>
                </c:pt>
                <c:pt idx="243">
                  <c:v>3.6314477464633961</c:v>
                </c:pt>
                <c:pt idx="244">
                  <c:v>3.6512028222041568</c:v>
                </c:pt>
                <c:pt idx="245">
                  <c:v>3.6732820245026541</c:v>
                </c:pt>
                <c:pt idx="246">
                  <c:v>3.684902657291337</c:v>
                </c:pt>
                <c:pt idx="247">
                  <c:v>3.7046577330320982</c:v>
                </c:pt>
                <c:pt idx="248">
                  <c:v>3.7186024923785173</c:v>
                </c:pt>
                <c:pt idx="249">
                  <c:v>3.7464920110713562</c:v>
                </c:pt>
                <c:pt idx="250">
                  <c:v>3.7674091500909856</c:v>
                </c:pt>
                <c:pt idx="251">
                  <c:v>3.7941366055049563</c:v>
                </c:pt>
                <c:pt idx="252">
                  <c:v>3.8022710484570346</c:v>
                </c:pt>
                <c:pt idx="253">
                  <c:v>3.8173778710823218</c:v>
                </c:pt>
                <c:pt idx="254">
                  <c:v>3.8278364405921366</c:v>
                </c:pt>
                <c:pt idx="255">
                  <c:v>3.8452673897751608</c:v>
                </c:pt>
                <c:pt idx="256">
                  <c:v>3.862698338958185</c:v>
                </c:pt>
                <c:pt idx="257">
                  <c:v>3.888263731093287</c:v>
                </c:pt>
                <c:pt idx="258">
                  <c:v>3.90685674355518</c:v>
                </c:pt>
                <c:pt idx="259">
                  <c:v>3.9254497560170725</c:v>
                </c:pt>
                <c:pt idx="260">
                  <c:v>3.9359083255268872</c:v>
                </c:pt>
                <c:pt idx="261">
                  <c:v>3.9568254645465162</c:v>
                </c:pt>
                <c:pt idx="262">
                  <c:v>3.9742564137295404</c:v>
                </c:pt>
                <c:pt idx="263">
                  <c:v>3.9940114894703016</c:v>
                </c:pt>
                <c:pt idx="264">
                  <c:v>4.0126045019321941</c:v>
                </c:pt>
                <c:pt idx="265">
                  <c:v>4.0300354511152188</c:v>
                </c:pt>
                <c:pt idx="266">
                  <c:v>4.040494020625033</c:v>
                </c:pt>
                <c:pt idx="267">
                  <c:v>4.054438779971453</c:v>
                </c:pt>
                <c:pt idx="268">
                  <c:v>4.0718697291544768</c:v>
                </c:pt>
                <c:pt idx="269">
                  <c:v>4.0881386150586332</c:v>
                </c:pt>
                <c:pt idx="270">
                  <c:v>4.1113798806359982</c:v>
                </c:pt>
                <c:pt idx="271">
                  <c:v>4.1357832094922324</c:v>
                </c:pt>
                <c:pt idx="272">
                  <c:v>4.1520520953963889</c:v>
                </c:pt>
                <c:pt idx="273">
                  <c:v>4.1683209813005444</c:v>
                </c:pt>
                <c:pt idx="274">
                  <c:v>4.1799416140892278</c:v>
                </c:pt>
                <c:pt idx="275">
                  <c:v>4.2043449429454611</c:v>
                </c:pt>
                <c:pt idx="276">
                  <c:v>4.2241000186862223</c:v>
                </c:pt>
                <c:pt idx="277">
                  <c:v>4.2438550944269826</c:v>
                </c:pt>
                <c:pt idx="278">
                  <c:v>4.2624481068888755</c:v>
                </c:pt>
                <c:pt idx="279">
                  <c:v>4.2752308029564272</c:v>
                </c:pt>
                <c:pt idx="280">
                  <c:v>4.2914996888605828</c:v>
                </c:pt>
                <c:pt idx="281">
                  <c:v>4.3089306380436074</c:v>
                </c:pt>
                <c:pt idx="282">
                  <c:v>4.325199523947763</c:v>
                </c:pt>
                <c:pt idx="283">
                  <c:v>4.3507649160828654</c:v>
                </c:pt>
                <c:pt idx="284">
                  <c:v>4.3658717387081536</c:v>
                </c:pt>
                <c:pt idx="285">
                  <c:v>4.3879509410066504</c:v>
                </c:pt>
                <c:pt idx="286">
                  <c:v>4.4007336370742021</c:v>
                </c:pt>
                <c:pt idx="287">
                  <c:v>4.4181645862572267</c:v>
                </c:pt>
                <c:pt idx="288">
                  <c:v>4.4344334721613823</c:v>
                </c:pt>
                <c:pt idx="289">
                  <c:v>4.4623229908542212</c:v>
                </c:pt>
                <c:pt idx="290">
                  <c:v>4.4867263197104554</c:v>
                </c:pt>
                <c:pt idx="291">
                  <c:v>4.5064813954512157</c:v>
                </c:pt>
                <c:pt idx="292">
                  <c:v>4.5181020282398991</c:v>
                </c:pt>
                <c:pt idx="293">
                  <c:v>4.5378571039806594</c:v>
                </c:pt>
                <c:pt idx="294">
                  <c:v>4.5529639266059476</c:v>
                </c:pt>
                <c:pt idx="295">
                  <c:v>4.5692328125101032</c:v>
                </c:pt>
                <c:pt idx="296">
                  <c:v>4.5901499515297326</c:v>
                </c:pt>
                <c:pt idx="297">
                  <c:v>4.6099050272704938</c:v>
                </c:pt>
                <c:pt idx="298">
                  <c:v>4.6238497866169128</c:v>
                </c:pt>
                <c:pt idx="299">
                  <c:v>4.6459289889154105</c:v>
                </c:pt>
                <c:pt idx="300">
                  <c:v>4.6656840646561708</c:v>
                </c:pt>
                <c:pt idx="301">
                  <c:v>4.6842770771180637</c:v>
                </c:pt>
                <c:pt idx="302">
                  <c:v>4.7005459630222202</c:v>
                </c:pt>
                <c:pt idx="303">
                  <c:v>4.7249492918784544</c:v>
                </c:pt>
                <c:pt idx="304">
                  <c:v>4.7435423043403464</c:v>
                </c:pt>
                <c:pt idx="305">
                  <c:v>4.7586491269656346</c:v>
                </c:pt>
                <c:pt idx="306">
                  <c:v>4.7725938863120536</c:v>
                </c:pt>
                <c:pt idx="307">
                  <c:v>4.7784042027063949</c:v>
                </c:pt>
                <c:pt idx="308">
                  <c:v>4.7888627722162092</c:v>
                </c:pt>
                <c:pt idx="309">
                  <c:v>4.8062937213992338</c:v>
                </c:pt>
                <c:pt idx="310">
                  <c:v>4.8318591135343363</c:v>
                </c:pt>
                <c:pt idx="311">
                  <c:v>4.849290062717361</c:v>
                </c:pt>
                <c:pt idx="312">
                  <c:v>4.8655589486215165</c:v>
                </c:pt>
                <c:pt idx="313">
                  <c:v>4.8771795814101999</c:v>
                </c:pt>
                <c:pt idx="314">
                  <c:v>4.8969346571509602</c:v>
                </c:pt>
                <c:pt idx="315">
                  <c:v>4.9166897328917214</c:v>
                </c:pt>
                <c:pt idx="316">
                  <c:v>4.9329586187958769</c:v>
                </c:pt>
                <c:pt idx="317">
                  <c:v>4.9515516312577699</c:v>
                </c:pt>
                <c:pt idx="318">
                  <c:v>4.9596860742098485</c:v>
                </c:pt>
                <c:pt idx="319">
                  <c:v>4.9701446437196628</c:v>
                </c:pt>
                <c:pt idx="320">
                  <c:v>4.9806032132294771</c:v>
                </c:pt>
                <c:pt idx="321">
                  <c:v>4.9945479725758961</c:v>
                </c:pt>
                <c:pt idx="322">
                  <c:v>5.0050065420857113</c:v>
                </c:pt>
                <c:pt idx="323">
                  <c:v>5.0317339974996811</c:v>
                </c:pt>
                <c:pt idx="324">
                  <c:v>5.0503270099615749</c:v>
                </c:pt>
                <c:pt idx="325">
                  <c:v>5.0631097060291257</c:v>
                </c:pt>
                <c:pt idx="326">
                  <c:v>5.0758924020966765</c:v>
                </c:pt>
                <c:pt idx="327">
                  <c:v>5.0898371614430955</c:v>
                </c:pt>
                <c:pt idx="328">
                  <c:v>5.1014577942317789</c:v>
                </c:pt>
                <c:pt idx="329">
                  <c:v>5.1258611230880122</c:v>
                </c:pt>
                <c:pt idx="330">
                  <c:v>5.1409679457133013</c:v>
                </c:pt>
                <c:pt idx="331">
                  <c:v>5.1618850847329298</c:v>
                </c:pt>
                <c:pt idx="332">
                  <c:v>5.1746677808004806</c:v>
                </c:pt>
                <c:pt idx="333">
                  <c:v>5.1839642870314266</c:v>
                </c:pt>
                <c:pt idx="334">
                  <c:v>5.1979090463778466</c:v>
                </c:pt>
                <c:pt idx="335">
                  <c:v>5.2211503119552125</c:v>
                </c:pt>
                <c:pt idx="336">
                  <c:v>5.2397433244171046</c:v>
                </c:pt>
                <c:pt idx="337">
                  <c:v>5.2618225267156022</c:v>
                </c:pt>
                <c:pt idx="338">
                  <c:v>5.2804155391774952</c:v>
                </c:pt>
                <c:pt idx="339">
                  <c:v>5.2955223618027825</c:v>
                </c:pt>
                <c:pt idx="340">
                  <c:v>5.3048188680337294</c:v>
                </c:pt>
                <c:pt idx="341">
                  <c:v>5.3257360070533588</c:v>
                </c:pt>
                <c:pt idx="342">
                  <c:v>5.3454910827941182</c:v>
                </c:pt>
                <c:pt idx="343">
                  <c:v>5.3710564749292207</c:v>
                </c:pt>
                <c:pt idx="344">
                  <c:v>5.3896494873911145</c:v>
                </c:pt>
                <c:pt idx="345">
                  <c:v>5.4070804365741374</c:v>
                </c:pt>
                <c:pt idx="346">
                  <c:v>5.4175390060839526</c:v>
                </c:pt>
                <c:pt idx="347">
                  <c:v>5.4279975755937677</c:v>
                </c:pt>
                <c:pt idx="348">
                  <c:v>5.4442664614979233</c:v>
                </c:pt>
                <c:pt idx="349">
                  <c:v>5.4640215372386844</c:v>
                </c:pt>
                <c:pt idx="350">
                  <c:v>5.4837766129794456</c:v>
                </c:pt>
                <c:pt idx="351">
                  <c:v>5.5012075621624694</c:v>
                </c:pt>
                <c:pt idx="352">
                  <c:v>5.5151523215088893</c:v>
                </c:pt>
                <c:pt idx="353">
                  <c:v>5.532583270691914</c:v>
                </c:pt>
                <c:pt idx="354">
                  <c:v>5.5488521565960687</c:v>
                </c:pt>
                <c:pt idx="355">
                  <c:v>5.5709313588945673</c:v>
                </c:pt>
                <c:pt idx="356">
                  <c:v>5.5930105611930641</c:v>
                </c:pt>
                <c:pt idx="357">
                  <c:v>5.6139277002126926</c:v>
                </c:pt>
                <c:pt idx="358">
                  <c:v>5.6267103962802443</c:v>
                </c:pt>
                <c:pt idx="359">
                  <c:v>5.6325207126745864</c:v>
                </c:pt>
                <c:pt idx="360">
                  <c:v>5.644141345463269</c:v>
                </c:pt>
                <c:pt idx="361">
                  <c:v>5.6580861048096889</c:v>
                </c:pt>
                <c:pt idx="362">
                  <c:v>5.6755170539927118</c:v>
                </c:pt>
                <c:pt idx="363">
                  <c:v>5.7022445094066834</c:v>
                </c:pt>
                <c:pt idx="364">
                  <c:v>5.7231616484263128</c:v>
                </c:pt>
                <c:pt idx="365">
                  <c:v>5.7405925976093366</c:v>
                </c:pt>
                <c:pt idx="366">
                  <c:v>5.7545373569557565</c:v>
                </c:pt>
                <c:pt idx="367">
                  <c:v>5.7754544959753851</c:v>
                </c:pt>
                <c:pt idx="368">
                  <c:v>5.7928854451584098</c:v>
                </c:pt>
                <c:pt idx="369">
                  <c:v>5.81264052089917</c:v>
                </c:pt>
                <c:pt idx="370">
                  <c:v>5.8323955966399312</c:v>
                </c:pt>
                <c:pt idx="371">
                  <c:v>5.8521506723806924</c:v>
                </c:pt>
                <c:pt idx="372">
                  <c:v>5.8637713051693749</c:v>
                </c:pt>
                <c:pt idx="373">
                  <c:v>5.8742298746791892</c:v>
                </c:pt>
                <c:pt idx="374">
                  <c:v>5.8904987605833456</c:v>
                </c:pt>
                <c:pt idx="375">
                  <c:v>5.9056055832086329</c:v>
                </c:pt>
                <c:pt idx="376">
                  <c:v>5.9358192284592093</c:v>
                </c:pt>
                <c:pt idx="377">
                  <c:v>5.9637087471520474</c:v>
                </c:pt>
                <c:pt idx="378">
                  <c:v>5.985787949450545</c:v>
                </c:pt>
                <c:pt idx="379">
                  <c:v>5.9974085822392285</c:v>
                </c:pt>
                <c:pt idx="380">
                  <c:v>6.0171636579799888</c:v>
                </c:pt>
                <c:pt idx="381">
                  <c:v>6.0322704806052769</c:v>
                </c:pt>
                <c:pt idx="382">
                  <c:v>6.0543496829037737</c:v>
                </c:pt>
                <c:pt idx="383">
                  <c:v>6.0799150750388762</c:v>
                </c:pt>
                <c:pt idx="384">
                  <c:v>6.0985080875007682</c:v>
                </c:pt>
                <c:pt idx="385">
                  <c:v>6.1194252265203977</c:v>
                </c:pt>
                <c:pt idx="386">
                  <c:v>6.1310458593090802</c:v>
                </c:pt>
                <c:pt idx="387">
                  <c:v>6.1438285553766319</c:v>
                </c:pt>
                <c:pt idx="388">
                  <c:v>6.1659077576751296</c:v>
                </c:pt>
                <c:pt idx="389">
                  <c:v>6.1926352130890994</c:v>
                </c:pt>
                <c:pt idx="390">
                  <c:v>6.2158764786664653</c:v>
                </c:pt>
                <c:pt idx="391">
                  <c:v>6.237955680964963</c:v>
                </c:pt>
                <c:pt idx="392">
                  <c:v>6.2553866301479877</c:v>
                </c:pt>
                <c:pt idx="393">
                  <c:v>6.2681693262155385</c:v>
                </c:pt>
                <c:pt idx="394">
                  <c:v>6.289086465235167</c:v>
                </c:pt>
                <c:pt idx="395">
                  <c:v>6.3088415409759282</c:v>
                </c:pt>
                <c:pt idx="396">
                  <c:v>6.3402172495053728</c:v>
                </c:pt>
                <c:pt idx="397">
                  <c:v>6.3622964518038705</c:v>
                </c:pt>
                <c:pt idx="398">
                  <c:v>6.3774032744291578</c:v>
                </c:pt>
                <c:pt idx="399">
                  <c:v>6.3913480337755768</c:v>
                </c:pt>
                <c:pt idx="400">
                  <c:v>6.401806603285392</c:v>
                </c:pt>
                <c:pt idx="401">
                  <c:v>6.4192375524684158</c:v>
                </c:pt>
                <c:pt idx="402">
                  <c:v>6.4343443750937039</c:v>
                </c:pt>
                <c:pt idx="403">
                  <c:v>6.4633959570654111</c:v>
                </c:pt>
                <c:pt idx="404">
                  <c:v>6.4854751593639088</c:v>
                </c:pt>
                <c:pt idx="405">
                  <c:v>6.5110405514990104</c:v>
                </c:pt>
                <c:pt idx="406">
                  <c:v>6.5249853108454303</c:v>
                </c:pt>
                <c:pt idx="407">
                  <c:v>6.5389300701918494</c:v>
                </c:pt>
                <c:pt idx="408">
                  <c:v>6.5621713357692153</c:v>
                </c:pt>
                <c:pt idx="409">
                  <c:v>6.5865746646254486</c:v>
                </c:pt>
                <c:pt idx="410">
                  <c:v>6.607491803645078</c:v>
                </c:pt>
                <c:pt idx="411">
                  <c:v>6.630733069222444</c:v>
                </c:pt>
                <c:pt idx="412">
                  <c:v>6.6423537020111265</c:v>
                </c:pt>
                <c:pt idx="413">
                  <c:v>6.6516502082420725</c:v>
                </c:pt>
                <c:pt idx="414">
                  <c:v>6.6702432207039664</c:v>
                </c:pt>
                <c:pt idx="415">
                  <c:v>6.6899982964447267</c:v>
                </c:pt>
                <c:pt idx="416">
                  <c:v>6.7202119416953021</c:v>
                </c:pt>
                <c:pt idx="417">
                  <c:v>6.7469393971092728</c:v>
                </c:pt>
                <c:pt idx="418">
                  <c:v>6.757397966619088</c:v>
                </c:pt>
                <c:pt idx="419">
                  <c:v>6.77599097908098</c:v>
                </c:pt>
                <c:pt idx="420">
                  <c:v>6.7910978017062673</c:v>
                </c:pt>
                <c:pt idx="421">
                  <c:v>6.813177004004765</c:v>
                </c:pt>
                <c:pt idx="422">
                  <c:v>6.8340941430243944</c:v>
                </c:pt>
                <c:pt idx="423">
                  <c:v>6.8643077882749699</c:v>
                </c:pt>
                <c:pt idx="424">
                  <c:v>6.8817387374579937</c:v>
                </c:pt>
                <c:pt idx="425">
                  <c:v>6.9003317499198866</c:v>
                </c:pt>
                <c:pt idx="426">
                  <c:v>6.9166006358240422</c:v>
                </c:pt>
                <c:pt idx="427">
                  <c:v>6.9282212686127256</c:v>
                </c:pt>
                <c:pt idx="428">
                  <c:v>6.9479763443534868</c:v>
                </c:pt>
                <c:pt idx="429">
                  <c:v>6.9723796732097201</c:v>
                </c:pt>
                <c:pt idx="430">
                  <c:v>7.0025933184602964</c:v>
                </c:pt>
                <c:pt idx="431">
                  <c:v>7.0269966473165297</c:v>
                </c:pt>
                <c:pt idx="432">
                  <c:v>7.0409414066629497</c:v>
                </c:pt>
                <c:pt idx="433">
                  <c:v>7.0606964824037108</c:v>
                </c:pt>
                <c:pt idx="434">
                  <c:v>7.0699929886346569</c:v>
                </c:pt>
                <c:pt idx="435">
                  <c:v>7.1002066338852323</c:v>
                </c:pt>
                <c:pt idx="436">
                  <c:v>7.1257720260203348</c:v>
                </c:pt>
                <c:pt idx="437">
                  <c:v>7.1490132915976998</c:v>
                </c:pt>
                <c:pt idx="438">
                  <c:v>7.1629580509441189</c:v>
                </c:pt>
                <c:pt idx="439">
                  <c:v>7.18271312668488</c:v>
                </c:pt>
                <c:pt idx="440">
                  <c:v>7.1931716961946952</c:v>
                </c:pt>
                <c:pt idx="441">
                  <c:v>7.2082785188199825</c:v>
                </c:pt>
                <c:pt idx="442">
                  <c:v>7.2245474047241389</c:v>
                </c:pt>
                <c:pt idx="443">
                  <c:v>7.2535989866958461</c:v>
                </c:pt>
                <c:pt idx="444">
                  <c:v>7.2710299358788708</c:v>
                </c:pt>
                <c:pt idx="445">
                  <c:v>7.2965953280139724</c:v>
                </c:pt>
                <c:pt idx="446">
                  <c:v>7.3151883404758653</c:v>
                </c:pt>
                <c:pt idx="447">
                  <c:v>7.3279710365434161</c:v>
                </c:pt>
                <c:pt idx="448">
                  <c:v>7.3581846817939915</c:v>
                </c:pt>
                <c:pt idx="449">
                  <c:v>7.3849121372079631</c:v>
                </c:pt>
                <c:pt idx="450">
                  <c:v>7.4151257824585377</c:v>
                </c:pt>
                <c:pt idx="451">
                  <c:v>7.4325567316415624</c:v>
                </c:pt>
                <c:pt idx="452">
                  <c:v>7.4499876808245862</c:v>
                </c:pt>
                <c:pt idx="453">
                  <c:v>7.4592841870555331</c:v>
                </c:pt>
                <c:pt idx="454">
                  <c:v>7.4755530729596877</c:v>
                </c:pt>
                <c:pt idx="455">
                  <c:v>7.4999564018159228</c:v>
                </c:pt>
                <c:pt idx="456">
                  <c:v>7.5243597306721561</c:v>
                </c:pt>
                <c:pt idx="457">
                  <c:v>7.5557354392016007</c:v>
                </c:pt>
                <c:pt idx="458">
                  <c:v>7.5813008313367032</c:v>
                </c:pt>
                <c:pt idx="459">
                  <c:v>7.6103524133084104</c:v>
                </c:pt>
                <c:pt idx="460">
                  <c:v>7.6277833624914342</c:v>
                </c:pt>
                <c:pt idx="461">
                  <c:v>7.6603211342997461</c:v>
                </c:pt>
                <c:pt idx="462">
                  <c:v>7.6858865264348477</c:v>
                </c:pt>
                <c:pt idx="463">
                  <c:v>7.7195863615220288</c:v>
                </c:pt>
                <c:pt idx="464">
                  <c:v>7.7381793739839209</c:v>
                </c:pt>
                <c:pt idx="465">
                  <c:v>7.7602585762824186</c:v>
                </c:pt>
                <c:pt idx="466">
                  <c:v>7.7649068293978925</c:v>
                </c:pt>
                <c:pt idx="467">
                  <c:v>7.7788515887443115</c:v>
                </c:pt>
                <c:pt idx="468">
                  <c:v>7.8032549176005457</c:v>
                </c:pt>
                <c:pt idx="469">
                  <c:v>7.8334685628511211</c:v>
                </c:pt>
                <c:pt idx="470">
                  <c:v>7.8660063346594331</c:v>
                </c:pt>
                <c:pt idx="471">
                  <c:v>7.9008682330254816</c:v>
                </c:pt>
                <c:pt idx="472">
                  <c:v>7.9229474353239793</c:v>
                </c:pt>
                <c:pt idx="473">
                  <c:v>7.9392163212281348</c:v>
                </c:pt>
                <c:pt idx="474">
                  <c:v>7.9554852071322912</c:v>
                </c:pt>
                <c:pt idx="475">
                  <c:v>7.9845367891039984</c:v>
                </c:pt>
                <c:pt idx="476">
                  <c:v>8.0124263077968365</c:v>
                </c:pt>
                <c:pt idx="477">
                  <c:v>8.0368296366530707</c:v>
                </c:pt>
                <c:pt idx="478">
                  <c:v>8.0496123327206224</c:v>
                </c:pt>
                <c:pt idx="479">
                  <c:v>8.0600709022304375</c:v>
                </c:pt>
                <c:pt idx="480">
                  <c:v>8.0786639146923296</c:v>
                </c:pt>
                <c:pt idx="481">
                  <c:v>8.0995810537119581</c:v>
                </c:pt>
                <c:pt idx="482">
                  <c:v>8.1193361294527193</c:v>
                </c:pt>
                <c:pt idx="483">
                  <c:v>8.1576842176553725</c:v>
                </c:pt>
                <c:pt idx="484">
                  <c:v>8.1809254832327376</c:v>
                </c:pt>
                <c:pt idx="485">
                  <c:v>8.2006805589734988</c:v>
                </c:pt>
                <c:pt idx="486">
                  <c:v>8.2192735714353908</c:v>
                </c:pt>
                <c:pt idx="487">
                  <c:v>8.2367045206184173</c:v>
                </c:pt>
                <c:pt idx="488">
                  <c:v>8.2518113432437037</c:v>
                </c:pt>
                <c:pt idx="489">
                  <c:v>8.2855111783308839</c:v>
                </c:pt>
                <c:pt idx="490">
                  <c:v>8.3145627603025911</c:v>
                </c:pt>
                <c:pt idx="491">
                  <c:v>8.3459384688320348</c:v>
                </c:pt>
                <c:pt idx="492">
                  <c:v>8.361045291457323</c:v>
                </c:pt>
                <c:pt idx="493">
                  <c:v>8.379638303919215</c:v>
                </c:pt>
                <c:pt idx="494">
                  <c:v>8.3970692531022397</c:v>
                </c:pt>
                <c:pt idx="495">
                  <c:v>8.4179863921218701</c:v>
                </c:pt>
                <c:pt idx="496">
                  <c:v>8.4482000373724446</c:v>
                </c:pt>
                <c:pt idx="497">
                  <c:v>8.473765429507548</c:v>
                </c:pt>
                <c:pt idx="498">
                  <c:v>8.4946825685271765</c:v>
                </c:pt>
                <c:pt idx="499">
                  <c:v>8.5167617708256724</c:v>
                </c:pt>
                <c:pt idx="500">
                  <c:v>8.5400030364030393</c:v>
                </c:pt>
                <c:pt idx="501">
                  <c:v>8.5644063652592735</c:v>
                </c:pt>
                <c:pt idx="502">
                  <c:v>8.5981062003464537</c:v>
                </c:pt>
                <c:pt idx="503">
                  <c:v>8.6399404783857108</c:v>
                </c:pt>
                <c:pt idx="504">
                  <c:v>8.6701541236362871</c:v>
                </c:pt>
                <c:pt idx="505">
                  <c:v>8.6945574524925213</c:v>
                </c:pt>
                <c:pt idx="506">
                  <c:v>8.7096642751178095</c:v>
                </c:pt>
                <c:pt idx="507">
                  <c:v>8.725933161021965</c:v>
                </c:pt>
                <c:pt idx="508">
                  <c:v>8.7398779203683841</c:v>
                </c:pt>
                <c:pt idx="509">
                  <c:v>8.7689295023400913</c:v>
                </c:pt>
                <c:pt idx="510">
                  <c:v>8.8061155272638771</c:v>
                </c:pt>
                <c:pt idx="511">
                  <c:v>8.8374912357933209</c:v>
                </c:pt>
                <c:pt idx="512">
                  <c:v>8.8665428177650281</c:v>
                </c:pt>
                <c:pt idx="513">
                  <c:v>8.8967564630156026</c:v>
                </c:pt>
                <c:pt idx="514">
                  <c:v>8.926970108266179</c:v>
                </c:pt>
                <c:pt idx="515">
                  <c:v>8.9618320066322283</c:v>
                </c:pt>
                <c:pt idx="516">
                  <c:v>9.0001800948348816</c:v>
                </c:pt>
                <c:pt idx="517">
                  <c:v>9.0280696135277196</c:v>
                </c:pt>
                <c:pt idx="518">
                  <c:v>9.0524729423839538</c:v>
                </c:pt>
                <c:pt idx="519">
                  <c:v>9.072228018124715</c:v>
                </c:pt>
                <c:pt idx="520">
                  <c:v>9.0873348407500032</c:v>
                </c:pt>
                <c:pt idx="521">
                  <c:v>9.1105761063273683</c:v>
                </c:pt>
                <c:pt idx="522">
                  <c:v>9.1454380046934176</c:v>
                </c:pt>
                <c:pt idx="523">
                  <c:v>9.1895964092904112</c:v>
                </c:pt>
                <c:pt idx="524">
                  <c:v>9.2291065607719336</c:v>
                </c:pt>
                <c:pt idx="525">
                  <c:v>9.2651305224168503</c:v>
                </c:pt>
                <c:pt idx="526">
                  <c:v>9.2895338512730845</c:v>
                </c:pt>
                <c:pt idx="527">
                  <c:v>9.3255578129180012</c:v>
                </c:pt>
                <c:pt idx="528">
                  <c:v>9.3569335214474449</c:v>
                </c:pt>
                <c:pt idx="529">
                  <c:v>9.3941195463712308</c:v>
                </c:pt>
                <c:pt idx="530">
                  <c:v>9.4266573181795419</c:v>
                </c:pt>
                <c:pt idx="531">
                  <c:v>9.4661674696610643</c:v>
                </c:pt>
                <c:pt idx="532">
                  <c:v>9.4847604821229563</c:v>
                </c:pt>
                <c:pt idx="533">
                  <c:v>9.5103258742580579</c:v>
                </c:pt>
                <c:pt idx="534">
                  <c:v>9.5382153929508977</c:v>
                </c:pt>
                <c:pt idx="535">
                  <c:v>9.5695911014803414</c:v>
                </c:pt>
                <c:pt idx="536">
                  <c:v>9.6102633162407312</c:v>
                </c:pt>
                <c:pt idx="537">
                  <c:v>9.6486114044433844</c:v>
                </c:pt>
                <c:pt idx="538">
                  <c:v>9.6881215559249068</c:v>
                </c:pt>
                <c:pt idx="539">
                  <c:v>9.717173137896614</c:v>
                </c:pt>
                <c:pt idx="540">
                  <c:v>9.7369282136373752</c:v>
                </c:pt>
                <c:pt idx="541">
                  <c:v>9.7659797956090824</c:v>
                </c:pt>
                <c:pt idx="542">
                  <c:v>9.7996796306962626</c:v>
                </c:pt>
                <c:pt idx="543">
                  <c:v>9.8426759720143888</c:v>
                </c:pt>
                <c:pt idx="544">
                  <c:v>9.8752137438227017</c:v>
                </c:pt>
                <c:pt idx="545">
                  <c:v>9.9112377054676184</c:v>
                </c:pt>
                <c:pt idx="546">
                  <c:v>9.9379651608815891</c:v>
                </c:pt>
                <c:pt idx="547">
                  <c:v>9.9681788061321637</c:v>
                </c:pt>
                <c:pt idx="548">
                  <c:v>9.9949062615461344</c:v>
                </c:pt>
                <c:pt idx="549">
                  <c:v>10.035578476306524</c:v>
                </c:pt>
                <c:pt idx="550">
                  <c:v>10.077412754345781</c:v>
                </c:pt>
                <c:pt idx="551">
                  <c:v>10.118084969106173</c:v>
                </c:pt>
                <c:pt idx="552">
                  <c:v>10.150622740914486</c:v>
                </c:pt>
                <c:pt idx="553">
                  <c:v>10.181998449443928</c:v>
                </c:pt>
                <c:pt idx="554">
                  <c:v>10.21453622125224</c:v>
                </c:pt>
                <c:pt idx="555">
                  <c:v>10.262180815685841</c:v>
                </c:pt>
                <c:pt idx="556">
                  <c:v>10.305177157003966</c:v>
                </c:pt>
                <c:pt idx="557">
                  <c:v>10.343525245206621</c:v>
                </c:pt>
                <c:pt idx="558">
                  <c:v>10.379549206851538</c:v>
                </c:pt>
                <c:pt idx="559">
                  <c:v>10.407438725544376</c:v>
                </c:pt>
                <c:pt idx="560">
                  <c:v>10.43184205440061</c:v>
                </c:pt>
                <c:pt idx="561">
                  <c:v>10.463217762930055</c:v>
                </c:pt>
                <c:pt idx="562">
                  <c:v>10.498079661296101</c:v>
                </c:pt>
                <c:pt idx="563">
                  <c:v>10.538751876056493</c:v>
                </c:pt>
                <c:pt idx="564">
                  <c:v>10.577099964259146</c:v>
                </c:pt>
                <c:pt idx="565">
                  <c:v>10.61428598918293</c:v>
                </c:pt>
                <c:pt idx="566">
                  <c:v>10.644499634433508</c:v>
                </c:pt>
                <c:pt idx="567">
                  <c:v>10.679361532799554</c:v>
                </c:pt>
                <c:pt idx="568">
                  <c:v>10.720033747559945</c:v>
                </c:pt>
                <c:pt idx="569">
                  <c:v>10.773488658387887</c:v>
                </c:pt>
                <c:pt idx="570">
                  <c:v>10.815322936427144</c:v>
                </c:pt>
                <c:pt idx="571">
                  <c:v>10.855995151187535</c:v>
                </c:pt>
                <c:pt idx="572">
                  <c:v>10.878074353486031</c:v>
                </c:pt>
                <c:pt idx="573">
                  <c:v>10.902477682342267</c:v>
                </c:pt>
                <c:pt idx="574">
                  <c:v>10.922232758083029</c:v>
                </c:pt>
                <c:pt idx="575">
                  <c:v>10.961742909564549</c:v>
                </c:pt>
                <c:pt idx="576">
                  <c:v>11.003577187603806</c:v>
                </c:pt>
                <c:pt idx="577">
                  <c:v>11.051221782037407</c:v>
                </c:pt>
                <c:pt idx="578">
                  <c:v>11.100028439749874</c:v>
                </c:pt>
                <c:pt idx="579">
                  <c:v>11.13721446467366</c:v>
                </c:pt>
                <c:pt idx="580">
                  <c:v>11.168590173203105</c:v>
                </c:pt>
                <c:pt idx="581">
                  <c:v>11.208100324684624</c:v>
                </c:pt>
                <c:pt idx="582">
                  <c:v>11.247610476166146</c:v>
                </c:pt>
                <c:pt idx="583">
                  <c:v>11.295255070599747</c:v>
                </c:pt>
                <c:pt idx="584">
                  <c:v>11.327792842408059</c:v>
                </c:pt>
                <c:pt idx="585">
                  <c:v>11.360330614216371</c:v>
                </c:pt>
                <c:pt idx="586">
                  <c:v>11.385896006351473</c:v>
                </c:pt>
                <c:pt idx="587">
                  <c:v>11.411461398486576</c:v>
                </c:pt>
                <c:pt idx="588">
                  <c:v>11.44283710701602</c:v>
                </c:pt>
                <c:pt idx="589">
                  <c:v>11.492805828007356</c:v>
                </c:pt>
                <c:pt idx="590">
                  <c:v>11.542774548998693</c:v>
                </c:pt>
                <c:pt idx="591">
                  <c:v>11.597391523105502</c:v>
                </c:pt>
                <c:pt idx="592">
                  <c:v>11.62528104179834</c:v>
                </c:pt>
                <c:pt idx="593">
                  <c:v>11.661305003443257</c:v>
                </c:pt>
                <c:pt idx="594">
                  <c:v>11.683384205741755</c:v>
                </c:pt>
                <c:pt idx="595">
                  <c:v>11.726380547059881</c:v>
                </c:pt>
                <c:pt idx="596">
                  <c:v>11.770538951656876</c:v>
                </c:pt>
                <c:pt idx="597">
                  <c:v>11.814697356253872</c:v>
                </c:pt>
                <c:pt idx="598">
                  <c:v>11.847235128062184</c:v>
                </c:pt>
                <c:pt idx="599">
                  <c:v>11.882097026428232</c:v>
                </c:pt>
                <c:pt idx="600">
                  <c:v>11.915796861515412</c:v>
                </c:pt>
                <c:pt idx="601">
                  <c:v>11.954144949718065</c:v>
                </c:pt>
                <c:pt idx="602">
                  <c:v>11.999465417593928</c:v>
                </c:pt>
                <c:pt idx="603">
                  <c:v>12.042461758912054</c:v>
                </c:pt>
                <c:pt idx="604">
                  <c:v>12.088944290066786</c:v>
                </c:pt>
                <c:pt idx="605">
                  <c:v>12.12729237826944</c:v>
                </c:pt>
                <c:pt idx="606">
                  <c:v>12.152857770404543</c:v>
                </c:pt>
                <c:pt idx="607">
                  <c:v>12.186557605491723</c:v>
                </c:pt>
                <c:pt idx="608">
                  <c:v>12.227229820252113</c:v>
                </c:pt>
                <c:pt idx="609">
                  <c:v>12.280684731080056</c:v>
                </c:pt>
                <c:pt idx="610">
                  <c:v>12.330653452071392</c:v>
                </c:pt>
                <c:pt idx="611">
                  <c:v>12.372487730110649</c:v>
                </c:pt>
                <c:pt idx="612">
                  <c:v>12.400377248803489</c:v>
                </c:pt>
                <c:pt idx="613">
                  <c:v>12.4329150206118</c:v>
                </c:pt>
                <c:pt idx="614">
                  <c:v>12.456156286189165</c:v>
                </c:pt>
                <c:pt idx="615">
                  <c:v>12.495666437670687</c:v>
                </c:pt>
                <c:pt idx="616">
                  <c:v>12.529366272757867</c:v>
                </c:pt>
                <c:pt idx="617">
                  <c:v>12.578172930470334</c:v>
                </c:pt>
                <c:pt idx="618">
                  <c:v>12.613034828836383</c:v>
                </c:pt>
                <c:pt idx="619">
                  <c:v>12.650220853760169</c:v>
                </c:pt>
                <c:pt idx="620">
                  <c:v>12.68275862556848</c:v>
                </c:pt>
                <c:pt idx="621">
                  <c:v>12.724592903607741</c:v>
                </c:pt>
                <c:pt idx="622">
                  <c:v>12.771075434762473</c:v>
                </c:pt>
                <c:pt idx="623">
                  <c:v>12.824530345590412</c:v>
                </c:pt>
                <c:pt idx="624">
                  <c:v>12.869850813466275</c:v>
                </c:pt>
                <c:pt idx="625">
                  <c:v>12.902388585274586</c:v>
                </c:pt>
                <c:pt idx="626">
                  <c:v>12.934926357082899</c:v>
                </c:pt>
                <c:pt idx="627">
                  <c:v>12.96165381249687</c:v>
                </c:pt>
                <c:pt idx="628">
                  <c:v>12.996515710862919</c:v>
                </c:pt>
                <c:pt idx="629">
                  <c:v>13.041836178738782</c:v>
                </c:pt>
                <c:pt idx="630">
                  <c:v>13.09761521612446</c:v>
                </c:pt>
                <c:pt idx="631">
                  <c:v>13.15223219023127</c:v>
                </c:pt>
                <c:pt idx="632">
                  <c:v>13.198714721386002</c:v>
                </c:pt>
                <c:pt idx="633">
                  <c:v>13.23938693614639</c:v>
                </c:pt>
                <c:pt idx="634">
                  <c:v>13.278897087627913</c:v>
                </c:pt>
                <c:pt idx="635">
                  <c:v>13.340486441407933</c:v>
                </c:pt>
                <c:pt idx="636">
                  <c:v>13.384644846004928</c:v>
                </c:pt>
                <c:pt idx="637">
                  <c:v>13.432289440438526</c:v>
                </c:pt>
                <c:pt idx="638">
                  <c:v>13.469475465362313</c:v>
                </c:pt>
                <c:pt idx="639">
                  <c:v>13.507823553564966</c:v>
                </c:pt>
                <c:pt idx="640">
                  <c:v>13.532226882421199</c:v>
                </c:pt>
                <c:pt idx="641">
                  <c:v>13.571737033902721</c:v>
                </c:pt>
                <c:pt idx="642">
                  <c:v>13.618219565057453</c:v>
                </c:pt>
                <c:pt idx="643">
                  <c:v>13.682133045395208</c:v>
                </c:pt>
                <c:pt idx="644">
                  <c:v>13.732101766386544</c:v>
                </c:pt>
                <c:pt idx="645">
                  <c:v>13.779746360820145</c:v>
                </c:pt>
                <c:pt idx="646">
                  <c:v>13.819256512301667</c:v>
                </c:pt>
                <c:pt idx="647">
                  <c:v>13.86457698017753</c:v>
                </c:pt>
                <c:pt idx="648">
                  <c:v>13.909897448053393</c:v>
                </c:pt>
                <c:pt idx="649">
                  <c:v>13.969162675275674</c:v>
                </c:pt>
                <c:pt idx="650">
                  <c:v>14.026103775940221</c:v>
                </c:pt>
                <c:pt idx="651">
                  <c:v>14.070262180537217</c:v>
                </c:pt>
                <c:pt idx="652">
                  <c:v>14.10861026873987</c:v>
                </c:pt>
                <c:pt idx="653">
                  <c:v>14.136499787432708</c:v>
                </c:pt>
                <c:pt idx="654">
                  <c:v>14.176009938914229</c:v>
                </c:pt>
                <c:pt idx="655">
                  <c:v>14.231788976299908</c:v>
                </c:pt>
                <c:pt idx="656">
                  <c:v>14.289892140243323</c:v>
                </c:pt>
                <c:pt idx="657">
                  <c:v>14.353805620581078</c:v>
                </c:pt>
                <c:pt idx="658">
                  <c:v>14.401450215014677</c:v>
                </c:pt>
                <c:pt idx="659">
                  <c:v>14.453743062563749</c:v>
                </c:pt>
                <c:pt idx="660">
                  <c:v>14.489767024208668</c:v>
                </c:pt>
                <c:pt idx="661">
                  <c:v>14.542059871757742</c:v>
                </c:pt>
                <c:pt idx="662">
                  <c:v>14.597838909143418</c:v>
                </c:pt>
                <c:pt idx="663">
                  <c:v>14.661752389481173</c:v>
                </c:pt>
                <c:pt idx="664">
                  <c:v>14.721017616703456</c:v>
                </c:pt>
                <c:pt idx="665">
                  <c:v>14.767500147858188</c:v>
                </c:pt>
                <c:pt idx="666">
                  <c:v>14.801199982945368</c:v>
                </c:pt>
                <c:pt idx="667">
                  <c:v>14.844196324263494</c:v>
                </c:pt>
                <c:pt idx="668">
                  <c:v>14.895327108533699</c:v>
                </c:pt>
                <c:pt idx="669">
                  <c:v>14.954592335755983</c:v>
                </c:pt>
                <c:pt idx="670">
                  <c:v>15.021992005930343</c:v>
                </c:pt>
                <c:pt idx="671">
                  <c:v>15.076608980037152</c:v>
                </c:pt>
                <c:pt idx="672">
                  <c:v>15.125415637749621</c:v>
                </c:pt>
                <c:pt idx="673">
                  <c:v>15.169574042346616</c:v>
                </c:pt>
                <c:pt idx="674">
                  <c:v>15.214894510222479</c:v>
                </c:pt>
                <c:pt idx="675">
                  <c:v>15.283456243675706</c:v>
                </c:pt>
                <c:pt idx="676">
                  <c:v>15.350855913850069</c:v>
                </c:pt>
                <c:pt idx="677">
                  <c:v>15.410121141072349</c:v>
                </c:pt>
                <c:pt idx="678">
                  <c:v>15.463576051900292</c:v>
                </c:pt>
                <c:pt idx="679">
                  <c:v>15.511220646333891</c:v>
                </c:pt>
                <c:pt idx="680">
                  <c:v>15.553054924373148</c:v>
                </c:pt>
                <c:pt idx="681">
                  <c:v>15.597213328970145</c:v>
                </c:pt>
                <c:pt idx="682">
                  <c:v>15.642533796846008</c:v>
                </c:pt>
                <c:pt idx="683">
                  <c:v>15.714581720135842</c:v>
                </c:pt>
                <c:pt idx="684">
                  <c:v>15.766874567684914</c:v>
                </c:pt>
                <c:pt idx="685">
                  <c:v>15.816843288676251</c:v>
                </c:pt>
                <c:pt idx="686">
                  <c:v>15.855191376878905</c:v>
                </c:pt>
                <c:pt idx="687">
                  <c:v>15.901673908033635</c:v>
                </c:pt>
                <c:pt idx="688">
                  <c:v>15.963263261813655</c:v>
                </c:pt>
                <c:pt idx="689">
                  <c:v>16.042283564776699</c:v>
                </c:pt>
                <c:pt idx="690">
                  <c:v>16.112007361508795</c:v>
                </c:pt>
                <c:pt idx="691">
                  <c:v>16.163138145779001</c:v>
                </c:pt>
                <c:pt idx="692">
                  <c:v>16.206134487097128</c:v>
                </c:pt>
                <c:pt idx="693">
                  <c:v>16.238672258905439</c:v>
                </c:pt>
                <c:pt idx="694">
                  <c:v>16.280506536944699</c:v>
                </c:pt>
                <c:pt idx="695">
                  <c:v>16.328151131378295</c:v>
                </c:pt>
                <c:pt idx="696">
                  <c:v>16.385092232042844</c:v>
                </c:pt>
                <c:pt idx="697">
                  <c:v>16.45016777565947</c:v>
                </c:pt>
                <c:pt idx="698">
                  <c:v>16.50943300288175</c:v>
                </c:pt>
                <c:pt idx="699">
                  <c:v>16.568698230104033</c:v>
                </c:pt>
                <c:pt idx="700">
                  <c:v>16.619829014374236</c:v>
                </c:pt>
                <c:pt idx="701">
                  <c:v>16.689552811106335</c:v>
                </c:pt>
                <c:pt idx="702">
                  <c:v>16.756952481280695</c:v>
                </c:pt>
                <c:pt idx="703">
                  <c:v>16.831324531128267</c:v>
                </c:pt>
                <c:pt idx="704">
                  <c:v>16.885941505235074</c:v>
                </c:pt>
                <c:pt idx="705">
                  <c:v>16.932424036389808</c:v>
                </c:pt>
                <c:pt idx="706">
                  <c:v>16.959151491803777</c:v>
                </c:pt>
                <c:pt idx="707">
                  <c:v>16.999823706564168</c:v>
                </c:pt>
                <c:pt idx="708">
                  <c:v>17.049792427555502</c:v>
                </c:pt>
                <c:pt idx="709">
                  <c:v>17.123002414124205</c:v>
                </c:pt>
                <c:pt idx="710">
                  <c:v>17.203184780366115</c:v>
                </c:pt>
                <c:pt idx="711">
                  <c:v>17.274070640377083</c:v>
                </c:pt>
                <c:pt idx="712">
                  <c:v>17.328687614483893</c:v>
                </c:pt>
                <c:pt idx="713">
                  <c:v>17.378656335475227</c:v>
                </c:pt>
                <c:pt idx="714">
                  <c:v>17.429787119745434</c:v>
                </c:pt>
                <c:pt idx="715">
                  <c:v>17.49834885319866</c:v>
                </c:pt>
                <c:pt idx="716">
                  <c:v>17.563424396815286</c:v>
                </c:pt>
                <c:pt idx="717">
                  <c:v>17.620365497479831</c:v>
                </c:pt>
                <c:pt idx="718">
                  <c:v>17.663361838797957</c:v>
                </c:pt>
                <c:pt idx="719">
                  <c:v>17.700547863721741</c:v>
                </c:pt>
                <c:pt idx="720">
                  <c:v>17.738895951924398</c:v>
                </c:pt>
                <c:pt idx="721">
                  <c:v>17.793512926031205</c:v>
                </c:pt>
                <c:pt idx="722">
                  <c:v>17.857426406368962</c:v>
                </c:pt>
                <c:pt idx="723">
                  <c:v>17.93993289916861</c:v>
                </c:pt>
                <c:pt idx="724">
                  <c:v>18.009656695900706</c:v>
                </c:pt>
                <c:pt idx="725">
                  <c:v>18.081704619190543</c:v>
                </c:pt>
                <c:pt idx="726">
                  <c:v>18.132835403460746</c:v>
                </c:pt>
                <c:pt idx="727">
                  <c:v>18.19093856740416</c:v>
                </c:pt>
                <c:pt idx="728">
                  <c:v>18.257176174299651</c:v>
                </c:pt>
                <c:pt idx="729">
                  <c:v>18.338520603820434</c:v>
                </c:pt>
                <c:pt idx="730">
                  <c:v>18.416378843504607</c:v>
                </c:pt>
                <c:pt idx="731">
                  <c:v>18.47564407072689</c:v>
                </c:pt>
                <c:pt idx="732">
                  <c:v>18.523288665160489</c:v>
                </c:pt>
                <c:pt idx="733">
                  <c:v>18.562798816642012</c:v>
                </c:pt>
                <c:pt idx="734">
                  <c:v>18.618577854027691</c:v>
                </c:pt>
                <c:pt idx="735">
                  <c:v>18.689463714038656</c:v>
                </c:pt>
                <c:pt idx="736">
                  <c:v>18.775456396674908</c:v>
                </c:pt>
                <c:pt idx="737">
                  <c:v>18.848666383243611</c:v>
                </c:pt>
                <c:pt idx="738">
                  <c:v>18.924200496370048</c:v>
                </c:pt>
                <c:pt idx="739">
                  <c:v>18.979979533755728</c:v>
                </c:pt>
                <c:pt idx="740">
                  <c:v>19.038082697699142</c:v>
                </c:pt>
                <c:pt idx="741">
                  <c:v>19.107806494431241</c:v>
                </c:pt>
                <c:pt idx="742">
                  <c:v>19.185664734115413</c:v>
                </c:pt>
                <c:pt idx="743">
                  <c:v>19.273981543309404</c:v>
                </c:pt>
                <c:pt idx="744">
                  <c:v>19.346029466599237</c:v>
                </c:pt>
                <c:pt idx="745">
                  <c:v>19.407618820379255</c:v>
                </c:pt>
                <c:pt idx="746">
                  <c:v>19.445966908581909</c:v>
                </c:pt>
                <c:pt idx="747">
                  <c:v>19.504070072525323</c:v>
                </c:pt>
                <c:pt idx="748">
                  <c:v>19.562173236468738</c:v>
                </c:pt>
                <c:pt idx="749">
                  <c:v>19.640031476152913</c:v>
                </c:pt>
                <c:pt idx="750">
                  <c:v>19.726024158789166</c:v>
                </c:pt>
                <c:pt idx="751">
                  <c:v>19.81782715781976</c:v>
                </c:pt>
                <c:pt idx="752">
                  <c:v>19.888713017830728</c:v>
                </c:pt>
                <c:pt idx="753">
                  <c:v>19.946816181774139</c:v>
                </c:pt>
                <c:pt idx="754">
                  <c:v>20.023512358179445</c:v>
                </c:pt>
                <c:pt idx="755">
                  <c:v>20.107180914257967</c:v>
                </c:pt>
                <c:pt idx="756">
                  <c:v>20.196659786730823</c:v>
                </c:pt>
                <c:pt idx="757">
                  <c:v>20.268707710020657</c:v>
                </c:pt>
                <c:pt idx="758">
                  <c:v>20.334945316916148</c:v>
                </c:pt>
                <c:pt idx="759">
                  <c:v>20.380265784792012</c:v>
                </c:pt>
                <c:pt idx="760">
                  <c:v>20.427910379225612</c:v>
                </c:pt>
                <c:pt idx="761">
                  <c:v>20.48949973300563</c:v>
                </c:pt>
                <c:pt idx="762">
                  <c:v>20.573168289084148</c:v>
                </c:pt>
                <c:pt idx="763">
                  <c:v>20.675429857624557</c:v>
                </c:pt>
                <c:pt idx="764">
                  <c:v>20.76955698321289</c:v>
                </c:pt>
                <c:pt idx="765">
                  <c:v>20.864846172080085</c:v>
                </c:pt>
                <c:pt idx="766">
                  <c:v>20.924111399302372</c:v>
                </c:pt>
                <c:pt idx="767">
                  <c:v>20.993835196034468</c:v>
                </c:pt>
                <c:pt idx="768">
                  <c:v>21.063558992766566</c:v>
                </c:pt>
                <c:pt idx="769">
                  <c:v>21.166982624585842</c:v>
                </c:pt>
                <c:pt idx="770">
                  <c:v>21.250651180664363</c:v>
                </c:pt>
                <c:pt idx="771">
                  <c:v>21.34361624297382</c:v>
                </c:pt>
                <c:pt idx="772">
                  <c:v>21.415664166263657</c:v>
                </c:pt>
                <c:pt idx="773">
                  <c:v>21.486550026274621</c:v>
                </c:pt>
                <c:pt idx="774">
                  <c:v>21.557435886285589</c:v>
                </c:pt>
                <c:pt idx="775">
                  <c:v>21.652725075152784</c:v>
                </c:pt>
                <c:pt idx="776">
                  <c:v>21.767769339760751</c:v>
                </c:pt>
                <c:pt idx="777">
                  <c:v>21.870030908301157</c:v>
                </c:pt>
                <c:pt idx="778">
                  <c:v>21.967644223726094</c:v>
                </c:pt>
                <c:pt idx="779">
                  <c:v>22.046664526689135</c:v>
                </c:pt>
                <c:pt idx="780">
                  <c:v>22.132657209325387</c:v>
                </c:pt>
                <c:pt idx="781">
                  <c:v>22.229108461471458</c:v>
                </c:pt>
                <c:pt idx="782">
                  <c:v>22.365069865099045</c:v>
                </c:pt>
                <c:pt idx="783">
                  <c:v>22.497545078890031</c:v>
                </c:pt>
                <c:pt idx="784">
                  <c:v>22.611427280219122</c:v>
                </c:pt>
                <c:pt idx="785">
                  <c:v>22.710202658922928</c:v>
                </c:pt>
                <c:pt idx="786">
                  <c:v>22.782250582212761</c:v>
                </c:pt>
                <c:pt idx="787">
                  <c:v>22.858946758618067</c:v>
                </c:pt>
                <c:pt idx="788">
                  <c:v>22.932156745186774</c:v>
                </c:pt>
                <c:pt idx="789">
                  <c:v>23.043714819958126</c:v>
                </c:pt>
                <c:pt idx="790">
                  <c:v>23.166893527518162</c:v>
                </c:pt>
                <c:pt idx="791">
                  <c:v>23.29704461475141</c:v>
                </c:pt>
                <c:pt idx="792">
                  <c:v>23.394657930176351</c:v>
                </c:pt>
                <c:pt idx="793">
                  <c:v>23.493433308880153</c:v>
                </c:pt>
                <c:pt idx="794">
                  <c:v>23.607315510209244</c:v>
                </c:pt>
                <c:pt idx="795">
                  <c:v>23.740952787279099</c:v>
                </c:pt>
                <c:pt idx="796">
                  <c:v>23.878076254185554</c:v>
                </c:pt>
                <c:pt idx="797">
                  <c:v>23.989634328956914</c:v>
                </c:pt>
                <c:pt idx="798">
                  <c:v>24.080275264708639</c:v>
                </c:pt>
                <c:pt idx="799">
                  <c:v>24.147674934883</c:v>
                </c:pt>
                <c:pt idx="800">
                  <c:v>24.231343490961514</c:v>
                </c:pt>
                <c:pt idx="801">
                  <c:v>24.304553477530217</c:v>
                </c:pt>
                <c:pt idx="802">
                  <c:v>24.41030123590723</c:v>
                </c:pt>
                <c:pt idx="803">
                  <c:v>24.534642006746139</c:v>
                </c:pt>
                <c:pt idx="804">
                  <c:v>24.675251663489203</c:v>
                </c:pt>
                <c:pt idx="805">
                  <c:v>24.801916560885843</c:v>
                </c:pt>
                <c:pt idx="806">
                  <c:v>24.904178129426253</c:v>
                </c:pt>
                <c:pt idx="807">
                  <c:v>25.007601761245532</c:v>
                </c:pt>
                <c:pt idx="808">
                  <c:v>25.122646025853491</c:v>
                </c:pt>
                <c:pt idx="809">
                  <c:v>25.2725521888275</c:v>
                </c:pt>
                <c:pt idx="810">
                  <c:v>25.398055022945275</c:v>
                </c:pt>
                <c:pt idx="811">
                  <c:v>25.517747540668712</c:v>
                </c:pt>
                <c:pt idx="812">
                  <c:v>25.59211959051628</c:v>
                </c:pt>
                <c:pt idx="813">
                  <c:v>25.674626083315925</c:v>
                </c:pt>
                <c:pt idx="814">
                  <c:v>25.755970512836708</c:v>
                </c:pt>
                <c:pt idx="815">
                  <c:v>25.888445726627694</c:v>
                </c:pt>
                <c:pt idx="816">
                  <c:v>26.02440713025528</c:v>
                </c:pt>
                <c:pt idx="817">
                  <c:v>26.159206470604005</c:v>
                </c:pt>
                <c:pt idx="818">
                  <c:v>26.276574861769699</c:v>
                </c:pt>
                <c:pt idx="819">
                  <c:v>26.388132936541055</c:v>
                </c:pt>
                <c:pt idx="820">
                  <c:v>26.505501327706753</c:v>
                </c:pt>
                <c:pt idx="821">
                  <c:v>26.614735275920374</c:v>
                </c:pt>
                <c:pt idx="822">
                  <c:v>26.759993185778907</c:v>
                </c:pt>
                <c:pt idx="823">
                  <c:v>26.895954589406497</c:v>
                </c:pt>
                <c:pt idx="824">
                  <c:v>27.019133296966533</c:v>
                </c:pt>
                <c:pt idx="825">
                  <c:v>27.101639789766182</c:v>
                </c:pt>
                <c:pt idx="826">
                  <c:v>27.186470409123565</c:v>
                </c:pt>
                <c:pt idx="827">
                  <c:v>27.274787218317559</c:v>
                </c:pt>
                <c:pt idx="828">
                  <c:v>27.373562597021362</c:v>
                </c:pt>
                <c:pt idx="829">
                  <c:v>27.511848127206687</c:v>
                </c:pt>
                <c:pt idx="830">
                  <c:v>27.679185239363719</c:v>
                </c:pt>
                <c:pt idx="831">
                  <c:v>27.83490171873207</c:v>
                </c:pt>
                <c:pt idx="832">
                  <c:v>27.946459793503429</c:v>
                </c:pt>
                <c:pt idx="833">
                  <c:v>28.06034199483252</c:v>
                </c:pt>
                <c:pt idx="834">
                  <c:v>28.156793246978587</c:v>
                </c:pt>
                <c:pt idx="835">
                  <c:v>28.278809891259758</c:v>
                </c:pt>
                <c:pt idx="836">
                  <c:v>28.410123041771875</c:v>
                </c:pt>
                <c:pt idx="837">
                  <c:v>28.546084445399462</c:v>
                </c:pt>
                <c:pt idx="838">
                  <c:v>28.642535697545533</c:v>
                </c:pt>
                <c:pt idx="839">
                  <c:v>28.744797266085939</c:v>
                </c:pt>
                <c:pt idx="840">
                  <c:v>28.857517404136164</c:v>
                </c:pt>
                <c:pt idx="841">
                  <c:v>28.957454846118839</c:v>
                </c:pt>
                <c:pt idx="842">
                  <c:v>29.100388629419633</c:v>
                </c:pt>
                <c:pt idx="843">
                  <c:v>29.252618918951384</c:v>
                </c:pt>
                <c:pt idx="844">
                  <c:v>29.395552702252182</c:v>
                </c:pt>
                <c:pt idx="845">
                  <c:v>29.5047866504658</c:v>
                </c:pt>
                <c:pt idx="846">
                  <c:v>29.611696472121682</c:v>
                </c:pt>
                <c:pt idx="847">
                  <c:v>29.705823597710015</c:v>
                </c:pt>
                <c:pt idx="848">
                  <c:v>29.841785001337602</c:v>
                </c:pt>
                <c:pt idx="849">
                  <c:v>29.998663543984822</c:v>
                </c:pt>
                <c:pt idx="850">
                  <c:v>30.152055896795435</c:v>
                </c:pt>
                <c:pt idx="851">
                  <c:v>30.278720794192079</c:v>
                </c:pt>
                <c:pt idx="852">
                  <c:v>30.369361729943805</c:v>
                </c:pt>
                <c:pt idx="853">
                  <c:v>30.461164728974399</c:v>
                </c:pt>
                <c:pt idx="854">
                  <c:v>30.543671221774048</c:v>
                </c:pt>
                <c:pt idx="855">
                  <c:v>30.661039612939746</c:v>
                </c:pt>
                <c:pt idx="856">
                  <c:v>30.790028636894128</c:v>
                </c:pt>
                <c:pt idx="857">
                  <c:v>30.955041622493422</c:v>
                </c:pt>
                <c:pt idx="858">
                  <c:v>31.071247950380251</c:v>
                </c:pt>
                <c:pt idx="859">
                  <c:v>31.182806025151603</c:v>
                </c:pt>
                <c:pt idx="860">
                  <c:v>31.292039973365224</c:v>
                </c:pt>
                <c:pt idx="861">
                  <c:v>31.419866934040737</c:v>
                </c:pt>
                <c:pt idx="862">
                  <c:v>31.570935160293612</c:v>
                </c:pt>
                <c:pt idx="863">
                  <c:v>31.728975766219701</c:v>
                </c:pt>
                <c:pt idx="864">
                  <c:v>31.877719865914845</c:v>
                </c:pt>
                <c:pt idx="865">
                  <c:v>31.979981434455251</c:v>
                </c:pt>
                <c:pt idx="866">
                  <c:v>32.069460306928107</c:v>
                </c:pt>
                <c:pt idx="867">
                  <c:v>32.131049660708129</c:v>
                </c:pt>
                <c:pt idx="868">
                  <c:v>32.232149165969666</c:v>
                </c:pt>
                <c:pt idx="869">
                  <c:v>32.362300253202918</c:v>
                </c:pt>
                <c:pt idx="870">
                  <c:v>32.524989112244477</c:v>
                </c:pt>
                <c:pt idx="871">
                  <c:v>32.665598768987543</c:v>
                </c:pt>
                <c:pt idx="872">
                  <c:v>32.771346527364557</c:v>
                </c:pt>
                <c:pt idx="873">
                  <c:v>32.887552855251386</c:v>
                </c:pt>
                <c:pt idx="874">
                  <c:v>32.997948866743869</c:v>
                </c:pt>
                <c:pt idx="875">
                  <c:v>33.137396460208066</c:v>
                </c:pt>
                <c:pt idx="876">
                  <c:v>33.26754754744131</c:v>
                </c:pt>
                <c:pt idx="877">
                  <c:v>33.395374508116824</c:v>
                </c:pt>
                <c:pt idx="878">
                  <c:v>33.481367190753076</c:v>
                </c:pt>
                <c:pt idx="879">
                  <c:v>33.563873683552721</c:v>
                </c:pt>
                <c:pt idx="880">
                  <c:v>33.63011129044822</c:v>
                </c:pt>
                <c:pt idx="881">
                  <c:v>33.719590162921072</c:v>
                </c:pt>
                <c:pt idx="882">
                  <c:v>33.842768870481116</c:v>
                </c:pt>
                <c:pt idx="883">
                  <c:v>33.986864717060783</c:v>
                </c:pt>
                <c:pt idx="884">
                  <c:v>34.12631231052498</c:v>
                </c:pt>
                <c:pt idx="885">
                  <c:v>34.24484276496954</c:v>
                </c:pt>
                <c:pt idx="886">
                  <c:v>34.348266396788823</c:v>
                </c:pt>
                <c:pt idx="887">
                  <c:v>34.427286699751868</c:v>
                </c:pt>
                <c:pt idx="888">
                  <c:v>34.563248103379451</c:v>
                </c:pt>
                <c:pt idx="889">
                  <c:v>34.707343949959117</c:v>
                </c:pt>
                <c:pt idx="890">
                  <c:v>34.88281550506823</c:v>
                </c:pt>
                <c:pt idx="891">
                  <c:v>35.004832149349404</c:v>
                </c:pt>
                <c:pt idx="892">
                  <c:v>35.090824831985657</c:v>
                </c:pt>
                <c:pt idx="893">
                  <c:v>35.15473831232341</c:v>
                </c:pt>
                <c:pt idx="894">
                  <c:v>35.219813855940032</c:v>
                </c:pt>
                <c:pt idx="895">
                  <c:v>35.312778918249499</c:v>
                </c:pt>
                <c:pt idx="896">
                  <c:v>35.42666111957859</c:v>
                </c:pt>
                <c:pt idx="897">
                  <c:v>35.556812206811834</c:v>
                </c:pt>
                <c:pt idx="898">
                  <c:v>35.659073775352248</c:v>
                </c:pt>
                <c:pt idx="899">
                  <c:v>35.772955976681338</c:v>
                </c:pt>
                <c:pt idx="900">
                  <c:v>35.851976279644383</c:v>
                </c:pt>
                <c:pt idx="901">
                  <c:v>35.969344670810081</c:v>
                </c:pt>
                <c:pt idx="902">
                  <c:v>36.100657821322194</c:v>
                </c:pt>
                <c:pt idx="903">
                  <c:v>36.243591604622992</c:v>
                </c:pt>
                <c:pt idx="904">
                  <c:v>36.355149679394351</c:v>
                </c:pt>
                <c:pt idx="905">
                  <c:v>36.439980298751735</c:v>
                </c:pt>
                <c:pt idx="906">
                  <c:v>36.482976640069865</c:v>
                </c:pt>
                <c:pt idx="907">
                  <c:v>36.503893779089495</c:v>
                </c:pt>
                <c:pt idx="908">
                  <c:v>36.570131385984986</c:v>
                </c:pt>
                <c:pt idx="909">
                  <c:v>36.681689460756338</c:v>
                </c:pt>
                <c:pt idx="910">
                  <c:v>36.83624387684582</c:v>
                </c:pt>
                <c:pt idx="911">
                  <c:v>36.982663849983226</c:v>
                </c:pt>
                <c:pt idx="912">
                  <c:v>37.100032241148924</c:v>
                </c:pt>
                <c:pt idx="913">
                  <c:v>37.195321430016122</c:v>
                </c:pt>
                <c:pt idx="914">
                  <c:v>37.31617601101842</c:v>
                </c:pt>
                <c:pt idx="915">
                  <c:v>37.461433920876964</c:v>
                </c:pt>
                <c:pt idx="916">
                  <c:v>37.578802312042654</c:v>
                </c:pt>
                <c:pt idx="917">
                  <c:v>37.668281184515514</c:v>
                </c:pt>
                <c:pt idx="918">
                  <c:v>37.724060221901198</c:v>
                </c:pt>
                <c:pt idx="919">
                  <c:v>37.778677196007997</c:v>
                </c:pt>
                <c:pt idx="920">
                  <c:v>37.827483853720473</c:v>
                </c:pt>
                <c:pt idx="921">
                  <c:v>37.920448916029933</c:v>
                </c:pt>
                <c:pt idx="922">
                  <c:v>38.029682864243554</c:v>
                </c:pt>
                <c:pt idx="923">
                  <c:v>38.199344102958321</c:v>
                </c:pt>
                <c:pt idx="924">
                  <c:v>38.35738470888441</c:v>
                </c:pt>
                <c:pt idx="925">
                  <c:v>38.49450817579087</c:v>
                </c:pt>
                <c:pt idx="926">
                  <c:v>38.601417997446752</c:v>
                </c:pt>
                <c:pt idx="927">
                  <c:v>38.679276237130928</c:v>
                </c:pt>
                <c:pt idx="928">
                  <c:v>38.785023995507942</c:v>
                </c:pt>
                <c:pt idx="929">
                  <c:v>38.907040639789109</c:v>
                </c:pt>
                <c:pt idx="930">
                  <c:v>39.070891562109537</c:v>
                </c:pt>
                <c:pt idx="931">
                  <c:v>39.173153130649943</c:v>
                </c:pt>
                <c:pt idx="932">
                  <c:v>39.260307876565065</c:v>
                </c:pt>
                <c:pt idx="933">
                  <c:v>39.332355799854902</c:v>
                </c:pt>
                <c:pt idx="934">
                  <c:v>39.439265621510778</c:v>
                </c:pt>
                <c:pt idx="935">
                  <c:v>39.557796075955352</c:v>
                </c:pt>
                <c:pt idx="936">
                  <c:v>39.698405732698411</c:v>
                </c:pt>
                <c:pt idx="937">
                  <c:v>39.83669126288374</c:v>
                </c:pt>
                <c:pt idx="938">
                  <c:v>39.948249337655092</c:v>
                </c:pt>
                <c:pt idx="939">
                  <c:v>40.055159159310982</c:v>
                </c:pt>
                <c:pt idx="940">
                  <c:v>40.13417946227402</c:v>
                </c:pt>
                <c:pt idx="941">
                  <c:v>40.243413410487634</c:v>
                </c:pt>
                <c:pt idx="942">
                  <c:v>40.356133548537855</c:v>
                </c:pt>
                <c:pt idx="943">
                  <c:v>40.523470660694898</c:v>
                </c:pt>
                <c:pt idx="944">
                  <c:v>40.654783811207011</c:v>
                </c:pt>
                <c:pt idx="945">
                  <c:v>40.781448708603655</c:v>
                </c:pt>
                <c:pt idx="946">
                  <c:v>40.879062024028592</c:v>
                </c:pt>
                <c:pt idx="947">
                  <c:v>40.961568516828244</c:v>
                </c:pt>
                <c:pt idx="948">
                  <c:v>41.064992148647519</c:v>
                </c:pt>
                <c:pt idx="949">
                  <c:v>41.204439742111717</c:v>
                </c:pt>
                <c:pt idx="950">
                  <c:v>41.369452727711007</c:v>
                </c:pt>
                <c:pt idx="951">
                  <c:v>41.499603814944251</c:v>
                </c:pt>
                <c:pt idx="952">
                  <c:v>41.618134269388825</c:v>
                </c:pt>
                <c:pt idx="953">
                  <c:v>41.709937268419417</c:v>
                </c:pt>
                <c:pt idx="954">
                  <c:v>41.83776422909493</c:v>
                </c:pt>
                <c:pt idx="955">
                  <c:v>41.981860075674597</c:v>
                </c:pt>
                <c:pt idx="956">
                  <c:v>42.156169567504833</c:v>
                </c:pt>
                <c:pt idx="957">
                  <c:v>42.302589540642245</c:v>
                </c:pt>
                <c:pt idx="958">
                  <c:v>42.407175235740389</c:v>
                </c:pt>
                <c:pt idx="959">
                  <c:v>42.488519665261173</c:v>
                </c:pt>
                <c:pt idx="960">
                  <c:v>42.550109019041187</c:v>
                </c:pt>
                <c:pt idx="961">
                  <c:v>42.632615511840839</c:v>
                </c:pt>
                <c:pt idx="962">
                  <c:v>42.733715017102384</c:v>
                </c:pt>
                <c:pt idx="963">
                  <c:v>42.890593559749597</c:v>
                </c:pt>
                <c:pt idx="964">
                  <c:v>43.027717026656056</c:v>
                </c:pt>
                <c:pt idx="965">
                  <c:v>43.168326683399115</c:v>
                </c:pt>
                <c:pt idx="966">
                  <c:v>43.269426188660653</c:v>
                </c:pt>
                <c:pt idx="967">
                  <c:v>43.37982220015315</c:v>
                </c:pt>
                <c:pt idx="968">
                  <c:v>43.506487097549787</c:v>
                </c:pt>
                <c:pt idx="969">
                  <c:v>43.665689766754745</c:v>
                </c:pt>
                <c:pt idx="970">
                  <c:v>43.830702752354036</c:v>
                </c:pt>
                <c:pt idx="971">
                  <c:v>43.95620558647181</c:v>
                </c:pt>
                <c:pt idx="972">
                  <c:v>44.041036205829201</c:v>
                </c:pt>
                <c:pt idx="973">
                  <c:v>44.097977306493746</c:v>
                </c:pt>
                <c:pt idx="974">
                  <c:v>44.190942368803206</c:v>
                </c:pt>
                <c:pt idx="975">
                  <c:v>44.295528063901351</c:v>
                </c:pt>
                <c:pt idx="976">
                  <c:v>44.438461847202149</c:v>
                </c:pt>
                <c:pt idx="977">
                  <c:v>44.583719757060692</c:v>
                </c:pt>
                <c:pt idx="978">
                  <c:v>44.737112109871305</c:v>
                </c:pt>
                <c:pt idx="979">
                  <c:v>44.859128754152472</c:v>
                </c:pt>
                <c:pt idx="980">
                  <c:v>44.961390322692885</c:v>
                </c:pt>
                <c:pt idx="981">
                  <c:v>45.088055220089529</c:v>
                </c:pt>
                <c:pt idx="982">
                  <c:v>45.233313129948058</c:v>
                </c:pt>
                <c:pt idx="983">
                  <c:v>45.406460558499433</c:v>
                </c:pt>
                <c:pt idx="984">
                  <c:v>45.535449582453822</c:v>
                </c:pt>
                <c:pt idx="985">
                  <c:v>45.648169720504043</c:v>
                </c:pt>
                <c:pt idx="986">
                  <c:v>45.712083200841796</c:v>
                </c:pt>
                <c:pt idx="987">
                  <c:v>45.795751756920318</c:v>
                </c:pt>
                <c:pt idx="988">
                  <c:v>45.888716819229778</c:v>
                </c:pt>
                <c:pt idx="989">
                  <c:v>46.029326475972837</c:v>
                </c:pt>
                <c:pt idx="990">
                  <c:v>46.196663588129873</c:v>
                </c:pt>
                <c:pt idx="991">
                  <c:v>46.357028320613693</c:v>
                </c:pt>
                <c:pt idx="992">
                  <c:v>46.490665597683552</c:v>
                </c:pt>
                <c:pt idx="993">
                  <c:v>46.595251292781697</c:v>
                </c:pt>
                <c:pt idx="994">
                  <c:v>46.711457620668519</c:v>
                </c:pt>
                <c:pt idx="995">
                  <c:v>46.852067277411585</c:v>
                </c:pt>
                <c:pt idx="996">
                  <c:v>47.020566452847483</c:v>
                </c:pt>
                <c:pt idx="997">
                  <c:v>47.137934844013181</c:v>
                </c:pt>
                <c:pt idx="998">
                  <c:v>47.237872285995856</c:v>
                </c:pt>
                <c:pt idx="999">
                  <c:v>47.239034349274725</c:v>
                </c:pt>
                <c:pt idx="1000">
                  <c:v>47.169310552542633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57BC-42C3-92E0-E37368ECC307}"/>
            </c:ext>
          </c:extLst>
        </c:ser>
        <c:ser>
          <c:idx val="4"/>
          <c:order val="4"/>
          <c:tx>
            <c:strRef>
              <c:f>'0-1000'!$G$1:$G$3</c:f>
              <c:strCache>
                <c:ptCount val="3"/>
                <c:pt idx="0">
                  <c:v>TEST_79</c:v>
                </c:pt>
                <c:pt idx="1">
                  <c:v>Force</c:v>
                </c:pt>
                <c:pt idx="2">
                  <c:v>N</c:v>
                </c:pt>
              </c:strCache>
            </c:strRef>
          </c:tx>
          <c:spPr>
            <a:ln w="12700"/>
          </c:spPr>
          <c:marker>
            <c:symbol val="none"/>
          </c:marker>
          <c:cat>
            <c:numRef>
              <c:f>'0-1000'!$B$4:$B$1004</c:f>
              <c:numCache>
                <c:formatCode>General</c:formatCode>
                <c:ptCount val="1001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5.0000000000000001E-3</c:v>
                </c:pt>
                <c:pt idx="6">
                  <c:v>6.0000000000000001E-3</c:v>
                </c:pt>
                <c:pt idx="7">
                  <c:v>7.0000000000000001E-3</c:v>
                </c:pt>
                <c:pt idx="8">
                  <c:v>8.0000000000000002E-3</c:v>
                </c:pt>
                <c:pt idx="9">
                  <c:v>9.0000000000000011E-3</c:v>
                </c:pt>
                <c:pt idx="10">
                  <c:v>0.01</c:v>
                </c:pt>
                <c:pt idx="11">
                  <c:v>1.0999999999999999E-2</c:v>
                </c:pt>
                <c:pt idx="12">
                  <c:v>1.2E-2</c:v>
                </c:pt>
                <c:pt idx="13">
                  <c:v>1.3000000000000001E-2</c:v>
                </c:pt>
                <c:pt idx="14">
                  <c:v>1.4E-2</c:v>
                </c:pt>
                <c:pt idx="15">
                  <c:v>1.4999999999999999E-2</c:v>
                </c:pt>
                <c:pt idx="16">
                  <c:v>1.6E-2</c:v>
                </c:pt>
                <c:pt idx="17">
                  <c:v>1.7000000000000001E-2</c:v>
                </c:pt>
                <c:pt idx="18">
                  <c:v>1.8000000000000002E-2</c:v>
                </c:pt>
                <c:pt idx="19">
                  <c:v>1.9E-2</c:v>
                </c:pt>
                <c:pt idx="20">
                  <c:v>0.02</c:v>
                </c:pt>
                <c:pt idx="21">
                  <c:v>2.1000000000000001E-2</c:v>
                </c:pt>
                <c:pt idx="22">
                  <c:v>2.1999999999999999E-2</c:v>
                </c:pt>
                <c:pt idx="23">
                  <c:v>2.3E-2</c:v>
                </c:pt>
                <c:pt idx="24">
                  <c:v>2.4E-2</c:v>
                </c:pt>
                <c:pt idx="25">
                  <c:v>2.5000000000000001E-2</c:v>
                </c:pt>
                <c:pt idx="26">
                  <c:v>2.6000000000000002E-2</c:v>
                </c:pt>
                <c:pt idx="27">
                  <c:v>2.7E-2</c:v>
                </c:pt>
                <c:pt idx="28">
                  <c:v>2.8000000000000001E-2</c:v>
                </c:pt>
                <c:pt idx="29">
                  <c:v>2.9000000000000001E-2</c:v>
                </c:pt>
                <c:pt idx="30">
                  <c:v>0.03</c:v>
                </c:pt>
                <c:pt idx="31">
                  <c:v>3.1E-2</c:v>
                </c:pt>
                <c:pt idx="32">
                  <c:v>3.2000000000000001E-2</c:v>
                </c:pt>
                <c:pt idx="33">
                  <c:v>3.3000000000000002E-2</c:v>
                </c:pt>
                <c:pt idx="34">
                  <c:v>3.4000000000000002E-2</c:v>
                </c:pt>
                <c:pt idx="35">
                  <c:v>3.5000000000000003E-2</c:v>
                </c:pt>
                <c:pt idx="36">
                  <c:v>3.6000000000000004E-2</c:v>
                </c:pt>
                <c:pt idx="37">
                  <c:v>3.6999999999999998E-2</c:v>
                </c:pt>
                <c:pt idx="38">
                  <c:v>3.7999999999999999E-2</c:v>
                </c:pt>
                <c:pt idx="39">
                  <c:v>3.9E-2</c:v>
                </c:pt>
                <c:pt idx="40">
                  <c:v>0.04</c:v>
                </c:pt>
                <c:pt idx="41">
                  <c:v>4.1000000000000002E-2</c:v>
                </c:pt>
                <c:pt idx="42">
                  <c:v>4.2000000000000003E-2</c:v>
                </c:pt>
                <c:pt idx="43">
                  <c:v>4.3000000000000003E-2</c:v>
                </c:pt>
                <c:pt idx="44">
                  <c:v>4.3999999999999997E-2</c:v>
                </c:pt>
                <c:pt idx="45">
                  <c:v>4.4999999999999998E-2</c:v>
                </c:pt>
                <c:pt idx="46">
                  <c:v>4.5999999999999999E-2</c:v>
                </c:pt>
                <c:pt idx="47">
                  <c:v>4.7E-2</c:v>
                </c:pt>
                <c:pt idx="48">
                  <c:v>4.8000000000000001E-2</c:v>
                </c:pt>
                <c:pt idx="49">
                  <c:v>4.9000000000000002E-2</c:v>
                </c:pt>
                <c:pt idx="50">
                  <c:v>0.05</c:v>
                </c:pt>
                <c:pt idx="51">
                  <c:v>5.1000000000000004E-2</c:v>
                </c:pt>
                <c:pt idx="52">
                  <c:v>5.2000000000000005E-2</c:v>
                </c:pt>
                <c:pt idx="53">
                  <c:v>5.2999999999999999E-2</c:v>
                </c:pt>
                <c:pt idx="54">
                  <c:v>5.3999999999999999E-2</c:v>
                </c:pt>
                <c:pt idx="55">
                  <c:v>5.5E-2</c:v>
                </c:pt>
                <c:pt idx="56">
                  <c:v>5.6000000000000001E-2</c:v>
                </c:pt>
                <c:pt idx="57">
                  <c:v>5.7000000000000002E-2</c:v>
                </c:pt>
                <c:pt idx="58">
                  <c:v>5.8000000000000003E-2</c:v>
                </c:pt>
                <c:pt idx="59">
                  <c:v>5.9000000000000004E-2</c:v>
                </c:pt>
                <c:pt idx="60">
                  <c:v>0.06</c:v>
                </c:pt>
                <c:pt idx="61">
                  <c:v>6.0999999999999999E-2</c:v>
                </c:pt>
                <c:pt idx="62">
                  <c:v>6.2E-2</c:v>
                </c:pt>
                <c:pt idx="63">
                  <c:v>6.3E-2</c:v>
                </c:pt>
                <c:pt idx="64">
                  <c:v>6.4000000000000001E-2</c:v>
                </c:pt>
                <c:pt idx="65">
                  <c:v>6.5000000000000002E-2</c:v>
                </c:pt>
                <c:pt idx="66">
                  <c:v>6.6000000000000003E-2</c:v>
                </c:pt>
                <c:pt idx="67">
                  <c:v>6.7000000000000004E-2</c:v>
                </c:pt>
                <c:pt idx="68">
                  <c:v>6.8000000000000005E-2</c:v>
                </c:pt>
                <c:pt idx="69">
                  <c:v>6.9000000000000006E-2</c:v>
                </c:pt>
                <c:pt idx="70">
                  <c:v>7.0000000000000007E-2</c:v>
                </c:pt>
                <c:pt idx="71">
                  <c:v>7.1000000000000008E-2</c:v>
                </c:pt>
                <c:pt idx="72">
                  <c:v>7.2000000000000008E-2</c:v>
                </c:pt>
                <c:pt idx="73">
                  <c:v>7.2999999999999995E-2</c:v>
                </c:pt>
                <c:pt idx="74">
                  <c:v>7.3999999999999996E-2</c:v>
                </c:pt>
                <c:pt idx="75">
                  <c:v>7.4999999999999997E-2</c:v>
                </c:pt>
                <c:pt idx="76">
                  <c:v>7.5999999999999998E-2</c:v>
                </c:pt>
                <c:pt idx="77">
                  <c:v>7.6999999999999999E-2</c:v>
                </c:pt>
                <c:pt idx="78">
                  <c:v>7.8E-2</c:v>
                </c:pt>
                <c:pt idx="79">
                  <c:v>7.9000000000000001E-2</c:v>
                </c:pt>
                <c:pt idx="80">
                  <c:v>0.08</c:v>
                </c:pt>
                <c:pt idx="81">
                  <c:v>8.1000000000000003E-2</c:v>
                </c:pt>
                <c:pt idx="82">
                  <c:v>8.2000000000000003E-2</c:v>
                </c:pt>
                <c:pt idx="83">
                  <c:v>8.3000000000000004E-2</c:v>
                </c:pt>
                <c:pt idx="84">
                  <c:v>8.4000000000000005E-2</c:v>
                </c:pt>
                <c:pt idx="85">
                  <c:v>8.5000000000000006E-2</c:v>
                </c:pt>
                <c:pt idx="86">
                  <c:v>8.6000000000000007E-2</c:v>
                </c:pt>
                <c:pt idx="87">
                  <c:v>8.7000000000000008E-2</c:v>
                </c:pt>
                <c:pt idx="88">
                  <c:v>8.7999999999999995E-2</c:v>
                </c:pt>
                <c:pt idx="89">
                  <c:v>8.8999999999999996E-2</c:v>
                </c:pt>
                <c:pt idx="90">
                  <c:v>0.09</c:v>
                </c:pt>
                <c:pt idx="91">
                  <c:v>9.0999999999999998E-2</c:v>
                </c:pt>
                <c:pt idx="92">
                  <c:v>9.1999999999999998E-2</c:v>
                </c:pt>
                <c:pt idx="93">
                  <c:v>9.2999999999999999E-2</c:v>
                </c:pt>
                <c:pt idx="94">
                  <c:v>9.4E-2</c:v>
                </c:pt>
                <c:pt idx="95">
                  <c:v>9.5000000000000001E-2</c:v>
                </c:pt>
                <c:pt idx="96">
                  <c:v>9.6000000000000002E-2</c:v>
                </c:pt>
                <c:pt idx="97">
                  <c:v>9.7000000000000003E-2</c:v>
                </c:pt>
                <c:pt idx="98">
                  <c:v>9.8000000000000004E-2</c:v>
                </c:pt>
                <c:pt idx="99">
                  <c:v>9.9000000000000005E-2</c:v>
                </c:pt>
                <c:pt idx="100">
                  <c:v>0.1</c:v>
                </c:pt>
                <c:pt idx="101">
                  <c:v>0.10100000000000001</c:v>
                </c:pt>
                <c:pt idx="102">
                  <c:v>0.10200000000000001</c:v>
                </c:pt>
                <c:pt idx="103">
                  <c:v>0.10300000000000001</c:v>
                </c:pt>
                <c:pt idx="104">
                  <c:v>0.10400000000000001</c:v>
                </c:pt>
                <c:pt idx="105">
                  <c:v>0.105</c:v>
                </c:pt>
                <c:pt idx="106">
                  <c:v>0.106</c:v>
                </c:pt>
                <c:pt idx="107">
                  <c:v>0.107</c:v>
                </c:pt>
                <c:pt idx="108">
                  <c:v>0.108</c:v>
                </c:pt>
                <c:pt idx="109">
                  <c:v>0.109</c:v>
                </c:pt>
                <c:pt idx="110">
                  <c:v>0.11</c:v>
                </c:pt>
                <c:pt idx="111">
                  <c:v>0.111</c:v>
                </c:pt>
                <c:pt idx="112">
                  <c:v>0.112</c:v>
                </c:pt>
                <c:pt idx="113">
                  <c:v>0.113</c:v>
                </c:pt>
                <c:pt idx="114">
                  <c:v>0.114</c:v>
                </c:pt>
                <c:pt idx="115">
                  <c:v>0.115</c:v>
                </c:pt>
                <c:pt idx="116">
                  <c:v>0.11600000000000001</c:v>
                </c:pt>
                <c:pt idx="117">
                  <c:v>0.11700000000000001</c:v>
                </c:pt>
                <c:pt idx="118">
                  <c:v>0.11800000000000001</c:v>
                </c:pt>
                <c:pt idx="119">
                  <c:v>0.11900000000000001</c:v>
                </c:pt>
                <c:pt idx="120">
                  <c:v>0.12</c:v>
                </c:pt>
                <c:pt idx="121">
                  <c:v>0.121</c:v>
                </c:pt>
                <c:pt idx="122">
                  <c:v>0.122</c:v>
                </c:pt>
                <c:pt idx="123">
                  <c:v>0.123</c:v>
                </c:pt>
                <c:pt idx="124">
                  <c:v>0.124</c:v>
                </c:pt>
                <c:pt idx="125">
                  <c:v>0.125</c:v>
                </c:pt>
                <c:pt idx="126">
                  <c:v>0.126</c:v>
                </c:pt>
                <c:pt idx="127">
                  <c:v>0.127</c:v>
                </c:pt>
                <c:pt idx="128">
                  <c:v>0.128</c:v>
                </c:pt>
                <c:pt idx="129">
                  <c:v>0.129</c:v>
                </c:pt>
                <c:pt idx="130">
                  <c:v>0.13</c:v>
                </c:pt>
                <c:pt idx="131">
                  <c:v>0.13100000000000001</c:v>
                </c:pt>
                <c:pt idx="132">
                  <c:v>0.13200000000000001</c:v>
                </c:pt>
                <c:pt idx="133">
                  <c:v>0.13300000000000001</c:v>
                </c:pt>
                <c:pt idx="134">
                  <c:v>0.13400000000000001</c:v>
                </c:pt>
                <c:pt idx="135">
                  <c:v>0.13500000000000001</c:v>
                </c:pt>
                <c:pt idx="136">
                  <c:v>0.13600000000000001</c:v>
                </c:pt>
                <c:pt idx="137">
                  <c:v>0.13700000000000001</c:v>
                </c:pt>
                <c:pt idx="138">
                  <c:v>0.13800000000000001</c:v>
                </c:pt>
                <c:pt idx="139">
                  <c:v>0.13900000000000001</c:v>
                </c:pt>
                <c:pt idx="140">
                  <c:v>0.14000000000000001</c:v>
                </c:pt>
                <c:pt idx="141">
                  <c:v>0.14100000000000001</c:v>
                </c:pt>
                <c:pt idx="142">
                  <c:v>0.14200000000000002</c:v>
                </c:pt>
                <c:pt idx="143">
                  <c:v>0.14300000000000002</c:v>
                </c:pt>
                <c:pt idx="144">
                  <c:v>0.14400000000000002</c:v>
                </c:pt>
                <c:pt idx="145">
                  <c:v>0.14499999999999999</c:v>
                </c:pt>
                <c:pt idx="146">
                  <c:v>0.14599999999999999</c:v>
                </c:pt>
                <c:pt idx="147">
                  <c:v>0.14699999999999999</c:v>
                </c:pt>
                <c:pt idx="148">
                  <c:v>0.14799999999999999</c:v>
                </c:pt>
                <c:pt idx="149">
                  <c:v>0.14899999999999999</c:v>
                </c:pt>
                <c:pt idx="150">
                  <c:v>0.15</c:v>
                </c:pt>
                <c:pt idx="151">
                  <c:v>0.151</c:v>
                </c:pt>
                <c:pt idx="152">
                  <c:v>0.152</c:v>
                </c:pt>
                <c:pt idx="153">
                  <c:v>0.153</c:v>
                </c:pt>
                <c:pt idx="154">
                  <c:v>0.154</c:v>
                </c:pt>
                <c:pt idx="155">
                  <c:v>0.155</c:v>
                </c:pt>
                <c:pt idx="156">
                  <c:v>0.156</c:v>
                </c:pt>
                <c:pt idx="157">
                  <c:v>0.157</c:v>
                </c:pt>
                <c:pt idx="158">
                  <c:v>0.158</c:v>
                </c:pt>
                <c:pt idx="159">
                  <c:v>0.159</c:v>
                </c:pt>
                <c:pt idx="160">
                  <c:v>0.16</c:v>
                </c:pt>
                <c:pt idx="161">
                  <c:v>0.161</c:v>
                </c:pt>
                <c:pt idx="162">
                  <c:v>0.16200000000000001</c:v>
                </c:pt>
                <c:pt idx="163">
                  <c:v>0.16300000000000001</c:v>
                </c:pt>
                <c:pt idx="164">
                  <c:v>0.16400000000000001</c:v>
                </c:pt>
                <c:pt idx="165">
                  <c:v>0.16500000000000001</c:v>
                </c:pt>
                <c:pt idx="166">
                  <c:v>0.16600000000000001</c:v>
                </c:pt>
                <c:pt idx="167">
                  <c:v>0.16700000000000001</c:v>
                </c:pt>
                <c:pt idx="168">
                  <c:v>0.16800000000000001</c:v>
                </c:pt>
                <c:pt idx="169">
                  <c:v>0.16900000000000001</c:v>
                </c:pt>
                <c:pt idx="170">
                  <c:v>0.17</c:v>
                </c:pt>
                <c:pt idx="171">
                  <c:v>0.17100000000000001</c:v>
                </c:pt>
                <c:pt idx="172">
                  <c:v>0.17200000000000001</c:v>
                </c:pt>
                <c:pt idx="173">
                  <c:v>0.17300000000000001</c:v>
                </c:pt>
                <c:pt idx="174">
                  <c:v>0.17400000000000002</c:v>
                </c:pt>
                <c:pt idx="175">
                  <c:v>0.17500000000000002</c:v>
                </c:pt>
                <c:pt idx="176">
                  <c:v>0.17599999999999999</c:v>
                </c:pt>
                <c:pt idx="177">
                  <c:v>0.17699999999999999</c:v>
                </c:pt>
                <c:pt idx="178">
                  <c:v>0.17799999999999999</c:v>
                </c:pt>
                <c:pt idx="179">
                  <c:v>0.17899999999999999</c:v>
                </c:pt>
                <c:pt idx="180">
                  <c:v>0.18</c:v>
                </c:pt>
                <c:pt idx="181">
                  <c:v>0.18099999999999999</c:v>
                </c:pt>
                <c:pt idx="182">
                  <c:v>0.182</c:v>
                </c:pt>
                <c:pt idx="183">
                  <c:v>0.183</c:v>
                </c:pt>
                <c:pt idx="184">
                  <c:v>0.184</c:v>
                </c:pt>
                <c:pt idx="185">
                  <c:v>0.185</c:v>
                </c:pt>
                <c:pt idx="186">
                  <c:v>0.186</c:v>
                </c:pt>
                <c:pt idx="187">
                  <c:v>0.187</c:v>
                </c:pt>
                <c:pt idx="188">
                  <c:v>0.188</c:v>
                </c:pt>
                <c:pt idx="189">
                  <c:v>0.189</c:v>
                </c:pt>
                <c:pt idx="190">
                  <c:v>0.19</c:v>
                </c:pt>
                <c:pt idx="191">
                  <c:v>0.191</c:v>
                </c:pt>
                <c:pt idx="192">
                  <c:v>0.192</c:v>
                </c:pt>
                <c:pt idx="193">
                  <c:v>0.193</c:v>
                </c:pt>
                <c:pt idx="194">
                  <c:v>0.19400000000000001</c:v>
                </c:pt>
                <c:pt idx="195">
                  <c:v>0.19500000000000001</c:v>
                </c:pt>
                <c:pt idx="196">
                  <c:v>0.19600000000000001</c:v>
                </c:pt>
                <c:pt idx="197">
                  <c:v>0.19700000000000001</c:v>
                </c:pt>
                <c:pt idx="198">
                  <c:v>0.19800000000000001</c:v>
                </c:pt>
                <c:pt idx="199">
                  <c:v>0.19900000000000001</c:v>
                </c:pt>
                <c:pt idx="200">
                  <c:v>0.2</c:v>
                </c:pt>
                <c:pt idx="201">
                  <c:v>0.20100000000000001</c:v>
                </c:pt>
                <c:pt idx="202">
                  <c:v>0.20200000000000001</c:v>
                </c:pt>
                <c:pt idx="203">
                  <c:v>0.20300000000000001</c:v>
                </c:pt>
                <c:pt idx="204">
                  <c:v>0.20400000000000001</c:v>
                </c:pt>
                <c:pt idx="205">
                  <c:v>0.20500000000000002</c:v>
                </c:pt>
                <c:pt idx="206">
                  <c:v>0.20600000000000002</c:v>
                </c:pt>
                <c:pt idx="207">
                  <c:v>0.20700000000000002</c:v>
                </c:pt>
                <c:pt idx="208">
                  <c:v>0.20800000000000002</c:v>
                </c:pt>
                <c:pt idx="209">
                  <c:v>0.20899999999999999</c:v>
                </c:pt>
                <c:pt idx="210">
                  <c:v>0.21</c:v>
                </c:pt>
                <c:pt idx="211">
                  <c:v>0.21099999999999999</c:v>
                </c:pt>
                <c:pt idx="212">
                  <c:v>0.21199999999999999</c:v>
                </c:pt>
                <c:pt idx="213">
                  <c:v>0.21299999999999999</c:v>
                </c:pt>
                <c:pt idx="214">
                  <c:v>0.214</c:v>
                </c:pt>
                <c:pt idx="215">
                  <c:v>0.215</c:v>
                </c:pt>
                <c:pt idx="216">
                  <c:v>0.216</c:v>
                </c:pt>
                <c:pt idx="217">
                  <c:v>0.217</c:v>
                </c:pt>
                <c:pt idx="218">
                  <c:v>0.218</c:v>
                </c:pt>
                <c:pt idx="219">
                  <c:v>0.219</c:v>
                </c:pt>
                <c:pt idx="220">
                  <c:v>0.22</c:v>
                </c:pt>
                <c:pt idx="221">
                  <c:v>0.221</c:v>
                </c:pt>
                <c:pt idx="222">
                  <c:v>0.222</c:v>
                </c:pt>
                <c:pt idx="223">
                  <c:v>0.223</c:v>
                </c:pt>
                <c:pt idx="224">
                  <c:v>0.224</c:v>
                </c:pt>
                <c:pt idx="225">
                  <c:v>0.22500000000000001</c:v>
                </c:pt>
                <c:pt idx="226">
                  <c:v>0.22600000000000001</c:v>
                </c:pt>
                <c:pt idx="227">
                  <c:v>0.22700000000000001</c:v>
                </c:pt>
                <c:pt idx="228">
                  <c:v>0.22800000000000001</c:v>
                </c:pt>
                <c:pt idx="229">
                  <c:v>0.22900000000000001</c:v>
                </c:pt>
                <c:pt idx="230">
                  <c:v>0.23</c:v>
                </c:pt>
                <c:pt idx="231">
                  <c:v>0.23100000000000001</c:v>
                </c:pt>
                <c:pt idx="232">
                  <c:v>0.23200000000000001</c:v>
                </c:pt>
                <c:pt idx="233">
                  <c:v>0.23300000000000001</c:v>
                </c:pt>
                <c:pt idx="234">
                  <c:v>0.23400000000000001</c:v>
                </c:pt>
                <c:pt idx="235">
                  <c:v>0.23500000000000001</c:v>
                </c:pt>
                <c:pt idx="236">
                  <c:v>0.23600000000000002</c:v>
                </c:pt>
                <c:pt idx="237">
                  <c:v>0.23700000000000002</c:v>
                </c:pt>
                <c:pt idx="238">
                  <c:v>0.23800000000000002</c:v>
                </c:pt>
                <c:pt idx="239">
                  <c:v>0.23900000000000002</c:v>
                </c:pt>
                <c:pt idx="240">
                  <c:v>0.24</c:v>
                </c:pt>
                <c:pt idx="241">
                  <c:v>0.24099999999999999</c:v>
                </c:pt>
                <c:pt idx="242">
                  <c:v>0.24199999999999999</c:v>
                </c:pt>
                <c:pt idx="243">
                  <c:v>0.24299999999999999</c:v>
                </c:pt>
                <c:pt idx="244">
                  <c:v>0.24399999999999999</c:v>
                </c:pt>
                <c:pt idx="245">
                  <c:v>0.245</c:v>
                </c:pt>
                <c:pt idx="246">
                  <c:v>0.246</c:v>
                </c:pt>
                <c:pt idx="247">
                  <c:v>0.247</c:v>
                </c:pt>
                <c:pt idx="248">
                  <c:v>0.248</c:v>
                </c:pt>
                <c:pt idx="249">
                  <c:v>0.249</c:v>
                </c:pt>
                <c:pt idx="250">
                  <c:v>0.25</c:v>
                </c:pt>
                <c:pt idx="251">
                  <c:v>0.251</c:v>
                </c:pt>
                <c:pt idx="252">
                  <c:v>0.252</c:v>
                </c:pt>
                <c:pt idx="253">
                  <c:v>0.253</c:v>
                </c:pt>
                <c:pt idx="254">
                  <c:v>0.254</c:v>
                </c:pt>
                <c:pt idx="255">
                  <c:v>0.255</c:v>
                </c:pt>
                <c:pt idx="256">
                  <c:v>0.25600000000000001</c:v>
                </c:pt>
                <c:pt idx="257">
                  <c:v>0.25700000000000001</c:v>
                </c:pt>
                <c:pt idx="258">
                  <c:v>0.25800000000000001</c:v>
                </c:pt>
                <c:pt idx="259">
                  <c:v>0.25900000000000001</c:v>
                </c:pt>
                <c:pt idx="260">
                  <c:v>0.26</c:v>
                </c:pt>
                <c:pt idx="261">
                  <c:v>0.26100000000000001</c:v>
                </c:pt>
                <c:pt idx="262">
                  <c:v>0.26200000000000001</c:v>
                </c:pt>
                <c:pt idx="263">
                  <c:v>0.26300000000000001</c:v>
                </c:pt>
                <c:pt idx="264">
                  <c:v>0.26400000000000001</c:v>
                </c:pt>
                <c:pt idx="265">
                  <c:v>0.26500000000000001</c:v>
                </c:pt>
                <c:pt idx="266">
                  <c:v>0.26600000000000001</c:v>
                </c:pt>
                <c:pt idx="267">
                  <c:v>0.26700000000000002</c:v>
                </c:pt>
                <c:pt idx="268">
                  <c:v>0.26800000000000002</c:v>
                </c:pt>
                <c:pt idx="269">
                  <c:v>0.26900000000000002</c:v>
                </c:pt>
                <c:pt idx="270">
                  <c:v>0.27</c:v>
                </c:pt>
                <c:pt idx="271">
                  <c:v>0.27100000000000002</c:v>
                </c:pt>
                <c:pt idx="272">
                  <c:v>0.27200000000000002</c:v>
                </c:pt>
                <c:pt idx="273">
                  <c:v>0.27300000000000002</c:v>
                </c:pt>
                <c:pt idx="274">
                  <c:v>0.27400000000000002</c:v>
                </c:pt>
                <c:pt idx="275">
                  <c:v>0.27500000000000002</c:v>
                </c:pt>
                <c:pt idx="276">
                  <c:v>0.27600000000000002</c:v>
                </c:pt>
                <c:pt idx="277">
                  <c:v>0.27700000000000002</c:v>
                </c:pt>
                <c:pt idx="278">
                  <c:v>0.27800000000000002</c:v>
                </c:pt>
                <c:pt idx="279">
                  <c:v>0.27900000000000003</c:v>
                </c:pt>
                <c:pt idx="280">
                  <c:v>0.28000000000000003</c:v>
                </c:pt>
                <c:pt idx="281">
                  <c:v>0.28100000000000003</c:v>
                </c:pt>
                <c:pt idx="282">
                  <c:v>0.28200000000000003</c:v>
                </c:pt>
                <c:pt idx="283">
                  <c:v>0.28300000000000003</c:v>
                </c:pt>
                <c:pt idx="284">
                  <c:v>0.28400000000000003</c:v>
                </c:pt>
                <c:pt idx="285">
                  <c:v>0.28500000000000003</c:v>
                </c:pt>
                <c:pt idx="286">
                  <c:v>0.28600000000000003</c:v>
                </c:pt>
                <c:pt idx="287">
                  <c:v>0.28700000000000003</c:v>
                </c:pt>
                <c:pt idx="288">
                  <c:v>0.28800000000000003</c:v>
                </c:pt>
                <c:pt idx="289">
                  <c:v>0.28899999999999998</c:v>
                </c:pt>
                <c:pt idx="290">
                  <c:v>0.28999999999999998</c:v>
                </c:pt>
                <c:pt idx="291">
                  <c:v>0.29099999999999998</c:v>
                </c:pt>
                <c:pt idx="292">
                  <c:v>0.29199999999999998</c:v>
                </c:pt>
                <c:pt idx="293">
                  <c:v>0.29299999999999998</c:v>
                </c:pt>
                <c:pt idx="294">
                  <c:v>0.29399999999999998</c:v>
                </c:pt>
                <c:pt idx="295">
                  <c:v>0.29499999999999998</c:v>
                </c:pt>
                <c:pt idx="296">
                  <c:v>0.29599999999999999</c:v>
                </c:pt>
                <c:pt idx="297">
                  <c:v>0.29699999999999999</c:v>
                </c:pt>
                <c:pt idx="298">
                  <c:v>0.29799999999999999</c:v>
                </c:pt>
                <c:pt idx="299">
                  <c:v>0.29899999999999999</c:v>
                </c:pt>
                <c:pt idx="300">
                  <c:v>0.3</c:v>
                </c:pt>
                <c:pt idx="301">
                  <c:v>0.30099999999999999</c:v>
                </c:pt>
                <c:pt idx="302">
                  <c:v>0.30199999999999999</c:v>
                </c:pt>
                <c:pt idx="303">
                  <c:v>0.30299999999999999</c:v>
                </c:pt>
                <c:pt idx="304">
                  <c:v>0.30399999999999999</c:v>
                </c:pt>
                <c:pt idx="305">
                  <c:v>0.30499999999999999</c:v>
                </c:pt>
                <c:pt idx="306">
                  <c:v>0.30599999999999999</c:v>
                </c:pt>
                <c:pt idx="307">
                  <c:v>0.307</c:v>
                </c:pt>
                <c:pt idx="308">
                  <c:v>0.308</c:v>
                </c:pt>
                <c:pt idx="309">
                  <c:v>0.309</c:v>
                </c:pt>
                <c:pt idx="310">
                  <c:v>0.31</c:v>
                </c:pt>
                <c:pt idx="311">
                  <c:v>0.311</c:v>
                </c:pt>
                <c:pt idx="312">
                  <c:v>0.312</c:v>
                </c:pt>
                <c:pt idx="313">
                  <c:v>0.313</c:v>
                </c:pt>
                <c:pt idx="314">
                  <c:v>0.314</c:v>
                </c:pt>
                <c:pt idx="315">
                  <c:v>0.315</c:v>
                </c:pt>
                <c:pt idx="316">
                  <c:v>0.316</c:v>
                </c:pt>
                <c:pt idx="317">
                  <c:v>0.317</c:v>
                </c:pt>
                <c:pt idx="318">
                  <c:v>0.318</c:v>
                </c:pt>
                <c:pt idx="319">
                  <c:v>0.31900000000000001</c:v>
                </c:pt>
                <c:pt idx="320">
                  <c:v>0.32</c:v>
                </c:pt>
                <c:pt idx="321">
                  <c:v>0.32100000000000001</c:v>
                </c:pt>
                <c:pt idx="322">
                  <c:v>0.32200000000000001</c:v>
                </c:pt>
                <c:pt idx="323">
                  <c:v>0.32300000000000001</c:v>
                </c:pt>
                <c:pt idx="324">
                  <c:v>0.32400000000000001</c:v>
                </c:pt>
                <c:pt idx="325">
                  <c:v>0.32500000000000001</c:v>
                </c:pt>
                <c:pt idx="326">
                  <c:v>0.32600000000000001</c:v>
                </c:pt>
                <c:pt idx="327">
                  <c:v>0.32700000000000001</c:v>
                </c:pt>
                <c:pt idx="328">
                  <c:v>0.32800000000000001</c:v>
                </c:pt>
                <c:pt idx="329">
                  <c:v>0.32900000000000001</c:v>
                </c:pt>
                <c:pt idx="330">
                  <c:v>0.33</c:v>
                </c:pt>
                <c:pt idx="331">
                  <c:v>0.33100000000000002</c:v>
                </c:pt>
                <c:pt idx="332">
                  <c:v>0.33200000000000002</c:v>
                </c:pt>
                <c:pt idx="333">
                  <c:v>0.33300000000000002</c:v>
                </c:pt>
                <c:pt idx="334">
                  <c:v>0.33400000000000002</c:v>
                </c:pt>
                <c:pt idx="335">
                  <c:v>0.33500000000000002</c:v>
                </c:pt>
                <c:pt idx="336">
                  <c:v>0.33600000000000002</c:v>
                </c:pt>
                <c:pt idx="337">
                  <c:v>0.33700000000000002</c:v>
                </c:pt>
                <c:pt idx="338">
                  <c:v>0.33800000000000002</c:v>
                </c:pt>
                <c:pt idx="339">
                  <c:v>0.33900000000000002</c:v>
                </c:pt>
                <c:pt idx="340">
                  <c:v>0.34</c:v>
                </c:pt>
                <c:pt idx="341">
                  <c:v>0.34100000000000003</c:v>
                </c:pt>
                <c:pt idx="342">
                  <c:v>0.34200000000000003</c:v>
                </c:pt>
                <c:pt idx="343">
                  <c:v>0.34300000000000003</c:v>
                </c:pt>
                <c:pt idx="344">
                  <c:v>0.34400000000000003</c:v>
                </c:pt>
                <c:pt idx="345">
                  <c:v>0.34500000000000003</c:v>
                </c:pt>
                <c:pt idx="346">
                  <c:v>0.34600000000000003</c:v>
                </c:pt>
                <c:pt idx="347">
                  <c:v>0.34700000000000003</c:v>
                </c:pt>
                <c:pt idx="348">
                  <c:v>0.34800000000000003</c:v>
                </c:pt>
                <c:pt idx="349">
                  <c:v>0.34900000000000003</c:v>
                </c:pt>
                <c:pt idx="350">
                  <c:v>0.35000000000000003</c:v>
                </c:pt>
                <c:pt idx="351">
                  <c:v>0.35100000000000003</c:v>
                </c:pt>
                <c:pt idx="352">
                  <c:v>0.35199999999999998</c:v>
                </c:pt>
                <c:pt idx="353">
                  <c:v>0.35299999999999998</c:v>
                </c:pt>
                <c:pt idx="354">
                  <c:v>0.35399999999999998</c:v>
                </c:pt>
                <c:pt idx="355">
                  <c:v>0.35499999999999998</c:v>
                </c:pt>
                <c:pt idx="356">
                  <c:v>0.35599999999999998</c:v>
                </c:pt>
                <c:pt idx="357">
                  <c:v>0.35699999999999998</c:v>
                </c:pt>
                <c:pt idx="358">
                  <c:v>0.35799999999999998</c:v>
                </c:pt>
                <c:pt idx="359">
                  <c:v>0.35899999999999999</c:v>
                </c:pt>
                <c:pt idx="360">
                  <c:v>0.36</c:v>
                </c:pt>
                <c:pt idx="361">
                  <c:v>0.36099999999999999</c:v>
                </c:pt>
                <c:pt idx="362">
                  <c:v>0.36199999999999999</c:v>
                </c:pt>
                <c:pt idx="363">
                  <c:v>0.36299999999999999</c:v>
                </c:pt>
                <c:pt idx="364">
                  <c:v>0.36399999999999999</c:v>
                </c:pt>
                <c:pt idx="365">
                  <c:v>0.36499999999999999</c:v>
                </c:pt>
                <c:pt idx="366">
                  <c:v>0.36599999999999999</c:v>
                </c:pt>
                <c:pt idx="367">
                  <c:v>0.36699999999999999</c:v>
                </c:pt>
                <c:pt idx="368">
                  <c:v>0.36799999999999999</c:v>
                </c:pt>
                <c:pt idx="369">
                  <c:v>0.36899999999999999</c:v>
                </c:pt>
                <c:pt idx="370">
                  <c:v>0.37</c:v>
                </c:pt>
                <c:pt idx="371">
                  <c:v>0.371</c:v>
                </c:pt>
                <c:pt idx="372">
                  <c:v>0.372</c:v>
                </c:pt>
                <c:pt idx="373">
                  <c:v>0.373</c:v>
                </c:pt>
                <c:pt idx="374">
                  <c:v>0.374</c:v>
                </c:pt>
                <c:pt idx="375">
                  <c:v>0.375</c:v>
                </c:pt>
                <c:pt idx="376">
                  <c:v>0.376</c:v>
                </c:pt>
                <c:pt idx="377">
                  <c:v>0.377</c:v>
                </c:pt>
                <c:pt idx="378">
                  <c:v>0.378</c:v>
                </c:pt>
                <c:pt idx="379">
                  <c:v>0.379</c:v>
                </c:pt>
                <c:pt idx="380">
                  <c:v>0.38</c:v>
                </c:pt>
                <c:pt idx="381">
                  <c:v>0.38100000000000001</c:v>
                </c:pt>
                <c:pt idx="382">
                  <c:v>0.38200000000000001</c:v>
                </c:pt>
                <c:pt idx="383">
                  <c:v>0.38300000000000001</c:v>
                </c:pt>
                <c:pt idx="384">
                  <c:v>0.38400000000000001</c:v>
                </c:pt>
                <c:pt idx="385">
                  <c:v>0.38500000000000001</c:v>
                </c:pt>
                <c:pt idx="386">
                  <c:v>0.38600000000000001</c:v>
                </c:pt>
                <c:pt idx="387">
                  <c:v>0.38700000000000001</c:v>
                </c:pt>
                <c:pt idx="388">
                  <c:v>0.38800000000000001</c:v>
                </c:pt>
                <c:pt idx="389">
                  <c:v>0.38900000000000001</c:v>
                </c:pt>
                <c:pt idx="390">
                  <c:v>0.39</c:v>
                </c:pt>
                <c:pt idx="391">
                  <c:v>0.39100000000000001</c:v>
                </c:pt>
                <c:pt idx="392">
                  <c:v>0.39200000000000002</c:v>
                </c:pt>
                <c:pt idx="393">
                  <c:v>0.39300000000000002</c:v>
                </c:pt>
                <c:pt idx="394">
                  <c:v>0.39400000000000002</c:v>
                </c:pt>
                <c:pt idx="395">
                  <c:v>0.39500000000000002</c:v>
                </c:pt>
                <c:pt idx="396">
                  <c:v>0.39600000000000002</c:v>
                </c:pt>
                <c:pt idx="397">
                  <c:v>0.39700000000000002</c:v>
                </c:pt>
                <c:pt idx="398">
                  <c:v>0.39800000000000002</c:v>
                </c:pt>
                <c:pt idx="399">
                  <c:v>0.39900000000000002</c:v>
                </c:pt>
                <c:pt idx="400">
                  <c:v>0.4</c:v>
                </c:pt>
                <c:pt idx="401">
                  <c:v>0.40100000000000002</c:v>
                </c:pt>
                <c:pt idx="402">
                  <c:v>0.40200000000000002</c:v>
                </c:pt>
                <c:pt idx="403">
                  <c:v>0.40300000000000002</c:v>
                </c:pt>
                <c:pt idx="404">
                  <c:v>0.40400000000000003</c:v>
                </c:pt>
                <c:pt idx="405">
                  <c:v>0.40500000000000003</c:v>
                </c:pt>
                <c:pt idx="406">
                  <c:v>0.40600000000000003</c:v>
                </c:pt>
                <c:pt idx="407">
                  <c:v>0.40700000000000003</c:v>
                </c:pt>
                <c:pt idx="408">
                  <c:v>0.40800000000000003</c:v>
                </c:pt>
                <c:pt idx="409">
                  <c:v>0.40900000000000003</c:v>
                </c:pt>
                <c:pt idx="410">
                  <c:v>0.41000000000000003</c:v>
                </c:pt>
                <c:pt idx="411">
                  <c:v>0.41100000000000003</c:v>
                </c:pt>
                <c:pt idx="412">
                  <c:v>0.41200000000000003</c:v>
                </c:pt>
                <c:pt idx="413">
                  <c:v>0.41300000000000003</c:v>
                </c:pt>
                <c:pt idx="414">
                  <c:v>0.41400000000000003</c:v>
                </c:pt>
                <c:pt idx="415">
                  <c:v>0.41500000000000004</c:v>
                </c:pt>
                <c:pt idx="416">
                  <c:v>0.41600000000000004</c:v>
                </c:pt>
                <c:pt idx="417">
                  <c:v>0.41699999999999998</c:v>
                </c:pt>
                <c:pt idx="418">
                  <c:v>0.41799999999999998</c:v>
                </c:pt>
                <c:pt idx="419">
                  <c:v>0.41899999999999998</c:v>
                </c:pt>
                <c:pt idx="420">
                  <c:v>0.42</c:v>
                </c:pt>
                <c:pt idx="421">
                  <c:v>0.42099999999999999</c:v>
                </c:pt>
                <c:pt idx="422">
                  <c:v>0.42199999999999999</c:v>
                </c:pt>
                <c:pt idx="423">
                  <c:v>0.42299999999999999</c:v>
                </c:pt>
                <c:pt idx="424">
                  <c:v>0.42399999999999999</c:v>
                </c:pt>
                <c:pt idx="425">
                  <c:v>0.42499999999999999</c:v>
                </c:pt>
                <c:pt idx="426">
                  <c:v>0.42599999999999999</c:v>
                </c:pt>
                <c:pt idx="427">
                  <c:v>0.42699999999999999</c:v>
                </c:pt>
                <c:pt idx="428">
                  <c:v>0.42799999999999999</c:v>
                </c:pt>
                <c:pt idx="429">
                  <c:v>0.42899999999999999</c:v>
                </c:pt>
                <c:pt idx="430">
                  <c:v>0.43</c:v>
                </c:pt>
                <c:pt idx="431">
                  <c:v>0.43099999999999999</c:v>
                </c:pt>
                <c:pt idx="432">
                  <c:v>0.432</c:v>
                </c:pt>
                <c:pt idx="433">
                  <c:v>0.433</c:v>
                </c:pt>
                <c:pt idx="434">
                  <c:v>0.434</c:v>
                </c:pt>
                <c:pt idx="435">
                  <c:v>0.435</c:v>
                </c:pt>
                <c:pt idx="436">
                  <c:v>0.436</c:v>
                </c:pt>
                <c:pt idx="437">
                  <c:v>0.437</c:v>
                </c:pt>
                <c:pt idx="438">
                  <c:v>0.438</c:v>
                </c:pt>
                <c:pt idx="439">
                  <c:v>0.439</c:v>
                </c:pt>
                <c:pt idx="440">
                  <c:v>0.44</c:v>
                </c:pt>
                <c:pt idx="441">
                  <c:v>0.441</c:v>
                </c:pt>
                <c:pt idx="442">
                  <c:v>0.442</c:v>
                </c:pt>
                <c:pt idx="443">
                  <c:v>0.443</c:v>
                </c:pt>
                <c:pt idx="444">
                  <c:v>0.44400000000000001</c:v>
                </c:pt>
                <c:pt idx="445">
                  <c:v>0.44500000000000001</c:v>
                </c:pt>
                <c:pt idx="446">
                  <c:v>0.44600000000000001</c:v>
                </c:pt>
                <c:pt idx="447">
                  <c:v>0.44700000000000001</c:v>
                </c:pt>
                <c:pt idx="448">
                  <c:v>0.44800000000000001</c:v>
                </c:pt>
                <c:pt idx="449">
                  <c:v>0.44900000000000001</c:v>
                </c:pt>
                <c:pt idx="450">
                  <c:v>0.45</c:v>
                </c:pt>
                <c:pt idx="451">
                  <c:v>0.45100000000000001</c:v>
                </c:pt>
                <c:pt idx="452">
                  <c:v>0.45200000000000001</c:v>
                </c:pt>
                <c:pt idx="453">
                  <c:v>0.45300000000000001</c:v>
                </c:pt>
                <c:pt idx="454">
                  <c:v>0.45400000000000001</c:v>
                </c:pt>
                <c:pt idx="455">
                  <c:v>0.45500000000000002</c:v>
                </c:pt>
                <c:pt idx="456">
                  <c:v>0.45600000000000002</c:v>
                </c:pt>
                <c:pt idx="457">
                  <c:v>0.45700000000000002</c:v>
                </c:pt>
                <c:pt idx="458">
                  <c:v>0.45800000000000002</c:v>
                </c:pt>
                <c:pt idx="459">
                  <c:v>0.45900000000000002</c:v>
                </c:pt>
                <c:pt idx="460">
                  <c:v>0.46</c:v>
                </c:pt>
                <c:pt idx="461">
                  <c:v>0.46100000000000002</c:v>
                </c:pt>
                <c:pt idx="462">
                  <c:v>0.46200000000000002</c:v>
                </c:pt>
                <c:pt idx="463">
                  <c:v>0.46300000000000002</c:v>
                </c:pt>
                <c:pt idx="464">
                  <c:v>0.46400000000000002</c:v>
                </c:pt>
                <c:pt idx="465">
                  <c:v>0.46500000000000002</c:v>
                </c:pt>
                <c:pt idx="466">
                  <c:v>0.46600000000000003</c:v>
                </c:pt>
                <c:pt idx="467">
                  <c:v>0.46700000000000003</c:v>
                </c:pt>
                <c:pt idx="468">
                  <c:v>0.46800000000000003</c:v>
                </c:pt>
                <c:pt idx="469">
                  <c:v>0.46900000000000003</c:v>
                </c:pt>
                <c:pt idx="470">
                  <c:v>0.47000000000000003</c:v>
                </c:pt>
                <c:pt idx="471">
                  <c:v>0.47100000000000003</c:v>
                </c:pt>
                <c:pt idx="472">
                  <c:v>0.47200000000000003</c:v>
                </c:pt>
                <c:pt idx="473">
                  <c:v>0.47300000000000003</c:v>
                </c:pt>
                <c:pt idx="474">
                  <c:v>0.47400000000000003</c:v>
                </c:pt>
                <c:pt idx="475">
                  <c:v>0.47500000000000003</c:v>
                </c:pt>
                <c:pt idx="476">
                  <c:v>0.47600000000000003</c:v>
                </c:pt>
                <c:pt idx="477">
                  <c:v>0.47700000000000004</c:v>
                </c:pt>
                <c:pt idx="478">
                  <c:v>0.47800000000000004</c:v>
                </c:pt>
                <c:pt idx="479">
                  <c:v>0.47900000000000004</c:v>
                </c:pt>
                <c:pt idx="480">
                  <c:v>0.48</c:v>
                </c:pt>
                <c:pt idx="481">
                  <c:v>0.48099999999999998</c:v>
                </c:pt>
                <c:pt idx="482">
                  <c:v>0.48199999999999998</c:v>
                </c:pt>
                <c:pt idx="483">
                  <c:v>0.48299999999999998</c:v>
                </c:pt>
                <c:pt idx="484">
                  <c:v>0.48399999999999999</c:v>
                </c:pt>
                <c:pt idx="485">
                  <c:v>0.48499999999999999</c:v>
                </c:pt>
                <c:pt idx="486">
                  <c:v>0.48599999999999999</c:v>
                </c:pt>
                <c:pt idx="487">
                  <c:v>0.48699999999999999</c:v>
                </c:pt>
                <c:pt idx="488">
                  <c:v>0.48799999999999999</c:v>
                </c:pt>
                <c:pt idx="489">
                  <c:v>0.48899999999999999</c:v>
                </c:pt>
                <c:pt idx="490">
                  <c:v>0.49</c:v>
                </c:pt>
                <c:pt idx="491">
                  <c:v>0.49099999999999999</c:v>
                </c:pt>
                <c:pt idx="492">
                  <c:v>0.49199999999999999</c:v>
                </c:pt>
                <c:pt idx="493">
                  <c:v>0.49299999999999999</c:v>
                </c:pt>
                <c:pt idx="494">
                  <c:v>0.49399999999999999</c:v>
                </c:pt>
                <c:pt idx="495">
                  <c:v>0.495</c:v>
                </c:pt>
                <c:pt idx="496">
                  <c:v>0.496</c:v>
                </c:pt>
                <c:pt idx="497">
                  <c:v>0.497</c:v>
                </c:pt>
                <c:pt idx="498">
                  <c:v>0.498</c:v>
                </c:pt>
                <c:pt idx="499">
                  <c:v>0.499</c:v>
                </c:pt>
                <c:pt idx="500">
                  <c:v>0.5</c:v>
                </c:pt>
                <c:pt idx="501">
                  <c:v>0.501</c:v>
                </c:pt>
                <c:pt idx="502">
                  <c:v>0.502</c:v>
                </c:pt>
                <c:pt idx="503">
                  <c:v>0.503</c:v>
                </c:pt>
                <c:pt idx="504">
                  <c:v>0.504</c:v>
                </c:pt>
                <c:pt idx="505">
                  <c:v>0.505</c:v>
                </c:pt>
                <c:pt idx="506">
                  <c:v>0.50600000000000001</c:v>
                </c:pt>
                <c:pt idx="507">
                  <c:v>0.50700000000000001</c:v>
                </c:pt>
                <c:pt idx="508">
                  <c:v>0.50800000000000001</c:v>
                </c:pt>
                <c:pt idx="509">
                  <c:v>0.50900000000000001</c:v>
                </c:pt>
                <c:pt idx="510">
                  <c:v>0.51</c:v>
                </c:pt>
                <c:pt idx="511">
                  <c:v>0.51100000000000001</c:v>
                </c:pt>
                <c:pt idx="512">
                  <c:v>0.51200000000000001</c:v>
                </c:pt>
                <c:pt idx="513">
                  <c:v>0.51300000000000001</c:v>
                </c:pt>
                <c:pt idx="514">
                  <c:v>0.51400000000000001</c:v>
                </c:pt>
                <c:pt idx="515">
                  <c:v>0.51500000000000001</c:v>
                </c:pt>
                <c:pt idx="516">
                  <c:v>0.51600000000000001</c:v>
                </c:pt>
                <c:pt idx="517">
                  <c:v>0.51700000000000002</c:v>
                </c:pt>
                <c:pt idx="518">
                  <c:v>0.51800000000000002</c:v>
                </c:pt>
                <c:pt idx="519">
                  <c:v>0.51900000000000002</c:v>
                </c:pt>
                <c:pt idx="520">
                  <c:v>0.52</c:v>
                </c:pt>
                <c:pt idx="521">
                  <c:v>0.52100000000000002</c:v>
                </c:pt>
                <c:pt idx="522">
                  <c:v>0.52200000000000002</c:v>
                </c:pt>
                <c:pt idx="523">
                  <c:v>0.52300000000000002</c:v>
                </c:pt>
                <c:pt idx="524">
                  <c:v>0.52400000000000002</c:v>
                </c:pt>
                <c:pt idx="525">
                  <c:v>0.52500000000000002</c:v>
                </c:pt>
                <c:pt idx="526">
                  <c:v>0.52600000000000002</c:v>
                </c:pt>
                <c:pt idx="527">
                  <c:v>0.52700000000000002</c:v>
                </c:pt>
                <c:pt idx="528">
                  <c:v>0.52800000000000002</c:v>
                </c:pt>
                <c:pt idx="529">
                  <c:v>0.52900000000000003</c:v>
                </c:pt>
                <c:pt idx="530">
                  <c:v>0.53</c:v>
                </c:pt>
                <c:pt idx="531">
                  <c:v>0.53100000000000003</c:v>
                </c:pt>
                <c:pt idx="532">
                  <c:v>0.53200000000000003</c:v>
                </c:pt>
                <c:pt idx="533">
                  <c:v>0.53300000000000003</c:v>
                </c:pt>
                <c:pt idx="534">
                  <c:v>0.53400000000000003</c:v>
                </c:pt>
                <c:pt idx="535">
                  <c:v>0.53500000000000003</c:v>
                </c:pt>
                <c:pt idx="536">
                  <c:v>0.53600000000000003</c:v>
                </c:pt>
                <c:pt idx="537">
                  <c:v>0.53700000000000003</c:v>
                </c:pt>
                <c:pt idx="538">
                  <c:v>0.53800000000000003</c:v>
                </c:pt>
                <c:pt idx="539">
                  <c:v>0.53900000000000003</c:v>
                </c:pt>
                <c:pt idx="540">
                  <c:v>0.54</c:v>
                </c:pt>
                <c:pt idx="541">
                  <c:v>0.54100000000000004</c:v>
                </c:pt>
                <c:pt idx="542">
                  <c:v>0.54200000000000004</c:v>
                </c:pt>
                <c:pt idx="543">
                  <c:v>0.54300000000000004</c:v>
                </c:pt>
                <c:pt idx="544">
                  <c:v>0.54400000000000004</c:v>
                </c:pt>
                <c:pt idx="545">
                  <c:v>0.54500000000000004</c:v>
                </c:pt>
                <c:pt idx="546">
                  <c:v>0.54600000000000004</c:v>
                </c:pt>
                <c:pt idx="547">
                  <c:v>0.54700000000000004</c:v>
                </c:pt>
                <c:pt idx="548">
                  <c:v>0.54800000000000004</c:v>
                </c:pt>
                <c:pt idx="549">
                  <c:v>0.54900000000000004</c:v>
                </c:pt>
                <c:pt idx="550">
                  <c:v>0.55000000000000004</c:v>
                </c:pt>
                <c:pt idx="551">
                  <c:v>0.55100000000000005</c:v>
                </c:pt>
                <c:pt idx="552">
                  <c:v>0.55200000000000005</c:v>
                </c:pt>
                <c:pt idx="553">
                  <c:v>0.55300000000000005</c:v>
                </c:pt>
                <c:pt idx="554">
                  <c:v>0.55400000000000005</c:v>
                </c:pt>
                <c:pt idx="555">
                  <c:v>0.55500000000000005</c:v>
                </c:pt>
                <c:pt idx="556">
                  <c:v>0.55600000000000005</c:v>
                </c:pt>
                <c:pt idx="557">
                  <c:v>0.55700000000000005</c:v>
                </c:pt>
                <c:pt idx="558">
                  <c:v>0.55800000000000005</c:v>
                </c:pt>
                <c:pt idx="559">
                  <c:v>0.55900000000000005</c:v>
                </c:pt>
                <c:pt idx="560">
                  <c:v>0.56000000000000005</c:v>
                </c:pt>
                <c:pt idx="561">
                  <c:v>0.56100000000000005</c:v>
                </c:pt>
                <c:pt idx="562">
                  <c:v>0.56200000000000006</c:v>
                </c:pt>
                <c:pt idx="563">
                  <c:v>0.56300000000000006</c:v>
                </c:pt>
                <c:pt idx="564">
                  <c:v>0.56400000000000006</c:v>
                </c:pt>
                <c:pt idx="565">
                  <c:v>0.56500000000000006</c:v>
                </c:pt>
                <c:pt idx="566">
                  <c:v>0.56600000000000006</c:v>
                </c:pt>
                <c:pt idx="567">
                  <c:v>0.56700000000000006</c:v>
                </c:pt>
                <c:pt idx="568">
                  <c:v>0.56800000000000006</c:v>
                </c:pt>
                <c:pt idx="569">
                  <c:v>0.56900000000000006</c:v>
                </c:pt>
                <c:pt idx="570">
                  <c:v>0.57000000000000006</c:v>
                </c:pt>
                <c:pt idx="571">
                  <c:v>0.57100000000000006</c:v>
                </c:pt>
                <c:pt idx="572">
                  <c:v>0.57200000000000006</c:v>
                </c:pt>
                <c:pt idx="573">
                  <c:v>0.57300000000000006</c:v>
                </c:pt>
                <c:pt idx="574">
                  <c:v>0.57400000000000007</c:v>
                </c:pt>
                <c:pt idx="575">
                  <c:v>0.57500000000000007</c:v>
                </c:pt>
                <c:pt idx="576">
                  <c:v>0.57600000000000007</c:v>
                </c:pt>
                <c:pt idx="577">
                  <c:v>0.57699999999999996</c:v>
                </c:pt>
                <c:pt idx="578">
                  <c:v>0.57799999999999996</c:v>
                </c:pt>
                <c:pt idx="579">
                  <c:v>0.57899999999999996</c:v>
                </c:pt>
                <c:pt idx="580">
                  <c:v>0.57999999999999996</c:v>
                </c:pt>
                <c:pt idx="581">
                  <c:v>0.58099999999999996</c:v>
                </c:pt>
                <c:pt idx="582">
                  <c:v>0.58199999999999996</c:v>
                </c:pt>
                <c:pt idx="583">
                  <c:v>0.58299999999999996</c:v>
                </c:pt>
                <c:pt idx="584">
                  <c:v>0.58399999999999996</c:v>
                </c:pt>
                <c:pt idx="585">
                  <c:v>0.58499999999999996</c:v>
                </c:pt>
                <c:pt idx="586">
                  <c:v>0.58599999999999997</c:v>
                </c:pt>
                <c:pt idx="587">
                  <c:v>0.58699999999999997</c:v>
                </c:pt>
                <c:pt idx="588">
                  <c:v>0.58799999999999997</c:v>
                </c:pt>
                <c:pt idx="589">
                  <c:v>0.58899999999999997</c:v>
                </c:pt>
                <c:pt idx="590">
                  <c:v>0.59</c:v>
                </c:pt>
                <c:pt idx="591">
                  <c:v>0.59099999999999997</c:v>
                </c:pt>
                <c:pt idx="592">
                  <c:v>0.59199999999999997</c:v>
                </c:pt>
                <c:pt idx="593">
                  <c:v>0.59299999999999997</c:v>
                </c:pt>
                <c:pt idx="594">
                  <c:v>0.59399999999999997</c:v>
                </c:pt>
                <c:pt idx="595">
                  <c:v>0.59499999999999997</c:v>
                </c:pt>
                <c:pt idx="596">
                  <c:v>0.59599999999999997</c:v>
                </c:pt>
                <c:pt idx="597">
                  <c:v>0.59699999999999998</c:v>
                </c:pt>
                <c:pt idx="598">
                  <c:v>0.59799999999999998</c:v>
                </c:pt>
                <c:pt idx="599">
                  <c:v>0.59899999999999998</c:v>
                </c:pt>
                <c:pt idx="600">
                  <c:v>0.6</c:v>
                </c:pt>
                <c:pt idx="601">
                  <c:v>0.60099999999999998</c:v>
                </c:pt>
                <c:pt idx="602">
                  <c:v>0.60199999999999998</c:v>
                </c:pt>
                <c:pt idx="603">
                  <c:v>0.60299999999999998</c:v>
                </c:pt>
                <c:pt idx="604">
                  <c:v>0.60399999999999998</c:v>
                </c:pt>
                <c:pt idx="605">
                  <c:v>0.60499999999999998</c:v>
                </c:pt>
                <c:pt idx="606">
                  <c:v>0.60599999999999998</c:v>
                </c:pt>
                <c:pt idx="607">
                  <c:v>0.60699999999999998</c:v>
                </c:pt>
                <c:pt idx="608">
                  <c:v>0.60799999999999998</c:v>
                </c:pt>
                <c:pt idx="609">
                  <c:v>0.60899999999999999</c:v>
                </c:pt>
                <c:pt idx="610">
                  <c:v>0.61</c:v>
                </c:pt>
                <c:pt idx="611">
                  <c:v>0.61099999999999999</c:v>
                </c:pt>
                <c:pt idx="612">
                  <c:v>0.61199999999999999</c:v>
                </c:pt>
                <c:pt idx="613">
                  <c:v>0.61299999999999999</c:v>
                </c:pt>
                <c:pt idx="614">
                  <c:v>0.61399999999999999</c:v>
                </c:pt>
                <c:pt idx="615">
                  <c:v>0.61499999999999999</c:v>
                </c:pt>
                <c:pt idx="616">
                  <c:v>0.61599999999999999</c:v>
                </c:pt>
                <c:pt idx="617">
                  <c:v>0.61699999999999999</c:v>
                </c:pt>
                <c:pt idx="618">
                  <c:v>0.61799999999999999</c:v>
                </c:pt>
                <c:pt idx="619">
                  <c:v>0.61899999999999999</c:v>
                </c:pt>
                <c:pt idx="620">
                  <c:v>0.62</c:v>
                </c:pt>
                <c:pt idx="621">
                  <c:v>0.621</c:v>
                </c:pt>
                <c:pt idx="622">
                  <c:v>0.622</c:v>
                </c:pt>
                <c:pt idx="623">
                  <c:v>0.623</c:v>
                </c:pt>
                <c:pt idx="624">
                  <c:v>0.624</c:v>
                </c:pt>
                <c:pt idx="625">
                  <c:v>0.625</c:v>
                </c:pt>
                <c:pt idx="626">
                  <c:v>0.626</c:v>
                </c:pt>
                <c:pt idx="627">
                  <c:v>0.627</c:v>
                </c:pt>
                <c:pt idx="628">
                  <c:v>0.628</c:v>
                </c:pt>
                <c:pt idx="629">
                  <c:v>0.629</c:v>
                </c:pt>
                <c:pt idx="630">
                  <c:v>0.63</c:v>
                </c:pt>
                <c:pt idx="631">
                  <c:v>0.63100000000000001</c:v>
                </c:pt>
                <c:pt idx="632">
                  <c:v>0.63200000000000001</c:v>
                </c:pt>
                <c:pt idx="633">
                  <c:v>0.63300000000000001</c:v>
                </c:pt>
                <c:pt idx="634">
                  <c:v>0.63400000000000001</c:v>
                </c:pt>
                <c:pt idx="635">
                  <c:v>0.63500000000000001</c:v>
                </c:pt>
                <c:pt idx="636">
                  <c:v>0.63600000000000001</c:v>
                </c:pt>
                <c:pt idx="637">
                  <c:v>0.63700000000000001</c:v>
                </c:pt>
                <c:pt idx="638">
                  <c:v>0.63800000000000001</c:v>
                </c:pt>
                <c:pt idx="639">
                  <c:v>0.63900000000000001</c:v>
                </c:pt>
                <c:pt idx="640">
                  <c:v>0.64</c:v>
                </c:pt>
                <c:pt idx="641">
                  <c:v>0.64100000000000001</c:v>
                </c:pt>
                <c:pt idx="642">
                  <c:v>0.64200000000000002</c:v>
                </c:pt>
                <c:pt idx="643">
                  <c:v>0.64300000000000002</c:v>
                </c:pt>
                <c:pt idx="644">
                  <c:v>0.64400000000000002</c:v>
                </c:pt>
                <c:pt idx="645">
                  <c:v>0.64500000000000002</c:v>
                </c:pt>
                <c:pt idx="646">
                  <c:v>0.64600000000000002</c:v>
                </c:pt>
                <c:pt idx="647">
                  <c:v>0.64700000000000002</c:v>
                </c:pt>
                <c:pt idx="648">
                  <c:v>0.64800000000000002</c:v>
                </c:pt>
                <c:pt idx="649">
                  <c:v>0.64900000000000002</c:v>
                </c:pt>
                <c:pt idx="650">
                  <c:v>0.65</c:v>
                </c:pt>
                <c:pt idx="651">
                  <c:v>0.65100000000000002</c:v>
                </c:pt>
                <c:pt idx="652">
                  <c:v>0.65200000000000002</c:v>
                </c:pt>
                <c:pt idx="653">
                  <c:v>0.65300000000000002</c:v>
                </c:pt>
                <c:pt idx="654">
                  <c:v>0.65400000000000003</c:v>
                </c:pt>
                <c:pt idx="655">
                  <c:v>0.65500000000000003</c:v>
                </c:pt>
                <c:pt idx="656">
                  <c:v>0.65600000000000003</c:v>
                </c:pt>
                <c:pt idx="657">
                  <c:v>0.65700000000000003</c:v>
                </c:pt>
                <c:pt idx="658">
                  <c:v>0.65800000000000003</c:v>
                </c:pt>
                <c:pt idx="659">
                  <c:v>0.65900000000000003</c:v>
                </c:pt>
                <c:pt idx="660">
                  <c:v>0.66</c:v>
                </c:pt>
                <c:pt idx="661">
                  <c:v>0.66100000000000003</c:v>
                </c:pt>
                <c:pt idx="662">
                  <c:v>0.66200000000000003</c:v>
                </c:pt>
                <c:pt idx="663">
                  <c:v>0.66300000000000003</c:v>
                </c:pt>
                <c:pt idx="664">
                  <c:v>0.66400000000000003</c:v>
                </c:pt>
                <c:pt idx="665">
                  <c:v>0.66500000000000004</c:v>
                </c:pt>
                <c:pt idx="666">
                  <c:v>0.66600000000000004</c:v>
                </c:pt>
                <c:pt idx="667">
                  <c:v>0.66700000000000004</c:v>
                </c:pt>
                <c:pt idx="668">
                  <c:v>0.66800000000000004</c:v>
                </c:pt>
                <c:pt idx="669">
                  <c:v>0.66900000000000004</c:v>
                </c:pt>
                <c:pt idx="670">
                  <c:v>0.67</c:v>
                </c:pt>
                <c:pt idx="671">
                  <c:v>0.67100000000000004</c:v>
                </c:pt>
                <c:pt idx="672">
                  <c:v>0.67200000000000004</c:v>
                </c:pt>
                <c:pt idx="673">
                  <c:v>0.67300000000000004</c:v>
                </c:pt>
                <c:pt idx="674">
                  <c:v>0.67400000000000004</c:v>
                </c:pt>
                <c:pt idx="675">
                  <c:v>0.67500000000000004</c:v>
                </c:pt>
                <c:pt idx="676">
                  <c:v>0.67600000000000005</c:v>
                </c:pt>
                <c:pt idx="677">
                  <c:v>0.67700000000000005</c:v>
                </c:pt>
                <c:pt idx="678">
                  <c:v>0.67800000000000005</c:v>
                </c:pt>
                <c:pt idx="679">
                  <c:v>0.67900000000000005</c:v>
                </c:pt>
                <c:pt idx="680">
                  <c:v>0.68</c:v>
                </c:pt>
                <c:pt idx="681">
                  <c:v>0.68100000000000005</c:v>
                </c:pt>
                <c:pt idx="682">
                  <c:v>0.68200000000000005</c:v>
                </c:pt>
                <c:pt idx="683">
                  <c:v>0.68300000000000005</c:v>
                </c:pt>
                <c:pt idx="684">
                  <c:v>0.68400000000000005</c:v>
                </c:pt>
                <c:pt idx="685">
                  <c:v>0.68500000000000005</c:v>
                </c:pt>
                <c:pt idx="686">
                  <c:v>0.68600000000000005</c:v>
                </c:pt>
                <c:pt idx="687">
                  <c:v>0.68700000000000006</c:v>
                </c:pt>
                <c:pt idx="688">
                  <c:v>0.68800000000000006</c:v>
                </c:pt>
                <c:pt idx="689">
                  <c:v>0.68900000000000006</c:v>
                </c:pt>
                <c:pt idx="690">
                  <c:v>0.69000000000000006</c:v>
                </c:pt>
                <c:pt idx="691">
                  <c:v>0.69100000000000006</c:v>
                </c:pt>
                <c:pt idx="692">
                  <c:v>0.69200000000000006</c:v>
                </c:pt>
                <c:pt idx="693">
                  <c:v>0.69300000000000006</c:v>
                </c:pt>
                <c:pt idx="694">
                  <c:v>0.69400000000000006</c:v>
                </c:pt>
                <c:pt idx="695">
                  <c:v>0.69500000000000006</c:v>
                </c:pt>
                <c:pt idx="696">
                  <c:v>0.69600000000000006</c:v>
                </c:pt>
                <c:pt idx="697">
                  <c:v>0.69700000000000006</c:v>
                </c:pt>
                <c:pt idx="698">
                  <c:v>0.69800000000000006</c:v>
                </c:pt>
                <c:pt idx="699">
                  <c:v>0.69900000000000007</c:v>
                </c:pt>
                <c:pt idx="700">
                  <c:v>0.70000000000000007</c:v>
                </c:pt>
                <c:pt idx="701">
                  <c:v>0.70100000000000007</c:v>
                </c:pt>
                <c:pt idx="702">
                  <c:v>0.70200000000000007</c:v>
                </c:pt>
                <c:pt idx="703">
                  <c:v>0.70300000000000007</c:v>
                </c:pt>
                <c:pt idx="704">
                  <c:v>0.70399999999999996</c:v>
                </c:pt>
                <c:pt idx="705">
                  <c:v>0.70499999999999996</c:v>
                </c:pt>
                <c:pt idx="706">
                  <c:v>0.70599999999999996</c:v>
                </c:pt>
                <c:pt idx="707">
                  <c:v>0.70699999999999996</c:v>
                </c:pt>
                <c:pt idx="708">
                  <c:v>0.70799999999999996</c:v>
                </c:pt>
                <c:pt idx="709">
                  <c:v>0.70899999999999996</c:v>
                </c:pt>
                <c:pt idx="710">
                  <c:v>0.71</c:v>
                </c:pt>
                <c:pt idx="711">
                  <c:v>0.71099999999999997</c:v>
                </c:pt>
                <c:pt idx="712">
                  <c:v>0.71199999999999997</c:v>
                </c:pt>
                <c:pt idx="713">
                  <c:v>0.71299999999999997</c:v>
                </c:pt>
                <c:pt idx="714">
                  <c:v>0.71399999999999997</c:v>
                </c:pt>
                <c:pt idx="715">
                  <c:v>0.71499999999999997</c:v>
                </c:pt>
                <c:pt idx="716">
                  <c:v>0.71599999999999997</c:v>
                </c:pt>
                <c:pt idx="717">
                  <c:v>0.71699999999999997</c:v>
                </c:pt>
                <c:pt idx="718">
                  <c:v>0.71799999999999997</c:v>
                </c:pt>
                <c:pt idx="719">
                  <c:v>0.71899999999999997</c:v>
                </c:pt>
                <c:pt idx="720">
                  <c:v>0.72</c:v>
                </c:pt>
                <c:pt idx="721">
                  <c:v>0.72099999999999997</c:v>
                </c:pt>
                <c:pt idx="722">
                  <c:v>0.72199999999999998</c:v>
                </c:pt>
                <c:pt idx="723">
                  <c:v>0.72299999999999998</c:v>
                </c:pt>
                <c:pt idx="724">
                  <c:v>0.72399999999999998</c:v>
                </c:pt>
                <c:pt idx="725">
                  <c:v>0.72499999999999998</c:v>
                </c:pt>
                <c:pt idx="726">
                  <c:v>0.72599999999999998</c:v>
                </c:pt>
                <c:pt idx="727">
                  <c:v>0.72699999999999998</c:v>
                </c:pt>
                <c:pt idx="728">
                  <c:v>0.72799999999999998</c:v>
                </c:pt>
                <c:pt idx="729">
                  <c:v>0.72899999999999998</c:v>
                </c:pt>
                <c:pt idx="730">
                  <c:v>0.73</c:v>
                </c:pt>
                <c:pt idx="731">
                  <c:v>0.73099999999999998</c:v>
                </c:pt>
                <c:pt idx="732">
                  <c:v>0.73199999999999998</c:v>
                </c:pt>
                <c:pt idx="733">
                  <c:v>0.73299999999999998</c:v>
                </c:pt>
                <c:pt idx="734">
                  <c:v>0.73399999999999999</c:v>
                </c:pt>
                <c:pt idx="735">
                  <c:v>0.73499999999999999</c:v>
                </c:pt>
                <c:pt idx="736">
                  <c:v>0.73599999999999999</c:v>
                </c:pt>
                <c:pt idx="737">
                  <c:v>0.73699999999999999</c:v>
                </c:pt>
                <c:pt idx="738">
                  <c:v>0.73799999999999999</c:v>
                </c:pt>
                <c:pt idx="739">
                  <c:v>0.73899999999999999</c:v>
                </c:pt>
                <c:pt idx="740">
                  <c:v>0.74</c:v>
                </c:pt>
                <c:pt idx="741">
                  <c:v>0.74099999999999999</c:v>
                </c:pt>
                <c:pt idx="742">
                  <c:v>0.74199999999999999</c:v>
                </c:pt>
                <c:pt idx="743">
                  <c:v>0.74299999999999999</c:v>
                </c:pt>
                <c:pt idx="744">
                  <c:v>0.74399999999999999</c:v>
                </c:pt>
                <c:pt idx="745">
                  <c:v>0.745</c:v>
                </c:pt>
                <c:pt idx="746">
                  <c:v>0.746</c:v>
                </c:pt>
                <c:pt idx="747">
                  <c:v>0.747</c:v>
                </c:pt>
                <c:pt idx="748">
                  <c:v>0.748</c:v>
                </c:pt>
                <c:pt idx="749">
                  <c:v>0.749</c:v>
                </c:pt>
                <c:pt idx="750">
                  <c:v>0.75</c:v>
                </c:pt>
                <c:pt idx="751">
                  <c:v>0.751</c:v>
                </c:pt>
                <c:pt idx="752">
                  <c:v>0.752</c:v>
                </c:pt>
                <c:pt idx="753">
                  <c:v>0.753</c:v>
                </c:pt>
                <c:pt idx="754">
                  <c:v>0.754</c:v>
                </c:pt>
                <c:pt idx="755">
                  <c:v>0.755</c:v>
                </c:pt>
                <c:pt idx="756">
                  <c:v>0.75600000000000001</c:v>
                </c:pt>
                <c:pt idx="757">
                  <c:v>0.75700000000000001</c:v>
                </c:pt>
                <c:pt idx="758">
                  <c:v>0.75800000000000001</c:v>
                </c:pt>
                <c:pt idx="759">
                  <c:v>0.75900000000000001</c:v>
                </c:pt>
                <c:pt idx="760">
                  <c:v>0.76</c:v>
                </c:pt>
                <c:pt idx="761">
                  <c:v>0.76100000000000001</c:v>
                </c:pt>
                <c:pt idx="762">
                  <c:v>0.76200000000000001</c:v>
                </c:pt>
                <c:pt idx="763">
                  <c:v>0.76300000000000001</c:v>
                </c:pt>
                <c:pt idx="764">
                  <c:v>0.76400000000000001</c:v>
                </c:pt>
                <c:pt idx="765">
                  <c:v>0.76500000000000001</c:v>
                </c:pt>
                <c:pt idx="766">
                  <c:v>0.76600000000000001</c:v>
                </c:pt>
                <c:pt idx="767">
                  <c:v>0.76700000000000002</c:v>
                </c:pt>
                <c:pt idx="768">
                  <c:v>0.76800000000000002</c:v>
                </c:pt>
                <c:pt idx="769">
                  <c:v>0.76900000000000002</c:v>
                </c:pt>
                <c:pt idx="770">
                  <c:v>0.77</c:v>
                </c:pt>
                <c:pt idx="771">
                  <c:v>0.77100000000000002</c:v>
                </c:pt>
                <c:pt idx="772">
                  <c:v>0.77200000000000002</c:v>
                </c:pt>
                <c:pt idx="773">
                  <c:v>0.77300000000000002</c:v>
                </c:pt>
                <c:pt idx="774">
                  <c:v>0.77400000000000002</c:v>
                </c:pt>
                <c:pt idx="775">
                  <c:v>0.77500000000000002</c:v>
                </c:pt>
                <c:pt idx="776">
                  <c:v>0.77600000000000002</c:v>
                </c:pt>
                <c:pt idx="777">
                  <c:v>0.77700000000000002</c:v>
                </c:pt>
                <c:pt idx="778">
                  <c:v>0.77800000000000002</c:v>
                </c:pt>
                <c:pt idx="779">
                  <c:v>0.77900000000000003</c:v>
                </c:pt>
                <c:pt idx="780">
                  <c:v>0.78</c:v>
                </c:pt>
                <c:pt idx="781">
                  <c:v>0.78100000000000003</c:v>
                </c:pt>
                <c:pt idx="782">
                  <c:v>0.78200000000000003</c:v>
                </c:pt>
                <c:pt idx="783">
                  <c:v>0.78300000000000003</c:v>
                </c:pt>
                <c:pt idx="784">
                  <c:v>0.78400000000000003</c:v>
                </c:pt>
                <c:pt idx="785">
                  <c:v>0.78500000000000003</c:v>
                </c:pt>
                <c:pt idx="786">
                  <c:v>0.78600000000000003</c:v>
                </c:pt>
                <c:pt idx="787">
                  <c:v>0.78700000000000003</c:v>
                </c:pt>
                <c:pt idx="788">
                  <c:v>0.78800000000000003</c:v>
                </c:pt>
                <c:pt idx="789">
                  <c:v>0.78900000000000003</c:v>
                </c:pt>
                <c:pt idx="790">
                  <c:v>0.79</c:v>
                </c:pt>
                <c:pt idx="791">
                  <c:v>0.79100000000000004</c:v>
                </c:pt>
                <c:pt idx="792">
                  <c:v>0.79200000000000004</c:v>
                </c:pt>
                <c:pt idx="793">
                  <c:v>0.79300000000000004</c:v>
                </c:pt>
                <c:pt idx="794">
                  <c:v>0.79400000000000004</c:v>
                </c:pt>
                <c:pt idx="795">
                  <c:v>0.79500000000000004</c:v>
                </c:pt>
                <c:pt idx="796">
                  <c:v>0.79600000000000004</c:v>
                </c:pt>
                <c:pt idx="797">
                  <c:v>0.79700000000000004</c:v>
                </c:pt>
                <c:pt idx="798">
                  <c:v>0.79800000000000004</c:v>
                </c:pt>
                <c:pt idx="799">
                  <c:v>0.79900000000000004</c:v>
                </c:pt>
                <c:pt idx="800">
                  <c:v>0.8</c:v>
                </c:pt>
                <c:pt idx="801">
                  <c:v>0.80100000000000005</c:v>
                </c:pt>
                <c:pt idx="802">
                  <c:v>0.80200000000000005</c:v>
                </c:pt>
                <c:pt idx="803">
                  <c:v>0.80300000000000005</c:v>
                </c:pt>
                <c:pt idx="804">
                  <c:v>0.80400000000000005</c:v>
                </c:pt>
                <c:pt idx="805">
                  <c:v>0.80500000000000005</c:v>
                </c:pt>
                <c:pt idx="806">
                  <c:v>0.80600000000000005</c:v>
                </c:pt>
                <c:pt idx="807">
                  <c:v>0.80700000000000005</c:v>
                </c:pt>
                <c:pt idx="808">
                  <c:v>0.80800000000000005</c:v>
                </c:pt>
                <c:pt idx="809">
                  <c:v>0.80900000000000005</c:v>
                </c:pt>
                <c:pt idx="810">
                  <c:v>0.81</c:v>
                </c:pt>
                <c:pt idx="811">
                  <c:v>0.81100000000000005</c:v>
                </c:pt>
                <c:pt idx="812">
                  <c:v>0.81200000000000006</c:v>
                </c:pt>
                <c:pt idx="813">
                  <c:v>0.81300000000000006</c:v>
                </c:pt>
                <c:pt idx="814">
                  <c:v>0.81400000000000006</c:v>
                </c:pt>
                <c:pt idx="815">
                  <c:v>0.81500000000000006</c:v>
                </c:pt>
                <c:pt idx="816">
                  <c:v>0.81600000000000006</c:v>
                </c:pt>
                <c:pt idx="817">
                  <c:v>0.81700000000000006</c:v>
                </c:pt>
                <c:pt idx="818">
                  <c:v>0.81800000000000006</c:v>
                </c:pt>
                <c:pt idx="819">
                  <c:v>0.81900000000000006</c:v>
                </c:pt>
                <c:pt idx="820">
                  <c:v>0.82000000000000006</c:v>
                </c:pt>
                <c:pt idx="821">
                  <c:v>0.82100000000000006</c:v>
                </c:pt>
                <c:pt idx="822">
                  <c:v>0.82200000000000006</c:v>
                </c:pt>
                <c:pt idx="823">
                  <c:v>0.82300000000000006</c:v>
                </c:pt>
                <c:pt idx="824">
                  <c:v>0.82400000000000007</c:v>
                </c:pt>
                <c:pt idx="825">
                  <c:v>0.82500000000000007</c:v>
                </c:pt>
                <c:pt idx="826">
                  <c:v>0.82600000000000007</c:v>
                </c:pt>
                <c:pt idx="827">
                  <c:v>0.82700000000000007</c:v>
                </c:pt>
                <c:pt idx="828">
                  <c:v>0.82800000000000007</c:v>
                </c:pt>
                <c:pt idx="829">
                  <c:v>0.82900000000000007</c:v>
                </c:pt>
                <c:pt idx="830">
                  <c:v>0.83000000000000007</c:v>
                </c:pt>
                <c:pt idx="831">
                  <c:v>0.83100000000000007</c:v>
                </c:pt>
                <c:pt idx="832">
                  <c:v>0.83200000000000007</c:v>
                </c:pt>
                <c:pt idx="833">
                  <c:v>0.83299999999999996</c:v>
                </c:pt>
                <c:pt idx="834">
                  <c:v>0.83399999999999996</c:v>
                </c:pt>
                <c:pt idx="835">
                  <c:v>0.83499999999999996</c:v>
                </c:pt>
                <c:pt idx="836">
                  <c:v>0.83599999999999997</c:v>
                </c:pt>
                <c:pt idx="837">
                  <c:v>0.83699999999999997</c:v>
                </c:pt>
                <c:pt idx="838">
                  <c:v>0.83799999999999997</c:v>
                </c:pt>
                <c:pt idx="839">
                  <c:v>0.83899999999999997</c:v>
                </c:pt>
                <c:pt idx="840">
                  <c:v>0.84</c:v>
                </c:pt>
                <c:pt idx="841">
                  <c:v>0.84099999999999997</c:v>
                </c:pt>
                <c:pt idx="842">
                  <c:v>0.84199999999999997</c:v>
                </c:pt>
                <c:pt idx="843">
                  <c:v>0.84299999999999997</c:v>
                </c:pt>
                <c:pt idx="844">
                  <c:v>0.84399999999999997</c:v>
                </c:pt>
                <c:pt idx="845">
                  <c:v>0.84499999999999997</c:v>
                </c:pt>
                <c:pt idx="846">
                  <c:v>0.84599999999999997</c:v>
                </c:pt>
                <c:pt idx="847">
                  <c:v>0.84699999999999998</c:v>
                </c:pt>
                <c:pt idx="848">
                  <c:v>0.84799999999999998</c:v>
                </c:pt>
                <c:pt idx="849">
                  <c:v>0.84899999999999998</c:v>
                </c:pt>
                <c:pt idx="850">
                  <c:v>0.85</c:v>
                </c:pt>
                <c:pt idx="851">
                  <c:v>0.85099999999999998</c:v>
                </c:pt>
                <c:pt idx="852">
                  <c:v>0.85199999999999998</c:v>
                </c:pt>
                <c:pt idx="853">
                  <c:v>0.85299999999999998</c:v>
                </c:pt>
                <c:pt idx="854">
                  <c:v>0.85399999999999998</c:v>
                </c:pt>
                <c:pt idx="855">
                  <c:v>0.85499999999999998</c:v>
                </c:pt>
                <c:pt idx="856">
                  <c:v>0.85599999999999998</c:v>
                </c:pt>
                <c:pt idx="857">
                  <c:v>0.85699999999999998</c:v>
                </c:pt>
                <c:pt idx="858">
                  <c:v>0.85799999999999998</c:v>
                </c:pt>
                <c:pt idx="859">
                  <c:v>0.85899999999999999</c:v>
                </c:pt>
                <c:pt idx="860">
                  <c:v>0.86</c:v>
                </c:pt>
                <c:pt idx="861">
                  <c:v>0.86099999999999999</c:v>
                </c:pt>
                <c:pt idx="862">
                  <c:v>0.86199999999999999</c:v>
                </c:pt>
                <c:pt idx="863">
                  <c:v>0.86299999999999999</c:v>
                </c:pt>
                <c:pt idx="864">
                  <c:v>0.86399999999999999</c:v>
                </c:pt>
                <c:pt idx="865">
                  <c:v>0.86499999999999999</c:v>
                </c:pt>
                <c:pt idx="866">
                  <c:v>0.86599999999999999</c:v>
                </c:pt>
                <c:pt idx="867">
                  <c:v>0.86699999999999999</c:v>
                </c:pt>
                <c:pt idx="868">
                  <c:v>0.86799999999999999</c:v>
                </c:pt>
                <c:pt idx="869">
                  <c:v>0.86899999999999999</c:v>
                </c:pt>
                <c:pt idx="870">
                  <c:v>0.87</c:v>
                </c:pt>
                <c:pt idx="871">
                  <c:v>0.871</c:v>
                </c:pt>
                <c:pt idx="872">
                  <c:v>0.872</c:v>
                </c:pt>
                <c:pt idx="873">
                  <c:v>0.873</c:v>
                </c:pt>
                <c:pt idx="874">
                  <c:v>0.874</c:v>
                </c:pt>
                <c:pt idx="875">
                  <c:v>0.875</c:v>
                </c:pt>
                <c:pt idx="876">
                  <c:v>0.876</c:v>
                </c:pt>
                <c:pt idx="877">
                  <c:v>0.877</c:v>
                </c:pt>
                <c:pt idx="878">
                  <c:v>0.878</c:v>
                </c:pt>
                <c:pt idx="879">
                  <c:v>0.879</c:v>
                </c:pt>
                <c:pt idx="880">
                  <c:v>0.88</c:v>
                </c:pt>
                <c:pt idx="881">
                  <c:v>0.88100000000000001</c:v>
                </c:pt>
                <c:pt idx="882">
                  <c:v>0.88200000000000001</c:v>
                </c:pt>
                <c:pt idx="883">
                  <c:v>0.88300000000000001</c:v>
                </c:pt>
                <c:pt idx="884">
                  <c:v>0.88400000000000001</c:v>
                </c:pt>
                <c:pt idx="885">
                  <c:v>0.88500000000000001</c:v>
                </c:pt>
                <c:pt idx="886">
                  <c:v>0.88600000000000001</c:v>
                </c:pt>
                <c:pt idx="887">
                  <c:v>0.88700000000000001</c:v>
                </c:pt>
                <c:pt idx="888">
                  <c:v>0.88800000000000001</c:v>
                </c:pt>
                <c:pt idx="889">
                  <c:v>0.88900000000000001</c:v>
                </c:pt>
                <c:pt idx="890">
                  <c:v>0.89</c:v>
                </c:pt>
                <c:pt idx="891">
                  <c:v>0.89100000000000001</c:v>
                </c:pt>
                <c:pt idx="892">
                  <c:v>0.89200000000000002</c:v>
                </c:pt>
                <c:pt idx="893">
                  <c:v>0.89300000000000002</c:v>
                </c:pt>
                <c:pt idx="894">
                  <c:v>0.89400000000000002</c:v>
                </c:pt>
                <c:pt idx="895">
                  <c:v>0.89500000000000002</c:v>
                </c:pt>
                <c:pt idx="896">
                  <c:v>0.89600000000000002</c:v>
                </c:pt>
                <c:pt idx="897">
                  <c:v>0.89700000000000002</c:v>
                </c:pt>
                <c:pt idx="898">
                  <c:v>0.89800000000000002</c:v>
                </c:pt>
                <c:pt idx="899">
                  <c:v>0.89900000000000002</c:v>
                </c:pt>
                <c:pt idx="900">
                  <c:v>0.9</c:v>
                </c:pt>
                <c:pt idx="901">
                  <c:v>0.90100000000000002</c:v>
                </c:pt>
                <c:pt idx="902">
                  <c:v>0.90200000000000002</c:v>
                </c:pt>
                <c:pt idx="903">
                  <c:v>0.90300000000000002</c:v>
                </c:pt>
                <c:pt idx="904">
                  <c:v>0.90400000000000003</c:v>
                </c:pt>
                <c:pt idx="905">
                  <c:v>0.90500000000000003</c:v>
                </c:pt>
                <c:pt idx="906">
                  <c:v>0.90600000000000003</c:v>
                </c:pt>
                <c:pt idx="907">
                  <c:v>0.90700000000000003</c:v>
                </c:pt>
                <c:pt idx="908">
                  <c:v>0.90800000000000003</c:v>
                </c:pt>
                <c:pt idx="909">
                  <c:v>0.90900000000000003</c:v>
                </c:pt>
                <c:pt idx="910">
                  <c:v>0.91</c:v>
                </c:pt>
                <c:pt idx="911">
                  <c:v>0.91100000000000003</c:v>
                </c:pt>
                <c:pt idx="912">
                  <c:v>0.91200000000000003</c:v>
                </c:pt>
                <c:pt idx="913">
                  <c:v>0.91300000000000003</c:v>
                </c:pt>
                <c:pt idx="914">
                  <c:v>0.91400000000000003</c:v>
                </c:pt>
                <c:pt idx="915">
                  <c:v>0.91500000000000004</c:v>
                </c:pt>
                <c:pt idx="916">
                  <c:v>0.91600000000000004</c:v>
                </c:pt>
                <c:pt idx="917">
                  <c:v>0.91700000000000004</c:v>
                </c:pt>
                <c:pt idx="918">
                  <c:v>0.91800000000000004</c:v>
                </c:pt>
                <c:pt idx="919">
                  <c:v>0.91900000000000004</c:v>
                </c:pt>
                <c:pt idx="920">
                  <c:v>0.92</c:v>
                </c:pt>
                <c:pt idx="921">
                  <c:v>0.92100000000000004</c:v>
                </c:pt>
                <c:pt idx="922">
                  <c:v>0.92200000000000004</c:v>
                </c:pt>
                <c:pt idx="923">
                  <c:v>0.92300000000000004</c:v>
                </c:pt>
                <c:pt idx="924">
                  <c:v>0.92400000000000004</c:v>
                </c:pt>
                <c:pt idx="925">
                  <c:v>0.92500000000000004</c:v>
                </c:pt>
                <c:pt idx="926">
                  <c:v>0.92600000000000005</c:v>
                </c:pt>
                <c:pt idx="927">
                  <c:v>0.92700000000000005</c:v>
                </c:pt>
                <c:pt idx="928">
                  <c:v>0.92800000000000005</c:v>
                </c:pt>
                <c:pt idx="929">
                  <c:v>0.92900000000000005</c:v>
                </c:pt>
                <c:pt idx="930">
                  <c:v>0.93</c:v>
                </c:pt>
                <c:pt idx="931">
                  <c:v>0.93100000000000005</c:v>
                </c:pt>
                <c:pt idx="932">
                  <c:v>0.93200000000000005</c:v>
                </c:pt>
                <c:pt idx="933">
                  <c:v>0.93300000000000005</c:v>
                </c:pt>
                <c:pt idx="934">
                  <c:v>0.93400000000000005</c:v>
                </c:pt>
                <c:pt idx="935">
                  <c:v>0.93500000000000005</c:v>
                </c:pt>
                <c:pt idx="936">
                  <c:v>0.93600000000000005</c:v>
                </c:pt>
                <c:pt idx="937">
                  <c:v>0.93700000000000006</c:v>
                </c:pt>
                <c:pt idx="938">
                  <c:v>0.93800000000000006</c:v>
                </c:pt>
                <c:pt idx="939">
                  <c:v>0.93900000000000006</c:v>
                </c:pt>
                <c:pt idx="940">
                  <c:v>0.94000000000000006</c:v>
                </c:pt>
                <c:pt idx="941">
                  <c:v>0.94100000000000006</c:v>
                </c:pt>
                <c:pt idx="942">
                  <c:v>0.94200000000000006</c:v>
                </c:pt>
                <c:pt idx="943">
                  <c:v>0.94300000000000006</c:v>
                </c:pt>
                <c:pt idx="944">
                  <c:v>0.94400000000000006</c:v>
                </c:pt>
                <c:pt idx="945">
                  <c:v>0.94500000000000006</c:v>
                </c:pt>
                <c:pt idx="946">
                  <c:v>0.94600000000000006</c:v>
                </c:pt>
                <c:pt idx="947">
                  <c:v>0.94700000000000006</c:v>
                </c:pt>
                <c:pt idx="948">
                  <c:v>0.94800000000000006</c:v>
                </c:pt>
                <c:pt idx="949">
                  <c:v>0.94900000000000007</c:v>
                </c:pt>
                <c:pt idx="950">
                  <c:v>0.95000000000000007</c:v>
                </c:pt>
                <c:pt idx="951">
                  <c:v>0.95100000000000007</c:v>
                </c:pt>
                <c:pt idx="952">
                  <c:v>0.95200000000000007</c:v>
                </c:pt>
                <c:pt idx="953">
                  <c:v>0.95300000000000007</c:v>
                </c:pt>
                <c:pt idx="954">
                  <c:v>0.95400000000000007</c:v>
                </c:pt>
                <c:pt idx="955">
                  <c:v>0.95500000000000007</c:v>
                </c:pt>
                <c:pt idx="956">
                  <c:v>0.95600000000000007</c:v>
                </c:pt>
                <c:pt idx="957">
                  <c:v>0.95700000000000007</c:v>
                </c:pt>
                <c:pt idx="958">
                  <c:v>0.95800000000000007</c:v>
                </c:pt>
                <c:pt idx="959">
                  <c:v>0.95900000000000007</c:v>
                </c:pt>
                <c:pt idx="960">
                  <c:v>0.96</c:v>
                </c:pt>
                <c:pt idx="961">
                  <c:v>0.96099999999999997</c:v>
                </c:pt>
                <c:pt idx="962">
                  <c:v>0.96199999999999997</c:v>
                </c:pt>
                <c:pt idx="963">
                  <c:v>0.96299999999999997</c:v>
                </c:pt>
                <c:pt idx="964">
                  <c:v>0.96399999999999997</c:v>
                </c:pt>
                <c:pt idx="965">
                  <c:v>0.96499999999999997</c:v>
                </c:pt>
                <c:pt idx="966">
                  <c:v>0.96599999999999997</c:v>
                </c:pt>
                <c:pt idx="967">
                  <c:v>0.96699999999999997</c:v>
                </c:pt>
                <c:pt idx="968">
                  <c:v>0.96799999999999997</c:v>
                </c:pt>
                <c:pt idx="969">
                  <c:v>0.96899999999999997</c:v>
                </c:pt>
                <c:pt idx="970">
                  <c:v>0.97</c:v>
                </c:pt>
                <c:pt idx="971">
                  <c:v>0.97099999999999997</c:v>
                </c:pt>
                <c:pt idx="972">
                  <c:v>0.97199999999999998</c:v>
                </c:pt>
                <c:pt idx="973">
                  <c:v>0.97299999999999998</c:v>
                </c:pt>
                <c:pt idx="974">
                  <c:v>0.97399999999999998</c:v>
                </c:pt>
                <c:pt idx="975">
                  <c:v>0.97499999999999998</c:v>
                </c:pt>
                <c:pt idx="976">
                  <c:v>0.97599999999999998</c:v>
                </c:pt>
                <c:pt idx="977">
                  <c:v>0.97699999999999998</c:v>
                </c:pt>
                <c:pt idx="978">
                  <c:v>0.97799999999999998</c:v>
                </c:pt>
                <c:pt idx="979">
                  <c:v>0.97899999999999998</c:v>
                </c:pt>
                <c:pt idx="980">
                  <c:v>0.98</c:v>
                </c:pt>
                <c:pt idx="981">
                  <c:v>0.98099999999999998</c:v>
                </c:pt>
                <c:pt idx="982">
                  <c:v>0.98199999999999998</c:v>
                </c:pt>
                <c:pt idx="983">
                  <c:v>0.98299999999999998</c:v>
                </c:pt>
                <c:pt idx="984">
                  <c:v>0.98399999999999999</c:v>
                </c:pt>
                <c:pt idx="985">
                  <c:v>0.98499999999999999</c:v>
                </c:pt>
                <c:pt idx="986">
                  <c:v>0.98599999999999999</c:v>
                </c:pt>
                <c:pt idx="987">
                  <c:v>0.98699999999999999</c:v>
                </c:pt>
                <c:pt idx="988">
                  <c:v>0.98799999999999999</c:v>
                </c:pt>
                <c:pt idx="989">
                  <c:v>0.98899999999999999</c:v>
                </c:pt>
                <c:pt idx="990">
                  <c:v>0.99</c:v>
                </c:pt>
                <c:pt idx="991">
                  <c:v>0.99099999999999999</c:v>
                </c:pt>
                <c:pt idx="992">
                  <c:v>0.99199999999999999</c:v>
                </c:pt>
                <c:pt idx="993">
                  <c:v>0.99299999999999999</c:v>
                </c:pt>
                <c:pt idx="994">
                  <c:v>0.99399999999999999</c:v>
                </c:pt>
                <c:pt idx="995">
                  <c:v>0.995</c:v>
                </c:pt>
                <c:pt idx="996">
                  <c:v>0.996</c:v>
                </c:pt>
                <c:pt idx="997">
                  <c:v>0.997</c:v>
                </c:pt>
                <c:pt idx="998">
                  <c:v>0.998</c:v>
                </c:pt>
                <c:pt idx="999">
                  <c:v>0.999</c:v>
                </c:pt>
                <c:pt idx="1000">
                  <c:v>1</c:v>
                </c:pt>
              </c:numCache>
            </c:numRef>
          </c:cat>
          <c:val>
            <c:numRef>
              <c:f>'0-1000'!$G$4:$G$1004</c:f>
              <c:numCache>
                <c:formatCode>General</c:formatCode>
                <c:ptCount val="1001"/>
                <c:pt idx="0">
                  <c:v>0.31259502201556916</c:v>
                </c:pt>
                <c:pt idx="1">
                  <c:v>0.3114329587367009</c:v>
                </c:pt>
                <c:pt idx="2">
                  <c:v>0.33118803447746176</c:v>
                </c:pt>
                <c:pt idx="3">
                  <c:v>0.33699835087180313</c:v>
                </c:pt>
                <c:pt idx="4">
                  <c:v>0.34861898366048599</c:v>
                </c:pt>
                <c:pt idx="5">
                  <c:v>0.36604993284351028</c:v>
                </c:pt>
                <c:pt idx="6">
                  <c:v>0.37534643907445658</c:v>
                </c:pt>
                <c:pt idx="7">
                  <c:v>0.39277738825748093</c:v>
                </c:pt>
                <c:pt idx="8">
                  <c:v>0.40207389448842723</c:v>
                </c:pt>
                <c:pt idx="9">
                  <c:v>0.41601865383484665</c:v>
                </c:pt>
                <c:pt idx="10">
                  <c:v>0.42763928662352951</c:v>
                </c:pt>
                <c:pt idx="11">
                  <c:v>0.4427461092488173</c:v>
                </c:pt>
                <c:pt idx="12">
                  <c:v>0.45552880531636836</c:v>
                </c:pt>
                <c:pt idx="13">
                  <c:v>0.47063562794165614</c:v>
                </c:pt>
                <c:pt idx="14">
                  <c:v>0.48806657712468043</c:v>
                </c:pt>
                <c:pt idx="15">
                  <c:v>0.49852514663449504</c:v>
                </c:pt>
                <c:pt idx="16">
                  <c:v>0.51595609581751933</c:v>
                </c:pt>
                <c:pt idx="17">
                  <c:v>0.52757672860620219</c:v>
                </c:pt>
                <c:pt idx="18">
                  <c:v>0.5380352981160168</c:v>
                </c:pt>
                <c:pt idx="19">
                  <c:v>0.55430418402017279</c:v>
                </c:pt>
                <c:pt idx="20">
                  <c:v>0.57173513320319702</c:v>
                </c:pt>
                <c:pt idx="21">
                  <c:v>0.58800401910735312</c:v>
                </c:pt>
                <c:pt idx="22">
                  <c:v>0.59962465189603598</c:v>
                </c:pt>
                <c:pt idx="23">
                  <c:v>0.61008322140585047</c:v>
                </c:pt>
                <c:pt idx="24">
                  <c:v>0.61821766435792858</c:v>
                </c:pt>
                <c:pt idx="25">
                  <c:v>0.63216242370434805</c:v>
                </c:pt>
                <c:pt idx="26">
                  <c:v>0.64494511977189917</c:v>
                </c:pt>
                <c:pt idx="27">
                  <c:v>0.66353813223379177</c:v>
                </c:pt>
                <c:pt idx="28">
                  <c:v>0.67980701813794775</c:v>
                </c:pt>
                <c:pt idx="29">
                  <c:v>0.69375177748436712</c:v>
                </c:pt>
                <c:pt idx="30">
                  <c:v>0.70653447355191823</c:v>
                </c:pt>
                <c:pt idx="31">
                  <c:v>0.72861367585041581</c:v>
                </c:pt>
                <c:pt idx="32">
                  <c:v>0.74604462503344016</c:v>
                </c:pt>
                <c:pt idx="33">
                  <c:v>0.76347557421646439</c:v>
                </c:pt>
                <c:pt idx="34">
                  <c:v>0.77858239684175212</c:v>
                </c:pt>
                <c:pt idx="35">
                  <c:v>0.79136509290930335</c:v>
                </c:pt>
                <c:pt idx="36">
                  <c:v>0.80298572569798621</c:v>
                </c:pt>
                <c:pt idx="37">
                  <c:v>0.81693048504440557</c:v>
                </c:pt>
                <c:pt idx="38">
                  <c:v>0.83087524439082505</c:v>
                </c:pt>
                <c:pt idx="39">
                  <c:v>0.84482000373724442</c:v>
                </c:pt>
                <c:pt idx="40">
                  <c:v>0.86108888964140051</c:v>
                </c:pt>
                <c:pt idx="41">
                  <c:v>0.88084396538216136</c:v>
                </c:pt>
                <c:pt idx="42">
                  <c:v>0.89943697784405396</c:v>
                </c:pt>
                <c:pt idx="43">
                  <c:v>0.91338173719047344</c:v>
                </c:pt>
                <c:pt idx="44">
                  <c:v>0.92732649653689281</c:v>
                </c:pt>
                <c:pt idx="45">
                  <c:v>0.94824363555652191</c:v>
                </c:pt>
                <c:pt idx="46">
                  <c:v>0.96451252146067801</c:v>
                </c:pt>
                <c:pt idx="47">
                  <c:v>0.98194347064370235</c:v>
                </c:pt>
                <c:pt idx="48">
                  <c:v>0.99472616671125336</c:v>
                </c:pt>
                <c:pt idx="49">
                  <c:v>1.0075088627788047</c:v>
                </c:pt>
                <c:pt idx="50">
                  <c:v>1.0179674322886192</c:v>
                </c:pt>
                <c:pt idx="51">
                  <c:v>1.0377225080293802</c:v>
                </c:pt>
                <c:pt idx="52">
                  <c:v>1.0505052040969312</c:v>
                </c:pt>
                <c:pt idx="53">
                  <c:v>1.0690982165588239</c:v>
                </c:pt>
                <c:pt idx="54">
                  <c:v>1.0842050391841116</c:v>
                </c:pt>
                <c:pt idx="55">
                  <c:v>1.1027980516460041</c:v>
                </c:pt>
                <c:pt idx="56">
                  <c:v>1.1179048742712918</c:v>
                </c:pt>
                <c:pt idx="57">
                  <c:v>1.1283634437811065</c:v>
                </c:pt>
                <c:pt idx="58">
                  <c:v>1.1376599500120528</c:v>
                </c:pt>
                <c:pt idx="59">
                  <c:v>1.155090899195077</c:v>
                </c:pt>
                <c:pt idx="60">
                  <c:v>1.1736839116569695</c:v>
                </c:pt>
                <c:pt idx="61">
                  <c:v>1.187628671003389</c:v>
                </c:pt>
                <c:pt idx="62">
                  <c:v>1.2027354936286769</c:v>
                </c:pt>
                <c:pt idx="63">
                  <c:v>1.2085458100230182</c:v>
                </c:pt>
                <c:pt idx="64">
                  <c:v>1.2190043795328327</c:v>
                </c:pt>
                <c:pt idx="65">
                  <c:v>1.2341112021581206</c:v>
                </c:pt>
                <c:pt idx="66">
                  <c:v>1.2480559615045401</c:v>
                </c:pt>
                <c:pt idx="67">
                  <c:v>1.2631627841298276</c:v>
                </c:pt>
                <c:pt idx="68">
                  <c:v>1.2782696067551154</c:v>
                </c:pt>
                <c:pt idx="69">
                  <c:v>1.2945384926592713</c:v>
                </c:pt>
                <c:pt idx="70">
                  <c:v>1.3049970621690858</c:v>
                </c:pt>
                <c:pt idx="71">
                  <c:v>1.3177797582366371</c:v>
                </c:pt>
                <c:pt idx="72">
                  <c:v>1.332886580861925</c:v>
                </c:pt>
                <c:pt idx="73">
                  <c:v>1.3468313402083443</c:v>
                </c:pt>
                <c:pt idx="74">
                  <c:v>1.3642622893913687</c:v>
                </c:pt>
                <c:pt idx="75">
                  <c:v>1.3735587956223148</c:v>
                </c:pt>
                <c:pt idx="76">
                  <c:v>1.3851794284109977</c:v>
                </c:pt>
                <c:pt idx="77">
                  <c:v>1.394475934641944</c:v>
                </c:pt>
                <c:pt idx="78">
                  <c:v>1.4084206939883634</c:v>
                </c:pt>
                <c:pt idx="79">
                  <c:v>1.4177172002193099</c:v>
                </c:pt>
                <c:pt idx="80">
                  <c:v>1.4374722759600707</c:v>
                </c:pt>
                <c:pt idx="81">
                  <c:v>1.4525790985853586</c:v>
                </c:pt>
                <c:pt idx="82">
                  <c:v>1.4700100477683826</c:v>
                </c:pt>
                <c:pt idx="83">
                  <c:v>1.4746583008838559</c:v>
                </c:pt>
                <c:pt idx="84">
                  <c:v>1.4851168703936704</c:v>
                </c:pt>
                <c:pt idx="85">
                  <c:v>1.5002236930189583</c:v>
                </c:pt>
                <c:pt idx="86">
                  <c:v>1.5164925789231143</c:v>
                </c:pt>
                <c:pt idx="87">
                  <c:v>1.5292752749906655</c:v>
                </c:pt>
                <c:pt idx="88">
                  <c:v>1.53973384450048</c:v>
                </c:pt>
                <c:pt idx="89">
                  <c:v>1.5548406671257677</c:v>
                </c:pt>
                <c:pt idx="90">
                  <c:v>1.5652992366355822</c:v>
                </c:pt>
                <c:pt idx="91">
                  <c:v>1.5745957428665287</c:v>
                </c:pt>
                <c:pt idx="92">
                  <c:v>1.588540502212948</c:v>
                </c:pt>
                <c:pt idx="93">
                  <c:v>1.6001611350016309</c:v>
                </c:pt>
                <c:pt idx="94">
                  <c:v>1.609457641232577</c:v>
                </c:pt>
                <c:pt idx="95">
                  <c:v>1.6268885904156014</c:v>
                </c:pt>
                <c:pt idx="96">
                  <c:v>1.6419954130408891</c:v>
                </c:pt>
                <c:pt idx="97">
                  <c:v>1.6501298559929671</c:v>
                </c:pt>
                <c:pt idx="98">
                  <c:v>1.6663987418971231</c:v>
                </c:pt>
                <c:pt idx="99">
                  <c:v>1.6849917543590158</c:v>
                </c:pt>
                <c:pt idx="100">
                  <c:v>1.6966123871476988</c:v>
                </c:pt>
                <c:pt idx="101">
                  <c:v>1.7117192097729863</c:v>
                </c:pt>
                <c:pt idx="102">
                  <c:v>1.7233398425616693</c:v>
                </c:pt>
                <c:pt idx="103">
                  <c:v>1.7314742855137475</c:v>
                </c:pt>
                <c:pt idx="104">
                  <c:v>1.74309491830243</c:v>
                </c:pt>
                <c:pt idx="105">
                  <c:v>1.7523914245333765</c:v>
                </c:pt>
                <c:pt idx="106">
                  <c:v>1.7663361838797957</c:v>
                </c:pt>
                <c:pt idx="107">
                  <c:v>1.7837671330628202</c:v>
                </c:pt>
                <c:pt idx="108">
                  <c:v>1.7965498291303712</c:v>
                </c:pt>
                <c:pt idx="109">
                  <c:v>1.8128187150345274</c:v>
                </c:pt>
                <c:pt idx="110">
                  <c:v>1.8221152212654734</c:v>
                </c:pt>
                <c:pt idx="111">
                  <c:v>1.8372220438907614</c:v>
                </c:pt>
                <c:pt idx="112">
                  <c:v>1.8511668032371806</c:v>
                </c:pt>
                <c:pt idx="113">
                  <c:v>1.8697598156990733</c:v>
                </c:pt>
                <c:pt idx="114">
                  <c:v>1.8790563219300196</c:v>
                </c:pt>
                <c:pt idx="115">
                  <c:v>1.8906769547187026</c:v>
                </c:pt>
                <c:pt idx="116">
                  <c:v>1.9046217140651218</c:v>
                </c:pt>
                <c:pt idx="117">
                  <c:v>1.9115940937383318</c:v>
                </c:pt>
                <c:pt idx="118">
                  <c:v>1.920890599969278</c:v>
                </c:pt>
                <c:pt idx="119">
                  <c:v>1.933673296036829</c:v>
                </c:pt>
                <c:pt idx="120">
                  <c:v>1.95342837177759</c:v>
                </c:pt>
                <c:pt idx="121">
                  <c:v>1.9650490045662727</c:v>
                </c:pt>
                <c:pt idx="122">
                  <c:v>1.9778317006338242</c:v>
                </c:pt>
                <c:pt idx="123">
                  <c:v>1.9882902701436387</c:v>
                </c:pt>
                <c:pt idx="124">
                  <c:v>1.9987488396534532</c:v>
                </c:pt>
                <c:pt idx="125">
                  <c:v>2.0080453458843994</c:v>
                </c:pt>
                <c:pt idx="126">
                  <c:v>2.0231521685096872</c:v>
                </c:pt>
                <c:pt idx="127">
                  <c:v>2.0301245481828971</c:v>
                </c:pt>
                <c:pt idx="128">
                  <c:v>2.0394210544138431</c:v>
                </c:pt>
                <c:pt idx="129">
                  <c:v>2.0463934340870531</c:v>
                </c:pt>
                <c:pt idx="130">
                  <c:v>2.0638243832700773</c:v>
                </c:pt>
                <c:pt idx="131">
                  <c:v>2.0731208895010238</c:v>
                </c:pt>
                <c:pt idx="132">
                  <c:v>2.0835794590108381</c:v>
                </c:pt>
                <c:pt idx="133">
                  <c:v>2.0975242183572576</c:v>
                </c:pt>
                <c:pt idx="134">
                  <c:v>2.1103069144248088</c:v>
                </c:pt>
                <c:pt idx="135">
                  <c:v>2.12308961049236</c:v>
                </c:pt>
                <c:pt idx="136">
                  <c:v>2.1370343698387795</c:v>
                </c:pt>
                <c:pt idx="137">
                  <c:v>2.1405205596753842</c:v>
                </c:pt>
                <c:pt idx="138">
                  <c:v>2.1521411924640672</c:v>
                </c:pt>
                <c:pt idx="139">
                  <c:v>2.1579515088584085</c:v>
                </c:pt>
                <c:pt idx="140">
                  <c:v>2.1753824580414327</c:v>
                </c:pt>
                <c:pt idx="141">
                  <c:v>2.1928134072244574</c:v>
                </c:pt>
                <c:pt idx="142">
                  <c:v>2.2044340400131399</c:v>
                </c:pt>
                <c:pt idx="143">
                  <c:v>2.2125684829652177</c:v>
                </c:pt>
                <c:pt idx="144">
                  <c:v>2.2230270524750324</c:v>
                </c:pt>
                <c:pt idx="145">
                  <c:v>2.2369718118214519</c:v>
                </c:pt>
                <c:pt idx="146">
                  <c:v>2.2509165711678714</c:v>
                </c:pt>
                <c:pt idx="147">
                  <c:v>2.2660233937931591</c:v>
                </c:pt>
                <c:pt idx="148">
                  <c:v>2.2811302164184468</c:v>
                </c:pt>
                <c:pt idx="149">
                  <c:v>2.2915887859282615</c:v>
                </c:pt>
                <c:pt idx="150">
                  <c:v>2.305533545274681</c:v>
                </c:pt>
                <c:pt idx="151">
                  <c:v>2.3113438616690223</c:v>
                </c:pt>
                <c:pt idx="152">
                  <c:v>2.3287748108520465</c:v>
                </c:pt>
                <c:pt idx="153">
                  <c:v>2.342719570198466</c:v>
                </c:pt>
                <c:pt idx="154">
                  <c:v>2.3613125826603585</c:v>
                </c:pt>
                <c:pt idx="155">
                  <c:v>2.3775814685645145</c:v>
                </c:pt>
                <c:pt idx="156">
                  <c:v>2.3868779747954609</c:v>
                </c:pt>
                <c:pt idx="157">
                  <c:v>2.3961744810264074</c:v>
                </c:pt>
                <c:pt idx="158">
                  <c:v>2.4043089239784852</c:v>
                </c:pt>
                <c:pt idx="159">
                  <c:v>2.4170916200460364</c:v>
                </c:pt>
                <c:pt idx="160">
                  <c:v>2.4321984426713241</c:v>
                </c:pt>
                <c:pt idx="161">
                  <c:v>2.4531155816909531</c:v>
                </c:pt>
                <c:pt idx="162">
                  <c:v>2.467060341037373</c:v>
                </c:pt>
                <c:pt idx="163">
                  <c:v>2.4786809738260556</c:v>
                </c:pt>
                <c:pt idx="164">
                  <c:v>2.492625733172475</c:v>
                </c:pt>
                <c:pt idx="165">
                  <c:v>2.5100566823554993</c:v>
                </c:pt>
                <c:pt idx="166">
                  <c:v>2.5309738213751283</c:v>
                </c:pt>
                <c:pt idx="167">
                  <c:v>2.5425944541638112</c:v>
                </c:pt>
                <c:pt idx="168">
                  <c:v>2.5588633400679677</c:v>
                </c:pt>
                <c:pt idx="169">
                  <c:v>2.5681598462989137</c:v>
                </c:pt>
                <c:pt idx="170">
                  <c:v>2.5809425423664649</c:v>
                </c:pt>
                <c:pt idx="171">
                  <c:v>2.5914011118762796</c:v>
                </c:pt>
                <c:pt idx="172">
                  <c:v>2.6053458712226987</c:v>
                </c:pt>
                <c:pt idx="173">
                  <c:v>2.6134803141747769</c:v>
                </c:pt>
                <c:pt idx="174">
                  <c:v>2.6378836430310111</c:v>
                </c:pt>
                <c:pt idx="175">
                  <c:v>2.6518284023774301</c:v>
                </c:pt>
                <c:pt idx="176">
                  <c:v>2.6680972882815861</c:v>
                </c:pt>
                <c:pt idx="177">
                  <c:v>2.6750696679547961</c:v>
                </c:pt>
                <c:pt idx="178">
                  <c:v>2.6890144273012155</c:v>
                </c:pt>
                <c:pt idx="179">
                  <c:v>2.7087695030419763</c:v>
                </c:pt>
                <c:pt idx="180">
                  <c:v>2.7250383889461323</c:v>
                </c:pt>
                <c:pt idx="181">
                  <c:v>2.7354969584559474</c:v>
                </c:pt>
                <c:pt idx="182">
                  <c:v>2.7436314014080252</c:v>
                </c:pt>
                <c:pt idx="183">
                  <c:v>2.7552520341967077</c:v>
                </c:pt>
                <c:pt idx="184">
                  <c:v>2.7668726669853907</c:v>
                </c:pt>
                <c:pt idx="185">
                  <c:v>2.7773312364952054</c:v>
                </c:pt>
                <c:pt idx="186">
                  <c:v>2.7936001223993614</c:v>
                </c:pt>
                <c:pt idx="187">
                  <c:v>2.8098690083035174</c:v>
                </c:pt>
                <c:pt idx="188">
                  <c:v>2.8261378942076729</c:v>
                </c:pt>
                <c:pt idx="189">
                  <c:v>2.8377585269963559</c:v>
                </c:pt>
                <c:pt idx="190">
                  <c:v>2.8482170965061711</c:v>
                </c:pt>
                <c:pt idx="191">
                  <c:v>2.8609997925737218</c:v>
                </c:pt>
                <c:pt idx="192">
                  <c:v>2.8737824886412731</c:v>
                </c:pt>
                <c:pt idx="193">
                  <c:v>2.8888893112665612</c:v>
                </c:pt>
                <c:pt idx="194">
                  <c:v>2.906320260449585</c:v>
                </c:pt>
                <c:pt idx="195">
                  <c:v>2.9191029565171362</c:v>
                </c:pt>
                <c:pt idx="196">
                  <c:v>2.9318856525846875</c:v>
                </c:pt>
                <c:pt idx="197">
                  <c:v>2.9446683486522387</c:v>
                </c:pt>
                <c:pt idx="198">
                  <c:v>2.9597751712775264</c:v>
                </c:pt>
                <c:pt idx="199">
                  <c:v>2.9737199306239455</c:v>
                </c:pt>
                <c:pt idx="200">
                  <c:v>2.9969611962013114</c:v>
                </c:pt>
                <c:pt idx="201">
                  <c:v>3.0167162719420726</c:v>
                </c:pt>
                <c:pt idx="202">
                  <c:v>3.0353092844039651</c:v>
                </c:pt>
                <c:pt idx="203">
                  <c:v>3.0492540437503841</c:v>
                </c:pt>
                <c:pt idx="204">
                  <c:v>3.063198803096804</c:v>
                </c:pt>
                <c:pt idx="205">
                  <c:v>3.0829538788375648</c:v>
                </c:pt>
                <c:pt idx="206">
                  <c:v>3.1085192709726672</c:v>
                </c:pt>
                <c:pt idx="207">
                  <c:v>3.128274346713428</c:v>
                </c:pt>
                <c:pt idx="208">
                  <c:v>3.1457052958964522</c:v>
                </c:pt>
                <c:pt idx="209">
                  <c:v>3.1561638654062665</c:v>
                </c:pt>
                <c:pt idx="210">
                  <c:v>3.1724327513104225</c:v>
                </c:pt>
                <c:pt idx="211">
                  <c:v>3.1863775106568424</c:v>
                </c:pt>
                <c:pt idx="212">
                  <c:v>3.2061325863976031</c:v>
                </c:pt>
                <c:pt idx="213">
                  <c:v>3.2224014723017591</c:v>
                </c:pt>
                <c:pt idx="214">
                  <c:v>3.2468048011579929</c:v>
                </c:pt>
                <c:pt idx="215">
                  <c:v>3.2630736870621493</c:v>
                </c:pt>
                <c:pt idx="216">
                  <c:v>3.2863149526395152</c:v>
                </c:pt>
                <c:pt idx="217">
                  <c:v>3.294449395591593</c:v>
                </c:pt>
                <c:pt idx="218">
                  <c:v>3.3142044713323542</c:v>
                </c:pt>
                <c:pt idx="219">
                  <c:v>3.3362836736308514</c:v>
                </c:pt>
                <c:pt idx="220">
                  <c:v>3.3595249392082165</c:v>
                </c:pt>
                <c:pt idx="221">
                  <c:v>3.3769558883912416</c:v>
                </c:pt>
                <c:pt idx="222">
                  <c:v>3.3920627110165289</c:v>
                </c:pt>
                <c:pt idx="223">
                  <c:v>3.4060074703629484</c:v>
                </c:pt>
                <c:pt idx="224">
                  <c:v>3.4199522297093679</c:v>
                </c:pt>
                <c:pt idx="225">
                  <c:v>3.4362211156135238</c:v>
                </c:pt>
                <c:pt idx="226">
                  <c:v>3.4617865077486263</c:v>
                </c:pt>
                <c:pt idx="227">
                  <c:v>3.4803795202105188</c:v>
                </c:pt>
                <c:pt idx="228">
                  <c:v>3.4989725326724113</c:v>
                </c:pt>
                <c:pt idx="229">
                  <c:v>3.5152414185765672</c:v>
                </c:pt>
                <c:pt idx="230">
                  <c:v>3.5326723677595915</c:v>
                </c:pt>
                <c:pt idx="231">
                  <c:v>3.5477791903848792</c:v>
                </c:pt>
                <c:pt idx="232">
                  <c:v>3.5698583926833765</c:v>
                </c:pt>
                <c:pt idx="233">
                  <c:v>3.5861272785875329</c:v>
                </c:pt>
                <c:pt idx="234">
                  <c:v>3.6116926707226349</c:v>
                </c:pt>
                <c:pt idx="235">
                  <c:v>3.6256374300690548</c:v>
                </c:pt>
                <c:pt idx="236">
                  <c:v>3.6395821894154738</c:v>
                </c:pt>
                <c:pt idx="237">
                  <c:v>3.6488786956464203</c:v>
                </c:pt>
                <c:pt idx="238">
                  <c:v>3.6697958346660497</c:v>
                </c:pt>
                <c:pt idx="239">
                  <c:v>3.687226783849074</c:v>
                </c:pt>
                <c:pt idx="240">
                  <c:v>3.712792175984176</c:v>
                </c:pt>
                <c:pt idx="241">
                  <c:v>3.7348713782826732</c:v>
                </c:pt>
                <c:pt idx="242">
                  <c:v>3.7557885173023027</c:v>
                </c:pt>
                <c:pt idx="243">
                  <c:v>3.7720574032064587</c:v>
                </c:pt>
                <c:pt idx="244">
                  <c:v>3.7906504156683516</c:v>
                </c:pt>
                <c:pt idx="245">
                  <c:v>3.8104054914091123</c:v>
                </c:pt>
                <c:pt idx="246">
                  <c:v>3.8429432632174239</c:v>
                </c:pt>
                <c:pt idx="247">
                  <c:v>3.860374212400449</c:v>
                </c:pt>
                <c:pt idx="248">
                  <c:v>3.881291351420078</c:v>
                </c:pt>
                <c:pt idx="249">
                  <c:v>3.8917499209298922</c:v>
                </c:pt>
                <c:pt idx="250">
                  <c:v>3.9091808701129165</c:v>
                </c:pt>
                <c:pt idx="251">
                  <c:v>3.9242876927382042</c:v>
                </c:pt>
                <c:pt idx="252">
                  <c:v>3.9486910215944384</c:v>
                </c:pt>
                <c:pt idx="253">
                  <c:v>3.9742564137295404</c:v>
                </c:pt>
                <c:pt idx="254">
                  <c:v>4.0056321222589846</c:v>
                </c:pt>
                <c:pt idx="255">
                  <c:v>4.0242251347208766</c:v>
                </c:pt>
                <c:pt idx="256">
                  <c:v>4.0497905268559791</c:v>
                </c:pt>
                <c:pt idx="257">
                  <c:v>4.0648973494812672</c:v>
                </c:pt>
                <c:pt idx="258">
                  <c:v>4.0893006783375014</c:v>
                </c:pt>
                <c:pt idx="259">
                  <c:v>4.1183522603092086</c:v>
                </c:pt>
                <c:pt idx="260">
                  <c:v>4.147403842280915</c:v>
                </c:pt>
                <c:pt idx="261">
                  <c:v>4.1752933609737548</c:v>
                </c:pt>
                <c:pt idx="262">
                  <c:v>4.1927243101567786</c:v>
                </c:pt>
                <c:pt idx="263">
                  <c:v>4.208993196060935</c:v>
                </c:pt>
                <c:pt idx="264">
                  <c:v>4.232234461638301</c:v>
                </c:pt>
                <c:pt idx="265">
                  <c:v>4.2531516006579295</c:v>
                </c:pt>
                <c:pt idx="266">
                  <c:v>4.2845273091873732</c:v>
                </c:pt>
                <c:pt idx="267">
                  <c:v>4.3135788911590804</c:v>
                </c:pt>
                <c:pt idx="268">
                  <c:v>4.334496030178709</c:v>
                </c:pt>
                <c:pt idx="269">
                  <c:v>4.3496028528039972</c:v>
                </c:pt>
                <c:pt idx="270">
                  <c:v>4.3763303082179679</c:v>
                </c:pt>
                <c:pt idx="271">
                  <c:v>4.4007336370742021</c:v>
                </c:pt>
                <c:pt idx="272">
                  <c:v>4.423974902651568</c:v>
                </c:pt>
                <c:pt idx="273">
                  <c:v>4.4507023580655378</c:v>
                </c:pt>
                <c:pt idx="274">
                  <c:v>4.4809160033161142</c:v>
                </c:pt>
                <c:pt idx="275">
                  <c:v>4.4995090157780062</c:v>
                </c:pt>
                <c:pt idx="276">
                  <c:v>4.51693996496103</c:v>
                </c:pt>
                <c:pt idx="277">
                  <c:v>4.5273985344708452</c:v>
                </c:pt>
                <c:pt idx="278">
                  <c:v>4.5494777367693429</c:v>
                </c:pt>
                <c:pt idx="279">
                  <c:v>4.5773672554621818</c:v>
                </c:pt>
                <c:pt idx="280">
                  <c:v>4.6099050272704938</c:v>
                </c:pt>
                <c:pt idx="281">
                  <c:v>4.6366324826844636</c:v>
                </c:pt>
                <c:pt idx="282">
                  <c:v>4.6621978748195669</c:v>
                </c:pt>
                <c:pt idx="283">
                  <c:v>4.676142634165986</c:v>
                </c:pt>
                <c:pt idx="284">
                  <c:v>4.6993838997433519</c:v>
                </c:pt>
                <c:pt idx="285">
                  <c:v>4.7307596082727956</c:v>
                </c:pt>
                <c:pt idx="286">
                  <c:v>4.7609732535233702</c:v>
                </c:pt>
                <c:pt idx="287">
                  <c:v>4.7888627722162092</c:v>
                </c:pt>
                <c:pt idx="288">
                  <c:v>4.8121040377935751</c:v>
                </c:pt>
                <c:pt idx="289">
                  <c:v>4.826048797139995</c:v>
                </c:pt>
                <c:pt idx="290">
                  <c:v>4.8423176830441506</c:v>
                </c:pt>
                <c:pt idx="291">
                  <c:v>4.8620727587849117</c:v>
                </c:pt>
                <c:pt idx="292">
                  <c:v>4.8899622774777507</c:v>
                </c:pt>
                <c:pt idx="293">
                  <c:v>4.9178517961705897</c:v>
                </c:pt>
                <c:pt idx="294">
                  <c:v>4.9492275047000334</c:v>
                </c:pt>
                <c:pt idx="295">
                  <c:v>4.9713067069985302</c:v>
                </c:pt>
                <c:pt idx="296">
                  <c:v>4.99919622569137</c:v>
                </c:pt>
                <c:pt idx="297">
                  <c:v>5.0177892381532621</c:v>
                </c:pt>
                <c:pt idx="298">
                  <c:v>5.0491649466827058</c:v>
                </c:pt>
                <c:pt idx="299">
                  <c:v>5.0851889083276225</c:v>
                </c:pt>
                <c:pt idx="300">
                  <c:v>5.1235369965302766</c:v>
                </c:pt>
                <c:pt idx="301">
                  <c:v>5.1491023886653782</c:v>
                </c:pt>
                <c:pt idx="302">
                  <c:v>5.1711815909638759</c:v>
                </c:pt>
                <c:pt idx="303">
                  <c:v>5.1955849198201101</c:v>
                </c:pt>
                <c:pt idx="304">
                  <c:v>5.218826185397476</c:v>
                </c:pt>
                <c:pt idx="305">
                  <c:v>5.2490398306480506</c:v>
                </c:pt>
                <c:pt idx="306">
                  <c:v>5.283901729014099</c:v>
                </c:pt>
                <c:pt idx="307">
                  <c:v>5.3152774375435436</c:v>
                </c:pt>
                <c:pt idx="308">
                  <c:v>5.3489772726307239</c:v>
                </c:pt>
                <c:pt idx="309">
                  <c:v>5.3757047280446946</c:v>
                </c:pt>
                <c:pt idx="310">
                  <c:v>5.4001080569009279</c:v>
                </c:pt>
                <c:pt idx="311">
                  <c:v>5.4303217021515033</c:v>
                </c:pt>
                <c:pt idx="312">
                  <c:v>5.4675077270752892</c:v>
                </c:pt>
                <c:pt idx="313">
                  <c:v>5.5035316887202068</c:v>
                </c:pt>
                <c:pt idx="314">
                  <c:v>5.5360694605285179</c:v>
                </c:pt>
                <c:pt idx="315">
                  <c:v>5.5535004097115426</c:v>
                </c:pt>
                <c:pt idx="316">
                  <c:v>5.5720934221734346</c:v>
                </c:pt>
                <c:pt idx="317">
                  <c:v>5.5930105611930641</c:v>
                </c:pt>
                <c:pt idx="318">
                  <c:v>5.6220621431647713</c:v>
                </c:pt>
                <c:pt idx="319">
                  <c:v>5.6522757884153458</c:v>
                </c:pt>
                <c:pt idx="320">
                  <c:v>5.6964341930123421</c:v>
                </c:pt>
                <c:pt idx="321">
                  <c:v>5.7266478382629167</c:v>
                </c:pt>
                <c:pt idx="322">
                  <c:v>5.7556994202346239</c:v>
                </c:pt>
                <c:pt idx="323">
                  <c:v>5.7731303694176486</c:v>
                </c:pt>
                <c:pt idx="324">
                  <c:v>5.803344014668224</c:v>
                </c:pt>
                <c:pt idx="325">
                  <c:v>5.831233533361063</c:v>
                </c:pt>
                <c:pt idx="326">
                  <c:v>5.8672574950059797</c:v>
                </c:pt>
                <c:pt idx="327">
                  <c:v>5.8974711402565552</c:v>
                </c:pt>
                <c:pt idx="328">
                  <c:v>5.9114158996029742</c:v>
                </c:pt>
                <c:pt idx="329">
                  <c:v>5.9311709753437354</c:v>
                </c:pt>
                <c:pt idx="330">
                  <c:v>5.9509260510844966</c:v>
                </c:pt>
                <c:pt idx="331">
                  <c:v>5.971843190104126</c:v>
                </c:pt>
                <c:pt idx="332">
                  <c:v>6.0067050884701745</c:v>
                </c:pt>
                <c:pt idx="333">
                  <c:v>6.0438911133939586</c:v>
                </c:pt>
                <c:pt idx="334">
                  <c:v>6.0775909484811397</c:v>
                </c:pt>
                <c:pt idx="335">
                  <c:v>6.1054804671739786</c:v>
                </c:pt>
                <c:pt idx="336">
                  <c:v>6.1298837960302128</c:v>
                </c:pt>
                <c:pt idx="337">
                  <c:v>6.1426664920977636</c:v>
                </c:pt>
                <c:pt idx="338">
                  <c:v>6.1810145803004168</c:v>
                </c:pt>
                <c:pt idx="339">
                  <c:v>6.2158764786664653</c:v>
                </c:pt>
                <c:pt idx="340">
                  <c:v>6.2530625035902512</c:v>
                </c:pt>
                <c:pt idx="341">
                  <c:v>6.2763037691676162</c:v>
                </c:pt>
                <c:pt idx="342">
                  <c:v>6.2972209081872457</c:v>
                </c:pt>
                <c:pt idx="343">
                  <c:v>6.3146518573702703</c:v>
                </c:pt>
                <c:pt idx="344">
                  <c:v>6.3413793127842402</c:v>
                </c:pt>
                <c:pt idx="345">
                  <c:v>6.3739170845925521</c:v>
                </c:pt>
                <c:pt idx="346">
                  <c:v>6.4099410462374697</c:v>
                </c:pt>
                <c:pt idx="347">
                  <c:v>6.4413167547669126</c:v>
                </c:pt>
                <c:pt idx="348">
                  <c:v>6.4703683367386198</c:v>
                </c:pt>
                <c:pt idx="349">
                  <c:v>6.4912854757582501</c:v>
                </c:pt>
                <c:pt idx="350">
                  <c:v>6.5063922983835374</c:v>
                </c:pt>
                <c:pt idx="351">
                  <c:v>6.5366059436341128</c:v>
                </c:pt>
                <c:pt idx="352">
                  <c:v>6.5737919685578978</c:v>
                </c:pt>
                <c:pt idx="353">
                  <c:v>6.6098159302028145</c:v>
                </c:pt>
                <c:pt idx="354">
                  <c:v>6.6377054488956544</c:v>
                </c:pt>
                <c:pt idx="355">
                  <c:v>6.6597846511941512</c:v>
                </c:pt>
                <c:pt idx="356">
                  <c:v>6.677215600377175</c:v>
                </c:pt>
                <c:pt idx="357">
                  <c:v>6.6992948026756736</c:v>
                </c:pt>
                <c:pt idx="358">
                  <c:v>6.7225360682530386</c:v>
                </c:pt>
                <c:pt idx="359">
                  <c:v>6.7562359033402188</c:v>
                </c:pt>
                <c:pt idx="360">
                  <c:v>6.803880497773819</c:v>
                </c:pt>
                <c:pt idx="361">
                  <c:v>6.8271217633511849</c:v>
                </c:pt>
                <c:pt idx="362">
                  <c:v>6.8538492187651556</c:v>
                </c:pt>
                <c:pt idx="363">
                  <c:v>6.8782525476213889</c:v>
                </c:pt>
                <c:pt idx="364">
                  <c:v>6.9061420663142288</c:v>
                </c:pt>
                <c:pt idx="365">
                  <c:v>6.9421660279591446</c:v>
                </c:pt>
                <c:pt idx="366">
                  <c:v>6.9805141161617987</c:v>
                </c:pt>
                <c:pt idx="367">
                  <c:v>7.0153760145278472</c:v>
                </c:pt>
                <c:pt idx="368">
                  <c:v>7.0409414066629497</c:v>
                </c:pt>
                <c:pt idx="369">
                  <c:v>7.0595344191248417</c:v>
                </c:pt>
                <c:pt idx="370">
                  <c:v>7.0792894948656029</c:v>
                </c:pt>
                <c:pt idx="371">
                  <c:v>7.1060169502795736</c:v>
                </c:pt>
                <c:pt idx="372">
                  <c:v>7.1362305955301482</c:v>
                </c:pt>
                <c:pt idx="373">
                  <c:v>7.1676063040595928</c:v>
                </c:pt>
                <c:pt idx="374">
                  <c:v>7.2082785188199825</c:v>
                </c:pt>
                <c:pt idx="375">
                  <c:v>7.2338439109550849</c:v>
                </c:pt>
                <c:pt idx="376">
                  <c:v>7.2594093030901865</c:v>
                </c:pt>
                <c:pt idx="377">
                  <c:v>7.2872988217830263</c:v>
                </c:pt>
                <c:pt idx="378">
                  <c:v>7.3186745303124701</c:v>
                </c:pt>
                <c:pt idx="379">
                  <c:v>7.360508808351728</c:v>
                </c:pt>
                <c:pt idx="380">
                  <c:v>7.4011810231121178</c:v>
                </c:pt>
                <c:pt idx="381">
                  <c:v>7.4220981621317472</c:v>
                </c:pt>
                <c:pt idx="382">
                  <c:v>7.4430153011513767</c:v>
                </c:pt>
                <c:pt idx="383">
                  <c:v>7.4569600604977957</c:v>
                </c:pt>
                <c:pt idx="384">
                  <c:v>7.4778771995174251</c:v>
                </c:pt>
                <c:pt idx="385">
                  <c:v>7.5139011611623427</c:v>
                </c:pt>
                <c:pt idx="386">
                  <c:v>7.5557354392016007</c:v>
                </c:pt>
                <c:pt idx="387">
                  <c:v>7.5905973375676492</c:v>
                </c:pt>
                <c:pt idx="388">
                  <c:v>7.6231351093759612</c:v>
                </c:pt>
                <c:pt idx="389">
                  <c:v>7.6510246280688001</c:v>
                </c:pt>
                <c:pt idx="390">
                  <c:v>7.6765900202039017</c:v>
                </c:pt>
                <c:pt idx="391">
                  <c:v>7.706803665454478</c:v>
                </c:pt>
                <c:pt idx="392">
                  <c:v>7.7451517536571313</c:v>
                </c:pt>
                <c:pt idx="393">
                  <c:v>7.7800136520231797</c:v>
                </c:pt>
                <c:pt idx="394">
                  <c:v>7.8044169808794139</c:v>
                </c:pt>
                <c:pt idx="395">
                  <c:v>7.8288203097356472</c:v>
                </c:pt>
                <c:pt idx="396">
                  <c:v>7.8474133221975402</c:v>
                </c:pt>
                <c:pt idx="397">
                  <c:v>7.8578718917073545</c:v>
                </c:pt>
                <c:pt idx="398">
                  <c:v>7.8904096635156664</c:v>
                </c:pt>
                <c:pt idx="399">
                  <c:v>7.926433625160584</c:v>
                </c:pt>
                <c:pt idx="400">
                  <c:v>7.9740782195941833</c:v>
                </c:pt>
                <c:pt idx="401">
                  <c:v>8.005453928123627</c:v>
                </c:pt>
                <c:pt idx="402">
                  <c:v>8.028695193700992</c:v>
                </c:pt>
                <c:pt idx="403">
                  <c:v>8.0403158264896764</c:v>
                </c:pt>
                <c:pt idx="404">
                  <c:v>8.0670432819036453</c:v>
                </c:pt>
                <c:pt idx="405">
                  <c:v>8.0984189904330908</c:v>
                </c:pt>
                <c:pt idx="406">
                  <c:v>8.1332808887991384</c:v>
                </c:pt>
                <c:pt idx="407">
                  <c:v>8.1623324707708456</c:v>
                </c:pt>
                <c:pt idx="408">
                  <c:v>8.1820875465116067</c:v>
                </c:pt>
                <c:pt idx="409">
                  <c:v>8.2053288120889736</c:v>
                </c:pt>
                <c:pt idx="410">
                  <c:v>8.2274080143874695</c:v>
                </c:pt>
                <c:pt idx="411">
                  <c:v>8.254135469801442</c:v>
                </c:pt>
                <c:pt idx="412">
                  <c:v>8.2948076845618299</c:v>
                </c:pt>
                <c:pt idx="413">
                  <c:v>8.3389660891588253</c:v>
                </c:pt>
                <c:pt idx="414">
                  <c:v>8.3738279875248747</c:v>
                </c:pt>
                <c:pt idx="415">
                  <c:v>8.4110140124486588</c:v>
                </c:pt>
                <c:pt idx="416">
                  <c:v>8.4412276576992351</c:v>
                </c:pt>
                <c:pt idx="417">
                  <c:v>8.4691171763920732</c:v>
                </c:pt>
                <c:pt idx="418">
                  <c:v>8.5074652645947264</c:v>
                </c:pt>
                <c:pt idx="419">
                  <c:v>8.5539477957494583</c:v>
                </c:pt>
                <c:pt idx="420">
                  <c:v>8.594620010509848</c:v>
                </c:pt>
                <c:pt idx="421">
                  <c:v>8.6294819088758974</c:v>
                </c:pt>
                <c:pt idx="422">
                  <c:v>8.6550473010110007</c:v>
                </c:pt>
                <c:pt idx="423">
                  <c:v>8.6759644400306293</c:v>
                </c:pt>
                <c:pt idx="424">
                  <c:v>8.7189607813487555</c:v>
                </c:pt>
                <c:pt idx="425">
                  <c:v>8.7561468062725396</c:v>
                </c:pt>
                <c:pt idx="426">
                  <c:v>8.8061155272638771</c:v>
                </c:pt>
                <c:pt idx="427">
                  <c:v>8.8491118685820034</c:v>
                </c:pt>
                <c:pt idx="428">
                  <c:v>8.8967564630156026</c:v>
                </c:pt>
                <c:pt idx="429">
                  <c:v>8.9246459817084425</c:v>
                </c:pt>
                <c:pt idx="430">
                  <c:v>8.9629940699110957</c:v>
                </c:pt>
                <c:pt idx="431">
                  <c:v>8.9990180315560124</c:v>
                </c:pt>
                <c:pt idx="432">
                  <c:v>9.0466626259896117</c:v>
                </c:pt>
                <c:pt idx="433">
                  <c:v>9.1024416633752896</c:v>
                </c:pt>
                <c:pt idx="434">
                  <c:v>9.1442759414145485</c:v>
                </c:pt>
                <c:pt idx="435">
                  <c:v>9.1802999030594652</c:v>
                </c:pt>
                <c:pt idx="436">
                  <c:v>9.2035411686368302</c:v>
                </c:pt>
                <c:pt idx="437">
                  <c:v>9.2325927506085375</c:v>
                </c:pt>
                <c:pt idx="438">
                  <c:v>9.2732649653689272</c:v>
                </c:pt>
                <c:pt idx="439">
                  <c:v>9.3209095598025282</c:v>
                </c:pt>
                <c:pt idx="440">
                  <c:v>9.375526533909337</c:v>
                </c:pt>
                <c:pt idx="441">
                  <c:v>9.4150366853908594</c:v>
                </c:pt>
                <c:pt idx="442">
                  <c:v>9.4522227103146452</c:v>
                </c:pt>
                <c:pt idx="443">
                  <c:v>9.4766260391708776</c:v>
                </c:pt>
                <c:pt idx="444">
                  <c:v>9.5277568234410825</c:v>
                </c:pt>
                <c:pt idx="445">
                  <c:v>9.5754014178746836</c:v>
                </c:pt>
                <c:pt idx="446">
                  <c:v>9.6323425185392288</c:v>
                </c:pt>
                <c:pt idx="447">
                  <c:v>9.6730147332996186</c:v>
                </c:pt>
                <c:pt idx="448">
                  <c:v>9.7160110746177448</c:v>
                </c:pt>
                <c:pt idx="449">
                  <c:v>9.7415764667528464</c:v>
                </c:pt>
                <c:pt idx="450">
                  <c:v>9.7799245549555014</c:v>
                </c:pt>
                <c:pt idx="451">
                  <c:v>9.8136243900426816</c:v>
                </c:pt>
                <c:pt idx="452">
                  <c:v>9.86243104775515</c:v>
                </c:pt>
                <c:pt idx="453">
                  <c:v>9.9135618320253549</c:v>
                </c:pt>
                <c:pt idx="454">
                  <c:v>9.9588822999012176</c:v>
                </c:pt>
                <c:pt idx="455">
                  <c:v>10.005364831055948</c:v>
                </c:pt>
                <c:pt idx="456">
                  <c:v>10.042550855979735</c:v>
                </c:pt>
                <c:pt idx="457">
                  <c:v>10.080898944182389</c:v>
                </c:pt>
                <c:pt idx="458">
                  <c:v>10.123895285500513</c:v>
                </c:pt>
                <c:pt idx="459">
                  <c:v>10.18083638616506</c:v>
                </c:pt>
                <c:pt idx="460">
                  <c:v>10.240101613387342</c:v>
                </c:pt>
                <c:pt idx="461">
                  <c:v>10.274963511753391</c:v>
                </c:pt>
                <c:pt idx="462">
                  <c:v>10.307501283561704</c:v>
                </c:pt>
                <c:pt idx="463">
                  <c:v>10.331904612417938</c:v>
                </c:pt>
                <c:pt idx="464">
                  <c:v>10.367928574062853</c:v>
                </c:pt>
                <c:pt idx="465">
                  <c:v>10.406276662265507</c:v>
                </c:pt>
                <c:pt idx="466">
                  <c:v>10.462055699651186</c:v>
                </c:pt>
                <c:pt idx="467">
                  <c:v>10.510862357363653</c:v>
                </c:pt>
                <c:pt idx="468">
                  <c:v>10.557344888518385</c:v>
                </c:pt>
                <c:pt idx="469">
                  <c:v>10.594530913442169</c:v>
                </c:pt>
                <c:pt idx="470">
                  <c:v>10.643337571154639</c:v>
                </c:pt>
                <c:pt idx="471">
                  <c:v>10.687495975751633</c:v>
                </c:pt>
                <c:pt idx="472">
                  <c:v>10.742112949858441</c:v>
                </c:pt>
                <c:pt idx="473">
                  <c:v>10.800216113801856</c:v>
                </c:pt>
                <c:pt idx="474">
                  <c:v>10.849022771514326</c:v>
                </c:pt>
                <c:pt idx="475">
                  <c:v>10.876912290207164</c:v>
                </c:pt>
                <c:pt idx="476">
                  <c:v>10.903639745621135</c:v>
                </c:pt>
                <c:pt idx="477">
                  <c:v>10.933853390871711</c:v>
                </c:pt>
                <c:pt idx="478">
                  <c:v>10.972201479074364</c:v>
                </c:pt>
                <c:pt idx="479">
                  <c:v>11.023332263344567</c:v>
                </c:pt>
                <c:pt idx="480">
                  <c:v>11.080273364009114</c:v>
                </c:pt>
                <c:pt idx="481">
                  <c:v>11.127917958442714</c:v>
                </c:pt>
                <c:pt idx="482">
                  <c:v>11.166266046645367</c:v>
                </c:pt>
                <c:pt idx="483">
                  <c:v>11.206938261405758</c:v>
                </c:pt>
                <c:pt idx="484">
                  <c:v>11.254582855839356</c:v>
                </c:pt>
                <c:pt idx="485">
                  <c:v>11.310361893225036</c:v>
                </c:pt>
                <c:pt idx="486">
                  <c:v>11.367302993889581</c:v>
                </c:pt>
                <c:pt idx="487">
                  <c:v>11.407975208649971</c:v>
                </c:pt>
                <c:pt idx="488">
                  <c:v>11.449809486689229</c:v>
                </c:pt>
                <c:pt idx="489">
                  <c:v>11.464916309314518</c:v>
                </c:pt>
                <c:pt idx="490">
                  <c:v>11.499778207680565</c:v>
                </c:pt>
                <c:pt idx="491">
                  <c:v>11.531153916210009</c:v>
                </c:pt>
                <c:pt idx="492">
                  <c:v>11.593905333268898</c:v>
                </c:pt>
                <c:pt idx="493">
                  <c:v>11.647360244096838</c:v>
                </c:pt>
                <c:pt idx="494">
                  <c:v>11.708949597876858</c:v>
                </c:pt>
                <c:pt idx="495">
                  <c:v>11.756594192310457</c:v>
                </c:pt>
                <c:pt idx="496">
                  <c:v>11.801914660186322</c:v>
                </c:pt>
                <c:pt idx="497">
                  <c:v>11.839100685110106</c:v>
                </c:pt>
                <c:pt idx="498">
                  <c:v>11.889069406101441</c:v>
                </c:pt>
                <c:pt idx="499">
                  <c:v>11.951820823160329</c:v>
                </c:pt>
                <c:pt idx="500">
                  <c:v>12.006437797267139</c:v>
                </c:pt>
                <c:pt idx="501">
                  <c:v>12.051758265143002</c:v>
                </c:pt>
                <c:pt idx="502">
                  <c:v>12.085458100230182</c:v>
                </c:pt>
                <c:pt idx="503">
                  <c:v>12.119157935317361</c:v>
                </c:pt>
                <c:pt idx="504">
                  <c:v>12.157506023520018</c:v>
                </c:pt>
                <c:pt idx="505">
                  <c:v>12.21560918746343</c:v>
                </c:pt>
                <c:pt idx="506">
                  <c:v>12.272550288127977</c:v>
                </c:pt>
                <c:pt idx="507">
                  <c:v>12.32484313567705</c:v>
                </c:pt>
                <c:pt idx="508">
                  <c:v>12.379460109783858</c:v>
                </c:pt>
                <c:pt idx="509">
                  <c:v>12.418970261265381</c:v>
                </c:pt>
                <c:pt idx="510">
                  <c:v>12.46080453930464</c:v>
                </c:pt>
                <c:pt idx="511">
                  <c:v>12.495666437670687</c:v>
                </c:pt>
                <c:pt idx="512">
                  <c:v>12.557255791450707</c:v>
                </c:pt>
                <c:pt idx="513">
                  <c:v>12.614196892115253</c:v>
                </c:pt>
                <c:pt idx="514">
                  <c:v>12.668813866222061</c:v>
                </c:pt>
                <c:pt idx="515">
                  <c:v>12.70483782786698</c:v>
                </c:pt>
                <c:pt idx="516">
                  <c:v>12.739699726233029</c:v>
                </c:pt>
                <c:pt idx="517">
                  <c:v>12.776885751156813</c:v>
                </c:pt>
                <c:pt idx="518">
                  <c:v>12.824530345590412</c:v>
                </c:pt>
                <c:pt idx="519">
                  <c:v>12.88147144625496</c:v>
                </c:pt>
                <c:pt idx="520">
                  <c:v>12.946546989871583</c:v>
                </c:pt>
                <c:pt idx="521">
                  <c:v>13.009298406930471</c:v>
                </c:pt>
                <c:pt idx="522">
                  <c:v>13.049970621690861</c:v>
                </c:pt>
                <c:pt idx="523">
                  <c:v>13.09064283645125</c:v>
                </c:pt>
                <c:pt idx="524">
                  <c:v>13.140611557442588</c:v>
                </c:pt>
                <c:pt idx="525">
                  <c:v>13.20568710105921</c:v>
                </c:pt>
                <c:pt idx="526">
                  <c:v>13.276572961070174</c:v>
                </c:pt>
                <c:pt idx="527">
                  <c:v>13.330027871898118</c:v>
                </c:pt>
                <c:pt idx="528">
                  <c:v>13.37534833977398</c:v>
                </c:pt>
                <c:pt idx="529">
                  <c:v>13.406724048303424</c:v>
                </c:pt>
                <c:pt idx="530">
                  <c:v>13.445072136506077</c:v>
                </c:pt>
                <c:pt idx="531">
                  <c:v>13.484582287987598</c:v>
                </c:pt>
                <c:pt idx="532">
                  <c:v>13.540361325373278</c:v>
                </c:pt>
                <c:pt idx="533">
                  <c:v>13.600788615874427</c:v>
                </c:pt>
                <c:pt idx="534">
                  <c:v>13.664702096212183</c:v>
                </c:pt>
                <c:pt idx="535">
                  <c:v>13.712346690645784</c:v>
                </c:pt>
                <c:pt idx="536">
                  <c:v>13.76928779131033</c:v>
                </c:pt>
                <c:pt idx="537">
                  <c:v>13.815770322465061</c:v>
                </c:pt>
                <c:pt idx="538">
                  <c:v>13.886656182476026</c:v>
                </c:pt>
                <c:pt idx="539">
                  <c:v>13.963352358881332</c:v>
                </c:pt>
                <c:pt idx="540">
                  <c:v>14.038886472007773</c:v>
                </c:pt>
                <c:pt idx="541">
                  <c:v>14.10163788906666</c:v>
                </c:pt>
                <c:pt idx="542">
                  <c:v>14.148120420221392</c:v>
                </c:pt>
                <c:pt idx="543">
                  <c:v>14.186468508424046</c:v>
                </c:pt>
                <c:pt idx="544">
                  <c:v>14.22946484974217</c:v>
                </c:pt>
                <c:pt idx="545">
                  <c:v>14.294540393358796</c:v>
                </c:pt>
                <c:pt idx="546">
                  <c:v>14.366588316648629</c:v>
                </c:pt>
                <c:pt idx="547">
                  <c:v>14.442122429775067</c:v>
                </c:pt>
                <c:pt idx="548">
                  <c:v>14.510684163228298</c:v>
                </c:pt>
                <c:pt idx="549">
                  <c:v>14.571111453729447</c:v>
                </c:pt>
                <c:pt idx="550">
                  <c:v>14.638511123903809</c:v>
                </c:pt>
                <c:pt idx="551">
                  <c:v>14.698938414404958</c:v>
                </c:pt>
                <c:pt idx="552">
                  <c:v>14.78609316032008</c:v>
                </c:pt>
                <c:pt idx="553">
                  <c:v>14.866275526561994</c:v>
                </c:pt>
                <c:pt idx="554">
                  <c:v>14.9429717029673</c:v>
                </c:pt>
                <c:pt idx="555">
                  <c:v>14.989454234122032</c:v>
                </c:pt>
                <c:pt idx="556">
                  <c:v>15.03709882855563</c:v>
                </c:pt>
                <c:pt idx="557">
                  <c:v>15.081257233152625</c:v>
                </c:pt>
                <c:pt idx="558">
                  <c:v>15.153305156442459</c:v>
                </c:pt>
                <c:pt idx="559">
                  <c:v>15.225353079732292</c:v>
                </c:pt>
                <c:pt idx="560">
                  <c:v>15.311345762368546</c:v>
                </c:pt>
                <c:pt idx="561">
                  <c:v>15.383393685658382</c:v>
                </c:pt>
                <c:pt idx="562">
                  <c:v>15.4449830394384</c:v>
                </c:pt>
                <c:pt idx="563">
                  <c:v>15.501924140102945</c:v>
                </c:pt>
                <c:pt idx="564">
                  <c:v>15.55886524076749</c:v>
                </c:pt>
                <c:pt idx="565">
                  <c:v>15.639047607009402</c:v>
                </c:pt>
                <c:pt idx="566">
                  <c:v>15.716905846693578</c:v>
                </c:pt>
                <c:pt idx="567">
                  <c:v>15.785467580146806</c:v>
                </c:pt>
                <c:pt idx="568">
                  <c:v>15.830788048022669</c:v>
                </c:pt>
                <c:pt idx="569">
                  <c:v>15.8772705791774</c:v>
                </c:pt>
                <c:pt idx="570">
                  <c:v>15.915618667380054</c:v>
                </c:pt>
                <c:pt idx="571">
                  <c:v>15.971397704765733</c:v>
                </c:pt>
                <c:pt idx="572">
                  <c:v>16.043445628055569</c:v>
                </c:pt>
                <c:pt idx="573">
                  <c:v>16.127114184134083</c:v>
                </c:pt>
                <c:pt idx="574">
                  <c:v>16.213106866770335</c:v>
                </c:pt>
                <c:pt idx="575">
                  <c:v>16.27934447366583</c:v>
                </c:pt>
                <c:pt idx="576">
                  <c:v>16.339771764166979</c:v>
                </c:pt>
                <c:pt idx="577">
                  <c:v>16.389740485158317</c:v>
                </c:pt>
                <c:pt idx="578">
                  <c:v>16.471084914679096</c:v>
                </c:pt>
                <c:pt idx="579">
                  <c:v>16.541970774690061</c:v>
                </c:pt>
                <c:pt idx="580">
                  <c:v>16.625639330768578</c:v>
                </c:pt>
                <c:pt idx="581">
                  <c:v>16.682580431433124</c:v>
                </c:pt>
                <c:pt idx="582">
                  <c:v>16.727900899308988</c:v>
                </c:pt>
                <c:pt idx="583">
                  <c:v>16.767411050790511</c:v>
                </c:pt>
                <c:pt idx="584">
                  <c:v>16.817379771781845</c:v>
                </c:pt>
                <c:pt idx="585">
                  <c:v>16.884779441956205</c:v>
                </c:pt>
                <c:pt idx="586">
                  <c:v>16.962637681640381</c:v>
                </c:pt>
                <c:pt idx="587">
                  <c:v>17.053278617392106</c:v>
                </c:pt>
                <c:pt idx="588">
                  <c:v>17.124164477403074</c:v>
                </c:pt>
                <c:pt idx="589">
                  <c:v>17.186915894461961</c:v>
                </c:pt>
                <c:pt idx="590">
                  <c:v>17.243856995126507</c:v>
                </c:pt>
                <c:pt idx="591">
                  <c:v>17.305446348906525</c:v>
                </c:pt>
                <c:pt idx="592">
                  <c:v>17.378656335475227</c:v>
                </c:pt>
                <c:pt idx="593">
                  <c:v>17.471621397784691</c:v>
                </c:pt>
                <c:pt idx="594">
                  <c:v>17.549479637468867</c:v>
                </c:pt>
                <c:pt idx="595">
                  <c:v>17.606420738133412</c:v>
                </c:pt>
                <c:pt idx="596">
                  <c:v>17.658713585682484</c:v>
                </c:pt>
                <c:pt idx="597">
                  <c:v>17.699385800442876</c:v>
                </c:pt>
                <c:pt idx="598">
                  <c:v>17.771433723732709</c:v>
                </c:pt>
                <c:pt idx="599">
                  <c:v>17.843481647022543</c:v>
                </c:pt>
                <c:pt idx="600">
                  <c:v>17.927150203101061</c:v>
                </c:pt>
                <c:pt idx="601">
                  <c:v>17.998036063112025</c:v>
                </c:pt>
                <c:pt idx="602">
                  <c:v>18.060787480170912</c:v>
                </c:pt>
                <c:pt idx="603">
                  <c:v>18.114242390998854</c:v>
                </c:pt>
                <c:pt idx="604">
                  <c:v>18.179317934615476</c:v>
                </c:pt>
                <c:pt idx="605">
                  <c:v>18.265310617251732</c:v>
                </c:pt>
                <c:pt idx="606">
                  <c:v>18.342006793657038</c:v>
                </c:pt>
                <c:pt idx="607">
                  <c:v>18.414054716946872</c:v>
                </c:pt>
                <c:pt idx="608">
                  <c:v>18.46286137465934</c:v>
                </c:pt>
                <c:pt idx="609">
                  <c:v>18.504695652698597</c:v>
                </c:pt>
                <c:pt idx="610">
                  <c:v>18.546529930737854</c:v>
                </c:pt>
                <c:pt idx="611">
                  <c:v>18.59882277828693</c:v>
                </c:pt>
                <c:pt idx="612">
                  <c:v>18.661574195345818</c:v>
                </c:pt>
                <c:pt idx="613">
                  <c:v>18.741756561587728</c:v>
                </c:pt>
                <c:pt idx="614">
                  <c:v>18.811480358319827</c:v>
                </c:pt>
                <c:pt idx="615">
                  <c:v>18.874231775378714</c:v>
                </c:pt>
                <c:pt idx="616">
                  <c:v>18.93001081276439</c:v>
                </c:pt>
                <c:pt idx="617">
                  <c:v>18.977655407197993</c:v>
                </c:pt>
                <c:pt idx="618">
                  <c:v>19.055513646882165</c:v>
                </c:pt>
                <c:pt idx="619">
                  <c:v>19.126399506893133</c:v>
                </c:pt>
                <c:pt idx="620">
                  <c:v>19.21471631608712</c:v>
                </c:pt>
                <c:pt idx="621">
                  <c:v>19.264685037078458</c:v>
                </c:pt>
                <c:pt idx="622">
                  <c:v>19.319302011185268</c:v>
                </c:pt>
                <c:pt idx="623">
                  <c:v>19.356488036109052</c:v>
                </c:pt>
                <c:pt idx="624">
                  <c:v>19.400646440706048</c:v>
                </c:pt>
                <c:pt idx="625">
                  <c:v>19.458749604649462</c:v>
                </c:pt>
                <c:pt idx="626">
                  <c:v>19.536607844333638</c:v>
                </c:pt>
                <c:pt idx="627">
                  <c:v>19.615628147296679</c:v>
                </c:pt>
                <c:pt idx="628">
                  <c:v>19.685351944028778</c:v>
                </c:pt>
                <c:pt idx="629">
                  <c:v>19.734158601741246</c:v>
                </c:pt>
                <c:pt idx="630">
                  <c:v>19.792261765684657</c:v>
                </c:pt>
                <c:pt idx="631">
                  <c:v>19.864309688974494</c:v>
                </c:pt>
                <c:pt idx="632">
                  <c:v>19.936357612264327</c:v>
                </c:pt>
                <c:pt idx="633">
                  <c:v>20.029322674573791</c:v>
                </c:pt>
                <c:pt idx="634">
                  <c:v>20.097884408027021</c:v>
                </c:pt>
                <c:pt idx="635">
                  <c:v>20.155987571970432</c:v>
                </c:pt>
                <c:pt idx="636">
                  <c:v>20.2013080398463</c:v>
                </c:pt>
                <c:pt idx="637">
                  <c:v>20.245466444443291</c:v>
                </c:pt>
                <c:pt idx="638">
                  <c:v>20.303569608386706</c:v>
                </c:pt>
                <c:pt idx="639">
                  <c:v>20.367483088724462</c:v>
                </c:pt>
                <c:pt idx="640">
                  <c:v>20.467420530707134</c:v>
                </c:pt>
                <c:pt idx="641">
                  <c:v>20.540630517275833</c:v>
                </c:pt>
                <c:pt idx="642">
                  <c:v>20.609192250729066</c:v>
                </c:pt>
                <c:pt idx="643">
                  <c:v>20.660323034999269</c:v>
                </c:pt>
                <c:pt idx="644">
                  <c:v>20.742829527798918</c:v>
                </c:pt>
                <c:pt idx="645">
                  <c:v>20.813715387809882</c:v>
                </c:pt>
                <c:pt idx="646">
                  <c:v>20.911328703234823</c:v>
                </c:pt>
                <c:pt idx="647">
                  <c:v>20.969431867178233</c:v>
                </c:pt>
                <c:pt idx="648">
                  <c:v>21.018238524890705</c:v>
                </c:pt>
                <c:pt idx="649">
                  <c:v>21.05426248653562</c:v>
                </c:pt>
                <c:pt idx="650">
                  <c:v>21.092610574738273</c:v>
                </c:pt>
                <c:pt idx="651">
                  <c:v>21.134444852777534</c:v>
                </c:pt>
                <c:pt idx="652">
                  <c:v>21.200682459673022</c:v>
                </c:pt>
                <c:pt idx="653">
                  <c:v>21.294809585261355</c:v>
                </c:pt>
                <c:pt idx="654">
                  <c:v>21.371505761666661</c:v>
                </c:pt>
                <c:pt idx="655">
                  <c:v>21.436581305283283</c:v>
                </c:pt>
                <c:pt idx="656">
                  <c:v>21.492360342668963</c:v>
                </c:pt>
                <c:pt idx="657">
                  <c:v>21.549301443333508</c:v>
                </c:pt>
                <c:pt idx="658">
                  <c:v>21.609728733834661</c:v>
                </c:pt>
                <c:pt idx="659">
                  <c:v>21.685262846961098</c:v>
                </c:pt>
                <c:pt idx="660">
                  <c:v>21.767769339760751</c:v>
                </c:pt>
                <c:pt idx="661">
                  <c:v>21.821224250588685</c:v>
                </c:pt>
                <c:pt idx="662">
                  <c:v>21.867706781743422</c:v>
                </c:pt>
                <c:pt idx="663">
                  <c:v>21.89559630043626</c:v>
                </c:pt>
                <c:pt idx="664">
                  <c:v>21.946727084706463</c:v>
                </c:pt>
                <c:pt idx="665">
                  <c:v>22.005992311928747</c:v>
                </c:pt>
                <c:pt idx="666">
                  <c:v>22.085012614891788</c:v>
                </c:pt>
                <c:pt idx="667">
                  <c:v>22.154736411623887</c:v>
                </c:pt>
                <c:pt idx="668">
                  <c:v>22.223298145077113</c:v>
                </c:pt>
                <c:pt idx="669">
                  <c:v>22.275590992626189</c:v>
                </c:pt>
                <c:pt idx="670">
                  <c:v>22.334856219848472</c:v>
                </c:pt>
                <c:pt idx="671">
                  <c:v>22.389473193955279</c:v>
                </c:pt>
                <c:pt idx="672">
                  <c:v>22.466169370360589</c:v>
                </c:pt>
                <c:pt idx="673">
                  <c:v>22.546351736602499</c:v>
                </c:pt>
                <c:pt idx="674">
                  <c:v>22.602130773988176</c:v>
                </c:pt>
                <c:pt idx="675">
                  <c:v>22.652099494979513</c:v>
                </c:pt>
                <c:pt idx="676">
                  <c:v>22.690447583182166</c:v>
                </c:pt>
                <c:pt idx="677">
                  <c:v>22.731119797942558</c:v>
                </c:pt>
                <c:pt idx="678">
                  <c:v>22.78341264549163</c:v>
                </c:pt>
                <c:pt idx="679">
                  <c:v>22.857784695339198</c:v>
                </c:pt>
                <c:pt idx="680">
                  <c:v>22.94029118813885</c:v>
                </c:pt>
                <c:pt idx="681">
                  <c:v>23.004204668476604</c:v>
                </c:pt>
                <c:pt idx="682">
                  <c:v>23.061145769141152</c:v>
                </c:pt>
                <c:pt idx="683">
                  <c:v>23.098331794064936</c:v>
                </c:pt>
                <c:pt idx="684">
                  <c:v>23.169217654075901</c:v>
                </c:pt>
                <c:pt idx="685">
                  <c:v>23.234293197692523</c:v>
                </c:pt>
                <c:pt idx="686">
                  <c:v>23.323772070165383</c:v>
                </c:pt>
                <c:pt idx="687">
                  <c:v>23.387685550503139</c:v>
                </c:pt>
                <c:pt idx="688">
                  <c:v>23.44230252460995</c:v>
                </c:pt>
                <c:pt idx="689">
                  <c:v>23.476002359697127</c:v>
                </c:pt>
                <c:pt idx="690">
                  <c:v>23.523646954130729</c:v>
                </c:pt>
                <c:pt idx="691">
                  <c:v>23.563157105612252</c:v>
                </c:pt>
                <c:pt idx="692">
                  <c:v>23.634042965623216</c:v>
                </c:pt>
                <c:pt idx="693">
                  <c:v>23.715387395143996</c:v>
                </c:pt>
                <c:pt idx="694">
                  <c:v>23.795569761385909</c:v>
                </c:pt>
                <c:pt idx="695">
                  <c:v>23.86296943156027</c:v>
                </c:pt>
                <c:pt idx="696">
                  <c:v>23.909451962715</c:v>
                </c:pt>
                <c:pt idx="697">
                  <c:v>23.969879253216149</c:v>
                </c:pt>
                <c:pt idx="698">
                  <c:v>24.034954796832775</c:v>
                </c:pt>
                <c:pt idx="699">
                  <c:v>24.116299226353554</c:v>
                </c:pt>
                <c:pt idx="700">
                  <c:v>24.192995402758861</c:v>
                </c:pt>
                <c:pt idx="701">
                  <c:v>24.260395072933225</c:v>
                </c:pt>
                <c:pt idx="702">
                  <c:v>24.302229350972482</c:v>
                </c:pt>
                <c:pt idx="703">
                  <c:v>24.335929186059662</c:v>
                </c:pt>
                <c:pt idx="704">
                  <c:v>24.385897907050996</c:v>
                </c:pt>
                <c:pt idx="705">
                  <c:v>24.445163134273276</c:v>
                </c:pt>
                <c:pt idx="706">
                  <c:v>24.527669627072928</c:v>
                </c:pt>
                <c:pt idx="707">
                  <c:v>24.603203740199366</c:v>
                </c:pt>
                <c:pt idx="708">
                  <c:v>24.681061979883541</c:v>
                </c:pt>
                <c:pt idx="709">
                  <c:v>24.736841017269221</c:v>
                </c:pt>
                <c:pt idx="710">
                  <c:v>24.80540275072245</c:v>
                </c:pt>
                <c:pt idx="711">
                  <c:v>24.868154167781338</c:v>
                </c:pt>
                <c:pt idx="712">
                  <c:v>24.952984787138721</c:v>
                </c:pt>
                <c:pt idx="713">
                  <c:v>25.032005090101766</c:v>
                </c:pt>
                <c:pt idx="714">
                  <c:v>25.101728886833865</c:v>
                </c:pt>
                <c:pt idx="715">
                  <c:v>25.154021734382937</c:v>
                </c:pt>
                <c:pt idx="716">
                  <c:v>25.181911253075775</c:v>
                </c:pt>
                <c:pt idx="717">
                  <c:v>25.219097277999559</c:v>
                </c:pt>
                <c:pt idx="718">
                  <c:v>25.260931556038816</c:v>
                </c:pt>
                <c:pt idx="719">
                  <c:v>25.334141542607519</c:v>
                </c:pt>
                <c:pt idx="720">
                  <c:v>25.40851359245509</c:v>
                </c:pt>
                <c:pt idx="721">
                  <c:v>25.481723579023789</c:v>
                </c:pt>
                <c:pt idx="722">
                  <c:v>25.524719920341919</c:v>
                </c:pt>
                <c:pt idx="723">
                  <c:v>25.573526578054384</c:v>
                </c:pt>
                <c:pt idx="724">
                  <c:v>25.639764184949879</c:v>
                </c:pt>
                <c:pt idx="725">
                  <c:v>25.715298298076316</c:v>
                </c:pt>
                <c:pt idx="726">
                  <c:v>25.800128917433703</c:v>
                </c:pt>
                <c:pt idx="727">
                  <c:v>25.86404239777146</c:v>
                </c:pt>
                <c:pt idx="728">
                  <c:v>25.920983498436001</c:v>
                </c:pt>
                <c:pt idx="729">
                  <c:v>25.943062700734504</c:v>
                </c:pt>
                <c:pt idx="730">
                  <c:v>25.982572852216023</c:v>
                </c:pt>
                <c:pt idx="731">
                  <c:v>26.013948560745465</c:v>
                </c:pt>
                <c:pt idx="732">
                  <c:v>26.087158547314171</c:v>
                </c:pt>
                <c:pt idx="733">
                  <c:v>26.159206470604005</c:v>
                </c:pt>
                <c:pt idx="734">
                  <c:v>26.247523279797992</c:v>
                </c:pt>
                <c:pt idx="735">
                  <c:v>26.313760886693483</c:v>
                </c:pt>
                <c:pt idx="736">
                  <c:v>26.36489167096369</c:v>
                </c:pt>
                <c:pt idx="737">
                  <c:v>26.409050075560685</c:v>
                </c:pt>
                <c:pt idx="738">
                  <c:v>26.475287682456173</c:v>
                </c:pt>
                <c:pt idx="739">
                  <c:v>26.564766554929037</c:v>
                </c:pt>
                <c:pt idx="740">
                  <c:v>26.634490351661132</c:v>
                </c:pt>
                <c:pt idx="741">
                  <c:v>26.687945262489073</c:v>
                </c:pt>
                <c:pt idx="742">
                  <c:v>26.720483034297388</c:v>
                </c:pt>
                <c:pt idx="743">
                  <c:v>26.750696679547961</c:v>
                </c:pt>
                <c:pt idx="744">
                  <c:v>26.790206831029483</c:v>
                </c:pt>
                <c:pt idx="745">
                  <c:v>26.847147931694028</c:v>
                </c:pt>
                <c:pt idx="746">
                  <c:v>26.913385538589523</c:v>
                </c:pt>
                <c:pt idx="747">
                  <c:v>26.991243778273699</c:v>
                </c:pt>
                <c:pt idx="748">
                  <c:v>27.058643448448056</c:v>
                </c:pt>
                <c:pt idx="749">
                  <c:v>27.107450106160528</c:v>
                </c:pt>
                <c:pt idx="750">
                  <c:v>27.160905016988465</c:v>
                </c:pt>
                <c:pt idx="751">
                  <c:v>27.214359927816407</c:v>
                </c:pt>
                <c:pt idx="752">
                  <c:v>27.295704357337186</c:v>
                </c:pt>
                <c:pt idx="753">
                  <c:v>27.370076407184758</c:v>
                </c:pt>
                <c:pt idx="754">
                  <c:v>27.446772583590064</c:v>
                </c:pt>
                <c:pt idx="755">
                  <c:v>27.49093098818706</c:v>
                </c:pt>
                <c:pt idx="756">
                  <c:v>27.539737645899528</c:v>
                </c:pt>
                <c:pt idx="757">
                  <c:v>27.581571923938785</c:v>
                </c:pt>
                <c:pt idx="758">
                  <c:v>27.638513024603334</c:v>
                </c:pt>
                <c:pt idx="759">
                  <c:v>27.718695390845241</c:v>
                </c:pt>
                <c:pt idx="760">
                  <c:v>27.810498389875836</c:v>
                </c:pt>
                <c:pt idx="761">
                  <c:v>27.891842819396619</c:v>
                </c:pt>
                <c:pt idx="762">
                  <c:v>27.936001223993614</c:v>
                </c:pt>
                <c:pt idx="763">
                  <c:v>27.988294071542683</c:v>
                </c:pt>
                <c:pt idx="764">
                  <c:v>28.044073108928362</c:v>
                </c:pt>
                <c:pt idx="765">
                  <c:v>28.117283095497069</c:v>
                </c:pt>
                <c:pt idx="766">
                  <c:v>28.198627525017844</c:v>
                </c:pt>
                <c:pt idx="767">
                  <c:v>28.268351321749943</c:v>
                </c:pt>
                <c:pt idx="768">
                  <c:v>28.31948210602015</c:v>
                </c:pt>
                <c:pt idx="769">
                  <c:v>28.349695751270726</c:v>
                </c:pt>
                <c:pt idx="770">
                  <c:v>28.381071459800168</c:v>
                </c:pt>
                <c:pt idx="771">
                  <c:v>28.413609231608479</c:v>
                </c:pt>
                <c:pt idx="772">
                  <c:v>28.47984683850397</c:v>
                </c:pt>
                <c:pt idx="773">
                  <c:v>28.547246508678331</c:v>
                </c:pt>
                <c:pt idx="774">
                  <c:v>28.628590938199114</c:v>
                </c:pt>
                <c:pt idx="775">
                  <c:v>28.672749342796109</c:v>
                </c:pt>
                <c:pt idx="776">
                  <c:v>28.727366316902916</c:v>
                </c:pt>
                <c:pt idx="777">
                  <c:v>28.770362658221043</c:v>
                </c:pt>
                <c:pt idx="778">
                  <c:v>28.840086454953141</c:v>
                </c:pt>
                <c:pt idx="779">
                  <c:v>28.916782631358448</c:v>
                </c:pt>
                <c:pt idx="780">
                  <c:v>29.005099440552438</c:v>
                </c:pt>
                <c:pt idx="781">
                  <c:v>29.066688794332457</c:v>
                </c:pt>
                <c:pt idx="782">
                  <c:v>29.095740376304164</c:v>
                </c:pt>
                <c:pt idx="783">
                  <c:v>29.12595402155474</c:v>
                </c:pt>
                <c:pt idx="784">
                  <c:v>29.16081591992079</c:v>
                </c:pt>
                <c:pt idx="785">
                  <c:v>29.216594957306462</c:v>
                </c:pt>
                <c:pt idx="786">
                  <c:v>29.281670500923088</c:v>
                </c:pt>
                <c:pt idx="787">
                  <c:v>29.350232234376318</c:v>
                </c:pt>
                <c:pt idx="788">
                  <c:v>29.411821588156336</c:v>
                </c:pt>
                <c:pt idx="789">
                  <c:v>29.465276498984277</c:v>
                </c:pt>
                <c:pt idx="790">
                  <c:v>29.51292109341788</c:v>
                </c:pt>
                <c:pt idx="791">
                  <c:v>29.571024257361291</c:v>
                </c:pt>
                <c:pt idx="792">
                  <c:v>29.653530750160943</c:v>
                </c:pt>
                <c:pt idx="793">
                  <c:v>29.737199306239457</c:v>
                </c:pt>
                <c:pt idx="794">
                  <c:v>29.815057545923633</c:v>
                </c:pt>
                <c:pt idx="795">
                  <c:v>29.849919444289682</c:v>
                </c:pt>
                <c:pt idx="796">
                  <c:v>29.885943405934601</c:v>
                </c:pt>
                <c:pt idx="797">
                  <c:v>29.904536418396489</c:v>
                </c:pt>
                <c:pt idx="798">
                  <c:v>29.963801645618776</c:v>
                </c:pt>
                <c:pt idx="799">
                  <c:v>30.031201315793133</c:v>
                </c:pt>
                <c:pt idx="800">
                  <c:v>30.125328441381466</c:v>
                </c:pt>
                <c:pt idx="801">
                  <c:v>30.1973763646713</c:v>
                </c:pt>
                <c:pt idx="802">
                  <c:v>30.256641591893583</c:v>
                </c:pt>
                <c:pt idx="803">
                  <c:v>30.305448249606048</c:v>
                </c:pt>
                <c:pt idx="804">
                  <c:v>30.362389350270597</c:v>
                </c:pt>
                <c:pt idx="805">
                  <c:v>30.44721996962798</c:v>
                </c:pt>
                <c:pt idx="806">
                  <c:v>30.532050588985367</c:v>
                </c:pt>
                <c:pt idx="807">
                  <c:v>30.604098512275201</c:v>
                </c:pt>
                <c:pt idx="808">
                  <c:v>30.649418980151065</c:v>
                </c:pt>
                <c:pt idx="809">
                  <c:v>30.679632625401638</c:v>
                </c:pt>
                <c:pt idx="810">
                  <c:v>30.700549764421268</c:v>
                </c:pt>
                <c:pt idx="811">
                  <c:v>30.738897852623921</c:v>
                </c:pt>
                <c:pt idx="812">
                  <c:v>30.772597687711102</c:v>
                </c:pt>
                <c:pt idx="813">
                  <c:v>30.838835294606593</c:v>
                </c:pt>
                <c:pt idx="814">
                  <c:v>30.923665913963976</c:v>
                </c:pt>
                <c:pt idx="815">
                  <c:v>30.973634634955317</c:v>
                </c:pt>
                <c:pt idx="816">
                  <c:v>31.023603355946651</c:v>
                </c:pt>
                <c:pt idx="817">
                  <c:v>31.053817001197224</c:v>
                </c:pt>
                <c:pt idx="818">
                  <c:v>31.128189051044799</c:v>
                </c:pt>
                <c:pt idx="819">
                  <c:v>31.210695543844444</c:v>
                </c:pt>
                <c:pt idx="820">
                  <c:v>31.2966882264807</c:v>
                </c:pt>
                <c:pt idx="821">
                  <c:v>31.346656947472034</c:v>
                </c:pt>
                <c:pt idx="822">
                  <c:v>31.393139478626765</c:v>
                </c:pt>
                <c:pt idx="823">
                  <c:v>31.422191060598475</c:v>
                </c:pt>
                <c:pt idx="824">
                  <c:v>31.474483908147548</c:v>
                </c:pt>
                <c:pt idx="825">
                  <c:v>31.541883578321908</c:v>
                </c:pt>
                <c:pt idx="826">
                  <c:v>31.619741818006084</c:v>
                </c:pt>
                <c:pt idx="827">
                  <c:v>31.711544817036678</c:v>
                </c:pt>
                <c:pt idx="828">
                  <c:v>31.783592740326512</c:v>
                </c:pt>
                <c:pt idx="829">
                  <c:v>31.848668283943134</c:v>
                </c:pt>
                <c:pt idx="830">
                  <c:v>31.896312878376733</c:v>
                </c:pt>
                <c:pt idx="831">
                  <c:v>31.957902232156751</c:v>
                </c:pt>
                <c:pt idx="832">
                  <c:v>32.038084598398662</c:v>
                </c:pt>
                <c:pt idx="833">
                  <c:v>32.12988759742926</c:v>
                </c:pt>
                <c:pt idx="834">
                  <c:v>32.211232026950043</c:v>
                </c:pt>
                <c:pt idx="835">
                  <c:v>32.256552494825904</c:v>
                </c:pt>
                <c:pt idx="836">
                  <c:v>32.304197089259503</c:v>
                </c:pt>
                <c:pt idx="837">
                  <c:v>32.336734861067818</c:v>
                </c:pt>
                <c:pt idx="838">
                  <c:v>32.404134531242178</c:v>
                </c:pt>
                <c:pt idx="839">
                  <c:v>32.472696264695408</c:v>
                </c:pt>
                <c:pt idx="840">
                  <c:v>32.579606086351284</c:v>
                </c:pt>
                <c:pt idx="841">
                  <c:v>32.655140199477728</c:v>
                </c:pt>
                <c:pt idx="842">
                  <c:v>32.713243363421142</c:v>
                </c:pt>
                <c:pt idx="843">
                  <c:v>32.755077641460396</c:v>
                </c:pt>
                <c:pt idx="844">
                  <c:v>32.821315248355894</c:v>
                </c:pt>
                <c:pt idx="845">
                  <c:v>32.904983804434409</c:v>
                </c:pt>
                <c:pt idx="846">
                  <c:v>32.999110930022738</c:v>
                </c:pt>
                <c:pt idx="847">
                  <c:v>33.069996790033699</c:v>
                </c:pt>
                <c:pt idx="848">
                  <c:v>33.121127574303912</c:v>
                </c:pt>
                <c:pt idx="849">
                  <c:v>33.158313599227696</c:v>
                </c:pt>
                <c:pt idx="850">
                  <c:v>33.180392801526189</c:v>
                </c:pt>
                <c:pt idx="851">
                  <c:v>33.218740889728842</c:v>
                </c:pt>
                <c:pt idx="852">
                  <c:v>33.264061357604703</c:v>
                </c:pt>
                <c:pt idx="853">
                  <c:v>30.984093204465129</c:v>
                </c:pt>
                <c:pt idx="854">
                  <c:v>29.94637069643575</c:v>
                </c:pt>
                <c:pt idx="855">
                  <c:v>29.78484390067306</c:v>
                </c:pt>
                <c:pt idx="856">
                  <c:v>29.515245219975615</c:v>
                </c:pt>
                <c:pt idx="857">
                  <c:v>28.819169315933511</c:v>
                </c:pt>
                <c:pt idx="858">
                  <c:v>28.62975300147798</c:v>
                </c:pt>
                <c:pt idx="859">
                  <c:v>28.568163647697961</c:v>
                </c:pt>
                <c:pt idx="860">
                  <c:v>28.587918723438722</c:v>
                </c:pt>
                <c:pt idx="861">
                  <c:v>28.570487774255696</c:v>
                </c:pt>
                <c:pt idx="862">
                  <c:v>28.563515394582488</c:v>
                </c:pt>
                <c:pt idx="863">
                  <c:v>28.577460153928907</c:v>
                </c:pt>
                <c:pt idx="864">
                  <c:v>28.633239191314587</c:v>
                </c:pt>
                <c:pt idx="865">
                  <c:v>28.690180291979132</c:v>
                </c:pt>
                <c:pt idx="866">
                  <c:v>28.76571440510557</c:v>
                </c:pt>
                <c:pt idx="867">
                  <c:v>28.855193277578426</c:v>
                </c:pt>
                <c:pt idx="868">
                  <c:v>28.951644529724497</c:v>
                </c:pt>
                <c:pt idx="869">
                  <c:v>29.044609592033961</c:v>
                </c:pt>
                <c:pt idx="870">
                  <c:v>29.114333388766056</c:v>
                </c:pt>
                <c:pt idx="871">
                  <c:v>29.195677818286836</c:v>
                </c:pt>
                <c:pt idx="872">
                  <c:v>29.28748081731743</c:v>
                </c:pt>
                <c:pt idx="873">
                  <c:v>29.414145714714074</c:v>
                </c:pt>
                <c:pt idx="874">
                  <c:v>29.510596966860142</c:v>
                </c:pt>
                <c:pt idx="875">
                  <c:v>29.586131079986579</c:v>
                </c:pt>
                <c:pt idx="876">
                  <c:v>29.630289484583574</c:v>
                </c:pt>
                <c:pt idx="877">
                  <c:v>29.683744395411516</c:v>
                </c:pt>
                <c:pt idx="878">
                  <c:v>29.766250888211164</c:v>
                </c:pt>
                <c:pt idx="879">
                  <c:v>29.871998646588178</c:v>
                </c:pt>
                <c:pt idx="880">
                  <c:v>29.997501480705953</c:v>
                </c:pt>
                <c:pt idx="881">
                  <c:v>30.080007973505605</c:v>
                </c:pt>
                <c:pt idx="882">
                  <c:v>30.170648909257331</c:v>
                </c:pt>
                <c:pt idx="883">
                  <c:v>30.232238263037349</c:v>
                </c:pt>
                <c:pt idx="884">
                  <c:v>30.339148084693232</c:v>
                </c:pt>
                <c:pt idx="885">
                  <c:v>30.434437273560427</c:v>
                </c:pt>
                <c:pt idx="886">
                  <c:v>30.551805664726125</c:v>
                </c:pt>
                <c:pt idx="887">
                  <c:v>30.637798347362381</c:v>
                </c:pt>
                <c:pt idx="888">
                  <c:v>30.712170397209952</c:v>
                </c:pt>
                <c:pt idx="889">
                  <c:v>30.774921814268836</c:v>
                </c:pt>
                <c:pt idx="890">
                  <c:v>30.826052598539043</c:v>
                </c:pt>
                <c:pt idx="891">
                  <c:v>30.887641952319061</c:v>
                </c:pt>
                <c:pt idx="892">
                  <c:v>30.960851938887764</c:v>
                </c:pt>
                <c:pt idx="893">
                  <c:v>31.091003026121015</c:v>
                </c:pt>
                <c:pt idx="894">
                  <c:v>31.19907491105576</c:v>
                </c:pt>
                <c:pt idx="895">
                  <c:v>31.292039973365224</c:v>
                </c:pt>
                <c:pt idx="896">
                  <c:v>31.354791390424111</c:v>
                </c:pt>
                <c:pt idx="897">
                  <c:v>31.430325503550549</c:v>
                </c:pt>
                <c:pt idx="898">
                  <c:v>31.523290565860012</c:v>
                </c:pt>
                <c:pt idx="899">
                  <c:v>31.64065895702571</c:v>
                </c:pt>
                <c:pt idx="900">
                  <c:v>31.756865284912539</c:v>
                </c:pt>
                <c:pt idx="901">
                  <c:v>31.831237334760107</c:v>
                </c:pt>
                <c:pt idx="902">
                  <c:v>31.904447321328814</c:v>
                </c:pt>
                <c:pt idx="903">
                  <c:v>31.961388421993359</c:v>
                </c:pt>
                <c:pt idx="904">
                  <c:v>32.045056978071877</c:v>
                </c:pt>
                <c:pt idx="905">
                  <c:v>32.124077281034921</c:v>
                </c:pt>
                <c:pt idx="906">
                  <c:v>32.239121545642881</c:v>
                </c:pt>
                <c:pt idx="907">
                  <c:v>32.350679620414233</c:v>
                </c:pt>
                <c:pt idx="908">
                  <c:v>32.468048011579931</c:v>
                </c:pt>
                <c:pt idx="909">
                  <c:v>32.550554504379583</c:v>
                </c:pt>
                <c:pt idx="910">
                  <c:v>32.626088617506021</c:v>
                </c:pt>
                <c:pt idx="911">
                  <c:v>32.706270983747935</c:v>
                </c:pt>
                <c:pt idx="912">
                  <c:v>32.820153185077025</c:v>
                </c:pt>
                <c:pt idx="913">
                  <c:v>32.951466335589139</c:v>
                </c:pt>
                <c:pt idx="914">
                  <c:v>33.044431397898599</c:v>
                </c:pt>
                <c:pt idx="915">
                  <c:v>33.125775827419382</c:v>
                </c:pt>
                <c:pt idx="916">
                  <c:v>33.185041054641665</c:v>
                </c:pt>
                <c:pt idx="917">
                  <c:v>33.245468345142818</c:v>
                </c:pt>
                <c:pt idx="918">
                  <c:v>33.316354205153779</c:v>
                </c:pt>
                <c:pt idx="919">
                  <c:v>33.4255881533674</c:v>
                </c:pt>
                <c:pt idx="920">
                  <c:v>33.544118607811967</c:v>
                </c:pt>
                <c:pt idx="921">
                  <c:v>33.646380176352373</c:v>
                </c:pt>
                <c:pt idx="922">
                  <c:v>33.731210795709757</c:v>
                </c:pt>
                <c:pt idx="923">
                  <c:v>33.795124276047517</c:v>
                </c:pt>
                <c:pt idx="924">
                  <c:v>33.898547907866792</c:v>
                </c:pt>
                <c:pt idx="925">
                  <c:v>34.005457729522675</c:v>
                </c:pt>
                <c:pt idx="926">
                  <c:v>34.137932943313658</c:v>
                </c:pt>
                <c:pt idx="927">
                  <c:v>34.225087689228779</c:v>
                </c:pt>
                <c:pt idx="928">
                  <c:v>34.308756245307301</c:v>
                </c:pt>
                <c:pt idx="929">
                  <c:v>34.364535282692977</c:v>
                </c:pt>
                <c:pt idx="930">
                  <c:v>34.422638446636391</c:v>
                </c:pt>
                <c:pt idx="931">
                  <c:v>34.473769230906598</c:v>
                </c:pt>
                <c:pt idx="932">
                  <c:v>34.569058419773796</c:v>
                </c:pt>
                <c:pt idx="933">
                  <c:v>34.691075064054964</c:v>
                </c:pt>
                <c:pt idx="934">
                  <c:v>34.796822822431977</c:v>
                </c:pt>
                <c:pt idx="935">
                  <c:v>34.894436137856914</c:v>
                </c:pt>
                <c:pt idx="936">
                  <c:v>34.971132314262221</c:v>
                </c:pt>
                <c:pt idx="937">
                  <c:v>35.055962933619604</c:v>
                </c:pt>
                <c:pt idx="938">
                  <c:v>35.146603869371333</c:v>
                </c:pt>
                <c:pt idx="939">
                  <c:v>35.272106703489108</c:v>
                </c:pt>
                <c:pt idx="940">
                  <c:v>35.398771600885752</c:v>
                </c:pt>
                <c:pt idx="941">
                  <c:v>35.499871106147296</c:v>
                </c:pt>
                <c:pt idx="942">
                  <c:v>35.574243155994864</c:v>
                </c:pt>
                <c:pt idx="943">
                  <c:v>35.638156636332617</c:v>
                </c:pt>
                <c:pt idx="944">
                  <c:v>35.722987255690001</c:v>
                </c:pt>
                <c:pt idx="945">
                  <c:v>35.820600571114937</c:v>
                </c:pt>
                <c:pt idx="946">
                  <c:v>35.94958959506932</c:v>
                </c:pt>
                <c:pt idx="947">
                  <c:v>36.066957986235018</c:v>
                </c:pt>
                <c:pt idx="948">
                  <c:v>36.199433200026</c:v>
                </c:pt>
                <c:pt idx="949">
                  <c:v>36.283101756104514</c:v>
                </c:pt>
                <c:pt idx="950">
                  <c:v>36.391173641039266</c:v>
                </c:pt>
                <c:pt idx="951">
                  <c:v>36.486462829906465</c:v>
                </c:pt>
                <c:pt idx="952">
                  <c:v>36.628234549928393</c:v>
                </c:pt>
                <c:pt idx="953">
                  <c:v>36.772330396508067</c:v>
                </c:pt>
                <c:pt idx="954">
                  <c:v>36.876916091606212</c:v>
                </c:pt>
                <c:pt idx="955">
                  <c:v>36.95128814145378</c:v>
                </c:pt>
                <c:pt idx="956">
                  <c:v>37.014039558512664</c:v>
                </c:pt>
                <c:pt idx="957">
                  <c:v>37.088411608360239</c:v>
                </c:pt>
                <c:pt idx="958">
                  <c:v>37.173242227717623</c:v>
                </c:pt>
                <c:pt idx="959">
                  <c:v>37.294096808719928</c:v>
                </c:pt>
                <c:pt idx="960">
                  <c:v>37.432382338905249</c:v>
                </c:pt>
                <c:pt idx="961">
                  <c:v>37.582288501879262</c:v>
                </c:pt>
                <c:pt idx="962">
                  <c:v>37.693846576650614</c:v>
                </c:pt>
                <c:pt idx="963">
                  <c:v>37.776353069450266</c:v>
                </c:pt>
                <c:pt idx="964">
                  <c:v>37.870480195038596</c:v>
                </c:pt>
                <c:pt idx="965">
                  <c:v>37.993658902598639</c:v>
                </c:pt>
                <c:pt idx="966">
                  <c:v>38.140078875736037</c:v>
                </c:pt>
                <c:pt idx="967">
                  <c:v>38.236530127882105</c:v>
                </c:pt>
                <c:pt idx="968">
                  <c:v>38.319036620681757</c:v>
                </c:pt>
                <c:pt idx="969">
                  <c:v>38.38295010101951</c:v>
                </c:pt>
                <c:pt idx="970">
                  <c:v>38.468942783655763</c:v>
                </c:pt>
                <c:pt idx="971">
                  <c:v>38.530532137435785</c:v>
                </c:pt>
                <c:pt idx="972">
                  <c:v>38.656034971553559</c:v>
                </c:pt>
                <c:pt idx="973">
                  <c:v>38.796644628296626</c:v>
                </c:pt>
                <c:pt idx="974">
                  <c:v>38.957009360780447</c:v>
                </c:pt>
                <c:pt idx="975">
                  <c:v>39.066243308994068</c:v>
                </c:pt>
                <c:pt idx="976">
                  <c:v>39.173153130649943</c:v>
                </c:pt>
                <c:pt idx="977">
                  <c:v>39.27076644607488</c:v>
                </c:pt>
                <c:pt idx="978">
                  <c:v>39.374190077894163</c:v>
                </c:pt>
                <c:pt idx="979">
                  <c:v>39.505503228406276</c:v>
                </c:pt>
                <c:pt idx="980">
                  <c:v>39.637978442197259</c:v>
                </c:pt>
                <c:pt idx="981">
                  <c:v>39.761157149757302</c:v>
                </c:pt>
                <c:pt idx="982">
                  <c:v>39.851798085509024</c:v>
                </c:pt>
                <c:pt idx="983">
                  <c:v>39.935466641587546</c:v>
                </c:pt>
                <c:pt idx="984">
                  <c:v>40.033079957012475</c:v>
                </c:pt>
                <c:pt idx="985">
                  <c:v>40.172527550476673</c:v>
                </c:pt>
                <c:pt idx="986">
                  <c:v>40.336378472797101</c:v>
                </c:pt>
                <c:pt idx="987">
                  <c:v>40.500229395117529</c:v>
                </c:pt>
                <c:pt idx="988">
                  <c:v>40.646649368254934</c:v>
                </c:pt>
                <c:pt idx="989">
                  <c:v>40.731479987612317</c:v>
                </c:pt>
                <c:pt idx="990">
                  <c:v>40.824445049921785</c:v>
                </c:pt>
                <c:pt idx="991">
                  <c:v>40.920896302067852</c:v>
                </c:pt>
                <c:pt idx="992">
                  <c:v>41.073126591599589</c:v>
                </c:pt>
                <c:pt idx="993">
                  <c:v>41.22535688113134</c:v>
                </c:pt>
                <c:pt idx="994">
                  <c:v>41.398504309682721</c:v>
                </c:pt>
                <c:pt idx="995">
                  <c:v>41.51935889068502</c:v>
                </c:pt>
                <c:pt idx="996">
                  <c:v>41.630916965456372</c:v>
                </c:pt>
                <c:pt idx="997">
                  <c:v>41.733178533996785</c:v>
                </c:pt>
                <c:pt idx="998">
                  <c:v>41.85868136811456</c:v>
                </c:pt>
                <c:pt idx="999">
                  <c:v>42.010911657646304</c:v>
                </c:pt>
                <c:pt idx="1000">
                  <c:v>42.159655757341447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4-57BC-42C3-92E0-E37368ECC307}"/>
            </c:ext>
          </c:extLst>
        </c:ser>
        <c:ser>
          <c:idx val="5"/>
          <c:order val="5"/>
          <c:tx>
            <c:strRef>
              <c:f>'0-1000'!$H$1:$H$3</c:f>
              <c:strCache>
                <c:ptCount val="3"/>
                <c:pt idx="0">
                  <c:v>TEST_81</c:v>
                </c:pt>
                <c:pt idx="1">
                  <c:v>Force</c:v>
                </c:pt>
                <c:pt idx="2">
                  <c:v>N</c:v>
                </c:pt>
              </c:strCache>
            </c:strRef>
          </c:tx>
          <c:spPr>
            <a:ln w="12700">
              <a:solidFill>
                <a:schemeClr val="accent1"/>
              </a:solidFill>
            </a:ln>
          </c:spPr>
          <c:marker>
            <c:symbol val="none"/>
          </c:marker>
          <c:cat>
            <c:numRef>
              <c:f>'0-1000'!$B$4:$B$1004</c:f>
              <c:numCache>
                <c:formatCode>General</c:formatCode>
                <c:ptCount val="1001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5.0000000000000001E-3</c:v>
                </c:pt>
                <c:pt idx="6">
                  <c:v>6.0000000000000001E-3</c:v>
                </c:pt>
                <c:pt idx="7">
                  <c:v>7.0000000000000001E-3</c:v>
                </c:pt>
                <c:pt idx="8">
                  <c:v>8.0000000000000002E-3</c:v>
                </c:pt>
                <c:pt idx="9">
                  <c:v>9.0000000000000011E-3</c:v>
                </c:pt>
                <c:pt idx="10">
                  <c:v>0.01</c:v>
                </c:pt>
                <c:pt idx="11">
                  <c:v>1.0999999999999999E-2</c:v>
                </c:pt>
                <c:pt idx="12">
                  <c:v>1.2E-2</c:v>
                </c:pt>
                <c:pt idx="13">
                  <c:v>1.3000000000000001E-2</c:v>
                </c:pt>
                <c:pt idx="14">
                  <c:v>1.4E-2</c:v>
                </c:pt>
                <c:pt idx="15">
                  <c:v>1.4999999999999999E-2</c:v>
                </c:pt>
                <c:pt idx="16">
                  <c:v>1.6E-2</c:v>
                </c:pt>
                <c:pt idx="17">
                  <c:v>1.7000000000000001E-2</c:v>
                </c:pt>
                <c:pt idx="18">
                  <c:v>1.8000000000000002E-2</c:v>
                </c:pt>
                <c:pt idx="19">
                  <c:v>1.9E-2</c:v>
                </c:pt>
                <c:pt idx="20">
                  <c:v>0.02</c:v>
                </c:pt>
                <c:pt idx="21">
                  <c:v>2.1000000000000001E-2</c:v>
                </c:pt>
                <c:pt idx="22">
                  <c:v>2.1999999999999999E-2</c:v>
                </c:pt>
                <c:pt idx="23">
                  <c:v>2.3E-2</c:v>
                </c:pt>
                <c:pt idx="24">
                  <c:v>2.4E-2</c:v>
                </c:pt>
                <c:pt idx="25">
                  <c:v>2.5000000000000001E-2</c:v>
                </c:pt>
                <c:pt idx="26">
                  <c:v>2.6000000000000002E-2</c:v>
                </c:pt>
                <c:pt idx="27">
                  <c:v>2.7E-2</c:v>
                </c:pt>
                <c:pt idx="28">
                  <c:v>2.8000000000000001E-2</c:v>
                </c:pt>
                <c:pt idx="29">
                  <c:v>2.9000000000000001E-2</c:v>
                </c:pt>
                <c:pt idx="30">
                  <c:v>0.03</c:v>
                </c:pt>
                <c:pt idx="31">
                  <c:v>3.1E-2</c:v>
                </c:pt>
                <c:pt idx="32">
                  <c:v>3.2000000000000001E-2</c:v>
                </c:pt>
                <c:pt idx="33">
                  <c:v>3.3000000000000002E-2</c:v>
                </c:pt>
                <c:pt idx="34">
                  <c:v>3.4000000000000002E-2</c:v>
                </c:pt>
                <c:pt idx="35">
                  <c:v>3.5000000000000003E-2</c:v>
                </c:pt>
                <c:pt idx="36">
                  <c:v>3.6000000000000004E-2</c:v>
                </c:pt>
                <c:pt idx="37">
                  <c:v>3.6999999999999998E-2</c:v>
                </c:pt>
                <c:pt idx="38">
                  <c:v>3.7999999999999999E-2</c:v>
                </c:pt>
                <c:pt idx="39">
                  <c:v>3.9E-2</c:v>
                </c:pt>
                <c:pt idx="40">
                  <c:v>0.04</c:v>
                </c:pt>
                <c:pt idx="41">
                  <c:v>4.1000000000000002E-2</c:v>
                </c:pt>
                <c:pt idx="42">
                  <c:v>4.2000000000000003E-2</c:v>
                </c:pt>
                <c:pt idx="43">
                  <c:v>4.3000000000000003E-2</c:v>
                </c:pt>
                <c:pt idx="44">
                  <c:v>4.3999999999999997E-2</c:v>
                </c:pt>
                <c:pt idx="45">
                  <c:v>4.4999999999999998E-2</c:v>
                </c:pt>
                <c:pt idx="46">
                  <c:v>4.5999999999999999E-2</c:v>
                </c:pt>
                <c:pt idx="47">
                  <c:v>4.7E-2</c:v>
                </c:pt>
                <c:pt idx="48">
                  <c:v>4.8000000000000001E-2</c:v>
                </c:pt>
                <c:pt idx="49">
                  <c:v>4.9000000000000002E-2</c:v>
                </c:pt>
                <c:pt idx="50">
                  <c:v>0.05</c:v>
                </c:pt>
                <c:pt idx="51">
                  <c:v>5.1000000000000004E-2</c:v>
                </c:pt>
                <c:pt idx="52">
                  <c:v>5.2000000000000005E-2</c:v>
                </c:pt>
                <c:pt idx="53">
                  <c:v>5.2999999999999999E-2</c:v>
                </c:pt>
                <c:pt idx="54">
                  <c:v>5.3999999999999999E-2</c:v>
                </c:pt>
                <c:pt idx="55">
                  <c:v>5.5E-2</c:v>
                </c:pt>
                <c:pt idx="56">
                  <c:v>5.6000000000000001E-2</c:v>
                </c:pt>
                <c:pt idx="57">
                  <c:v>5.7000000000000002E-2</c:v>
                </c:pt>
                <c:pt idx="58">
                  <c:v>5.8000000000000003E-2</c:v>
                </c:pt>
                <c:pt idx="59">
                  <c:v>5.9000000000000004E-2</c:v>
                </c:pt>
                <c:pt idx="60">
                  <c:v>0.06</c:v>
                </c:pt>
                <c:pt idx="61">
                  <c:v>6.0999999999999999E-2</c:v>
                </c:pt>
                <c:pt idx="62">
                  <c:v>6.2E-2</c:v>
                </c:pt>
                <c:pt idx="63">
                  <c:v>6.3E-2</c:v>
                </c:pt>
                <c:pt idx="64">
                  <c:v>6.4000000000000001E-2</c:v>
                </c:pt>
                <c:pt idx="65">
                  <c:v>6.5000000000000002E-2</c:v>
                </c:pt>
                <c:pt idx="66">
                  <c:v>6.6000000000000003E-2</c:v>
                </c:pt>
                <c:pt idx="67">
                  <c:v>6.7000000000000004E-2</c:v>
                </c:pt>
                <c:pt idx="68">
                  <c:v>6.8000000000000005E-2</c:v>
                </c:pt>
                <c:pt idx="69">
                  <c:v>6.9000000000000006E-2</c:v>
                </c:pt>
                <c:pt idx="70">
                  <c:v>7.0000000000000007E-2</c:v>
                </c:pt>
                <c:pt idx="71">
                  <c:v>7.1000000000000008E-2</c:v>
                </c:pt>
                <c:pt idx="72">
                  <c:v>7.2000000000000008E-2</c:v>
                </c:pt>
                <c:pt idx="73">
                  <c:v>7.2999999999999995E-2</c:v>
                </c:pt>
                <c:pt idx="74">
                  <c:v>7.3999999999999996E-2</c:v>
                </c:pt>
                <c:pt idx="75">
                  <c:v>7.4999999999999997E-2</c:v>
                </c:pt>
                <c:pt idx="76">
                  <c:v>7.5999999999999998E-2</c:v>
                </c:pt>
                <c:pt idx="77">
                  <c:v>7.6999999999999999E-2</c:v>
                </c:pt>
                <c:pt idx="78">
                  <c:v>7.8E-2</c:v>
                </c:pt>
                <c:pt idx="79">
                  <c:v>7.9000000000000001E-2</c:v>
                </c:pt>
                <c:pt idx="80">
                  <c:v>0.08</c:v>
                </c:pt>
                <c:pt idx="81">
                  <c:v>8.1000000000000003E-2</c:v>
                </c:pt>
                <c:pt idx="82">
                  <c:v>8.2000000000000003E-2</c:v>
                </c:pt>
                <c:pt idx="83">
                  <c:v>8.3000000000000004E-2</c:v>
                </c:pt>
                <c:pt idx="84">
                  <c:v>8.4000000000000005E-2</c:v>
                </c:pt>
                <c:pt idx="85">
                  <c:v>8.5000000000000006E-2</c:v>
                </c:pt>
                <c:pt idx="86">
                  <c:v>8.6000000000000007E-2</c:v>
                </c:pt>
                <c:pt idx="87">
                  <c:v>8.7000000000000008E-2</c:v>
                </c:pt>
                <c:pt idx="88">
                  <c:v>8.7999999999999995E-2</c:v>
                </c:pt>
                <c:pt idx="89">
                  <c:v>8.8999999999999996E-2</c:v>
                </c:pt>
                <c:pt idx="90">
                  <c:v>0.09</c:v>
                </c:pt>
                <c:pt idx="91">
                  <c:v>9.0999999999999998E-2</c:v>
                </c:pt>
                <c:pt idx="92">
                  <c:v>9.1999999999999998E-2</c:v>
                </c:pt>
                <c:pt idx="93">
                  <c:v>9.2999999999999999E-2</c:v>
                </c:pt>
                <c:pt idx="94">
                  <c:v>9.4E-2</c:v>
                </c:pt>
                <c:pt idx="95">
                  <c:v>9.5000000000000001E-2</c:v>
                </c:pt>
                <c:pt idx="96">
                  <c:v>9.6000000000000002E-2</c:v>
                </c:pt>
                <c:pt idx="97">
                  <c:v>9.7000000000000003E-2</c:v>
                </c:pt>
                <c:pt idx="98">
                  <c:v>9.8000000000000004E-2</c:v>
                </c:pt>
                <c:pt idx="99">
                  <c:v>9.9000000000000005E-2</c:v>
                </c:pt>
                <c:pt idx="100">
                  <c:v>0.1</c:v>
                </c:pt>
                <c:pt idx="101">
                  <c:v>0.10100000000000001</c:v>
                </c:pt>
                <c:pt idx="102">
                  <c:v>0.10200000000000001</c:v>
                </c:pt>
                <c:pt idx="103">
                  <c:v>0.10300000000000001</c:v>
                </c:pt>
                <c:pt idx="104">
                  <c:v>0.10400000000000001</c:v>
                </c:pt>
                <c:pt idx="105">
                  <c:v>0.105</c:v>
                </c:pt>
                <c:pt idx="106">
                  <c:v>0.106</c:v>
                </c:pt>
                <c:pt idx="107">
                  <c:v>0.107</c:v>
                </c:pt>
                <c:pt idx="108">
                  <c:v>0.108</c:v>
                </c:pt>
                <c:pt idx="109">
                  <c:v>0.109</c:v>
                </c:pt>
                <c:pt idx="110">
                  <c:v>0.11</c:v>
                </c:pt>
                <c:pt idx="111">
                  <c:v>0.111</c:v>
                </c:pt>
                <c:pt idx="112">
                  <c:v>0.112</c:v>
                </c:pt>
                <c:pt idx="113">
                  <c:v>0.113</c:v>
                </c:pt>
                <c:pt idx="114">
                  <c:v>0.114</c:v>
                </c:pt>
                <c:pt idx="115">
                  <c:v>0.115</c:v>
                </c:pt>
                <c:pt idx="116">
                  <c:v>0.11600000000000001</c:v>
                </c:pt>
                <c:pt idx="117">
                  <c:v>0.11700000000000001</c:v>
                </c:pt>
                <c:pt idx="118">
                  <c:v>0.11800000000000001</c:v>
                </c:pt>
                <c:pt idx="119">
                  <c:v>0.11900000000000001</c:v>
                </c:pt>
                <c:pt idx="120">
                  <c:v>0.12</c:v>
                </c:pt>
                <c:pt idx="121">
                  <c:v>0.121</c:v>
                </c:pt>
                <c:pt idx="122">
                  <c:v>0.122</c:v>
                </c:pt>
                <c:pt idx="123">
                  <c:v>0.123</c:v>
                </c:pt>
                <c:pt idx="124">
                  <c:v>0.124</c:v>
                </c:pt>
                <c:pt idx="125">
                  <c:v>0.125</c:v>
                </c:pt>
                <c:pt idx="126">
                  <c:v>0.126</c:v>
                </c:pt>
                <c:pt idx="127">
                  <c:v>0.127</c:v>
                </c:pt>
                <c:pt idx="128">
                  <c:v>0.128</c:v>
                </c:pt>
                <c:pt idx="129">
                  <c:v>0.129</c:v>
                </c:pt>
                <c:pt idx="130">
                  <c:v>0.13</c:v>
                </c:pt>
                <c:pt idx="131">
                  <c:v>0.13100000000000001</c:v>
                </c:pt>
                <c:pt idx="132">
                  <c:v>0.13200000000000001</c:v>
                </c:pt>
                <c:pt idx="133">
                  <c:v>0.13300000000000001</c:v>
                </c:pt>
                <c:pt idx="134">
                  <c:v>0.13400000000000001</c:v>
                </c:pt>
                <c:pt idx="135">
                  <c:v>0.13500000000000001</c:v>
                </c:pt>
                <c:pt idx="136">
                  <c:v>0.13600000000000001</c:v>
                </c:pt>
                <c:pt idx="137">
                  <c:v>0.13700000000000001</c:v>
                </c:pt>
                <c:pt idx="138">
                  <c:v>0.13800000000000001</c:v>
                </c:pt>
                <c:pt idx="139">
                  <c:v>0.13900000000000001</c:v>
                </c:pt>
                <c:pt idx="140">
                  <c:v>0.14000000000000001</c:v>
                </c:pt>
                <c:pt idx="141">
                  <c:v>0.14100000000000001</c:v>
                </c:pt>
                <c:pt idx="142">
                  <c:v>0.14200000000000002</c:v>
                </c:pt>
                <c:pt idx="143">
                  <c:v>0.14300000000000002</c:v>
                </c:pt>
                <c:pt idx="144">
                  <c:v>0.14400000000000002</c:v>
                </c:pt>
                <c:pt idx="145">
                  <c:v>0.14499999999999999</c:v>
                </c:pt>
                <c:pt idx="146">
                  <c:v>0.14599999999999999</c:v>
                </c:pt>
                <c:pt idx="147">
                  <c:v>0.14699999999999999</c:v>
                </c:pt>
                <c:pt idx="148">
                  <c:v>0.14799999999999999</c:v>
                </c:pt>
                <c:pt idx="149">
                  <c:v>0.14899999999999999</c:v>
                </c:pt>
                <c:pt idx="150">
                  <c:v>0.15</c:v>
                </c:pt>
                <c:pt idx="151">
                  <c:v>0.151</c:v>
                </c:pt>
                <c:pt idx="152">
                  <c:v>0.152</c:v>
                </c:pt>
                <c:pt idx="153">
                  <c:v>0.153</c:v>
                </c:pt>
                <c:pt idx="154">
                  <c:v>0.154</c:v>
                </c:pt>
                <c:pt idx="155">
                  <c:v>0.155</c:v>
                </c:pt>
                <c:pt idx="156">
                  <c:v>0.156</c:v>
                </c:pt>
                <c:pt idx="157">
                  <c:v>0.157</c:v>
                </c:pt>
                <c:pt idx="158">
                  <c:v>0.158</c:v>
                </c:pt>
                <c:pt idx="159">
                  <c:v>0.159</c:v>
                </c:pt>
                <c:pt idx="160">
                  <c:v>0.16</c:v>
                </c:pt>
                <c:pt idx="161">
                  <c:v>0.161</c:v>
                </c:pt>
                <c:pt idx="162">
                  <c:v>0.16200000000000001</c:v>
                </c:pt>
                <c:pt idx="163">
                  <c:v>0.16300000000000001</c:v>
                </c:pt>
                <c:pt idx="164">
                  <c:v>0.16400000000000001</c:v>
                </c:pt>
                <c:pt idx="165">
                  <c:v>0.16500000000000001</c:v>
                </c:pt>
                <c:pt idx="166">
                  <c:v>0.16600000000000001</c:v>
                </c:pt>
                <c:pt idx="167">
                  <c:v>0.16700000000000001</c:v>
                </c:pt>
                <c:pt idx="168">
                  <c:v>0.16800000000000001</c:v>
                </c:pt>
                <c:pt idx="169">
                  <c:v>0.16900000000000001</c:v>
                </c:pt>
                <c:pt idx="170">
                  <c:v>0.17</c:v>
                </c:pt>
                <c:pt idx="171">
                  <c:v>0.17100000000000001</c:v>
                </c:pt>
                <c:pt idx="172">
                  <c:v>0.17200000000000001</c:v>
                </c:pt>
                <c:pt idx="173">
                  <c:v>0.17300000000000001</c:v>
                </c:pt>
                <c:pt idx="174">
                  <c:v>0.17400000000000002</c:v>
                </c:pt>
                <c:pt idx="175">
                  <c:v>0.17500000000000002</c:v>
                </c:pt>
                <c:pt idx="176">
                  <c:v>0.17599999999999999</c:v>
                </c:pt>
                <c:pt idx="177">
                  <c:v>0.17699999999999999</c:v>
                </c:pt>
                <c:pt idx="178">
                  <c:v>0.17799999999999999</c:v>
                </c:pt>
                <c:pt idx="179">
                  <c:v>0.17899999999999999</c:v>
                </c:pt>
                <c:pt idx="180">
                  <c:v>0.18</c:v>
                </c:pt>
                <c:pt idx="181">
                  <c:v>0.18099999999999999</c:v>
                </c:pt>
                <c:pt idx="182">
                  <c:v>0.182</c:v>
                </c:pt>
                <c:pt idx="183">
                  <c:v>0.183</c:v>
                </c:pt>
                <c:pt idx="184">
                  <c:v>0.184</c:v>
                </c:pt>
                <c:pt idx="185">
                  <c:v>0.185</c:v>
                </c:pt>
                <c:pt idx="186">
                  <c:v>0.186</c:v>
                </c:pt>
                <c:pt idx="187">
                  <c:v>0.187</c:v>
                </c:pt>
                <c:pt idx="188">
                  <c:v>0.188</c:v>
                </c:pt>
                <c:pt idx="189">
                  <c:v>0.189</c:v>
                </c:pt>
                <c:pt idx="190">
                  <c:v>0.19</c:v>
                </c:pt>
                <c:pt idx="191">
                  <c:v>0.191</c:v>
                </c:pt>
                <c:pt idx="192">
                  <c:v>0.192</c:v>
                </c:pt>
                <c:pt idx="193">
                  <c:v>0.193</c:v>
                </c:pt>
                <c:pt idx="194">
                  <c:v>0.19400000000000001</c:v>
                </c:pt>
                <c:pt idx="195">
                  <c:v>0.19500000000000001</c:v>
                </c:pt>
                <c:pt idx="196">
                  <c:v>0.19600000000000001</c:v>
                </c:pt>
                <c:pt idx="197">
                  <c:v>0.19700000000000001</c:v>
                </c:pt>
                <c:pt idx="198">
                  <c:v>0.19800000000000001</c:v>
                </c:pt>
                <c:pt idx="199">
                  <c:v>0.19900000000000001</c:v>
                </c:pt>
                <c:pt idx="200">
                  <c:v>0.2</c:v>
                </c:pt>
                <c:pt idx="201">
                  <c:v>0.20100000000000001</c:v>
                </c:pt>
                <c:pt idx="202">
                  <c:v>0.20200000000000001</c:v>
                </c:pt>
                <c:pt idx="203">
                  <c:v>0.20300000000000001</c:v>
                </c:pt>
                <c:pt idx="204">
                  <c:v>0.20400000000000001</c:v>
                </c:pt>
                <c:pt idx="205">
                  <c:v>0.20500000000000002</c:v>
                </c:pt>
                <c:pt idx="206">
                  <c:v>0.20600000000000002</c:v>
                </c:pt>
                <c:pt idx="207">
                  <c:v>0.20700000000000002</c:v>
                </c:pt>
                <c:pt idx="208">
                  <c:v>0.20800000000000002</c:v>
                </c:pt>
                <c:pt idx="209">
                  <c:v>0.20899999999999999</c:v>
                </c:pt>
                <c:pt idx="210">
                  <c:v>0.21</c:v>
                </c:pt>
                <c:pt idx="211">
                  <c:v>0.21099999999999999</c:v>
                </c:pt>
                <c:pt idx="212">
                  <c:v>0.21199999999999999</c:v>
                </c:pt>
                <c:pt idx="213">
                  <c:v>0.21299999999999999</c:v>
                </c:pt>
                <c:pt idx="214">
                  <c:v>0.214</c:v>
                </c:pt>
                <c:pt idx="215">
                  <c:v>0.215</c:v>
                </c:pt>
                <c:pt idx="216">
                  <c:v>0.216</c:v>
                </c:pt>
                <c:pt idx="217">
                  <c:v>0.217</c:v>
                </c:pt>
                <c:pt idx="218">
                  <c:v>0.218</c:v>
                </c:pt>
                <c:pt idx="219">
                  <c:v>0.219</c:v>
                </c:pt>
                <c:pt idx="220">
                  <c:v>0.22</c:v>
                </c:pt>
                <c:pt idx="221">
                  <c:v>0.221</c:v>
                </c:pt>
                <c:pt idx="222">
                  <c:v>0.222</c:v>
                </c:pt>
                <c:pt idx="223">
                  <c:v>0.223</c:v>
                </c:pt>
                <c:pt idx="224">
                  <c:v>0.224</c:v>
                </c:pt>
                <c:pt idx="225">
                  <c:v>0.22500000000000001</c:v>
                </c:pt>
                <c:pt idx="226">
                  <c:v>0.22600000000000001</c:v>
                </c:pt>
                <c:pt idx="227">
                  <c:v>0.22700000000000001</c:v>
                </c:pt>
                <c:pt idx="228">
                  <c:v>0.22800000000000001</c:v>
                </c:pt>
                <c:pt idx="229">
                  <c:v>0.22900000000000001</c:v>
                </c:pt>
                <c:pt idx="230">
                  <c:v>0.23</c:v>
                </c:pt>
                <c:pt idx="231">
                  <c:v>0.23100000000000001</c:v>
                </c:pt>
                <c:pt idx="232">
                  <c:v>0.23200000000000001</c:v>
                </c:pt>
                <c:pt idx="233">
                  <c:v>0.23300000000000001</c:v>
                </c:pt>
                <c:pt idx="234">
                  <c:v>0.23400000000000001</c:v>
                </c:pt>
                <c:pt idx="235">
                  <c:v>0.23500000000000001</c:v>
                </c:pt>
                <c:pt idx="236">
                  <c:v>0.23600000000000002</c:v>
                </c:pt>
                <c:pt idx="237">
                  <c:v>0.23700000000000002</c:v>
                </c:pt>
                <c:pt idx="238">
                  <c:v>0.23800000000000002</c:v>
                </c:pt>
                <c:pt idx="239">
                  <c:v>0.23900000000000002</c:v>
                </c:pt>
                <c:pt idx="240">
                  <c:v>0.24</c:v>
                </c:pt>
                <c:pt idx="241">
                  <c:v>0.24099999999999999</c:v>
                </c:pt>
                <c:pt idx="242">
                  <c:v>0.24199999999999999</c:v>
                </c:pt>
                <c:pt idx="243">
                  <c:v>0.24299999999999999</c:v>
                </c:pt>
                <c:pt idx="244">
                  <c:v>0.24399999999999999</c:v>
                </c:pt>
                <c:pt idx="245">
                  <c:v>0.245</c:v>
                </c:pt>
                <c:pt idx="246">
                  <c:v>0.246</c:v>
                </c:pt>
                <c:pt idx="247">
                  <c:v>0.247</c:v>
                </c:pt>
                <c:pt idx="248">
                  <c:v>0.248</c:v>
                </c:pt>
                <c:pt idx="249">
                  <c:v>0.249</c:v>
                </c:pt>
                <c:pt idx="250">
                  <c:v>0.25</c:v>
                </c:pt>
                <c:pt idx="251">
                  <c:v>0.251</c:v>
                </c:pt>
                <c:pt idx="252">
                  <c:v>0.252</c:v>
                </c:pt>
                <c:pt idx="253">
                  <c:v>0.253</c:v>
                </c:pt>
                <c:pt idx="254">
                  <c:v>0.254</c:v>
                </c:pt>
                <c:pt idx="255">
                  <c:v>0.255</c:v>
                </c:pt>
                <c:pt idx="256">
                  <c:v>0.25600000000000001</c:v>
                </c:pt>
                <c:pt idx="257">
                  <c:v>0.25700000000000001</c:v>
                </c:pt>
                <c:pt idx="258">
                  <c:v>0.25800000000000001</c:v>
                </c:pt>
                <c:pt idx="259">
                  <c:v>0.25900000000000001</c:v>
                </c:pt>
                <c:pt idx="260">
                  <c:v>0.26</c:v>
                </c:pt>
                <c:pt idx="261">
                  <c:v>0.26100000000000001</c:v>
                </c:pt>
                <c:pt idx="262">
                  <c:v>0.26200000000000001</c:v>
                </c:pt>
                <c:pt idx="263">
                  <c:v>0.26300000000000001</c:v>
                </c:pt>
                <c:pt idx="264">
                  <c:v>0.26400000000000001</c:v>
                </c:pt>
                <c:pt idx="265">
                  <c:v>0.26500000000000001</c:v>
                </c:pt>
                <c:pt idx="266">
                  <c:v>0.26600000000000001</c:v>
                </c:pt>
                <c:pt idx="267">
                  <c:v>0.26700000000000002</c:v>
                </c:pt>
                <c:pt idx="268">
                  <c:v>0.26800000000000002</c:v>
                </c:pt>
                <c:pt idx="269">
                  <c:v>0.26900000000000002</c:v>
                </c:pt>
                <c:pt idx="270">
                  <c:v>0.27</c:v>
                </c:pt>
                <c:pt idx="271">
                  <c:v>0.27100000000000002</c:v>
                </c:pt>
                <c:pt idx="272">
                  <c:v>0.27200000000000002</c:v>
                </c:pt>
                <c:pt idx="273">
                  <c:v>0.27300000000000002</c:v>
                </c:pt>
                <c:pt idx="274">
                  <c:v>0.27400000000000002</c:v>
                </c:pt>
                <c:pt idx="275">
                  <c:v>0.27500000000000002</c:v>
                </c:pt>
                <c:pt idx="276">
                  <c:v>0.27600000000000002</c:v>
                </c:pt>
                <c:pt idx="277">
                  <c:v>0.27700000000000002</c:v>
                </c:pt>
                <c:pt idx="278">
                  <c:v>0.27800000000000002</c:v>
                </c:pt>
                <c:pt idx="279">
                  <c:v>0.27900000000000003</c:v>
                </c:pt>
                <c:pt idx="280">
                  <c:v>0.28000000000000003</c:v>
                </c:pt>
                <c:pt idx="281">
                  <c:v>0.28100000000000003</c:v>
                </c:pt>
                <c:pt idx="282">
                  <c:v>0.28200000000000003</c:v>
                </c:pt>
                <c:pt idx="283">
                  <c:v>0.28300000000000003</c:v>
                </c:pt>
                <c:pt idx="284">
                  <c:v>0.28400000000000003</c:v>
                </c:pt>
                <c:pt idx="285">
                  <c:v>0.28500000000000003</c:v>
                </c:pt>
                <c:pt idx="286">
                  <c:v>0.28600000000000003</c:v>
                </c:pt>
                <c:pt idx="287">
                  <c:v>0.28700000000000003</c:v>
                </c:pt>
                <c:pt idx="288">
                  <c:v>0.28800000000000003</c:v>
                </c:pt>
                <c:pt idx="289">
                  <c:v>0.28899999999999998</c:v>
                </c:pt>
                <c:pt idx="290">
                  <c:v>0.28999999999999998</c:v>
                </c:pt>
                <c:pt idx="291">
                  <c:v>0.29099999999999998</c:v>
                </c:pt>
                <c:pt idx="292">
                  <c:v>0.29199999999999998</c:v>
                </c:pt>
                <c:pt idx="293">
                  <c:v>0.29299999999999998</c:v>
                </c:pt>
                <c:pt idx="294">
                  <c:v>0.29399999999999998</c:v>
                </c:pt>
                <c:pt idx="295">
                  <c:v>0.29499999999999998</c:v>
                </c:pt>
                <c:pt idx="296">
                  <c:v>0.29599999999999999</c:v>
                </c:pt>
                <c:pt idx="297">
                  <c:v>0.29699999999999999</c:v>
                </c:pt>
                <c:pt idx="298">
                  <c:v>0.29799999999999999</c:v>
                </c:pt>
                <c:pt idx="299">
                  <c:v>0.29899999999999999</c:v>
                </c:pt>
                <c:pt idx="300">
                  <c:v>0.3</c:v>
                </c:pt>
                <c:pt idx="301">
                  <c:v>0.30099999999999999</c:v>
                </c:pt>
                <c:pt idx="302">
                  <c:v>0.30199999999999999</c:v>
                </c:pt>
                <c:pt idx="303">
                  <c:v>0.30299999999999999</c:v>
                </c:pt>
                <c:pt idx="304">
                  <c:v>0.30399999999999999</c:v>
                </c:pt>
                <c:pt idx="305">
                  <c:v>0.30499999999999999</c:v>
                </c:pt>
                <c:pt idx="306">
                  <c:v>0.30599999999999999</c:v>
                </c:pt>
                <c:pt idx="307">
                  <c:v>0.307</c:v>
                </c:pt>
                <c:pt idx="308">
                  <c:v>0.308</c:v>
                </c:pt>
                <c:pt idx="309">
                  <c:v>0.309</c:v>
                </c:pt>
                <c:pt idx="310">
                  <c:v>0.31</c:v>
                </c:pt>
                <c:pt idx="311">
                  <c:v>0.311</c:v>
                </c:pt>
                <c:pt idx="312">
                  <c:v>0.312</c:v>
                </c:pt>
                <c:pt idx="313">
                  <c:v>0.313</c:v>
                </c:pt>
                <c:pt idx="314">
                  <c:v>0.314</c:v>
                </c:pt>
                <c:pt idx="315">
                  <c:v>0.315</c:v>
                </c:pt>
                <c:pt idx="316">
                  <c:v>0.316</c:v>
                </c:pt>
                <c:pt idx="317">
                  <c:v>0.317</c:v>
                </c:pt>
                <c:pt idx="318">
                  <c:v>0.318</c:v>
                </c:pt>
                <c:pt idx="319">
                  <c:v>0.31900000000000001</c:v>
                </c:pt>
                <c:pt idx="320">
                  <c:v>0.32</c:v>
                </c:pt>
                <c:pt idx="321">
                  <c:v>0.32100000000000001</c:v>
                </c:pt>
                <c:pt idx="322">
                  <c:v>0.32200000000000001</c:v>
                </c:pt>
                <c:pt idx="323">
                  <c:v>0.32300000000000001</c:v>
                </c:pt>
                <c:pt idx="324">
                  <c:v>0.32400000000000001</c:v>
                </c:pt>
                <c:pt idx="325">
                  <c:v>0.32500000000000001</c:v>
                </c:pt>
                <c:pt idx="326">
                  <c:v>0.32600000000000001</c:v>
                </c:pt>
                <c:pt idx="327">
                  <c:v>0.32700000000000001</c:v>
                </c:pt>
                <c:pt idx="328">
                  <c:v>0.32800000000000001</c:v>
                </c:pt>
                <c:pt idx="329">
                  <c:v>0.32900000000000001</c:v>
                </c:pt>
                <c:pt idx="330">
                  <c:v>0.33</c:v>
                </c:pt>
                <c:pt idx="331">
                  <c:v>0.33100000000000002</c:v>
                </c:pt>
                <c:pt idx="332">
                  <c:v>0.33200000000000002</c:v>
                </c:pt>
                <c:pt idx="333">
                  <c:v>0.33300000000000002</c:v>
                </c:pt>
                <c:pt idx="334">
                  <c:v>0.33400000000000002</c:v>
                </c:pt>
                <c:pt idx="335">
                  <c:v>0.33500000000000002</c:v>
                </c:pt>
                <c:pt idx="336">
                  <c:v>0.33600000000000002</c:v>
                </c:pt>
                <c:pt idx="337">
                  <c:v>0.33700000000000002</c:v>
                </c:pt>
                <c:pt idx="338">
                  <c:v>0.33800000000000002</c:v>
                </c:pt>
                <c:pt idx="339">
                  <c:v>0.33900000000000002</c:v>
                </c:pt>
                <c:pt idx="340">
                  <c:v>0.34</c:v>
                </c:pt>
                <c:pt idx="341">
                  <c:v>0.34100000000000003</c:v>
                </c:pt>
                <c:pt idx="342">
                  <c:v>0.34200000000000003</c:v>
                </c:pt>
                <c:pt idx="343">
                  <c:v>0.34300000000000003</c:v>
                </c:pt>
                <c:pt idx="344">
                  <c:v>0.34400000000000003</c:v>
                </c:pt>
                <c:pt idx="345">
                  <c:v>0.34500000000000003</c:v>
                </c:pt>
                <c:pt idx="346">
                  <c:v>0.34600000000000003</c:v>
                </c:pt>
                <c:pt idx="347">
                  <c:v>0.34700000000000003</c:v>
                </c:pt>
                <c:pt idx="348">
                  <c:v>0.34800000000000003</c:v>
                </c:pt>
                <c:pt idx="349">
                  <c:v>0.34900000000000003</c:v>
                </c:pt>
                <c:pt idx="350">
                  <c:v>0.35000000000000003</c:v>
                </c:pt>
                <c:pt idx="351">
                  <c:v>0.35100000000000003</c:v>
                </c:pt>
                <c:pt idx="352">
                  <c:v>0.35199999999999998</c:v>
                </c:pt>
                <c:pt idx="353">
                  <c:v>0.35299999999999998</c:v>
                </c:pt>
                <c:pt idx="354">
                  <c:v>0.35399999999999998</c:v>
                </c:pt>
                <c:pt idx="355">
                  <c:v>0.35499999999999998</c:v>
                </c:pt>
                <c:pt idx="356">
                  <c:v>0.35599999999999998</c:v>
                </c:pt>
                <c:pt idx="357">
                  <c:v>0.35699999999999998</c:v>
                </c:pt>
                <c:pt idx="358">
                  <c:v>0.35799999999999998</c:v>
                </c:pt>
                <c:pt idx="359">
                  <c:v>0.35899999999999999</c:v>
                </c:pt>
                <c:pt idx="360">
                  <c:v>0.36</c:v>
                </c:pt>
                <c:pt idx="361">
                  <c:v>0.36099999999999999</c:v>
                </c:pt>
                <c:pt idx="362">
                  <c:v>0.36199999999999999</c:v>
                </c:pt>
                <c:pt idx="363">
                  <c:v>0.36299999999999999</c:v>
                </c:pt>
                <c:pt idx="364">
                  <c:v>0.36399999999999999</c:v>
                </c:pt>
                <c:pt idx="365">
                  <c:v>0.36499999999999999</c:v>
                </c:pt>
                <c:pt idx="366">
                  <c:v>0.36599999999999999</c:v>
                </c:pt>
                <c:pt idx="367">
                  <c:v>0.36699999999999999</c:v>
                </c:pt>
                <c:pt idx="368">
                  <c:v>0.36799999999999999</c:v>
                </c:pt>
                <c:pt idx="369">
                  <c:v>0.36899999999999999</c:v>
                </c:pt>
                <c:pt idx="370">
                  <c:v>0.37</c:v>
                </c:pt>
                <c:pt idx="371">
                  <c:v>0.371</c:v>
                </c:pt>
                <c:pt idx="372">
                  <c:v>0.372</c:v>
                </c:pt>
                <c:pt idx="373">
                  <c:v>0.373</c:v>
                </c:pt>
                <c:pt idx="374">
                  <c:v>0.374</c:v>
                </c:pt>
                <c:pt idx="375">
                  <c:v>0.375</c:v>
                </c:pt>
                <c:pt idx="376">
                  <c:v>0.376</c:v>
                </c:pt>
                <c:pt idx="377">
                  <c:v>0.377</c:v>
                </c:pt>
                <c:pt idx="378">
                  <c:v>0.378</c:v>
                </c:pt>
                <c:pt idx="379">
                  <c:v>0.379</c:v>
                </c:pt>
                <c:pt idx="380">
                  <c:v>0.38</c:v>
                </c:pt>
                <c:pt idx="381">
                  <c:v>0.38100000000000001</c:v>
                </c:pt>
                <c:pt idx="382">
                  <c:v>0.38200000000000001</c:v>
                </c:pt>
                <c:pt idx="383">
                  <c:v>0.38300000000000001</c:v>
                </c:pt>
                <c:pt idx="384">
                  <c:v>0.38400000000000001</c:v>
                </c:pt>
                <c:pt idx="385">
                  <c:v>0.38500000000000001</c:v>
                </c:pt>
                <c:pt idx="386">
                  <c:v>0.38600000000000001</c:v>
                </c:pt>
                <c:pt idx="387">
                  <c:v>0.38700000000000001</c:v>
                </c:pt>
                <c:pt idx="388">
                  <c:v>0.38800000000000001</c:v>
                </c:pt>
                <c:pt idx="389">
                  <c:v>0.38900000000000001</c:v>
                </c:pt>
                <c:pt idx="390">
                  <c:v>0.39</c:v>
                </c:pt>
                <c:pt idx="391">
                  <c:v>0.39100000000000001</c:v>
                </c:pt>
                <c:pt idx="392">
                  <c:v>0.39200000000000002</c:v>
                </c:pt>
                <c:pt idx="393">
                  <c:v>0.39300000000000002</c:v>
                </c:pt>
                <c:pt idx="394">
                  <c:v>0.39400000000000002</c:v>
                </c:pt>
                <c:pt idx="395">
                  <c:v>0.39500000000000002</c:v>
                </c:pt>
                <c:pt idx="396">
                  <c:v>0.39600000000000002</c:v>
                </c:pt>
                <c:pt idx="397">
                  <c:v>0.39700000000000002</c:v>
                </c:pt>
                <c:pt idx="398">
                  <c:v>0.39800000000000002</c:v>
                </c:pt>
                <c:pt idx="399">
                  <c:v>0.39900000000000002</c:v>
                </c:pt>
                <c:pt idx="400">
                  <c:v>0.4</c:v>
                </c:pt>
                <c:pt idx="401">
                  <c:v>0.40100000000000002</c:v>
                </c:pt>
                <c:pt idx="402">
                  <c:v>0.40200000000000002</c:v>
                </c:pt>
                <c:pt idx="403">
                  <c:v>0.40300000000000002</c:v>
                </c:pt>
                <c:pt idx="404">
                  <c:v>0.40400000000000003</c:v>
                </c:pt>
                <c:pt idx="405">
                  <c:v>0.40500000000000003</c:v>
                </c:pt>
                <c:pt idx="406">
                  <c:v>0.40600000000000003</c:v>
                </c:pt>
                <c:pt idx="407">
                  <c:v>0.40700000000000003</c:v>
                </c:pt>
                <c:pt idx="408">
                  <c:v>0.40800000000000003</c:v>
                </c:pt>
                <c:pt idx="409">
                  <c:v>0.40900000000000003</c:v>
                </c:pt>
                <c:pt idx="410">
                  <c:v>0.41000000000000003</c:v>
                </c:pt>
                <c:pt idx="411">
                  <c:v>0.41100000000000003</c:v>
                </c:pt>
                <c:pt idx="412">
                  <c:v>0.41200000000000003</c:v>
                </c:pt>
                <c:pt idx="413">
                  <c:v>0.41300000000000003</c:v>
                </c:pt>
                <c:pt idx="414">
                  <c:v>0.41400000000000003</c:v>
                </c:pt>
                <c:pt idx="415">
                  <c:v>0.41500000000000004</c:v>
                </c:pt>
                <c:pt idx="416">
                  <c:v>0.41600000000000004</c:v>
                </c:pt>
                <c:pt idx="417">
                  <c:v>0.41699999999999998</c:v>
                </c:pt>
                <c:pt idx="418">
                  <c:v>0.41799999999999998</c:v>
                </c:pt>
                <c:pt idx="419">
                  <c:v>0.41899999999999998</c:v>
                </c:pt>
                <c:pt idx="420">
                  <c:v>0.42</c:v>
                </c:pt>
                <c:pt idx="421">
                  <c:v>0.42099999999999999</c:v>
                </c:pt>
                <c:pt idx="422">
                  <c:v>0.42199999999999999</c:v>
                </c:pt>
                <c:pt idx="423">
                  <c:v>0.42299999999999999</c:v>
                </c:pt>
                <c:pt idx="424">
                  <c:v>0.42399999999999999</c:v>
                </c:pt>
                <c:pt idx="425">
                  <c:v>0.42499999999999999</c:v>
                </c:pt>
                <c:pt idx="426">
                  <c:v>0.42599999999999999</c:v>
                </c:pt>
                <c:pt idx="427">
                  <c:v>0.42699999999999999</c:v>
                </c:pt>
                <c:pt idx="428">
                  <c:v>0.42799999999999999</c:v>
                </c:pt>
                <c:pt idx="429">
                  <c:v>0.42899999999999999</c:v>
                </c:pt>
                <c:pt idx="430">
                  <c:v>0.43</c:v>
                </c:pt>
                <c:pt idx="431">
                  <c:v>0.43099999999999999</c:v>
                </c:pt>
                <c:pt idx="432">
                  <c:v>0.432</c:v>
                </c:pt>
                <c:pt idx="433">
                  <c:v>0.433</c:v>
                </c:pt>
                <c:pt idx="434">
                  <c:v>0.434</c:v>
                </c:pt>
                <c:pt idx="435">
                  <c:v>0.435</c:v>
                </c:pt>
                <c:pt idx="436">
                  <c:v>0.436</c:v>
                </c:pt>
                <c:pt idx="437">
                  <c:v>0.437</c:v>
                </c:pt>
                <c:pt idx="438">
                  <c:v>0.438</c:v>
                </c:pt>
                <c:pt idx="439">
                  <c:v>0.439</c:v>
                </c:pt>
                <c:pt idx="440">
                  <c:v>0.44</c:v>
                </c:pt>
                <c:pt idx="441">
                  <c:v>0.441</c:v>
                </c:pt>
                <c:pt idx="442">
                  <c:v>0.442</c:v>
                </c:pt>
                <c:pt idx="443">
                  <c:v>0.443</c:v>
                </c:pt>
                <c:pt idx="444">
                  <c:v>0.44400000000000001</c:v>
                </c:pt>
                <c:pt idx="445">
                  <c:v>0.44500000000000001</c:v>
                </c:pt>
                <c:pt idx="446">
                  <c:v>0.44600000000000001</c:v>
                </c:pt>
                <c:pt idx="447">
                  <c:v>0.44700000000000001</c:v>
                </c:pt>
                <c:pt idx="448">
                  <c:v>0.44800000000000001</c:v>
                </c:pt>
                <c:pt idx="449">
                  <c:v>0.44900000000000001</c:v>
                </c:pt>
                <c:pt idx="450">
                  <c:v>0.45</c:v>
                </c:pt>
                <c:pt idx="451">
                  <c:v>0.45100000000000001</c:v>
                </c:pt>
                <c:pt idx="452">
                  <c:v>0.45200000000000001</c:v>
                </c:pt>
                <c:pt idx="453">
                  <c:v>0.45300000000000001</c:v>
                </c:pt>
                <c:pt idx="454">
                  <c:v>0.45400000000000001</c:v>
                </c:pt>
                <c:pt idx="455">
                  <c:v>0.45500000000000002</c:v>
                </c:pt>
                <c:pt idx="456">
                  <c:v>0.45600000000000002</c:v>
                </c:pt>
                <c:pt idx="457">
                  <c:v>0.45700000000000002</c:v>
                </c:pt>
                <c:pt idx="458">
                  <c:v>0.45800000000000002</c:v>
                </c:pt>
                <c:pt idx="459">
                  <c:v>0.45900000000000002</c:v>
                </c:pt>
                <c:pt idx="460">
                  <c:v>0.46</c:v>
                </c:pt>
                <c:pt idx="461">
                  <c:v>0.46100000000000002</c:v>
                </c:pt>
                <c:pt idx="462">
                  <c:v>0.46200000000000002</c:v>
                </c:pt>
                <c:pt idx="463">
                  <c:v>0.46300000000000002</c:v>
                </c:pt>
                <c:pt idx="464">
                  <c:v>0.46400000000000002</c:v>
                </c:pt>
                <c:pt idx="465">
                  <c:v>0.46500000000000002</c:v>
                </c:pt>
                <c:pt idx="466">
                  <c:v>0.46600000000000003</c:v>
                </c:pt>
                <c:pt idx="467">
                  <c:v>0.46700000000000003</c:v>
                </c:pt>
                <c:pt idx="468">
                  <c:v>0.46800000000000003</c:v>
                </c:pt>
                <c:pt idx="469">
                  <c:v>0.46900000000000003</c:v>
                </c:pt>
                <c:pt idx="470">
                  <c:v>0.47000000000000003</c:v>
                </c:pt>
                <c:pt idx="471">
                  <c:v>0.47100000000000003</c:v>
                </c:pt>
                <c:pt idx="472">
                  <c:v>0.47200000000000003</c:v>
                </c:pt>
                <c:pt idx="473">
                  <c:v>0.47300000000000003</c:v>
                </c:pt>
                <c:pt idx="474">
                  <c:v>0.47400000000000003</c:v>
                </c:pt>
                <c:pt idx="475">
                  <c:v>0.47500000000000003</c:v>
                </c:pt>
                <c:pt idx="476">
                  <c:v>0.47600000000000003</c:v>
                </c:pt>
                <c:pt idx="477">
                  <c:v>0.47700000000000004</c:v>
                </c:pt>
                <c:pt idx="478">
                  <c:v>0.47800000000000004</c:v>
                </c:pt>
                <c:pt idx="479">
                  <c:v>0.47900000000000004</c:v>
                </c:pt>
                <c:pt idx="480">
                  <c:v>0.48</c:v>
                </c:pt>
                <c:pt idx="481">
                  <c:v>0.48099999999999998</c:v>
                </c:pt>
                <c:pt idx="482">
                  <c:v>0.48199999999999998</c:v>
                </c:pt>
                <c:pt idx="483">
                  <c:v>0.48299999999999998</c:v>
                </c:pt>
                <c:pt idx="484">
                  <c:v>0.48399999999999999</c:v>
                </c:pt>
                <c:pt idx="485">
                  <c:v>0.48499999999999999</c:v>
                </c:pt>
                <c:pt idx="486">
                  <c:v>0.48599999999999999</c:v>
                </c:pt>
                <c:pt idx="487">
                  <c:v>0.48699999999999999</c:v>
                </c:pt>
                <c:pt idx="488">
                  <c:v>0.48799999999999999</c:v>
                </c:pt>
                <c:pt idx="489">
                  <c:v>0.48899999999999999</c:v>
                </c:pt>
                <c:pt idx="490">
                  <c:v>0.49</c:v>
                </c:pt>
                <c:pt idx="491">
                  <c:v>0.49099999999999999</c:v>
                </c:pt>
                <c:pt idx="492">
                  <c:v>0.49199999999999999</c:v>
                </c:pt>
                <c:pt idx="493">
                  <c:v>0.49299999999999999</c:v>
                </c:pt>
                <c:pt idx="494">
                  <c:v>0.49399999999999999</c:v>
                </c:pt>
                <c:pt idx="495">
                  <c:v>0.495</c:v>
                </c:pt>
                <c:pt idx="496">
                  <c:v>0.496</c:v>
                </c:pt>
                <c:pt idx="497">
                  <c:v>0.497</c:v>
                </c:pt>
                <c:pt idx="498">
                  <c:v>0.498</c:v>
                </c:pt>
                <c:pt idx="499">
                  <c:v>0.499</c:v>
                </c:pt>
                <c:pt idx="500">
                  <c:v>0.5</c:v>
                </c:pt>
                <c:pt idx="501">
                  <c:v>0.501</c:v>
                </c:pt>
                <c:pt idx="502">
                  <c:v>0.502</c:v>
                </c:pt>
                <c:pt idx="503">
                  <c:v>0.503</c:v>
                </c:pt>
                <c:pt idx="504">
                  <c:v>0.504</c:v>
                </c:pt>
                <c:pt idx="505">
                  <c:v>0.505</c:v>
                </c:pt>
                <c:pt idx="506">
                  <c:v>0.50600000000000001</c:v>
                </c:pt>
                <c:pt idx="507">
                  <c:v>0.50700000000000001</c:v>
                </c:pt>
                <c:pt idx="508">
                  <c:v>0.50800000000000001</c:v>
                </c:pt>
                <c:pt idx="509">
                  <c:v>0.50900000000000001</c:v>
                </c:pt>
                <c:pt idx="510">
                  <c:v>0.51</c:v>
                </c:pt>
                <c:pt idx="511">
                  <c:v>0.51100000000000001</c:v>
                </c:pt>
                <c:pt idx="512">
                  <c:v>0.51200000000000001</c:v>
                </c:pt>
                <c:pt idx="513">
                  <c:v>0.51300000000000001</c:v>
                </c:pt>
                <c:pt idx="514">
                  <c:v>0.51400000000000001</c:v>
                </c:pt>
                <c:pt idx="515">
                  <c:v>0.51500000000000001</c:v>
                </c:pt>
                <c:pt idx="516">
                  <c:v>0.51600000000000001</c:v>
                </c:pt>
                <c:pt idx="517">
                  <c:v>0.51700000000000002</c:v>
                </c:pt>
                <c:pt idx="518">
                  <c:v>0.51800000000000002</c:v>
                </c:pt>
                <c:pt idx="519">
                  <c:v>0.51900000000000002</c:v>
                </c:pt>
                <c:pt idx="520">
                  <c:v>0.52</c:v>
                </c:pt>
                <c:pt idx="521">
                  <c:v>0.52100000000000002</c:v>
                </c:pt>
                <c:pt idx="522">
                  <c:v>0.52200000000000002</c:v>
                </c:pt>
                <c:pt idx="523">
                  <c:v>0.52300000000000002</c:v>
                </c:pt>
                <c:pt idx="524">
                  <c:v>0.52400000000000002</c:v>
                </c:pt>
                <c:pt idx="525">
                  <c:v>0.52500000000000002</c:v>
                </c:pt>
                <c:pt idx="526">
                  <c:v>0.52600000000000002</c:v>
                </c:pt>
                <c:pt idx="527">
                  <c:v>0.52700000000000002</c:v>
                </c:pt>
                <c:pt idx="528">
                  <c:v>0.52800000000000002</c:v>
                </c:pt>
                <c:pt idx="529">
                  <c:v>0.52900000000000003</c:v>
                </c:pt>
                <c:pt idx="530">
                  <c:v>0.53</c:v>
                </c:pt>
                <c:pt idx="531">
                  <c:v>0.53100000000000003</c:v>
                </c:pt>
                <c:pt idx="532">
                  <c:v>0.53200000000000003</c:v>
                </c:pt>
                <c:pt idx="533">
                  <c:v>0.53300000000000003</c:v>
                </c:pt>
                <c:pt idx="534">
                  <c:v>0.53400000000000003</c:v>
                </c:pt>
                <c:pt idx="535">
                  <c:v>0.53500000000000003</c:v>
                </c:pt>
                <c:pt idx="536">
                  <c:v>0.53600000000000003</c:v>
                </c:pt>
                <c:pt idx="537">
                  <c:v>0.53700000000000003</c:v>
                </c:pt>
                <c:pt idx="538">
                  <c:v>0.53800000000000003</c:v>
                </c:pt>
                <c:pt idx="539">
                  <c:v>0.53900000000000003</c:v>
                </c:pt>
                <c:pt idx="540">
                  <c:v>0.54</c:v>
                </c:pt>
                <c:pt idx="541">
                  <c:v>0.54100000000000004</c:v>
                </c:pt>
                <c:pt idx="542">
                  <c:v>0.54200000000000004</c:v>
                </c:pt>
                <c:pt idx="543">
                  <c:v>0.54300000000000004</c:v>
                </c:pt>
                <c:pt idx="544">
                  <c:v>0.54400000000000004</c:v>
                </c:pt>
                <c:pt idx="545">
                  <c:v>0.54500000000000004</c:v>
                </c:pt>
                <c:pt idx="546">
                  <c:v>0.54600000000000004</c:v>
                </c:pt>
                <c:pt idx="547">
                  <c:v>0.54700000000000004</c:v>
                </c:pt>
                <c:pt idx="548">
                  <c:v>0.54800000000000004</c:v>
                </c:pt>
                <c:pt idx="549">
                  <c:v>0.54900000000000004</c:v>
                </c:pt>
                <c:pt idx="550">
                  <c:v>0.55000000000000004</c:v>
                </c:pt>
                <c:pt idx="551">
                  <c:v>0.55100000000000005</c:v>
                </c:pt>
                <c:pt idx="552">
                  <c:v>0.55200000000000005</c:v>
                </c:pt>
                <c:pt idx="553">
                  <c:v>0.55300000000000005</c:v>
                </c:pt>
                <c:pt idx="554">
                  <c:v>0.55400000000000005</c:v>
                </c:pt>
                <c:pt idx="555">
                  <c:v>0.55500000000000005</c:v>
                </c:pt>
                <c:pt idx="556">
                  <c:v>0.55600000000000005</c:v>
                </c:pt>
                <c:pt idx="557">
                  <c:v>0.55700000000000005</c:v>
                </c:pt>
                <c:pt idx="558">
                  <c:v>0.55800000000000005</c:v>
                </c:pt>
                <c:pt idx="559">
                  <c:v>0.55900000000000005</c:v>
                </c:pt>
                <c:pt idx="560">
                  <c:v>0.56000000000000005</c:v>
                </c:pt>
                <c:pt idx="561">
                  <c:v>0.56100000000000005</c:v>
                </c:pt>
                <c:pt idx="562">
                  <c:v>0.56200000000000006</c:v>
                </c:pt>
                <c:pt idx="563">
                  <c:v>0.56300000000000006</c:v>
                </c:pt>
                <c:pt idx="564">
                  <c:v>0.56400000000000006</c:v>
                </c:pt>
                <c:pt idx="565">
                  <c:v>0.56500000000000006</c:v>
                </c:pt>
                <c:pt idx="566">
                  <c:v>0.56600000000000006</c:v>
                </c:pt>
                <c:pt idx="567">
                  <c:v>0.56700000000000006</c:v>
                </c:pt>
                <c:pt idx="568">
                  <c:v>0.56800000000000006</c:v>
                </c:pt>
                <c:pt idx="569">
                  <c:v>0.56900000000000006</c:v>
                </c:pt>
                <c:pt idx="570">
                  <c:v>0.57000000000000006</c:v>
                </c:pt>
                <c:pt idx="571">
                  <c:v>0.57100000000000006</c:v>
                </c:pt>
                <c:pt idx="572">
                  <c:v>0.57200000000000006</c:v>
                </c:pt>
                <c:pt idx="573">
                  <c:v>0.57300000000000006</c:v>
                </c:pt>
                <c:pt idx="574">
                  <c:v>0.57400000000000007</c:v>
                </c:pt>
                <c:pt idx="575">
                  <c:v>0.57500000000000007</c:v>
                </c:pt>
                <c:pt idx="576">
                  <c:v>0.57600000000000007</c:v>
                </c:pt>
                <c:pt idx="577">
                  <c:v>0.57699999999999996</c:v>
                </c:pt>
                <c:pt idx="578">
                  <c:v>0.57799999999999996</c:v>
                </c:pt>
                <c:pt idx="579">
                  <c:v>0.57899999999999996</c:v>
                </c:pt>
                <c:pt idx="580">
                  <c:v>0.57999999999999996</c:v>
                </c:pt>
                <c:pt idx="581">
                  <c:v>0.58099999999999996</c:v>
                </c:pt>
                <c:pt idx="582">
                  <c:v>0.58199999999999996</c:v>
                </c:pt>
                <c:pt idx="583">
                  <c:v>0.58299999999999996</c:v>
                </c:pt>
                <c:pt idx="584">
                  <c:v>0.58399999999999996</c:v>
                </c:pt>
                <c:pt idx="585">
                  <c:v>0.58499999999999996</c:v>
                </c:pt>
                <c:pt idx="586">
                  <c:v>0.58599999999999997</c:v>
                </c:pt>
                <c:pt idx="587">
                  <c:v>0.58699999999999997</c:v>
                </c:pt>
                <c:pt idx="588">
                  <c:v>0.58799999999999997</c:v>
                </c:pt>
                <c:pt idx="589">
                  <c:v>0.58899999999999997</c:v>
                </c:pt>
                <c:pt idx="590">
                  <c:v>0.59</c:v>
                </c:pt>
                <c:pt idx="591">
                  <c:v>0.59099999999999997</c:v>
                </c:pt>
                <c:pt idx="592">
                  <c:v>0.59199999999999997</c:v>
                </c:pt>
                <c:pt idx="593">
                  <c:v>0.59299999999999997</c:v>
                </c:pt>
                <c:pt idx="594">
                  <c:v>0.59399999999999997</c:v>
                </c:pt>
                <c:pt idx="595">
                  <c:v>0.59499999999999997</c:v>
                </c:pt>
                <c:pt idx="596">
                  <c:v>0.59599999999999997</c:v>
                </c:pt>
                <c:pt idx="597">
                  <c:v>0.59699999999999998</c:v>
                </c:pt>
                <c:pt idx="598">
                  <c:v>0.59799999999999998</c:v>
                </c:pt>
                <c:pt idx="599">
                  <c:v>0.59899999999999998</c:v>
                </c:pt>
                <c:pt idx="600">
                  <c:v>0.6</c:v>
                </c:pt>
                <c:pt idx="601">
                  <c:v>0.60099999999999998</c:v>
                </c:pt>
                <c:pt idx="602">
                  <c:v>0.60199999999999998</c:v>
                </c:pt>
                <c:pt idx="603">
                  <c:v>0.60299999999999998</c:v>
                </c:pt>
                <c:pt idx="604">
                  <c:v>0.60399999999999998</c:v>
                </c:pt>
                <c:pt idx="605">
                  <c:v>0.60499999999999998</c:v>
                </c:pt>
                <c:pt idx="606">
                  <c:v>0.60599999999999998</c:v>
                </c:pt>
                <c:pt idx="607">
                  <c:v>0.60699999999999998</c:v>
                </c:pt>
                <c:pt idx="608">
                  <c:v>0.60799999999999998</c:v>
                </c:pt>
                <c:pt idx="609">
                  <c:v>0.60899999999999999</c:v>
                </c:pt>
                <c:pt idx="610">
                  <c:v>0.61</c:v>
                </c:pt>
                <c:pt idx="611">
                  <c:v>0.61099999999999999</c:v>
                </c:pt>
                <c:pt idx="612">
                  <c:v>0.61199999999999999</c:v>
                </c:pt>
                <c:pt idx="613">
                  <c:v>0.61299999999999999</c:v>
                </c:pt>
                <c:pt idx="614">
                  <c:v>0.61399999999999999</c:v>
                </c:pt>
                <c:pt idx="615">
                  <c:v>0.61499999999999999</c:v>
                </c:pt>
                <c:pt idx="616">
                  <c:v>0.61599999999999999</c:v>
                </c:pt>
                <c:pt idx="617">
                  <c:v>0.61699999999999999</c:v>
                </c:pt>
                <c:pt idx="618">
                  <c:v>0.61799999999999999</c:v>
                </c:pt>
                <c:pt idx="619">
                  <c:v>0.61899999999999999</c:v>
                </c:pt>
                <c:pt idx="620">
                  <c:v>0.62</c:v>
                </c:pt>
                <c:pt idx="621">
                  <c:v>0.621</c:v>
                </c:pt>
                <c:pt idx="622">
                  <c:v>0.622</c:v>
                </c:pt>
                <c:pt idx="623">
                  <c:v>0.623</c:v>
                </c:pt>
                <c:pt idx="624">
                  <c:v>0.624</c:v>
                </c:pt>
                <c:pt idx="625">
                  <c:v>0.625</c:v>
                </c:pt>
                <c:pt idx="626">
                  <c:v>0.626</c:v>
                </c:pt>
                <c:pt idx="627">
                  <c:v>0.627</c:v>
                </c:pt>
                <c:pt idx="628">
                  <c:v>0.628</c:v>
                </c:pt>
                <c:pt idx="629">
                  <c:v>0.629</c:v>
                </c:pt>
                <c:pt idx="630">
                  <c:v>0.63</c:v>
                </c:pt>
                <c:pt idx="631">
                  <c:v>0.63100000000000001</c:v>
                </c:pt>
                <c:pt idx="632">
                  <c:v>0.63200000000000001</c:v>
                </c:pt>
                <c:pt idx="633">
                  <c:v>0.63300000000000001</c:v>
                </c:pt>
                <c:pt idx="634">
                  <c:v>0.63400000000000001</c:v>
                </c:pt>
                <c:pt idx="635">
                  <c:v>0.63500000000000001</c:v>
                </c:pt>
                <c:pt idx="636">
                  <c:v>0.63600000000000001</c:v>
                </c:pt>
                <c:pt idx="637">
                  <c:v>0.63700000000000001</c:v>
                </c:pt>
                <c:pt idx="638">
                  <c:v>0.63800000000000001</c:v>
                </c:pt>
                <c:pt idx="639">
                  <c:v>0.63900000000000001</c:v>
                </c:pt>
                <c:pt idx="640">
                  <c:v>0.64</c:v>
                </c:pt>
                <c:pt idx="641">
                  <c:v>0.64100000000000001</c:v>
                </c:pt>
                <c:pt idx="642">
                  <c:v>0.64200000000000002</c:v>
                </c:pt>
                <c:pt idx="643">
                  <c:v>0.64300000000000002</c:v>
                </c:pt>
                <c:pt idx="644">
                  <c:v>0.64400000000000002</c:v>
                </c:pt>
                <c:pt idx="645">
                  <c:v>0.64500000000000002</c:v>
                </c:pt>
                <c:pt idx="646">
                  <c:v>0.64600000000000002</c:v>
                </c:pt>
                <c:pt idx="647">
                  <c:v>0.64700000000000002</c:v>
                </c:pt>
                <c:pt idx="648">
                  <c:v>0.64800000000000002</c:v>
                </c:pt>
                <c:pt idx="649">
                  <c:v>0.64900000000000002</c:v>
                </c:pt>
                <c:pt idx="650">
                  <c:v>0.65</c:v>
                </c:pt>
                <c:pt idx="651">
                  <c:v>0.65100000000000002</c:v>
                </c:pt>
                <c:pt idx="652">
                  <c:v>0.65200000000000002</c:v>
                </c:pt>
                <c:pt idx="653">
                  <c:v>0.65300000000000002</c:v>
                </c:pt>
                <c:pt idx="654">
                  <c:v>0.65400000000000003</c:v>
                </c:pt>
                <c:pt idx="655">
                  <c:v>0.65500000000000003</c:v>
                </c:pt>
                <c:pt idx="656">
                  <c:v>0.65600000000000003</c:v>
                </c:pt>
                <c:pt idx="657">
                  <c:v>0.65700000000000003</c:v>
                </c:pt>
                <c:pt idx="658">
                  <c:v>0.65800000000000003</c:v>
                </c:pt>
                <c:pt idx="659">
                  <c:v>0.65900000000000003</c:v>
                </c:pt>
                <c:pt idx="660">
                  <c:v>0.66</c:v>
                </c:pt>
                <c:pt idx="661">
                  <c:v>0.66100000000000003</c:v>
                </c:pt>
                <c:pt idx="662">
                  <c:v>0.66200000000000003</c:v>
                </c:pt>
                <c:pt idx="663">
                  <c:v>0.66300000000000003</c:v>
                </c:pt>
                <c:pt idx="664">
                  <c:v>0.66400000000000003</c:v>
                </c:pt>
                <c:pt idx="665">
                  <c:v>0.66500000000000004</c:v>
                </c:pt>
                <c:pt idx="666">
                  <c:v>0.66600000000000004</c:v>
                </c:pt>
                <c:pt idx="667">
                  <c:v>0.66700000000000004</c:v>
                </c:pt>
                <c:pt idx="668">
                  <c:v>0.66800000000000004</c:v>
                </c:pt>
                <c:pt idx="669">
                  <c:v>0.66900000000000004</c:v>
                </c:pt>
                <c:pt idx="670">
                  <c:v>0.67</c:v>
                </c:pt>
                <c:pt idx="671">
                  <c:v>0.67100000000000004</c:v>
                </c:pt>
                <c:pt idx="672">
                  <c:v>0.67200000000000004</c:v>
                </c:pt>
                <c:pt idx="673">
                  <c:v>0.67300000000000004</c:v>
                </c:pt>
                <c:pt idx="674">
                  <c:v>0.67400000000000004</c:v>
                </c:pt>
                <c:pt idx="675">
                  <c:v>0.67500000000000004</c:v>
                </c:pt>
                <c:pt idx="676">
                  <c:v>0.67600000000000005</c:v>
                </c:pt>
                <c:pt idx="677">
                  <c:v>0.67700000000000005</c:v>
                </c:pt>
                <c:pt idx="678">
                  <c:v>0.67800000000000005</c:v>
                </c:pt>
                <c:pt idx="679">
                  <c:v>0.67900000000000005</c:v>
                </c:pt>
                <c:pt idx="680">
                  <c:v>0.68</c:v>
                </c:pt>
                <c:pt idx="681">
                  <c:v>0.68100000000000005</c:v>
                </c:pt>
                <c:pt idx="682">
                  <c:v>0.68200000000000005</c:v>
                </c:pt>
                <c:pt idx="683">
                  <c:v>0.68300000000000005</c:v>
                </c:pt>
                <c:pt idx="684">
                  <c:v>0.68400000000000005</c:v>
                </c:pt>
                <c:pt idx="685">
                  <c:v>0.68500000000000005</c:v>
                </c:pt>
                <c:pt idx="686">
                  <c:v>0.68600000000000005</c:v>
                </c:pt>
                <c:pt idx="687">
                  <c:v>0.68700000000000006</c:v>
                </c:pt>
                <c:pt idx="688">
                  <c:v>0.68800000000000006</c:v>
                </c:pt>
                <c:pt idx="689">
                  <c:v>0.68900000000000006</c:v>
                </c:pt>
                <c:pt idx="690">
                  <c:v>0.69000000000000006</c:v>
                </c:pt>
                <c:pt idx="691">
                  <c:v>0.69100000000000006</c:v>
                </c:pt>
                <c:pt idx="692">
                  <c:v>0.69200000000000006</c:v>
                </c:pt>
                <c:pt idx="693">
                  <c:v>0.69300000000000006</c:v>
                </c:pt>
                <c:pt idx="694">
                  <c:v>0.69400000000000006</c:v>
                </c:pt>
                <c:pt idx="695">
                  <c:v>0.69500000000000006</c:v>
                </c:pt>
                <c:pt idx="696">
                  <c:v>0.69600000000000006</c:v>
                </c:pt>
                <c:pt idx="697">
                  <c:v>0.69700000000000006</c:v>
                </c:pt>
                <c:pt idx="698">
                  <c:v>0.69800000000000006</c:v>
                </c:pt>
                <c:pt idx="699">
                  <c:v>0.69900000000000007</c:v>
                </c:pt>
                <c:pt idx="700">
                  <c:v>0.70000000000000007</c:v>
                </c:pt>
                <c:pt idx="701">
                  <c:v>0.70100000000000007</c:v>
                </c:pt>
                <c:pt idx="702">
                  <c:v>0.70200000000000007</c:v>
                </c:pt>
                <c:pt idx="703">
                  <c:v>0.70300000000000007</c:v>
                </c:pt>
                <c:pt idx="704">
                  <c:v>0.70399999999999996</c:v>
                </c:pt>
                <c:pt idx="705">
                  <c:v>0.70499999999999996</c:v>
                </c:pt>
                <c:pt idx="706">
                  <c:v>0.70599999999999996</c:v>
                </c:pt>
                <c:pt idx="707">
                  <c:v>0.70699999999999996</c:v>
                </c:pt>
                <c:pt idx="708">
                  <c:v>0.70799999999999996</c:v>
                </c:pt>
                <c:pt idx="709">
                  <c:v>0.70899999999999996</c:v>
                </c:pt>
                <c:pt idx="710">
                  <c:v>0.71</c:v>
                </c:pt>
                <c:pt idx="711">
                  <c:v>0.71099999999999997</c:v>
                </c:pt>
                <c:pt idx="712">
                  <c:v>0.71199999999999997</c:v>
                </c:pt>
                <c:pt idx="713">
                  <c:v>0.71299999999999997</c:v>
                </c:pt>
                <c:pt idx="714">
                  <c:v>0.71399999999999997</c:v>
                </c:pt>
                <c:pt idx="715">
                  <c:v>0.71499999999999997</c:v>
                </c:pt>
                <c:pt idx="716">
                  <c:v>0.71599999999999997</c:v>
                </c:pt>
                <c:pt idx="717">
                  <c:v>0.71699999999999997</c:v>
                </c:pt>
                <c:pt idx="718">
                  <c:v>0.71799999999999997</c:v>
                </c:pt>
                <c:pt idx="719">
                  <c:v>0.71899999999999997</c:v>
                </c:pt>
                <c:pt idx="720">
                  <c:v>0.72</c:v>
                </c:pt>
                <c:pt idx="721">
                  <c:v>0.72099999999999997</c:v>
                </c:pt>
                <c:pt idx="722">
                  <c:v>0.72199999999999998</c:v>
                </c:pt>
                <c:pt idx="723">
                  <c:v>0.72299999999999998</c:v>
                </c:pt>
                <c:pt idx="724">
                  <c:v>0.72399999999999998</c:v>
                </c:pt>
                <c:pt idx="725">
                  <c:v>0.72499999999999998</c:v>
                </c:pt>
                <c:pt idx="726">
                  <c:v>0.72599999999999998</c:v>
                </c:pt>
                <c:pt idx="727">
                  <c:v>0.72699999999999998</c:v>
                </c:pt>
                <c:pt idx="728">
                  <c:v>0.72799999999999998</c:v>
                </c:pt>
                <c:pt idx="729">
                  <c:v>0.72899999999999998</c:v>
                </c:pt>
                <c:pt idx="730">
                  <c:v>0.73</c:v>
                </c:pt>
                <c:pt idx="731">
                  <c:v>0.73099999999999998</c:v>
                </c:pt>
                <c:pt idx="732">
                  <c:v>0.73199999999999998</c:v>
                </c:pt>
                <c:pt idx="733">
                  <c:v>0.73299999999999998</c:v>
                </c:pt>
                <c:pt idx="734">
                  <c:v>0.73399999999999999</c:v>
                </c:pt>
                <c:pt idx="735">
                  <c:v>0.73499999999999999</c:v>
                </c:pt>
                <c:pt idx="736">
                  <c:v>0.73599999999999999</c:v>
                </c:pt>
                <c:pt idx="737">
                  <c:v>0.73699999999999999</c:v>
                </c:pt>
                <c:pt idx="738">
                  <c:v>0.73799999999999999</c:v>
                </c:pt>
                <c:pt idx="739">
                  <c:v>0.73899999999999999</c:v>
                </c:pt>
                <c:pt idx="740">
                  <c:v>0.74</c:v>
                </c:pt>
                <c:pt idx="741">
                  <c:v>0.74099999999999999</c:v>
                </c:pt>
                <c:pt idx="742">
                  <c:v>0.74199999999999999</c:v>
                </c:pt>
                <c:pt idx="743">
                  <c:v>0.74299999999999999</c:v>
                </c:pt>
                <c:pt idx="744">
                  <c:v>0.74399999999999999</c:v>
                </c:pt>
                <c:pt idx="745">
                  <c:v>0.745</c:v>
                </c:pt>
                <c:pt idx="746">
                  <c:v>0.746</c:v>
                </c:pt>
                <c:pt idx="747">
                  <c:v>0.747</c:v>
                </c:pt>
                <c:pt idx="748">
                  <c:v>0.748</c:v>
                </c:pt>
                <c:pt idx="749">
                  <c:v>0.749</c:v>
                </c:pt>
                <c:pt idx="750">
                  <c:v>0.75</c:v>
                </c:pt>
                <c:pt idx="751">
                  <c:v>0.751</c:v>
                </c:pt>
                <c:pt idx="752">
                  <c:v>0.752</c:v>
                </c:pt>
                <c:pt idx="753">
                  <c:v>0.753</c:v>
                </c:pt>
                <c:pt idx="754">
                  <c:v>0.754</c:v>
                </c:pt>
                <c:pt idx="755">
                  <c:v>0.755</c:v>
                </c:pt>
                <c:pt idx="756">
                  <c:v>0.75600000000000001</c:v>
                </c:pt>
                <c:pt idx="757">
                  <c:v>0.75700000000000001</c:v>
                </c:pt>
                <c:pt idx="758">
                  <c:v>0.75800000000000001</c:v>
                </c:pt>
                <c:pt idx="759">
                  <c:v>0.75900000000000001</c:v>
                </c:pt>
                <c:pt idx="760">
                  <c:v>0.76</c:v>
                </c:pt>
                <c:pt idx="761">
                  <c:v>0.76100000000000001</c:v>
                </c:pt>
                <c:pt idx="762">
                  <c:v>0.76200000000000001</c:v>
                </c:pt>
                <c:pt idx="763">
                  <c:v>0.76300000000000001</c:v>
                </c:pt>
                <c:pt idx="764">
                  <c:v>0.76400000000000001</c:v>
                </c:pt>
                <c:pt idx="765">
                  <c:v>0.76500000000000001</c:v>
                </c:pt>
                <c:pt idx="766">
                  <c:v>0.76600000000000001</c:v>
                </c:pt>
                <c:pt idx="767">
                  <c:v>0.76700000000000002</c:v>
                </c:pt>
                <c:pt idx="768">
                  <c:v>0.76800000000000002</c:v>
                </c:pt>
                <c:pt idx="769">
                  <c:v>0.76900000000000002</c:v>
                </c:pt>
                <c:pt idx="770">
                  <c:v>0.77</c:v>
                </c:pt>
                <c:pt idx="771">
                  <c:v>0.77100000000000002</c:v>
                </c:pt>
                <c:pt idx="772">
                  <c:v>0.77200000000000002</c:v>
                </c:pt>
                <c:pt idx="773">
                  <c:v>0.77300000000000002</c:v>
                </c:pt>
                <c:pt idx="774">
                  <c:v>0.77400000000000002</c:v>
                </c:pt>
                <c:pt idx="775">
                  <c:v>0.77500000000000002</c:v>
                </c:pt>
                <c:pt idx="776">
                  <c:v>0.77600000000000002</c:v>
                </c:pt>
                <c:pt idx="777">
                  <c:v>0.77700000000000002</c:v>
                </c:pt>
                <c:pt idx="778">
                  <c:v>0.77800000000000002</c:v>
                </c:pt>
                <c:pt idx="779">
                  <c:v>0.77900000000000003</c:v>
                </c:pt>
                <c:pt idx="780">
                  <c:v>0.78</c:v>
                </c:pt>
                <c:pt idx="781">
                  <c:v>0.78100000000000003</c:v>
                </c:pt>
                <c:pt idx="782">
                  <c:v>0.78200000000000003</c:v>
                </c:pt>
                <c:pt idx="783">
                  <c:v>0.78300000000000003</c:v>
                </c:pt>
                <c:pt idx="784">
                  <c:v>0.78400000000000003</c:v>
                </c:pt>
                <c:pt idx="785">
                  <c:v>0.78500000000000003</c:v>
                </c:pt>
                <c:pt idx="786">
                  <c:v>0.78600000000000003</c:v>
                </c:pt>
                <c:pt idx="787">
                  <c:v>0.78700000000000003</c:v>
                </c:pt>
                <c:pt idx="788">
                  <c:v>0.78800000000000003</c:v>
                </c:pt>
                <c:pt idx="789">
                  <c:v>0.78900000000000003</c:v>
                </c:pt>
                <c:pt idx="790">
                  <c:v>0.79</c:v>
                </c:pt>
                <c:pt idx="791">
                  <c:v>0.79100000000000004</c:v>
                </c:pt>
                <c:pt idx="792">
                  <c:v>0.79200000000000004</c:v>
                </c:pt>
                <c:pt idx="793">
                  <c:v>0.79300000000000004</c:v>
                </c:pt>
                <c:pt idx="794">
                  <c:v>0.79400000000000004</c:v>
                </c:pt>
                <c:pt idx="795">
                  <c:v>0.79500000000000004</c:v>
                </c:pt>
                <c:pt idx="796">
                  <c:v>0.79600000000000004</c:v>
                </c:pt>
                <c:pt idx="797">
                  <c:v>0.79700000000000004</c:v>
                </c:pt>
                <c:pt idx="798">
                  <c:v>0.79800000000000004</c:v>
                </c:pt>
                <c:pt idx="799">
                  <c:v>0.79900000000000004</c:v>
                </c:pt>
                <c:pt idx="800">
                  <c:v>0.8</c:v>
                </c:pt>
                <c:pt idx="801">
                  <c:v>0.80100000000000005</c:v>
                </c:pt>
                <c:pt idx="802">
                  <c:v>0.80200000000000005</c:v>
                </c:pt>
                <c:pt idx="803">
                  <c:v>0.80300000000000005</c:v>
                </c:pt>
                <c:pt idx="804">
                  <c:v>0.80400000000000005</c:v>
                </c:pt>
                <c:pt idx="805">
                  <c:v>0.80500000000000005</c:v>
                </c:pt>
                <c:pt idx="806">
                  <c:v>0.80600000000000005</c:v>
                </c:pt>
                <c:pt idx="807">
                  <c:v>0.80700000000000005</c:v>
                </c:pt>
                <c:pt idx="808">
                  <c:v>0.80800000000000005</c:v>
                </c:pt>
                <c:pt idx="809">
                  <c:v>0.80900000000000005</c:v>
                </c:pt>
                <c:pt idx="810">
                  <c:v>0.81</c:v>
                </c:pt>
                <c:pt idx="811">
                  <c:v>0.81100000000000005</c:v>
                </c:pt>
                <c:pt idx="812">
                  <c:v>0.81200000000000006</c:v>
                </c:pt>
                <c:pt idx="813">
                  <c:v>0.81300000000000006</c:v>
                </c:pt>
                <c:pt idx="814">
                  <c:v>0.81400000000000006</c:v>
                </c:pt>
                <c:pt idx="815">
                  <c:v>0.81500000000000006</c:v>
                </c:pt>
                <c:pt idx="816">
                  <c:v>0.81600000000000006</c:v>
                </c:pt>
                <c:pt idx="817">
                  <c:v>0.81700000000000006</c:v>
                </c:pt>
                <c:pt idx="818">
                  <c:v>0.81800000000000006</c:v>
                </c:pt>
                <c:pt idx="819">
                  <c:v>0.81900000000000006</c:v>
                </c:pt>
                <c:pt idx="820">
                  <c:v>0.82000000000000006</c:v>
                </c:pt>
                <c:pt idx="821">
                  <c:v>0.82100000000000006</c:v>
                </c:pt>
                <c:pt idx="822">
                  <c:v>0.82200000000000006</c:v>
                </c:pt>
                <c:pt idx="823">
                  <c:v>0.82300000000000006</c:v>
                </c:pt>
                <c:pt idx="824">
                  <c:v>0.82400000000000007</c:v>
                </c:pt>
                <c:pt idx="825">
                  <c:v>0.82500000000000007</c:v>
                </c:pt>
                <c:pt idx="826">
                  <c:v>0.82600000000000007</c:v>
                </c:pt>
                <c:pt idx="827">
                  <c:v>0.82700000000000007</c:v>
                </c:pt>
                <c:pt idx="828">
                  <c:v>0.82800000000000007</c:v>
                </c:pt>
                <c:pt idx="829">
                  <c:v>0.82900000000000007</c:v>
                </c:pt>
                <c:pt idx="830">
                  <c:v>0.83000000000000007</c:v>
                </c:pt>
                <c:pt idx="831">
                  <c:v>0.83100000000000007</c:v>
                </c:pt>
                <c:pt idx="832">
                  <c:v>0.83200000000000007</c:v>
                </c:pt>
                <c:pt idx="833">
                  <c:v>0.83299999999999996</c:v>
                </c:pt>
                <c:pt idx="834">
                  <c:v>0.83399999999999996</c:v>
                </c:pt>
                <c:pt idx="835">
                  <c:v>0.83499999999999996</c:v>
                </c:pt>
                <c:pt idx="836">
                  <c:v>0.83599999999999997</c:v>
                </c:pt>
                <c:pt idx="837">
                  <c:v>0.83699999999999997</c:v>
                </c:pt>
                <c:pt idx="838">
                  <c:v>0.83799999999999997</c:v>
                </c:pt>
                <c:pt idx="839">
                  <c:v>0.83899999999999997</c:v>
                </c:pt>
                <c:pt idx="840">
                  <c:v>0.84</c:v>
                </c:pt>
                <c:pt idx="841">
                  <c:v>0.84099999999999997</c:v>
                </c:pt>
                <c:pt idx="842">
                  <c:v>0.84199999999999997</c:v>
                </c:pt>
                <c:pt idx="843">
                  <c:v>0.84299999999999997</c:v>
                </c:pt>
                <c:pt idx="844">
                  <c:v>0.84399999999999997</c:v>
                </c:pt>
                <c:pt idx="845">
                  <c:v>0.84499999999999997</c:v>
                </c:pt>
                <c:pt idx="846">
                  <c:v>0.84599999999999997</c:v>
                </c:pt>
                <c:pt idx="847">
                  <c:v>0.84699999999999998</c:v>
                </c:pt>
                <c:pt idx="848">
                  <c:v>0.84799999999999998</c:v>
                </c:pt>
                <c:pt idx="849">
                  <c:v>0.84899999999999998</c:v>
                </c:pt>
                <c:pt idx="850">
                  <c:v>0.85</c:v>
                </c:pt>
                <c:pt idx="851">
                  <c:v>0.85099999999999998</c:v>
                </c:pt>
                <c:pt idx="852">
                  <c:v>0.85199999999999998</c:v>
                </c:pt>
                <c:pt idx="853">
                  <c:v>0.85299999999999998</c:v>
                </c:pt>
                <c:pt idx="854">
                  <c:v>0.85399999999999998</c:v>
                </c:pt>
                <c:pt idx="855">
                  <c:v>0.85499999999999998</c:v>
                </c:pt>
                <c:pt idx="856">
                  <c:v>0.85599999999999998</c:v>
                </c:pt>
                <c:pt idx="857">
                  <c:v>0.85699999999999998</c:v>
                </c:pt>
                <c:pt idx="858">
                  <c:v>0.85799999999999998</c:v>
                </c:pt>
                <c:pt idx="859">
                  <c:v>0.85899999999999999</c:v>
                </c:pt>
                <c:pt idx="860">
                  <c:v>0.86</c:v>
                </c:pt>
                <c:pt idx="861">
                  <c:v>0.86099999999999999</c:v>
                </c:pt>
                <c:pt idx="862">
                  <c:v>0.86199999999999999</c:v>
                </c:pt>
                <c:pt idx="863">
                  <c:v>0.86299999999999999</c:v>
                </c:pt>
                <c:pt idx="864">
                  <c:v>0.86399999999999999</c:v>
                </c:pt>
                <c:pt idx="865">
                  <c:v>0.86499999999999999</c:v>
                </c:pt>
                <c:pt idx="866">
                  <c:v>0.86599999999999999</c:v>
                </c:pt>
                <c:pt idx="867">
                  <c:v>0.86699999999999999</c:v>
                </c:pt>
                <c:pt idx="868">
                  <c:v>0.86799999999999999</c:v>
                </c:pt>
                <c:pt idx="869">
                  <c:v>0.86899999999999999</c:v>
                </c:pt>
                <c:pt idx="870">
                  <c:v>0.87</c:v>
                </c:pt>
                <c:pt idx="871">
                  <c:v>0.871</c:v>
                </c:pt>
                <c:pt idx="872">
                  <c:v>0.872</c:v>
                </c:pt>
                <c:pt idx="873">
                  <c:v>0.873</c:v>
                </c:pt>
                <c:pt idx="874">
                  <c:v>0.874</c:v>
                </c:pt>
                <c:pt idx="875">
                  <c:v>0.875</c:v>
                </c:pt>
                <c:pt idx="876">
                  <c:v>0.876</c:v>
                </c:pt>
                <c:pt idx="877">
                  <c:v>0.877</c:v>
                </c:pt>
                <c:pt idx="878">
                  <c:v>0.878</c:v>
                </c:pt>
                <c:pt idx="879">
                  <c:v>0.879</c:v>
                </c:pt>
                <c:pt idx="880">
                  <c:v>0.88</c:v>
                </c:pt>
                <c:pt idx="881">
                  <c:v>0.88100000000000001</c:v>
                </c:pt>
                <c:pt idx="882">
                  <c:v>0.88200000000000001</c:v>
                </c:pt>
                <c:pt idx="883">
                  <c:v>0.88300000000000001</c:v>
                </c:pt>
                <c:pt idx="884">
                  <c:v>0.88400000000000001</c:v>
                </c:pt>
                <c:pt idx="885">
                  <c:v>0.88500000000000001</c:v>
                </c:pt>
                <c:pt idx="886">
                  <c:v>0.88600000000000001</c:v>
                </c:pt>
                <c:pt idx="887">
                  <c:v>0.88700000000000001</c:v>
                </c:pt>
                <c:pt idx="888">
                  <c:v>0.88800000000000001</c:v>
                </c:pt>
                <c:pt idx="889">
                  <c:v>0.88900000000000001</c:v>
                </c:pt>
                <c:pt idx="890">
                  <c:v>0.89</c:v>
                </c:pt>
                <c:pt idx="891">
                  <c:v>0.89100000000000001</c:v>
                </c:pt>
                <c:pt idx="892">
                  <c:v>0.89200000000000002</c:v>
                </c:pt>
                <c:pt idx="893">
                  <c:v>0.89300000000000002</c:v>
                </c:pt>
                <c:pt idx="894">
                  <c:v>0.89400000000000002</c:v>
                </c:pt>
                <c:pt idx="895">
                  <c:v>0.89500000000000002</c:v>
                </c:pt>
                <c:pt idx="896">
                  <c:v>0.89600000000000002</c:v>
                </c:pt>
                <c:pt idx="897">
                  <c:v>0.89700000000000002</c:v>
                </c:pt>
                <c:pt idx="898">
                  <c:v>0.89800000000000002</c:v>
                </c:pt>
                <c:pt idx="899">
                  <c:v>0.89900000000000002</c:v>
                </c:pt>
                <c:pt idx="900">
                  <c:v>0.9</c:v>
                </c:pt>
                <c:pt idx="901">
                  <c:v>0.90100000000000002</c:v>
                </c:pt>
                <c:pt idx="902">
                  <c:v>0.90200000000000002</c:v>
                </c:pt>
                <c:pt idx="903">
                  <c:v>0.90300000000000002</c:v>
                </c:pt>
                <c:pt idx="904">
                  <c:v>0.90400000000000003</c:v>
                </c:pt>
                <c:pt idx="905">
                  <c:v>0.90500000000000003</c:v>
                </c:pt>
                <c:pt idx="906">
                  <c:v>0.90600000000000003</c:v>
                </c:pt>
                <c:pt idx="907">
                  <c:v>0.90700000000000003</c:v>
                </c:pt>
                <c:pt idx="908">
                  <c:v>0.90800000000000003</c:v>
                </c:pt>
                <c:pt idx="909">
                  <c:v>0.90900000000000003</c:v>
                </c:pt>
                <c:pt idx="910">
                  <c:v>0.91</c:v>
                </c:pt>
                <c:pt idx="911">
                  <c:v>0.91100000000000003</c:v>
                </c:pt>
                <c:pt idx="912">
                  <c:v>0.91200000000000003</c:v>
                </c:pt>
                <c:pt idx="913">
                  <c:v>0.91300000000000003</c:v>
                </c:pt>
                <c:pt idx="914">
                  <c:v>0.91400000000000003</c:v>
                </c:pt>
                <c:pt idx="915">
                  <c:v>0.91500000000000004</c:v>
                </c:pt>
                <c:pt idx="916">
                  <c:v>0.91600000000000004</c:v>
                </c:pt>
                <c:pt idx="917">
                  <c:v>0.91700000000000004</c:v>
                </c:pt>
                <c:pt idx="918">
                  <c:v>0.91800000000000004</c:v>
                </c:pt>
                <c:pt idx="919">
                  <c:v>0.91900000000000004</c:v>
                </c:pt>
                <c:pt idx="920">
                  <c:v>0.92</c:v>
                </c:pt>
                <c:pt idx="921">
                  <c:v>0.92100000000000004</c:v>
                </c:pt>
                <c:pt idx="922">
                  <c:v>0.92200000000000004</c:v>
                </c:pt>
                <c:pt idx="923">
                  <c:v>0.92300000000000004</c:v>
                </c:pt>
                <c:pt idx="924">
                  <c:v>0.92400000000000004</c:v>
                </c:pt>
                <c:pt idx="925">
                  <c:v>0.92500000000000004</c:v>
                </c:pt>
                <c:pt idx="926">
                  <c:v>0.92600000000000005</c:v>
                </c:pt>
                <c:pt idx="927">
                  <c:v>0.92700000000000005</c:v>
                </c:pt>
                <c:pt idx="928">
                  <c:v>0.92800000000000005</c:v>
                </c:pt>
                <c:pt idx="929">
                  <c:v>0.92900000000000005</c:v>
                </c:pt>
                <c:pt idx="930">
                  <c:v>0.93</c:v>
                </c:pt>
                <c:pt idx="931">
                  <c:v>0.93100000000000005</c:v>
                </c:pt>
                <c:pt idx="932">
                  <c:v>0.93200000000000005</c:v>
                </c:pt>
                <c:pt idx="933">
                  <c:v>0.93300000000000005</c:v>
                </c:pt>
                <c:pt idx="934">
                  <c:v>0.93400000000000005</c:v>
                </c:pt>
                <c:pt idx="935">
                  <c:v>0.93500000000000005</c:v>
                </c:pt>
                <c:pt idx="936">
                  <c:v>0.93600000000000005</c:v>
                </c:pt>
                <c:pt idx="937">
                  <c:v>0.93700000000000006</c:v>
                </c:pt>
                <c:pt idx="938">
                  <c:v>0.93800000000000006</c:v>
                </c:pt>
                <c:pt idx="939">
                  <c:v>0.93900000000000006</c:v>
                </c:pt>
                <c:pt idx="940">
                  <c:v>0.94000000000000006</c:v>
                </c:pt>
                <c:pt idx="941">
                  <c:v>0.94100000000000006</c:v>
                </c:pt>
                <c:pt idx="942">
                  <c:v>0.94200000000000006</c:v>
                </c:pt>
                <c:pt idx="943">
                  <c:v>0.94300000000000006</c:v>
                </c:pt>
                <c:pt idx="944">
                  <c:v>0.94400000000000006</c:v>
                </c:pt>
                <c:pt idx="945">
                  <c:v>0.94500000000000006</c:v>
                </c:pt>
                <c:pt idx="946">
                  <c:v>0.94600000000000006</c:v>
                </c:pt>
                <c:pt idx="947">
                  <c:v>0.94700000000000006</c:v>
                </c:pt>
                <c:pt idx="948">
                  <c:v>0.94800000000000006</c:v>
                </c:pt>
                <c:pt idx="949">
                  <c:v>0.94900000000000007</c:v>
                </c:pt>
                <c:pt idx="950">
                  <c:v>0.95000000000000007</c:v>
                </c:pt>
                <c:pt idx="951">
                  <c:v>0.95100000000000007</c:v>
                </c:pt>
                <c:pt idx="952">
                  <c:v>0.95200000000000007</c:v>
                </c:pt>
                <c:pt idx="953">
                  <c:v>0.95300000000000007</c:v>
                </c:pt>
                <c:pt idx="954">
                  <c:v>0.95400000000000007</c:v>
                </c:pt>
                <c:pt idx="955">
                  <c:v>0.95500000000000007</c:v>
                </c:pt>
                <c:pt idx="956">
                  <c:v>0.95600000000000007</c:v>
                </c:pt>
                <c:pt idx="957">
                  <c:v>0.95700000000000007</c:v>
                </c:pt>
                <c:pt idx="958">
                  <c:v>0.95800000000000007</c:v>
                </c:pt>
                <c:pt idx="959">
                  <c:v>0.95900000000000007</c:v>
                </c:pt>
                <c:pt idx="960">
                  <c:v>0.96</c:v>
                </c:pt>
                <c:pt idx="961">
                  <c:v>0.96099999999999997</c:v>
                </c:pt>
                <c:pt idx="962">
                  <c:v>0.96199999999999997</c:v>
                </c:pt>
                <c:pt idx="963">
                  <c:v>0.96299999999999997</c:v>
                </c:pt>
                <c:pt idx="964">
                  <c:v>0.96399999999999997</c:v>
                </c:pt>
                <c:pt idx="965">
                  <c:v>0.96499999999999997</c:v>
                </c:pt>
                <c:pt idx="966">
                  <c:v>0.96599999999999997</c:v>
                </c:pt>
                <c:pt idx="967">
                  <c:v>0.96699999999999997</c:v>
                </c:pt>
                <c:pt idx="968">
                  <c:v>0.96799999999999997</c:v>
                </c:pt>
                <c:pt idx="969">
                  <c:v>0.96899999999999997</c:v>
                </c:pt>
                <c:pt idx="970">
                  <c:v>0.97</c:v>
                </c:pt>
                <c:pt idx="971">
                  <c:v>0.97099999999999997</c:v>
                </c:pt>
                <c:pt idx="972">
                  <c:v>0.97199999999999998</c:v>
                </c:pt>
                <c:pt idx="973">
                  <c:v>0.97299999999999998</c:v>
                </c:pt>
                <c:pt idx="974">
                  <c:v>0.97399999999999998</c:v>
                </c:pt>
                <c:pt idx="975">
                  <c:v>0.97499999999999998</c:v>
                </c:pt>
                <c:pt idx="976">
                  <c:v>0.97599999999999998</c:v>
                </c:pt>
                <c:pt idx="977">
                  <c:v>0.97699999999999998</c:v>
                </c:pt>
                <c:pt idx="978">
                  <c:v>0.97799999999999998</c:v>
                </c:pt>
                <c:pt idx="979">
                  <c:v>0.97899999999999998</c:v>
                </c:pt>
                <c:pt idx="980">
                  <c:v>0.98</c:v>
                </c:pt>
                <c:pt idx="981">
                  <c:v>0.98099999999999998</c:v>
                </c:pt>
                <c:pt idx="982">
                  <c:v>0.98199999999999998</c:v>
                </c:pt>
                <c:pt idx="983">
                  <c:v>0.98299999999999998</c:v>
                </c:pt>
                <c:pt idx="984">
                  <c:v>0.98399999999999999</c:v>
                </c:pt>
                <c:pt idx="985">
                  <c:v>0.98499999999999999</c:v>
                </c:pt>
                <c:pt idx="986">
                  <c:v>0.98599999999999999</c:v>
                </c:pt>
                <c:pt idx="987">
                  <c:v>0.98699999999999999</c:v>
                </c:pt>
                <c:pt idx="988">
                  <c:v>0.98799999999999999</c:v>
                </c:pt>
                <c:pt idx="989">
                  <c:v>0.98899999999999999</c:v>
                </c:pt>
                <c:pt idx="990">
                  <c:v>0.99</c:v>
                </c:pt>
                <c:pt idx="991">
                  <c:v>0.99099999999999999</c:v>
                </c:pt>
                <c:pt idx="992">
                  <c:v>0.99199999999999999</c:v>
                </c:pt>
                <c:pt idx="993">
                  <c:v>0.99299999999999999</c:v>
                </c:pt>
                <c:pt idx="994">
                  <c:v>0.99399999999999999</c:v>
                </c:pt>
                <c:pt idx="995">
                  <c:v>0.995</c:v>
                </c:pt>
                <c:pt idx="996">
                  <c:v>0.996</c:v>
                </c:pt>
                <c:pt idx="997">
                  <c:v>0.997</c:v>
                </c:pt>
                <c:pt idx="998">
                  <c:v>0.998</c:v>
                </c:pt>
                <c:pt idx="999">
                  <c:v>0.999</c:v>
                </c:pt>
                <c:pt idx="1000">
                  <c:v>1</c:v>
                </c:pt>
              </c:numCache>
            </c:numRef>
          </c:cat>
          <c:val>
            <c:numRef>
              <c:f>'0-1000'!$H$4:$H$1004</c:f>
              <c:numCache>
                <c:formatCode>General</c:formatCode>
                <c:ptCount val="1001"/>
                <c:pt idx="0">
                  <c:v>0.28005725020725714</c:v>
                </c:pt>
                <c:pt idx="1">
                  <c:v>0.28005725020725714</c:v>
                </c:pt>
                <c:pt idx="2">
                  <c:v>0.28819169315933513</c:v>
                </c:pt>
                <c:pt idx="3">
                  <c:v>0.29865026266914968</c:v>
                </c:pt>
                <c:pt idx="4">
                  <c:v>0.30678470562122773</c:v>
                </c:pt>
                <c:pt idx="5">
                  <c:v>0.31724327513104228</c:v>
                </c:pt>
                <c:pt idx="6">
                  <c:v>0.31724327513104228</c:v>
                </c:pt>
                <c:pt idx="7">
                  <c:v>0.32653978136198858</c:v>
                </c:pt>
                <c:pt idx="8">
                  <c:v>0.34280866726614456</c:v>
                </c:pt>
                <c:pt idx="9">
                  <c:v>0.34861898366048599</c:v>
                </c:pt>
                <c:pt idx="10">
                  <c:v>0.3590775531703006</c:v>
                </c:pt>
                <c:pt idx="11">
                  <c:v>0.36953612268011521</c:v>
                </c:pt>
                <c:pt idx="12">
                  <c:v>0.38115675546879801</c:v>
                </c:pt>
                <c:pt idx="13">
                  <c:v>0.3869670718631395</c:v>
                </c:pt>
                <c:pt idx="14">
                  <c:v>0.39161532497861268</c:v>
                </c:pt>
                <c:pt idx="15">
                  <c:v>0.40788421088276866</c:v>
                </c:pt>
                <c:pt idx="16">
                  <c:v>0.42066690695031983</c:v>
                </c:pt>
                <c:pt idx="17">
                  <c:v>0.42763928662352951</c:v>
                </c:pt>
                <c:pt idx="18">
                  <c:v>0.43228753973900264</c:v>
                </c:pt>
                <c:pt idx="19">
                  <c:v>0.43925991941221237</c:v>
                </c:pt>
                <c:pt idx="20">
                  <c:v>0.44855642564315867</c:v>
                </c:pt>
                <c:pt idx="21">
                  <c:v>0.45552880531636836</c:v>
                </c:pt>
                <c:pt idx="22">
                  <c:v>0.46250118498957815</c:v>
                </c:pt>
                <c:pt idx="23">
                  <c:v>0.4729597544993927</c:v>
                </c:pt>
                <c:pt idx="24">
                  <c:v>0.48109419745147075</c:v>
                </c:pt>
                <c:pt idx="25">
                  <c:v>0.4915527669612853</c:v>
                </c:pt>
                <c:pt idx="26">
                  <c:v>0.49736308335562668</c:v>
                </c:pt>
                <c:pt idx="27">
                  <c:v>0.51363196925978272</c:v>
                </c:pt>
                <c:pt idx="28">
                  <c:v>0.51711815909638759</c:v>
                </c:pt>
                <c:pt idx="29">
                  <c:v>0.53222498172167532</c:v>
                </c:pt>
                <c:pt idx="30">
                  <c:v>0.54035942467375331</c:v>
                </c:pt>
                <c:pt idx="31">
                  <c:v>0.55081799418356792</c:v>
                </c:pt>
                <c:pt idx="32">
                  <c:v>0.55779037385677765</c:v>
                </c:pt>
                <c:pt idx="33">
                  <c:v>0.56127656369338252</c:v>
                </c:pt>
                <c:pt idx="34">
                  <c:v>0.56941100664546052</c:v>
                </c:pt>
                <c:pt idx="35">
                  <c:v>0.57870751287640687</c:v>
                </c:pt>
                <c:pt idx="36">
                  <c:v>0.59149020894395787</c:v>
                </c:pt>
                <c:pt idx="37">
                  <c:v>0.60194877845377259</c:v>
                </c:pt>
                <c:pt idx="38">
                  <c:v>0.61240734796358709</c:v>
                </c:pt>
                <c:pt idx="39">
                  <c:v>0.61705560107906032</c:v>
                </c:pt>
                <c:pt idx="40">
                  <c:v>0.62983829714661133</c:v>
                </c:pt>
                <c:pt idx="41">
                  <c:v>0.63681067681982118</c:v>
                </c:pt>
                <c:pt idx="42">
                  <c:v>0.64843130960850393</c:v>
                </c:pt>
                <c:pt idx="43">
                  <c:v>0.65540368928171366</c:v>
                </c:pt>
                <c:pt idx="44">
                  <c:v>0.66586225879152827</c:v>
                </c:pt>
                <c:pt idx="45">
                  <c:v>0.66934844862813325</c:v>
                </c:pt>
                <c:pt idx="46">
                  <c:v>0.67399670174360626</c:v>
                </c:pt>
                <c:pt idx="47">
                  <c:v>0.68794146109002585</c:v>
                </c:pt>
                <c:pt idx="48">
                  <c:v>0.69723796732097199</c:v>
                </c:pt>
                <c:pt idx="49">
                  <c:v>0.70885860010965496</c:v>
                </c:pt>
                <c:pt idx="50">
                  <c:v>0.71583097978286458</c:v>
                </c:pt>
                <c:pt idx="51">
                  <c:v>0.72745161257154756</c:v>
                </c:pt>
                <c:pt idx="52">
                  <c:v>0.73209986568702057</c:v>
                </c:pt>
                <c:pt idx="53">
                  <c:v>0.74255843519683518</c:v>
                </c:pt>
                <c:pt idx="54">
                  <c:v>0.75301700470664978</c:v>
                </c:pt>
                <c:pt idx="55">
                  <c:v>0.76347557421646439</c:v>
                </c:pt>
                <c:pt idx="56">
                  <c:v>0.76696176405306926</c:v>
                </c:pt>
                <c:pt idx="57">
                  <c:v>0.77625827028401551</c:v>
                </c:pt>
                <c:pt idx="58">
                  <c:v>0.78555477651496186</c:v>
                </c:pt>
                <c:pt idx="59">
                  <c:v>0.79601334602477636</c:v>
                </c:pt>
                <c:pt idx="60">
                  <c:v>0.80182366241911784</c:v>
                </c:pt>
                <c:pt idx="61">
                  <c:v>0.8111201686500642</c:v>
                </c:pt>
                <c:pt idx="62">
                  <c:v>0.81925461160214219</c:v>
                </c:pt>
                <c:pt idx="63">
                  <c:v>0.82506492799648357</c:v>
                </c:pt>
                <c:pt idx="64">
                  <c:v>0.8320373076696933</c:v>
                </c:pt>
                <c:pt idx="65">
                  <c:v>0.84365794045837617</c:v>
                </c:pt>
                <c:pt idx="66">
                  <c:v>0.85295444668932241</c:v>
                </c:pt>
                <c:pt idx="67">
                  <c:v>0.8587647630836639</c:v>
                </c:pt>
                <c:pt idx="68">
                  <c:v>0.87619571226668824</c:v>
                </c:pt>
                <c:pt idx="69">
                  <c:v>0.88084396538216136</c:v>
                </c:pt>
                <c:pt idx="70">
                  <c:v>0.89014047161310761</c:v>
                </c:pt>
                <c:pt idx="71">
                  <c:v>0.89362666144971248</c:v>
                </c:pt>
                <c:pt idx="72">
                  <c:v>0.89943697784405396</c:v>
                </c:pt>
                <c:pt idx="73">
                  <c:v>0.9064093575172637</c:v>
                </c:pt>
                <c:pt idx="74">
                  <c:v>0.92384030670028805</c:v>
                </c:pt>
                <c:pt idx="75">
                  <c:v>0.92848855981576106</c:v>
                </c:pt>
                <c:pt idx="76">
                  <c:v>0.9354609394889708</c:v>
                </c:pt>
                <c:pt idx="77">
                  <c:v>0.94475744571991715</c:v>
                </c:pt>
                <c:pt idx="78">
                  <c:v>0.9540539519508634</c:v>
                </c:pt>
                <c:pt idx="79">
                  <c:v>0.96451252146067801</c:v>
                </c:pt>
                <c:pt idx="80">
                  <c:v>0.97148490113388775</c:v>
                </c:pt>
                <c:pt idx="81">
                  <c:v>0.98542966048030711</c:v>
                </c:pt>
                <c:pt idx="82">
                  <c:v>0.99472616671125336</c:v>
                </c:pt>
                <c:pt idx="83">
                  <c:v>1.005184736221068</c:v>
                </c:pt>
                <c:pt idx="84">
                  <c:v>1.0098329893365412</c:v>
                </c:pt>
                <c:pt idx="85">
                  <c:v>1.0249398119618289</c:v>
                </c:pt>
                <c:pt idx="86">
                  <c:v>1.0295880650773022</c:v>
                </c:pt>
                <c:pt idx="87">
                  <c:v>1.0400466345871167</c:v>
                </c:pt>
                <c:pt idx="88">
                  <c:v>1.0528293306546677</c:v>
                </c:pt>
                <c:pt idx="89">
                  <c:v>1.0632879001644824</c:v>
                </c:pt>
                <c:pt idx="90">
                  <c:v>1.0737464696742969</c:v>
                </c:pt>
                <c:pt idx="91">
                  <c:v>1.0783947227897701</c:v>
                </c:pt>
                <c:pt idx="92">
                  <c:v>1.0900153555784529</c:v>
                </c:pt>
                <c:pt idx="93">
                  <c:v>1.1004739250882676</c:v>
                </c:pt>
                <c:pt idx="94">
                  <c:v>1.1144186844346871</c:v>
                </c:pt>
                <c:pt idx="95">
                  <c:v>1.122553127386765</c:v>
                </c:pt>
                <c:pt idx="96">
                  <c:v>1.1283634437811065</c:v>
                </c:pt>
                <c:pt idx="97">
                  <c:v>1.138822013290921</c:v>
                </c:pt>
                <c:pt idx="98">
                  <c:v>1.1446323296852623</c:v>
                </c:pt>
                <c:pt idx="99">
                  <c:v>1.1492805828007355</c:v>
                </c:pt>
                <c:pt idx="100">
                  <c:v>1.1609012155894185</c:v>
                </c:pt>
                <c:pt idx="101">
                  <c:v>1.174845974935838</c:v>
                </c:pt>
                <c:pt idx="102">
                  <c:v>1.1829804178879157</c:v>
                </c:pt>
                <c:pt idx="103">
                  <c:v>1.191114860839994</c:v>
                </c:pt>
                <c:pt idx="104">
                  <c:v>1.2038975569075452</c:v>
                </c:pt>
                <c:pt idx="105">
                  <c:v>1.2143561264173597</c:v>
                </c:pt>
                <c:pt idx="106">
                  <c:v>1.2236526326483059</c:v>
                </c:pt>
                <c:pt idx="107">
                  <c:v>1.2341112021581206</c:v>
                </c:pt>
                <c:pt idx="108">
                  <c:v>1.2492180247834082</c:v>
                </c:pt>
                <c:pt idx="109">
                  <c:v>1.2666489739664326</c:v>
                </c:pt>
                <c:pt idx="110">
                  <c:v>1.2747834169185106</c:v>
                </c:pt>
                <c:pt idx="111">
                  <c:v>1.2829178598705886</c:v>
                </c:pt>
                <c:pt idx="112">
                  <c:v>1.2968626192170079</c:v>
                </c:pt>
                <c:pt idx="113">
                  <c:v>1.3061591254479543</c:v>
                </c:pt>
                <c:pt idx="114">
                  <c:v>1.3142935684000323</c:v>
                </c:pt>
                <c:pt idx="115">
                  <c:v>1.3317245175830565</c:v>
                </c:pt>
                <c:pt idx="116">
                  <c:v>1.345669276929476</c:v>
                </c:pt>
                <c:pt idx="117">
                  <c:v>1.353803719881554</c:v>
                </c:pt>
                <c:pt idx="118">
                  <c:v>1.3689105425068417</c:v>
                </c:pt>
                <c:pt idx="119">
                  <c:v>1.3770449854589197</c:v>
                </c:pt>
                <c:pt idx="120">
                  <c:v>1.3933138713630757</c:v>
                </c:pt>
                <c:pt idx="121">
                  <c:v>1.4072586307094954</c:v>
                </c:pt>
                <c:pt idx="122">
                  <c:v>1.4223654533347829</c:v>
                </c:pt>
                <c:pt idx="123">
                  <c:v>1.4363102126812024</c:v>
                </c:pt>
                <c:pt idx="124">
                  <c:v>1.4444446556332806</c:v>
                </c:pt>
                <c:pt idx="125">
                  <c:v>1.4560652884219631</c:v>
                </c:pt>
                <c:pt idx="126">
                  <c:v>1.4688479844895144</c:v>
                </c:pt>
                <c:pt idx="127">
                  <c:v>1.4769824274415924</c:v>
                </c:pt>
                <c:pt idx="128">
                  <c:v>1.4955754399034848</c:v>
                </c:pt>
                <c:pt idx="129">
                  <c:v>1.5083581359710363</c:v>
                </c:pt>
                <c:pt idx="130">
                  <c:v>1.519978768759719</c:v>
                </c:pt>
                <c:pt idx="131">
                  <c:v>1.528113211711797</c:v>
                </c:pt>
                <c:pt idx="132">
                  <c:v>1.544382097615953</c:v>
                </c:pt>
                <c:pt idx="133">
                  <c:v>1.5618130467989773</c:v>
                </c:pt>
                <c:pt idx="134">
                  <c:v>1.5745957428665287</c:v>
                </c:pt>
                <c:pt idx="135">
                  <c:v>1.5873784389340797</c:v>
                </c:pt>
                <c:pt idx="136">
                  <c:v>1.5955128818861577</c:v>
                </c:pt>
                <c:pt idx="137">
                  <c:v>1.6106197045114454</c:v>
                </c:pt>
                <c:pt idx="138">
                  <c:v>1.6245644638578649</c:v>
                </c:pt>
                <c:pt idx="139">
                  <c:v>1.6338609700888111</c:v>
                </c:pt>
                <c:pt idx="140">
                  <c:v>1.6466436661563622</c:v>
                </c:pt>
                <c:pt idx="141">
                  <c:v>1.6571022356661771</c:v>
                </c:pt>
                <c:pt idx="142">
                  <c:v>1.6733711215703329</c:v>
                </c:pt>
                <c:pt idx="143">
                  <c:v>1.6861538176378841</c:v>
                </c:pt>
                <c:pt idx="144">
                  <c:v>1.6989365137054353</c:v>
                </c:pt>
                <c:pt idx="145">
                  <c:v>1.7070709566575133</c:v>
                </c:pt>
                <c:pt idx="146">
                  <c:v>1.7163674628884595</c:v>
                </c:pt>
                <c:pt idx="147">
                  <c:v>1.7314742855137475</c:v>
                </c:pt>
                <c:pt idx="148">
                  <c:v>1.7500672979756398</c:v>
                </c:pt>
                <c:pt idx="149">
                  <c:v>1.7582017409277177</c:v>
                </c:pt>
                <c:pt idx="150">
                  <c:v>1.7698223737164007</c:v>
                </c:pt>
                <c:pt idx="151">
                  <c:v>1.7791188799473472</c:v>
                </c:pt>
                <c:pt idx="152">
                  <c:v>1.7907395127360297</c:v>
                </c:pt>
                <c:pt idx="153">
                  <c:v>1.8035222088035809</c:v>
                </c:pt>
                <c:pt idx="154">
                  <c:v>1.8163049048711324</c:v>
                </c:pt>
                <c:pt idx="155">
                  <c:v>1.8302496642175516</c:v>
                </c:pt>
                <c:pt idx="156">
                  <c:v>1.8476806134005761</c:v>
                </c:pt>
                <c:pt idx="157">
                  <c:v>1.8558150563526541</c:v>
                </c:pt>
                <c:pt idx="158">
                  <c:v>1.8709218789779416</c:v>
                </c:pt>
                <c:pt idx="159">
                  <c:v>1.8813804484877563</c:v>
                </c:pt>
                <c:pt idx="160">
                  <c:v>1.8918390179975708</c:v>
                </c:pt>
                <c:pt idx="161">
                  <c:v>1.9081079039017268</c:v>
                </c:pt>
                <c:pt idx="162">
                  <c:v>1.924376789805883</c:v>
                </c:pt>
                <c:pt idx="163">
                  <c:v>1.940645675710039</c:v>
                </c:pt>
                <c:pt idx="164">
                  <c:v>1.9429698022677755</c:v>
                </c:pt>
                <c:pt idx="165">
                  <c:v>1.949942181940985</c:v>
                </c:pt>
                <c:pt idx="166">
                  <c:v>1.9662110678451412</c:v>
                </c:pt>
                <c:pt idx="167">
                  <c:v>1.9813178904704287</c:v>
                </c:pt>
                <c:pt idx="168">
                  <c:v>1.9906143967013752</c:v>
                </c:pt>
                <c:pt idx="169">
                  <c:v>2.0045591560477947</c:v>
                </c:pt>
                <c:pt idx="170">
                  <c:v>2.0185039153942141</c:v>
                </c:pt>
                <c:pt idx="171">
                  <c:v>2.0289624849040284</c:v>
                </c:pt>
                <c:pt idx="172">
                  <c:v>2.0405831176927114</c:v>
                </c:pt>
                <c:pt idx="173">
                  <c:v>2.0545278770391309</c:v>
                </c:pt>
                <c:pt idx="174">
                  <c:v>2.0684726363855503</c:v>
                </c:pt>
                <c:pt idx="175">
                  <c:v>2.0777691426164968</c:v>
                </c:pt>
                <c:pt idx="176">
                  <c:v>2.0893897754051798</c:v>
                </c:pt>
                <c:pt idx="177">
                  <c:v>2.0998483449149941</c:v>
                </c:pt>
                <c:pt idx="178">
                  <c:v>2.1103069144248088</c:v>
                </c:pt>
                <c:pt idx="179">
                  <c:v>2.1172792940980183</c:v>
                </c:pt>
                <c:pt idx="180">
                  <c:v>2.1312240534444378</c:v>
                </c:pt>
                <c:pt idx="181">
                  <c:v>2.1428446862331207</c:v>
                </c:pt>
                <c:pt idx="182">
                  <c:v>2.1544653190218037</c:v>
                </c:pt>
                <c:pt idx="183">
                  <c:v>2.1684100783682232</c:v>
                </c:pt>
                <c:pt idx="184">
                  <c:v>2.1730583314836962</c:v>
                </c:pt>
                <c:pt idx="185">
                  <c:v>2.1916513439455887</c:v>
                </c:pt>
                <c:pt idx="186">
                  <c:v>2.1997857868976669</c:v>
                </c:pt>
                <c:pt idx="187">
                  <c:v>2.2172167360806911</c:v>
                </c:pt>
                <c:pt idx="188">
                  <c:v>2.2299994321482424</c:v>
                </c:pt>
                <c:pt idx="189">
                  <c:v>2.2462683180523983</c:v>
                </c:pt>
                <c:pt idx="190">
                  <c:v>2.2532406977256079</c:v>
                </c:pt>
                <c:pt idx="191">
                  <c:v>2.2625372039565543</c:v>
                </c:pt>
                <c:pt idx="192">
                  <c:v>2.2729957734663686</c:v>
                </c:pt>
                <c:pt idx="193">
                  <c:v>2.2834543429761833</c:v>
                </c:pt>
                <c:pt idx="194">
                  <c:v>2.2915887859282615</c:v>
                </c:pt>
                <c:pt idx="195">
                  <c:v>2.3078576718324175</c:v>
                </c:pt>
                <c:pt idx="196">
                  <c:v>2.3206403678999683</c:v>
                </c:pt>
                <c:pt idx="197">
                  <c:v>2.3310989374097835</c:v>
                </c:pt>
                <c:pt idx="198">
                  <c:v>2.3438816334773342</c:v>
                </c:pt>
                <c:pt idx="199">
                  <c:v>2.3531781397082807</c:v>
                </c:pt>
                <c:pt idx="200">
                  <c:v>2.3659608357758315</c:v>
                </c:pt>
                <c:pt idx="201">
                  <c:v>2.3822297216799879</c:v>
                </c:pt>
                <c:pt idx="202">
                  <c:v>2.4008227341418804</c:v>
                </c:pt>
                <c:pt idx="203">
                  <c:v>2.4101192403728269</c:v>
                </c:pt>
                <c:pt idx="204">
                  <c:v>2.4194157466037729</c:v>
                </c:pt>
                <c:pt idx="205">
                  <c:v>2.4310363793924559</c:v>
                </c:pt>
                <c:pt idx="206">
                  <c:v>2.4380087590656654</c:v>
                </c:pt>
                <c:pt idx="207">
                  <c:v>2.4531155816909531</c:v>
                </c:pt>
                <c:pt idx="208">
                  <c:v>2.4705465308739774</c:v>
                </c:pt>
                <c:pt idx="209">
                  <c:v>2.4821671636626603</c:v>
                </c:pt>
                <c:pt idx="210">
                  <c:v>2.4972739862879481</c:v>
                </c:pt>
                <c:pt idx="211">
                  <c:v>2.5077325557977623</c:v>
                </c:pt>
                <c:pt idx="212">
                  <c:v>2.5251635049807875</c:v>
                </c:pt>
                <c:pt idx="213">
                  <c:v>2.5344600112117335</c:v>
                </c:pt>
                <c:pt idx="214">
                  <c:v>2.5518909603947577</c:v>
                </c:pt>
                <c:pt idx="215">
                  <c:v>2.5623495299045724</c:v>
                </c:pt>
                <c:pt idx="216">
                  <c:v>2.5728080994143867</c:v>
                </c:pt>
                <c:pt idx="217">
                  <c:v>2.5821046056453327</c:v>
                </c:pt>
                <c:pt idx="218">
                  <c:v>2.5937252384340157</c:v>
                </c:pt>
                <c:pt idx="219">
                  <c:v>2.6041838079438309</c:v>
                </c:pt>
                <c:pt idx="220">
                  <c:v>2.6216147571268547</c:v>
                </c:pt>
                <c:pt idx="221">
                  <c:v>2.6367215797521428</c:v>
                </c:pt>
                <c:pt idx="222">
                  <c:v>2.6506663390985619</c:v>
                </c:pt>
                <c:pt idx="223">
                  <c:v>2.6692593515604548</c:v>
                </c:pt>
                <c:pt idx="224">
                  <c:v>2.6808799843491373</c:v>
                </c:pt>
                <c:pt idx="225">
                  <c:v>2.6901764905800842</c:v>
                </c:pt>
                <c:pt idx="226">
                  <c:v>2.7041212499265033</c:v>
                </c:pt>
                <c:pt idx="227">
                  <c:v>2.7215521991095275</c:v>
                </c:pt>
                <c:pt idx="228">
                  <c:v>2.7413072748502882</c:v>
                </c:pt>
                <c:pt idx="229">
                  <c:v>2.7517658443601034</c:v>
                </c:pt>
                <c:pt idx="230">
                  <c:v>2.7668726669853907</c:v>
                </c:pt>
                <c:pt idx="231">
                  <c:v>2.7796553630529419</c:v>
                </c:pt>
                <c:pt idx="232">
                  <c:v>2.7889518692838879</c:v>
                </c:pt>
                <c:pt idx="233">
                  <c:v>2.8028966286303079</c:v>
                </c:pt>
                <c:pt idx="234">
                  <c:v>2.8168413879767269</c:v>
                </c:pt>
                <c:pt idx="235">
                  <c:v>2.8342723371597511</c:v>
                </c:pt>
                <c:pt idx="236">
                  <c:v>2.8470550332273028</c:v>
                </c:pt>
                <c:pt idx="237">
                  <c:v>2.8586756660159853</c:v>
                </c:pt>
                <c:pt idx="238">
                  <c:v>2.8714583620835361</c:v>
                </c:pt>
                <c:pt idx="239">
                  <c:v>2.8842410581510878</c:v>
                </c:pt>
                <c:pt idx="240">
                  <c:v>2.906320260449585</c:v>
                </c:pt>
                <c:pt idx="241">
                  <c:v>2.9167788299593993</c:v>
                </c:pt>
                <c:pt idx="242">
                  <c:v>2.9330477158635557</c:v>
                </c:pt>
                <c:pt idx="243">
                  <c:v>2.9469924752099752</c:v>
                </c:pt>
                <c:pt idx="244">
                  <c:v>2.9597751712775264</c:v>
                </c:pt>
                <c:pt idx="245">
                  <c:v>2.9690716775084725</c:v>
                </c:pt>
                <c:pt idx="246">
                  <c:v>2.9841785001337606</c:v>
                </c:pt>
                <c:pt idx="247">
                  <c:v>3.0039335758745209</c:v>
                </c:pt>
                <c:pt idx="248">
                  <c:v>3.0167162719420726</c:v>
                </c:pt>
                <c:pt idx="249">
                  <c:v>3.0329851578462286</c:v>
                </c:pt>
                <c:pt idx="250">
                  <c:v>3.0457678539137798</c:v>
                </c:pt>
                <c:pt idx="251">
                  <c:v>3.0620367398179358</c:v>
                </c:pt>
                <c:pt idx="252">
                  <c:v>3.074819435885487</c:v>
                </c:pt>
                <c:pt idx="253">
                  <c:v>3.0934124483473791</c:v>
                </c:pt>
                <c:pt idx="254">
                  <c:v>3.112005460809272</c:v>
                </c:pt>
                <c:pt idx="255">
                  <c:v>3.128274346713428</c:v>
                </c:pt>
                <c:pt idx="256">
                  <c:v>3.1410570427809792</c:v>
                </c:pt>
                <c:pt idx="257">
                  <c:v>3.1526776755696617</c:v>
                </c:pt>
                <c:pt idx="258">
                  <c:v>3.1642983083583447</c:v>
                </c:pt>
                <c:pt idx="259">
                  <c:v>3.1759189411470277</c:v>
                </c:pt>
                <c:pt idx="260">
                  <c:v>3.1898637004934467</c:v>
                </c:pt>
                <c:pt idx="261">
                  <c:v>3.2107808395130766</c:v>
                </c:pt>
                <c:pt idx="262">
                  <c:v>3.2293738519749691</c:v>
                </c:pt>
                <c:pt idx="263">
                  <c:v>3.2386703582059151</c:v>
                </c:pt>
                <c:pt idx="264">
                  <c:v>3.2526151175523346</c:v>
                </c:pt>
                <c:pt idx="265">
                  <c:v>3.266559876898754</c:v>
                </c:pt>
                <c:pt idx="266">
                  <c:v>3.2805046362451731</c:v>
                </c:pt>
                <c:pt idx="267">
                  <c:v>3.2967735221493295</c:v>
                </c:pt>
                <c:pt idx="268">
                  <c:v>3.3165285978900902</c:v>
                </c:pt>
                <c:pt idx="269">
                  <c:v>3.3304733572365097</c:v>
                </c:pt>
                <c:pt idx="270">
                  <c:v>3.3467422431406657</c:v>
                </c:pt>
                <c:pt idx="271">
                  <c:v>3.3502284329772705</c:v>
                </c:pt>
                <c:pt idx="272">
                  <c:v>3.3664973188814264</c:v>
                </c:pt>
                <c:pt idx="273">
                  <c:v>3.3804420782278464</c:v>
                </c:pt>
                <c:pt idx="274">
                  <c:v>3.3990350906897389</c:v>
                </c:pt>
                <c:pt idx="275">
                  <c:v>3.4199522297093679</c:v>
                </c:pt>
                <c:pt idx="276">
                  <c:v>3.4257625461037096</c:v>
                </c:pt>
                <c:pt idx="277">
                  <c:v>3.4455176218444699</c:v>
                </c:pt>
                <c:pt idx="278">
                  <c:v>3.4536520647965481</c:v>
                </c:pt>
                <c:pt idx="279">
                  <c:v>3.4710830139795723</c:v>
                </c:pt>
                <c:pt idx="280">
                  <c:v>3.488513963162597</c:v>
                </c:pt>
                <c:pt idx="281">
                  <c:v>3.5071069756244895</c:v>
                </c:pt>
                <c:pt idx="282">
                  <c:v>3.521051734970909</c:v>
                </c:pt>
                <c:pt idx="283">
                  <c:v>3.5338344310384602</c:v>
                </c:pt>
                <c:pt idx="284">
                  <c:v>3.5408068107116697</c:v>
                </c:pt>
                <c:pt idx="285">
                  <c:v>3.5501033169426162</c:v>
                </c:pt>
                <c:pt idx="286">
                  <c:v>3.5628860130101674</c:v>
                </c:pt>
                <c:pt idx="287">
                  <c:v>3.5791548989143234</c:v>
                </c:pt>
                <c:pt idx="288">
                  <c:v>3.6000720379339524</c:v>
                </c:pt>
                <c:pt idx="289">
                  <c:v>3.6140167972803718</c:v>
                </c:pt>
                <c:pt idx="290">
                  <c:v>3.6279615566267909</c:v>
                </c:pt>
                <c:pt idx="291">
                  <c:v>3.6349339363000008</c:v>
                </c:pt>
                <c:pt idx="292">
                  <c:v>3.650040758925289</c:v>
                </c:pt>
                <c:pt idx="293">
                  <c:v>3.666309644829445</c:v>
                </c:pt>
                <c:pt idx="294">
                  <c:v>3.680254404175864</c:v>
                </c:pt>
                <c:pt idx="295">
                  <c:v>3.7000094799166252</c:v>
                </c:pt>
                <c:pt idx="296">
                  <c:v>3.7116301127053082</c:v>
                </c:pt>
                <c:pt idx="297">
                  <c:v>3.719764555657386</c:v>
                </c:pt>
                <c:pt idx="298">
                  <c:v>3.7278989986094642</c:v>
                </c:pt>
                <c:pt idx="299">
                  <c:v>3.7441678845136201</c:v>
                </c:pt>
                <c:pt idx="300">
                  <c:v>3.7557885173023027</c:v>
                </c:pt>
                <c:pt idx="301">
                  <c:v>3.7732194664853274</c:v>
                </c:pt>
                <c:pt idx="302">
                  <c:v>3.7906504156683516</c:v>
                </c:pt>
                <c:pt idx="303">
                  <c:v>3.8092434281302436</c:v>
                </c:pt>
                <c:pt idx="304">
                  <c:v>3.8173778710823218</c:v>
                </c:pt>
                <c:pt idx="305">
                  <c:v>3.8313226304287418</c:v>
                </c:pt>
                <c:pt idx="306">
                  <c:v>3.853401832727239</c:v>
                </c:pt>
                <c:pt idx="307">
                  <c:v>3.8708327819102633</c:v>
                </c:pt>
                <c:pt idx="308">
                  <c:v>3.883615477977814</c:v>
                </c:pt>
                <c:pt idx="309">
                  <c:v>3.9010464271608383</c:v>
                </c:pt>
                <c:pt idx="310">
                  <c:v>3.9161532497861264</c:v>
                </c:pt>
                <c:pt idx="311">
                  <c:v>3.9254497560170725</c:v>
                </c:pt>
                <c:pt idx="312">
                  <c:v>3.9405565786423602</c:v>
                </c:pt>
                <c:pt idx="313">
                  <c:v>3.9521772114310432</c:v>
                </c:pt>
                <c:pt idx="314">
                  <c:v>3.9789046668450134</c:v>
                </c:pt>
                <c:pt idx="315">
                  <c:v>3.9905252996336964</c:v>
                </c:pt>
                <c:pt idx="316">
                  <c:v>4.0067941855378528</c:v>
                </c:pt>
                <c:pt idx="317">
                  <c:v>4.021901008163141</c:v>
                </c:pt>
                <c:pt idx="318">
                  <c:v>4.0381698940672965</c:v>
                </c:pt>
                <c:pt idx="319">
                  <c:v>4.0532767166925838</c:v>
                </c:pt>
                <c:pt idx="320">
                  <c:v>4.073031792433345</c:v>
                </c:pt>
                <c:pt idx="321">
                  <c:v>4.0916248048952379</c:v>
                </c:pt>
                <c:pt idx="322">
                  <c:v>4.105569564241657</c:v>
                </c:pt>
                <c:pt idx="323">
                  <c:v>4.1218384501458134</c:v>
                </c:pt>
                <c:pt idx="324">
                  <c:v>4.1334590829344959</c:v>
                </c:pt>
                <c:pt idx="325">
                  <c:v>4.1439176524443102</c:v>
                </c:pt>
                <c:pt idx="326">
                  <c:v>4.1555382852329936</c:v>
                </c:pt>
                <c:pt idx="327">
                  <c:v>4.1718071711371492</c:v>
                </c:pt>
                <c:pt idx="328">
                  <c:v>4.1880760570413056</c:v>
                </c:pt>
                <c:pt idx="329">
                  <c:v>4.2101552593398024</c:v>
                </c:pt>
                <c:pt idx="330">
                  <c:v>4.2241000186862223</c:v>
                </c:pt>
                <c:pt idx="331">
                  <c:v>4.241530967869247</c:v>
                </c:pt>
                <c:pt idx="332">
                  <c:v>4.2519895373790613</c:v>
                </c:pt>
                <c:pt idx="333">
                  <c:v>4.2636101701677438</c:v>
                </c:pt>
                <c:pt idx="334">
                  <c:v>4.283365245908505</c:v>
                </c:pt>
                <c:pt idx="335">
                  <c:v>4.3031203216492662</c:v>
                </c:pt>
                <c:pt idx="336">
                  <c:v>4.3170650809956852</c:v>
                </c:pt>
                <c:pt idx="337">
                  <c:v>4.3286857137843686</c:v>
                </c:pt>
                <c:pt idx="338">
                  <c:v>4.3414684098519194</c:v>
                </c:pt>
                <c:pt idx="339">
                  <c:v>4.3496028528039972</c:v>
                </c:pt>
                <c:pt idx="340">
                  <c:v>4.3658717387081536</c:v>
                </c:pt>
                <c:pt idx="341">
                  <c:v>4.3856268144489148</c:v>
                </c:pt>
                <c:pt idx="342">
                  <c:v>4.4030577636319386</c:v>
                </c:pt>
                <c:pt idx="343">
                  <c:v>4.4181645862572267</c:v>
                </c:pt>
                <c:pt idx="344">
                  <c:v>4.4367575987191188</c:v>
                </c:pt>
                <c:pt idx="345">
                  <c:v>4.4460541049500648</c:v>
                </c:pt>
                <c:pt idx="346">
                  <c:v>4.465809180690826</c:v>
                </c:pt>
                <c:pt idx="347">
                  <c:v>4.4785918767583768</c:v>
                </c:pt>
                <c:pt idx="348">
                  <c:v>4.5006710790568745</c:v>
                </c:pt>
                <c:pt idx="349">
                  <c:v>4.5111296485666887</c:v>
                </c:pt>
                <c:pt idx="350">
                  <c:v>4.5262364711919769</c:v>
                </c:pt>
                <c:pt idx="351">
                  <c:v>4.540181230538396</c:v>
                </c:pt>
                <c:pt idx="352">
                  <c:v>4.5529639266059476</c:v>
                </c:pt>
                <c:pt idx="353">
                  <c:v>4.5657466226734984</c:v>
                </c:pt>
                <c:pt idx="354">
                  <c:v>4.5831775718565231</c:v>
                </c:pt>
                <c:pt idx="355">
                  <c:v>4.6040947108761516</c:v>
                </c:pt>
                <c:pt idx="356">
                  <c:v>4.6203635967803081</c:v>
                </c:pt>
                <c:pt idx="357">
                  <c:v>4.6284980397323858</c:v>
                </c:pt>
                <c:pt idx="358">
                  <c:v>4.6494151787520153</c:v>
                </c:pt>
                <c:pt idx="359">
                  <c:v>4.6621978748195669</c:v>
                </c:pt>
                <c:pt idx="360">
                  <c:v>4.6773046974448542</c:v>
                </c:pt>
                <c:pt idx="361">
                  <c:v>4.7005459630222202</c:v>
                </c:pt>
                <c:pt idx="362">
                  <c:v>4.7133286590897709</c:v>
                </c:pt>
                <c:pt idx="363">
                  <c:v>4.7330837348305321</c:v>
                </c:pt>
                <c:pt idx="364">
                  <c:v>4.7388940512248734</c:v>
                </c:pt>
                <c:pt idx="365">
                  <c:v>4.7493526207346886</c:v>
                </c:pt>
                <c:pt idx="366">
                  <c:v>4.7656215066388441</c:v>
                </c:pt>
                <c:pt idx="367">
                  <c:v>4.7830524558218688</c:v>
                </c:pt>
                <c:pt idx="368">
                  <c:v>4.8062937213992338</c:v>
                </c:pt>
                <c:pt idx="369">
                  <c:v>4.8272108604188633</c:v>
                </c:pt>
                <c:pt idx="370">
                  <c:v>4.8376694299286775</c:v>
                </c:pt>
                <c:pt idx="371">
                  <c:v>4.853938315832834</c:v>
                </c:pt>
                <c:pt idx="372">
                  <c:v>4.867883075179253</c:v>
                </c:pt>
                <c:pt idx="373">
                  <c:v>4.8806657712468038</c:v>
                </c:pt>
                <c:pt idx="374">
                  <c:v>4.900420846987565</c:v>
                </c:pt>
                <c:pt idx="375">
                  <c:v>4.919013859449457</c:v>
                </c:pt>
                <c:pt idx="376">
                  <c:v>4.9364448086324826</c:v>
                </c:pt>
                <c:pt idx="377">
                  <c:v>4.9457413148634286</c:v>
                </c:pt>
                <c:pt idx="378">
                  <c:v>4.9550378210943746</c:v>
                </c:pt>
                <c:pt idx="379">
                  <c:v>4.9620102007675841</c:v>
                </c:pt>
                <c:pt idx="380">
                  <c:v>4.9794411499506088</c:v>
                </c:pt>
                <c:pt idx="381">
                  <c:v>5.0003582889702374</c:v>
                </c:pt>
                <c:pt idx="382">
                  <c:v>5.0154651115955247</c:v>
                </c:pt>
                <c:pt idx="383">
                  <c:v>5.036382250615155</c:v>
                </c:pt>
                <c:pt idx="384">
                  <c:v>5.0480028834038375</c:v>
                </c:pt>
                <c:pt idx="385">
                  <c:v>5.0631097060291257</c:v>
                </c:pt>
                <c:pt idx="386">
                  <c:v>5.0805406552121495</c:v>
                </c:pt>
                <c:pt idx="387">
                  <c:v>5.0991336676740424</c:v>
                </c:pt>
                <c:pt idx="388">
                  <c:v>5.1154025535781988</c:v>
                </c:pt>
                <c:pt idx="389">
                  <c:v>5.1363196925978274</c:v>
                </c:pt>
                <c:pt idx="390">
                  <c:v>5.1491023886653782</c:v>
                </c:pt>
                <c:pt idx="391">
                  <c:v>5.1560747683385886</c:v>
                </c:pt>
                <c:pt idx="392">
                  <c:v>5.1688574644061394</c:v>
                </c:pt>
                <c:pt idx="393">
                  <c:v>5.1828022237525593</c:v>
                </c:pt>
                <c:pt idx="394">
                  <c:v>5.2060434893299252</c:v>
                </c:pt>
                <c:pt idx="395">
                  <c:v>5.2316088814650277</c:v>
                </c:pt>
                <c:pt idx="396">
                  <c:v>5.251363957205788</c:v>
                </c:pt>
                <c:pt idx="397">
                  <c:v>5.2699569696676809</c:v>
                </c:pt>
                <c:pt idx="398">
                  <c:v>5.2920361719661777</c:v>
                </c:pt>
                <c:pt idx="399">
                  <c:v>5.3117912477069389</c:v>
                </c:pt>
                <c:pt idx="400">
                  <c:v>5.3361945765631722</c:v>
                </c:pt>
                <c:pt idx="401">
                  <c:v>5.3710564749292207</c:v>
                </c:pt>
                <c:pt idx="402">
                  <c:v>5.3942977405065866</c:v>
                </c:pt>
                <c:pt idx="403">
                  <c:v>5.410566626410743</c:v>
                </c:pt>
                <c:pt idx="404">
                  <c:v>5.433807891988109</c:v>
                </c:pt>
                <c:pt idx="405">
                  <c:v>5.4570491575654749</c:v>
                </c:pt>
                <c:pt idx="406">
                  <c:v>5.4779662965851035</c:v>
                </c:pt>
                <c:pt idx="407">
                  <c:v>5.5081799418356789</c:v>
                </c:pt>
                <c:pt idx="408">
                  <c:v>5.5453659667594648</c:v>
                </c:pt>
                <c:pt idx="409">
                  <c:v>5.5767416752889085</c:v>
                </c:pt>
                <c:pt idx="410">
                  <c:v>5.6011450041451418</c:v>
                </c:pt>
                <c:pt idx="411">
                  <c:v>5.625548333001376</c:v>
                </c:pt>
                <c:pt idx="412">
                  <c:v>5.6592481680885562</c:v>
                </c:pt>
                <c:pt idx="413">
                  <c:v>5.695272129733473</c:v>
                </c:pt>
                <c:pt idx="414">
                  <c:v>5.737106407772731</c:v>
                </c:pt>
                <c:pt idx="415">
                  <c:v>5.7719683061387794</c:v>
                </c:pt>
                <c:pt idx="416">
                  <c:v>5.8045060779470923</c:v>
                </c:pt>
                <c:pt idx="417">
                  <c:v>5.8289094068033265</c:v>
                </c:pt>
                <c:pt idx="418">
                  <c:v>5.8556368622172972</c:v>
                </c:pt>
                <c:pt idx="419">
                  <c:v>5.8870125707467409</c:v>
                </c:pt>
                <c:pt idx="420">
                  <c:v>5.9253606589493941</c:v>
                </c:pt>
                <c:pt idx="421">
                  <c:v>5.9660328737097839</c:v>
                </c:pt>
                <c:pt idx="422">
                  <c:v>6.0067050884701745</c:v>
                </c:pt>
                <c:pt idx="423">
                  <c:v>6.0450531766728277</c:v>
                </c:pt>
                <c:pt idx="424">
                  <c:v>6.0775909484811397</c:v>
                </c:pt>
                <c:pt idx="425">
                  <c:v>6.117101099962662</c:v>
                </c:pt>
                <c:pt idx="426">
                  <c:v>6.1577733147230509</c:v>
                </c:pt>
                <c:pt idx="427">
                  <c:v>6.2065799724355193</c:v>
                </c:pt>
                <c:pt idx="428">
                  <c:v>6.2519004403113829</c:v>
                </c:pt>
                <c:pt idx="429">
                  <c:v>6.2902485285140362</c:v>
                </c:pt>
                <c:pt idx="430">
                  <c:v>6.3251104268800846</c:v>
                </c:pt>
                <c:pt idx="431">
                  <c:v>6.3541620088517918</c:v>
                </c:pt>
                <c:pt idx="432">
                  <c:v>6.383213590823499</c:v>
                </c:pt>
                <c:pt idx="433">
                  <c:v>6.4343443750937039</c:v>
                </c:pt>
                <c:pt idx="434">
                  <c:v>6.4819889695273041</c:v>
                </c:pt>
                <c:pt idx="435">
                  <c:v>6.537768006912982</c:v>
                </c:pt>
                <c:pt idx="436">
                  <c:v>6.5830884747888447</c:v>
                </c:pt>
                <c:pt idx="437">
                  <c:v>6.6191124364337606</c:v>
                </c:pt>
                <c:pt idx="438">
                  <c:v>6.6621087777518877</c:v>
                </c:pt>
                <c:pt idx="439">
                  <c:v>6.7051051190700148</c:v>
                </c:pt>
                <c:pt idx="440">
                  <c:v>6.7585600298979553</c:v>
                </c:pt>
                <c:pt idx="441">
                  <c:v>6.813177004004765</c:v>
                </c:pt>
                <c:pt idx="442">
                  <c:v>6.8643077882749699</c:v>
                </c:pt>
                <c:pt idx="443">
                  <c:v>6.9061420663142288</c:v>
                </c:pt>
                <c:pt idx="444">
                  <c:v>6.9456522177957494</c:v>
                </c:pt>
                <c:pt idx="445">
                  <c:v>6.9793520528829305</c:v>
                </c:pt>
                <c:pt idx="446">
                  <c:v>7.0293207738742671</c:v>
                </c:pt>
                <c:pt idx="447">
                  <c:v>7.0769653683078664</c:v>
                </c:pt>
                <c:pt idx="448">
                  <c:v>7.1420409119244903</c:v>
                </c:pt>
                <c:pt idx="449">
                  <c:v>7.1943337594735626</c:v>
                </c:pt>
                <c:pt idx="450">
                  <c:v>7.2443024804648992</c:v>
                </c:pt>
                <c:pt idx="451">
                  <c:v>7.2861367585041581</c:v>
                </c:pt>
                <c:pt idx="452">
                  <c:v>7.3465640490053081</c:v>
                </c:pt>
                <c:pt idx="453">
                  <c:v>7.4046672129487225</c:v>
                </c:pt>
                <c:pt idx="454">
                  <c:v>7.4743910096808204</c:v>
                </c:pt>
                <c:pt idx="455">
                  <c:v>7.5371424267397069</c:v>
                </c:pt>
                <c:pt idx="456">
                  <c:v>7.5766525782212293</c:v>
                </c:pt>
                <c:pt idx="457">
                  <c:v>7.6266212992125659</c:v>
                </c:pt>
                <c:pt idx="458">
                  <c:v>7.6707797038095604</c:v>
                </c:pt>
                <c:pt idx="459">
                  <c:v>7.7253966779163701</c:v>
                </c:pt>
                <c:pt idx="460">
                  <c:v>7.7846619051386527</c:v>
                </c:pt>
                <c:pt idx="461">
                  <c:v>7.8636822081016957</c:v>
                </c:pt>
                <c:pt idx="462">
                  <c:v>7.9357301313915301</c:v>
                </c:pt>
                <c:pt idx="463">
                  <c:v>8.0101021812391</c:v>
                </c:pt>
                <c:pt idx="464">
                  <c:v>8.0682053451825144</c:v>
                </c:pt>
                <c:pt idx="465">
                  <c:v>8.1286326356836653</c:v>
                </c:pt>
                <c:pt idx="466">
                  <c:v>8.2006805589734988</c:v>
                </c:pt>
                <c:pt idx="467">
                  <c:v>8.286673241609753</c:v>
                </c:pt>
                <c:pt idx="468">
                  <c:v>8.3715038609671382</c:v>
                </c:pt>
                <c:pt idx="469">
                  <c:v>8.4354173413048947</c:v>
                </c:pt>
                <c:pt idx="470">
                  <c:v>8.4981687583637804</c:v>
                </c:pt>
                <c:pt idx="471">
                  <c:v>8.5551098590283274</c:v>
                </c:pt>
                <c:pt idx="472">
                  <c:v>8.6190233393660822</c:v>
                </c:pt>
                <c:pt idx="473">
                  <c:v>8.6899091993770483</c:v>
                </c:pt>
                <c:pt idx="474">
                  <c:v>8.7898466413597216</c:v>
                </c:pt>
                <c:pt idx="475">
                  <c:v>8.879325513832578</c:v>
                </c:pt>
                <c:pt idx="476">
                  <c:v>8.9722905761420417</c:v>
                </c:pt>
                <c:pt idx="477">
                  <c:v>9.0420143728741387</c:v>
                </c:pt>
                <c:pt idx="478">
                  <c:v>9.1210346758371816</c:v>
                </c:pt>
                <c:pt idx="479">
                  <c:v>9.2023791053579629</c:v>
                </c:pt>
                <c:pt idx="480">
                  <c:v>9.301154484061767</c:v>
                </c:pt>
                <c:pt idx="481">
                  <c:v>9.3964436729289655</c:v>
                </c:pt>
                <c:pt idx="482">
                  <c:v>9.4835984188440872</c:v>
                </c:pt>
                <c:pt idx="483">
                  <c:v>9.5626187218071319</c:v>
                </c:pt>
                <c:pt idx="484">
                  <c:v>9.6346666450969654</c:v>
                </c:pt>
                <c:pt idx="485">
                  <c:v>9.6997421887135893</c:v>
                </c:pt>
                <c:pt idx="486">
                  <c:v>9.7845728080709744</c:v>
                </c:pt>
                <c:pt idx="487">
                  <c:v>9.8914826297268572</c:v>
                </c:pt>
                <c:pt idx="488">
                  <c:v>10.005364831055948</c:v>
                </c:pt>
                <c:pt idx="489">
                  <c:v>10.1134367159907</c:v>
                </c:pt>
                <c:pt idx="490">
                  <c:v>10.188970829117139</c:v>
                </c:pt>
                <c:pt idx="491">
                  <c:v>10.281935891426603</c:v>
                </c:pt>
                <c:pt idx="492">
                  <c:v>10.380711270130405</c:v>
                </c:pt>
                <c:pt idx="493">
                  <c:v>10.49924172457497</c:v>
                </c:pt>
                <c:pt idx="494">
                  <c:v>10.61428598918293</c:v>
                </c:pt>
                <c:pt idx="495">
                  <c:v>10.725844063954286</c:v>
                </c:pt>
                <c:pt idx="496">
                  <c:v>10.810674683311673</c:v>
                </c:pt>
                <c:pt idx="497">
                  <c:v>10.890857049553583</c:v>
                </c:pt>
                <c:pt idx="498">
                  <c:v>10.981497985305309</c:v>
                </c:pt>
                <c:pt idx="499">
                  <c:v>11.079111300730245</c:v>
                </c:pt>
                <c:pt idx="500">
                  <c:v>11.197641755174811</c:v>
                </c:pt>
                <c:pt idx="501">
                  <c:v>11.324306652571453</c:v>
                </c:pt>
                <c:pt idx="502">
                  <c:v>11.447485360131491</c:v>
                </c:pt>
                <c:pt idx="503">
                  <c:v>11.532315979488876</c:v>
                </c:pt>
                <c:pt idx="504">
                  <c:v>11.64038786442363</c:v>
                </c:pt>
                <c:pt idx="505">
                  <c:v>11.754270065752721</c:v>
                </c:pt>
                <c:pt idx="506">
                  <c:v>11.900690038890124</c:v>
                </c:pt>
                <c:pt idx="507">
                  <c:v>12.021544619892428</c:v>
                </c:pt>
                <c:pt idx="508">
                  <c:v>12.121482061875099</c:v>
                </c:pt>
                <c:pt idx="509">
                  <c:v>12.21560918746343</c:v>
                </c:pt>
                <c:pt idx="510">
                  <c:v>12.331815515350259</c:v>
                </c:pt>
                <c:pt idx="511">
                  <c:v>12.450345969794824</c:v>
                </c:pt>
                <c:pt idx="512">
                  <c:v>12.545635158662025</c:v>
                </c:pt>
                <c:pt idx="513">
                  <c:v>12.661841486548854</c:v>
                </c:pt>
                <c:pt idx="514">
                  <c:v>12.789668447224365</c:v>
                </c:pt>
                <c:pt idx="515">
                  <c:v>12.941898736756109</c:v>
                </c:pt>
                <c:pt idx="516">
                  <c:v>13.065077444316147</c:v>
                </c:pt>
                <c:pt idx="517">
                  <c:v>13.167339012856557</c:v>
                </c:pt>
                <c:pt idx="518">
                  <c:v>13.240548999425259</c:v>
                </c:pt>
                <c:pt idx="519">
                  <c:v>13.353269137475484</c:v>
                </c:pt>
                <c:pt idx="520">
                  <c:v>13.493878794218546</c:v>
                </c:pt>
                <c:pt idx="521">
                  <c:v>13.657729716538975</c:v>
                </c:pt>
                <c:pt idx="522">
                  <c:v>13.784394613935618</c:v>
                </c:pt>
                <c:pt idx="523">
                  <c:v>13.898276815264708</c:v>
                </c:pt>
                <c:pt idx="524">
                  <c:v>14.000538383805118</c:v>
                </c:pt>
                <c:pt idx="525">
                  <c:v>14.106286142182132</c:v>
                </c:pt>
                <c:pt idx="526">
                  <c:v>14.236437229415381</c:v>
                </c:pt>
                <c:pt idx="527">
                  <c:v>14.364264190090893</c:v>
                </c:pt>
                <c:pt idx="528">
                  <c:v>14.506035910112823</c:v>
                </c:pt>
                <c:pt idx="529">
                  <c:v>14.623404301278519</c:v>
                </c:pt>
                <c:pt idx="530">
                  <c:v>14.736124439328744</c:v>
                </c:pt>
                <c:pt idx="531">
                  <c:v>14.841872197705758</c:v>
                </c:pt>
                <c:pt idx="532">
                  <c:v>14.972023284939006</c:v>
                </c:pt>
                <c:pt idx="533">
                  <c:v>15.110308815124332</c:v>
                </c:pt>
                <c:pt idx="534">
                  <c:v>15.293914813185522</c:v>
                </c:pt>
                <c:pt idx="535">
                  <c:v>15.464738115179159</c:v>
                </c:pt>
                <c:pt idx="536">
                  <c:v>15.62045459454751</c:v>
                </c:pt>
                <c:pt idx="537">
                  <c:v>15.728526479482261</c:v>
                </c:pt>
                <c:pt idx="538">
                  <c:v>15.813357098839646</c:v>
                </c:pt>
                <c:pt idx="539">
                  <c:v>15.884242958850612</c:v>
                </c:pt>
                <c:pt idx="540">
                  <c:v>15.964425325092524</c:v>
                </c:pt>
                <c:pt idx="541">
                  <c:v>16.095738475604637</c:v>
                </c:pt>
                <c:pt idx="542">
                  <c:v>16.238672258905439</c:v>
                </c:pt>
                <c:pt idx="543">
                  <c:v>16.375795725811898</c:v>
                </c:pt>
                <c:pt idx="544">
                  <c:v>16.503622686487407</c:v>
                </c:pt>
                <c:pt idx="545">
                  <c:v>16.670959798644439</c:v>
                </c:pt>
                <c:pt idx="546">
                  <c:v>16.842945163916948</c:v>
                </c:pt>
                <c:pt idx="547">
                  <c:v>17.032361478372479</c:v>
                </c:pt>
                <c:pt idx="548">
                  <c:v>17.188077957740827</c:v>
                </c:pt>
                <c:pt idx="549">
                  <c:v>17.305446348906525</c:v>
                </c:pt>
                <c:pt idx="550">
                  <c:v>17.38446665186957</c:v>
                </c:pt>
                <c:pt idx="551">
                  <c:v>17.462324891553745</c:v>
                </c:pt>
                <c:pt idx="552">
                  <c:v>17.551803764026602</c:v>
                </c:pt>
                <c:pt idx="553">
                  <c:v>17.651741206009277</c:v>
                </c:pt>
                <c:pt idx="554">
                  <c:v>17.810943875214232</c:v>
                </c:pt>
                <c:pt idx="555">
                  <c:v>17.970146544419187</c:v>
                </c:pt>
                <c:pt idx="556">
                  <c:v>18.143293972970561</c:v>
                </c:pt>
                <c:pt idx="557">
                  <c:v>18.29320013594457</c:v>
                </c:pt>
                <c:pt idx="558">
                  <c:v>18.424513286456687</c:v>
                </c:pt>
                <c:pt idx="559">
                  <c:v>18.559312626805408</c:v>
                </c:pt>
                <c:pt idx="560">
                  <c:v>18.725487675683574</c:v>
                </c:pt>
                <c:pt idx="561">
                  <c:v>18.892824787840606</c:v>
                </c:pt>
                <c:pt idx="562">
                  <c:v>19.025300001631589</c:v>
                </c:pt>
                <c:pt idx="563">
                  <c:v>19.121751253777656</c:v>
                </c:pt>
                <c:pt idx="564">
                  <c:v>19.210068062971647</c:v>
                </c:pt>
                <c:pt idx="565">
                  <c:v>19.293736619050165</c:v>
                </c:pt>
                <c:pt idx="566">
                  <c:v>19.413429136773598</c:v>
                </c:pt>
                <c:pt idx="567">
                  <c:v>19.56798355286308</c:v>
                </c:pt>
                <c:pt idx="568">
                  <c:v>19.752751614203138</c:v>
                </c:pt>
                <c:pt idx="569">
                  <c:v>19.939843802100931</c:v>
                </c:pt>
                <c:pt idx="570">
                  <c:v>20.081615522122863</c:v>
                </c:pt>
                <c:pt idx="571">
                  <c:v>20.241980254606688</c:v>
                </c:pt>
                <c:pt idx="572">
                  <c:v>20.388400227744089</c:v>
                </c:pt>
                <c:pt idx="573">
                  <c:v>20.562709719574336</c:v>
                </c:pt>
                <c:pt idx="574">
                  <c:v>20.718426198942687</c:v>
                </c:pt>
                <c:pt idx="575">
                  <c:v>20.857873792406878</c:v>
                </c:pt>
                <c:pt idx="576">
                  <c:v>20.96594567734163</c:v>
                </c:pt>
                <c:pt idx="577">
                  <c:v>21.080989941949593</c:v>
                </c:pt>
                <c:pt idx="578">
                  <c:v>21.201844522951891</c:v>
                </c:pt>
                <c:pt idx="579">
                  <c:v>21.331995610185139</c:v>
                </c:pt>
                <c:pt idx="580">
                  <c:v>21.486550026274621</c:v>
                </c:pt>
                <c:pt idx="581">
                  <c:v>21.684100783682229</c:v>
                </c:pt>
                <c:pt idx="582">
                  <c:v>21.888623920763049</c:v>
                </c:pt>
                <c:pt idx="583">
                  <c:v>22.05247484308348</c:v>
                </c:pt>
                <c:pt idx="584">
                  <c:v>22.183787993595594</c:v>
                </c:pt>
                <c:pt idx="585">
                  <c:v>22.302318448040158</c:v>
                </c:pt>
                <c:pt idx="586">
                  <c:v>22.45571080085077</c:v>
                </c:pt>
                <c:pt idx="587">
                  <c:v>22.609103153661383</c:v>
                </c:pt>
                <c:pt idx="588">
                  <c:v>22.78341264549163</c:v>
                </c:pt>
                <c:pt idx="589">
                  <c:v>22.918211985840355</c:v>
                </c:pt>
                <c:pt idx="590">
                  <c:v>23.047201009794733</c:v>
                </c:pt>
                <c:pt idx="591">
                  <c:v>23.151786704892878</c:v>
                </c:pt>
                <c:pt idx="592">
                  <c:v>23.29355842491481</c:v>
                </c:pt>
                <c:pt idx="593">
                  <c:v>23.445788714446554</c:v>
                </c:pt>
                <c:pt idx="594">
                  <c:v>23.629394712507743</c:v>
                </c:pt>
                <c:pt idx="595">
                  <c:v>23.817648963684405</c:v>
                </c:pt>
                <c:pt idx="596">
                  <c:v>23.967555126658411</c:v>
                </c:pt>
                <c:pt idx="597">
                  <c:v>24.104678593564874</c:v>
                </c:pt>
                <c:pt idx="598">
                  <c:v>24.238315870634722</c:v>
                </c:pt>
                <c:pt idx="599">
                  <c:v>24.361494578194762</c:v>
                </c:pt>
                <c:pt idx="600">
                  <c:v>24.519535184120851</c:v>
                </c:pt>
                <c:pt idx="601">
                  <c:v>24.708951498576379</c:v>
                </c:pt>
                <c:pt idx="602">
                  <c:v>24.877450674012284</c:v>
                </c:pt>
                <c:pt idx="603">
                  <c:v>25.02270858387082</c:v>
                </c:pt>
                <c:pt idx="604">
                  <c:v>25.167966493729356</c:v>
                </c:pt>
                <c:pt idx="605">
                  <c:v>25.330655352770915</c:v>
                </c:pt>
                <c:pt idx="606">
                  <c:v>25.495668338370209</c:v>
                </c:pt>
                <c:pt idx="607">
                  <c:v>25.674626083315925</c:v>
                </c:pt>
                <c:pt idx="608">
                  <c:v>25.819883993174461</c:v>
                </c:pt>
                <c:pt idx="609">
                  <c:v>25.976762535821681</c:v>
                </c:pt>
                <c:pt idx="610">
                  <c:v>26.120858382401348</c:v>
                </c:pt>
                <c:pt idx="611">
                  <c:v>26.251009469634599</c:v>
                </c:pt>
                <c:pt idx="612">
                  <c:v>26.390457063098793</c:v>
                </c:pt>
                <c:pt idx="613">
                  <c:v>26.567090681486771</c:v>
                </c:pt>
                <c:pt idx="614">
                  <c:v>26.80647571693364</c:v>
                </c:pt>
                <c:pt idx="615">
                  <c:v>27.005188537620118</c:v>
                </c:pt>
                <c:pt idx="616">
                  <c:v>27.185308345844703</c:v>
                </c:pt>
                <c:pt idx="617">
                  <c:v>27.281759597990767</c:v>
                </c:pt>
                <c:pt idx="618">
                  <c:v>27.368914343905889</c:v>
                </c:pt>
                <c:pt idx="619">
                  <c:v>27.445610520311195</c:v>
                </c:pt>
                <c:pt idx="620">
                  <c:v>27.59319255672747</c:v>
                </c:pt>
                <c:pt idx="621">
                  <c:v>27.622244138699177</c:v>
                </c:pt>
                <c:pt idx="622">
                  <c:v>27.745422846259213</c:v>
                </c:pt>
                <c:pt idx="623">
                  <c:v>27.922056464647195</c:v>
                </c:pt>
                <c:pt idx="624">
                  <c:v>28.070800564342335</c:v>
                </c:pt>
                <c:pt idx="625">
                  <c:v>28.212572284364263</c:v>
                </c:pt>
                <c:pt idx="626">
                  <c:v>28.385719712915641</c:v>
                </c:pt>
                <c:pt idx="627">
                  <c:v>28.600701419506272</c:v>
                </c:pt>
                <c:pt idx="628">
                  <c:v>28.758742025432362</c:v>
                </c:pt>
                <c:pt idx="629">
                  <c:v>28.899351682175421</c:v>
                </c:pt>
                <c:pt idx="630">
                  <c:v>28.992316744484885</c:v>
                </c:pt>
                <c:pt idx="631">
                  <c:v>29.098064502861902</c:v>
                </c:pt>
                <c:pt idx="632">
                  <c:v>29.225891463537412</c:v>
                </c:pt>
                <c:pt idx="633">
                  <c:v>29.372311436674813</c:v>
                </c:pt>
                <c:pt idx="634">
                  <c:v>29.486193638003908</c:v>
                </c:pt>
                <c:pt idx="635">
                  <c:v>29.507110777023538</c:v>
                </c:pt>
                <c:pt idx="636">
                  <c:v>29.636099800977917</c:v>
                </c:pt>
                <c:pt idx="637">
                  <c:v>29.772061204605507</c:v>
                </c:pt>
                <c:pt idx="638">
                  <c:v>29.910346734790831</c:v>
                </c:pt>
                <c:pt idx="639">
                  <c:v>30.040497822024083</c:v>
                </c:pt>
                <c:pt idx="640">
                  <c:v>30.228752073200742</c:v>
                </c:pt>
                <c:pt idx="641">
                  <c:v>30.427464893887219</c:v>
                </c:pt>
                <c:pt idx="642">
                  <c:v>30.620367398179354</c:v>
                </c:pt>
                <c:pt idx="643">
                  <c:v>30.720304840162026</c:v>
                </c:pt>
                <c:pt idx="644">
                  <c:v>30.806297522798282</c:v>
                </c:pt>
                <c:pt idx="645">
                  <c:v>30.886479889040192</c:v>
                </c:pt>
                <c:pt idx="646">
                  <c:v>31.027089545783255</c:v>
                </c:pt>
                <c:pt idx="647">
                  <c:v>31.197912847776895</c:v>
                </c:pt>
                <c:pt idx="648">
                  <c:v>31.41173249108866</c:v>
                </c:pt>
                <c:pt idx="649">
                  <c:v>31.599986742265319</c:v>
                </c:pt>
                <c:pt idx="650">
                  <c:v>31.763837664585747</c:v>
                </c:pt>
                <c:pt idx="651">
                  <c:v>31.910257637723152</c:v>
                </c:pt>
                <c:pt idx="652">
                  <c:v>32.053191421023953</c:v>
                </c:pt>
                <c:pt idx="653">
                  <c:v>32.217042343344382</c:v>
                </c:pt>
                <c:pt idx="654">
                  <c:v>32.375082949270471</c:v>
                </c:pt>
                <c:pt idx="655">
                  <c:v>32.53777180831203</c:v>
                </c:pt>
                <c:pt idx="656">
                  <c:v>32.648167819804513</c:v>
                </c:pt>
                <c:pt idx="657">
                  <c:v>32.773670653922288</c:v>
                </c:pt>
                <c:pt idx="658">
                  <c:v>32.870121906068356</c:v>
                </c:pt>
                <c:pt idx="659">
                  <c:v>32.99213855034953</c:v>
                </c:pt>
                <c:pt idx="660">
                  <c:v>33.138558523486935</c:v>
                </c:pt>
                <c:pt idx="661">
                  <c:v>33.339595470731147</c:v>
                </c:pt>
                <c:pt idx="662">
                  <c:v>33.505770519609314</c:v>
                </c:pt>
                <c:pt idx="663">
                  <c:v>33.67194556848748</c:v>
                </c:pt>
                <c:pt idx="664">
                  <c:v>33.809069035393932</c:v>
                </c:pt>
                <c:pt idx="665">
                  <c:v>33.941544249184922</c:v>
                </c:pt>
                <c:pt idx="666">
                  <c:v>34.114691677736296</c:v>
                </c:pt>
                <c:pt idx="667">
                  <c:v>34.302945928912955</c:v>
                </c:pt>
                <c:pt idx="668">
                  <c:v>34.476093357464329</c:v>
                </c:pt>
                <c:pt idx="669">
                  <c:v>34.613216824370788</c:v>
                </c:pt>
                <c:pt idx="670">
                  <c:v>34.738719658488563</c:v>
                </c:pt>
                <c:pt idx="671">
                  <c:v>34.825874404403685</c:v>
                </c:pt>
                <c:pt idx="672">
                  <c:v>34.943242795569383</c:v>
                </c:pt>
                <c:pt idx="673">
                  <c:v>35.069907692966027</c:v>
                </c:pt>
                <c:pt idx="674">
                  <c:v>35.276754956604584</c:v>
                </c:pt>
                <c:pt idx="675">
                  <c:v>35.438281752367274</c:v>
                </c:pt>
                <c:pt idx="676">
                  <c:v>35.626536003543933</c:v>
                </c:pt>
                <c:pt idx="677">
                  <c:v>35.761335343892654</c:v>
                </c:pt>
                <c:pt idx="678">
                  <c:v>35.883351988173828</c:v>
                </c:pt>
                <c:pt idx="679">
                  <c:v>35.986775619993104</c:v>
                </c:pt>
                <c:pt idx="680">
                  <c:v>36.137843846245978</c:v>
                </c:pt>
                <c:pt idx="681">
                  <c:v>36.356311742673221</c:v>
                </c:pt>
                <c:pt idx="682">
                  <c:v>36.530621234503464</c:v>
                </c:pt>
                <c:pt idx="683">
                  <c:v>36.671230891246523</c:v>
                </c:pt>
                <c:pt idx="684">
                  <c:v>36.797895788643167</c:v>
                </c:pt>
                <c:pt idx="685">
                  <c:v>36.931533065713019</c:v>
                </c:pt>
                <c:pt idx="686">
                  <c:v>37.070980659177216</c:v>
                </c:pt>
                <c:pt idx="687">
                  <c:v>37.240641897891983</c:v>
                </c:pt>
                <c:pt idx="688">
                  <c:v>37.403330756933542</c:v>
                </c:pt>
                <c:pt idx="689">
                  <c:v>37.586936754994731</c:v>
                </c:pt>
                <c:pt idx="690">
                  <c:v>37.722898158622328</c:v>
                </c:pt>
                <c:pt idx="691">
                  <c:v>37.87745257471181</c:v>
                </c:pt>
                <c:pt idx="692">
                  <c:v>38.008765725223924</c:v>
                </c:pt>
                <c:pt idx="693">
                  <c:v>38.178426963938691</c:v>
                </c:pt>
                <c:pt idx="694">
                  <c:v>38.363195025278749</c:v>
                </c:pt>
                <c:pt idx="695">
                  <c:v>38.549125149897677</c:v>
                </c:pt>
                <c:pt idx="696">
                  <c:v>38.757134476815104</c:v>
                </c:pt>
                <c:pt idx="697">
                  <c:v>38.866368425028718</c:v>
                </c:pt>
                <c:pt idx="698">
                  <c:v>38.970954120126862</c:v>
                </c:pt>
                <c:pt idx="699">
                  <c:v>39.073215688667275</c:v>
                </c:pt>
                <c:pt idx="700">
                  <c:v>39.24984930705525</c:v>
                </c:pt>
                <c:pt idx="701">
                  <c:v>39.450886254299469</c:v>
                </c:pt>
                <c:pt idx="702">
                  <c:v>39.633330189081782</c:v>
                </c:pt>
                <c:pt idx="703">
                  <c:v>39.741402074016541</c:v>
                </c:pt>
                <c:pt idx="704">
                  <c:v>39.855284275345625</c:v>
                </c:pt>
                <c:pt idx="705">
                  <c:v>39.994731868809822</c:v>
                </c:pt>
                <c:pt idx="706">
                  <c:v>40.188796436380827</c:v>
                </c:pt>
                <c:pt idx="707">
                  <c:v>40.390995446903908</c:v>
                </c:pt>
                <c:pt idx="708">
                  <c:v>40.585060014474912</c:v>
                </c:pt>
                <c:pt idx="709">
                  <c:v>40.74891093679534</c:v>
                </c:pt>
                <c:pt idx="710">
                  <c:v>40.870927581076515</c:v>
                </c:pt>
                <c:pt idx="711">
                  <c:v>40.991782162078813</c:v>
                </c:pt>
                <c:pt idx="712">
                  <c:v>41.06847833848412</c:v>
                </c:pt>
                <c:pt idx="713">
                  <c:v>41.189332919486425</c:v>
                </c:pt>
                <c:pt idx="714">
                  <c:v>41.342725272297038</c:v>
                </c:pt>
                <c:pt idx="715">
                  <c:v>41.536789839868042</c:v>
                </c:pt>
                <c:pt idx="716">
                  <c:v>41.680885686447709</c:v>
                </c:pt>
                <c:pt idx="717">
                  <c:v>41.838926292373792</c:v>
                </c:pt>
                <c:pt idx="718">
                  <c:v>41.95164643042402</c:v>
                </c:pt>
                <c:pt idx="719">
                  <c:v>42.110849099628979</c:v>
                </c:pt>
                <c:pt idx="720">
                  <c:v>42.300265414084507</c:v>
                </c:pt>
                <c:pt idx="721">
                  <c:v>42.518733310511742</c:v>
                </c:pt>
                <c:pt idx="722">
                  <c:v>42.69536692889973</c:v>
                </c:pt>
                <c:pt idx="723">
                  <c:v>42.830166269248444</c:v>
                </c:pt>
                <c:pt idx="724">
                  <c:v>42.955669103366212</c:v>
                </c:pt>
                <c:pt idx="725">
                  <c:v>43.056768608627763</c:v>
                </c:pt>
                <c:pt idx="726">
                  <c:v>43.222943657505922</c:v>
                </c:pt>
                <c:pt idx="727">
                  <c:v>43.393766959499565</c:v>
                </c:pt>
                <c:pt idx="728">
                  <c:v>43.611072792647931</c:v>
                </c:pt>
                <c:pt idx="729">
                  <c:v>43.806299423497812</c:v>
                </c:pt>
                <c:pt idx="730">
                  <c:v>43.99571573795334</c:v>
                </c:pt>
                <c:pt idx="731">
                  <c:v>44.152594280600553</c:v>
                </c:pt>
                <c:pt idx="732">
                  <c:v>44.332714088825142</c:v>
                </c:pt>
                <c:pt idx="733">
                  <c:v>44.516320086886331</c:v>
                </c:pt>
                <c:pt idx="734">
                  <c:v>44.744084489544512</c:v>
                </c:pt>
                <c:pt idx="735">
                  <c:v>44.947445563346456</c:v>
                </c:pt>
                <c:pt idx="736">
                  <c:v>45.09502759976273</c:v>
                </c:pt>
                <c:pt idx="737">
                  <c:v>45.212395990928428</c:v>
                </c:pt>
                <c:pt idx="738">
                  <c:v>45.308847243074503</c:v>
                </c:pt>
                <c:pt idx="739">
                  <c:v>45.441322456865485</c:v>
                </c:pt>
                <c:pt idx="740">
                  <c:v>45.607497505743652</c:v>
                </c:pt>
                <c:pt idx="741">
                  <c:v>45.835261908401833</c:v>
                </c:pt>
                <c:pt idx="742">
                  <c:v>46.01770584318416</c:v>
                </c:pt>
                <c:pt idx="743">
                  <c:v>46.033974729088314</c:v>
                </c:pt>
                <c:pt idx="744">
                  <c:v>45.84339635135391</c:v>
                </c:pt>
                <c:pt idx="745">
                  <c:v>45.84339635135391</c:v>
                </c:pt>
                <c:pt idx="746">
                  <c:v>45.898013325460724</c:v>
                </c:pt>
                <c:pt idx="747">
                  <c:v>45.999112830722261</c:v>
                </c:pt>
                <c:pt idx="748">
                  <c:v>46.106022652378144</c:v>
                </c:pt>
                <c:pt idx="749">
                  <c:v>46.188529145177789</c:v>
                </c:pt>
                <c:pt idx="750">
                  <c:v>46.24779437240008</c:v>
                </c:pt>
                <c:pt idx="751">
                  <c:v>46.279170080929518</c:v>
                </c:pt>
                <c:pt idx="752">
                  <c:v>46.290790713718209</c:v>
                </c:pt>
                <c:pt idx="753">
                  <c:v>46.357028320613693</c:v>
                </c:pt>
                <c:pt idx="754">
                  <c:v>46.458127825875238</c:v>
                </c:pt>
                <c:pt idx="755">
                  <c:v>46.733536822967018</c:v>
                </c:pt>
                <c:pt idx="756">
                  <c:v>46.747481582313434</c:v>
                </c:pt>
                <c:pt idx="757">
                  <c:v>46.740509202640233</c:v>
                </c:pt>
                <c:pt idx="758">
                  <c:v>46.906684251518399</c:v>
                </c:pt>
                <c:pt idx="759">
                  <c:v>47.098424692531665</c:v>
                </c:pt>
                <c:pt idx="760">
                  <c:v>47.146069286965258</c:v>
                </c:pt>
                <c:pt idx="761">
                  <c:v>47.165824362706019</c:v>
                </c:pt>
                <c:pt idx="762">
                  <c:v>47.336647664699662</c:v>
                </c:pt>
                <c:pt idx="763">
                  <c:v>47.487715890952536</c:v>
                </c:pt>
                <c:pt idx="764">
                  <c:v>47.544656991617089</c:v>
                </c:pt>
                <c:pt idx="765">
                  <c:v>47.543494928338212</c:v>
                </c:pt>
                <c:pt idx="766">
                  <c:v>47.589977459492943</c:v>
                </c:pt>
                <c:pt idx="767">
                  <c:v>47.707345850658641</c:v>
                </c:pt>
                <c:pt idx="768">
                  <c:v>47.877007089373414</c:v>
                </c:pt>
                <c:pt idx="769">
                  <c:v>48.040858011693842</c:v>
                </c:pt>
                <c:pt idx="770">
                  <c:v>48.090826732685173</c:v>
                </c:pt>
                <c:pt idx="771">
                  <c:v>48.147767833349725</c:v>
                </c:pt>
                <c:pt idx="772">
                  <c:v>48.265136224515423</c:v>
                </c:pt>
                <c:pt idx="773">
                  <c:v>48.501035070125681</c:v>
                </c:pt>
                <c:pt idx="774">
                  <c:v>48.700909954091024</c:v>
                </c:pt>
                <c:pt idx="775">
                  <c:v>48.851978180343899</c:v>
                </c:pt>
                <c:pt idx="776">
                  <c:v>48.970508634788473</c:v>
                </c:pt>
                <c:pt idx="777">
                  <c:v>49.09717353218511</c:v>
                </c:pt>
                <c:pt idx="778">
                  <c:v>49.22500049286063</c:v>
                </c:pt>
                <c:pt idx="779">
                  <c:v>49.330748251237644</c:v>
                </c:pt>
                <c:pt idx="780">
                  <c:v>49.464385528307488</c:v>
                </c:pt>
                <c:pt idx="781">
                  <c:v>49.609643438166025</c:v>
                </c:pt>
                <c:pt idx="782">
                  <c:v>49.821138954920059</c:v>
                </c:pt>
                <c:pt idx="783">
                  <c:v>50.019851775606533</c:v>
                </c:pt>
                <c:pt idx="784">
                  <c:v>50.208106026783199</c:v>
                </c:pt>
                <c:pt idx="785">
                  <c:v>50.327798544506628</c:v>
                </c:pt>
                <c:pt idx="786">
                  <c:v>50.517214858962163</c:v>
                </c:pt>
                <c:pt idx="787">
                  <c:v>50.74962751473582</c:v>
                </c:pt>
                <c:pt idx="788">
                  <c:v>51.007605562644585</c:v>
                </c:pt>
                <c:pt idx="789">
                  <c:v>51.185401244311421</c:v>
                </c:pt>
                <c:pt idx="790">
                  <c:v>51.310904078429196</c:v>
                </c:pt>
                <c:pt idx="791">
                  <c:v>51.409679457133002</c:v>
                </c:pt>
                <c:pt idx="792">
                  <c:v>51.534020227971915</c:v>
                </c:pt>
                <c:pt idx="793">
                  <c:v>51.710653846359889</c:v>
                </c:pt>
                <c:pt idx="794">
                  <c:v>51.903556350652025</c:v>
                </c:pt>
                <c:pt idx="795">
                  <c:v>52.122024247079267</c:v>
                </c:pt>
                <c:pt idx="796">
                  <c:v>52.311440561534795</c:v>
                </c:pt>
                <c:pt idx="797">
                  <c:v>52.515963698615614</c:v>
                </c:pt>
                <c:pt idx="798">
                  <c:v>52.690273190445865</c:v>
                </c:pt>
                <c:pt idx="799">
                  <c:v>52.883175694737993</c:v>
                </c:pt>
                <c:pt idx="800">
                  <c:v>53.059809313125967</c:v>
                </c:pt>
                <c:pt idx="801">
                  <c:v>53.29570815873624</c:v>
                </c:pt>
                <c:pt idx="802">
                  <c:v>53.504879548932529</c:v>
                </c:pt>
                <c:pt idx="803">
                  <c:v>53.680351104041634</c:v>
                </c:pt>
                <c:pt idx="804">
                  <c:v>53.80004362176507</c:v>
                </c:pt>
                <c:pt idx="805">
                  <c:v>53.91160169653643</c:v>
                </c:pt>
                <c:pt idx="806">
                  <c:v>54.067318175904781</c:v>
                </c:pt>
                <c:pt idx="807">
                  <c:v>54.281137819216546</c:v>
                </c:pt>
                <c:pt idx="808">
                  <c:v>54.547250310077381</c:v>
                </c:pt>
                <c:pt idx="809">
                  <c:v>54.769204396341223</c:v>
                </c:pt>
                <c:pt idx="810">
                  <c:v>54.972565470143167</c:v>
                </c:pt>
                <c:pt idx="811">
                  <c:v>55.139902582300209</c:v>
                </c:pt>
                <c:pt idx="812">
                  <c:v>55.357208415448575</c:v>
                </c:pt>
                <c:pt idx="813">
                  <c:v>55.55011091974071</c:v>
                </c:pt>
                <c:pt idx="814">
                  <c:v>55.795306271581914</c:v>
                </c:pt>
                <c:pt idx="815">
                  <c:v>56.00563972505708</c:v>
                </c:pt>
                <c:pt idx="816">
                  <c:v>56.195056039512608</c:v>
                </c:pt>
                <c:pt idx="817">
                  <c:v>56.331017443140198</c:v>
                </c:pt>
                <c:pt idx="818">
                  <c:v>56.486733922508549</c:v>
                </c:pt>
                <c:pt idx="819">
                  <c:v>56.670339920569738</c:v>
                </c:pt>
                <c:pt idx="820">
                  <c:v>56.850459728794327</c:v>
                </c:pt>
                <c:pt idx="821">
                  <c:v>57.094493017356662</c:v>
                </c:pt>
                <c:pt idx="822">
                  <c:v>57.342012495755604</c:v>
                </c:pt>
                <c:pt idx="823">
                  <c:v>57.577911341365876</c:v>
                </c:pt>
                <c:pt idx="824">
                  <c:v>57.747572580080643</c:v>
                </c:pt>
                <c:pt idx="825">
                  <c:v>57.928854451584094</c:v>
                </c:pt>
                <c:pt idx="826">
                  <c:v>58.118270766039622</c:v>
                </c:pt>
                <c:pt idx="827">
                  <c:v>58.391355636573671</c:v>
                </c:pt>
                <c:pt idx="828">
                  <c:v>58.649333684482428</c:v>
                </c:pt>
                <c:pt idx="829">
                  <c:v>58.886394593371563</c:v>
                </c:pt>
                <c:pt idx="830">
                  <c:v>59.066514401596152</c:v>
                </c:pt>
                <c:pt idx="831">
                  <c:v>59.244310083262995</c:v>
                </c:pt>
                <c:pt idx="832">
                  <c:v>59.426754018045322</c:v>
                </c:pt>
                <c:pt idx="833">
                  <c:v>59.651032230866889</c:v>
                </c:pt>
                <c:pt idx="834">
                  <c:v>59.8962275827081</c:v>
                </c:pt>
                <c:pt idx="835">
                  <c:v>60.132126428318365</c:v>
                </c:pt>
                <c:pt idx="836">
                  <c:v>60.388942412948253</c:v>
                </c:pt>
                <c:pt idx="837">
                  <c:v>60.589979360192473</c:v>
                </c:pt>
                <c:pt idx="838">
                  <c:v>60.788692180878947</c:v>
                </c:pt>
                <c:pt idx="839">
                  <c:v>60.981594685171082</c:v>
                </c:pt>
                <c:pt idx="840">
                  <c:v>61.262813998657215</c:v>
                </c:pt>
                <c:pt idx="841">
                  <c:v>61.549843628537673</c:v>
                </c:pt>
                <c:pt idx="842">
                  <c:v>61.834549131860399</c:v>
                </c:pt>
                <c:pt idx="843">
                  <c:v>62.042558458777833</c:v>
                </c:pt>
                <c:pt idx="844">
                  <c:v>62.230812709954492</c:v>
                </c:pt>
                <c:pt idx="845">
                  <c:v>62.379556809649635</c:v>
                </c:pt>
                <c:pt idx="846">
                  <c:v>62.566648997547425</c:v>
                </c:pt>
                <c:pt idx="847">
                  <c:v>62.780468640859191</c:v>
                </c:pt>
                <c:pt idx="848">
                  <c:v>63.023339866142663</c:v>
                </c:pt>
                <c:pt idx="849">
                  <c:v>63.275507597657082</c:v>
                </c:pt>
                <c:pt idx="850">
                  <c:v>63.480030734737902</c:v>
                </c:pt>
                <c:pt idx="851">
                  <c:v>63.679905618703245</c:v>
                </c:pt>
                <c:pt idx="852">
                  <c:v>63.872808122995387</c:v>
                </c:pt>
                <c:pt idx="853">
                  <c:v>64.137758550577345</c:v>
                </c:pt>
                <c:pt idx="854">
                  <c:v>64.389926282091764</c:v>
                </c:pt>
                <c:pt idx="855">
                  <c:v>64.651390519837136</c:v>
                </c:pt>
                <c:pt idx="856">
                  <c:v>64.834996517898318</c:v>
                </c:pt>
                <c:pt idx="857">
                  <c:v>65.003495693334216</c:v>
                </c:pt>
                <c:pt idx="858">
                  <c:v>65.115053768105582</c:v>
                </c:pt>
                <c:pt idx="859">
                  <c:v>65.257987551406373</c:v>
                </c:pt>
                <c:pt idx="860">
                  <c:v>65.409055777659248</c:v>
                </c:pt>
                <c:pt idx="861">
                  <c:v>65.612416851461205</c:v>
                </c:pt>
                <c:pt idx="862">
                  <c:v>65.832046811167316</c:v>
                </c:pt>
                <c:pt idx="863">
                  <c:v>66.036569948248129</c:v>
                </c:pt>
                <c:pt idx="864">
                  <c:v>66.24341721188668</c:v>
                </c:pt>
                <c:pt idx="865">
                  <c:v>66.407268134207115</c:v>
                </c:pt>
                <c:pt idx="866">
                  <c:v>66.638518726701903</c:v>
                </c:pt>
                <c:pt idx="867">
                  <c:v>66.876741698869907</c:v>
                </c:pt>
                <c:pt idx="868">
                  <c:v>67.139367999894134</c:v>
                </c:pt>
                <c:pt idx="869">
                  <c:v>67.327622251070807</c:v>
                </c:pt>
                <c:pt idx="870">
                  <c:v>67.486824920275751</c:v>
                </c:pt>
                <c:pt idx="871">
                  <c:v>67.584438235700688</c:v>
                </c:pt>
                <c:pt idx="872">
                  <c:v>67.720399639328278</c:v>
                </c:pt>
                <c:pt idx="873">
                  <c:v>67.879602308533237</c:v>
                </c:pt>
                <c:pt idx="874">
                  <c:v>68.108528774470287</c:v>
                </c:pt>
                <c:pt idx="875">
                  <c:v>68.356048252869229</c:v>
                </c:pt>
                <c:pt idx="876">
                  <c:v>68.595433288316102</c:v>
                </c:pt>
                <c:pt idx="877">
                  <c:v>68.81273912146446</c:v>
                </c:pt>
                <c:pt idx="878">
                  <c:v>69.00564162575661</c:v>
                </c:pt>
                <c:pt idx="879">
                  <c:v>69.211326826116291</c:v>
                </c:pt>
                <c:pt idx="880">
                  <c:v>69.432118849101272</c:v>
                </c:pt>
                <c:pt idx="881">
                  <c:v>69.694745150125499</c:v>
                </c:pt>
                <c:pt idx="882">
                  <c:v>69.907402730158395</c:v>
                </c:pt>
                <c:pt idx="883">
                  <c:v>70.121222373470161</c:v>
                </c:pt>
                <c:pt idx="884">
                  <c:v>70.264156156770966</c:v>
                </c:pt>
                <c:pt idx="885">
                  <c:v>70.433817395485733</c:v>
                </c:pt>
                <c:pt idx="886">
                  <c:v>70.615099266989176</c:v>
                </c:pt>
                <c:pt idx="887">
                  <c:v>70.863780808666988</c:v>
                </c:pt>
                <c:pt idx="888">
                  <c:v>71.138027742479906</c:v>
                </c:pt>
                <c:pt idx="889">
                  <c:v>71.414598802850563</c:v>
                </c:pt>
                <c:pt idx="890">
                  <c:v>71.641201142229875</c:v>
                </c:pt>
                <c:pt idx="891">
                  <c:v>71.829455393406533</c:v>
                </c:pt>
                <c:pt idx="892">
                  <c:v>72.039788846881706</c:v>
                </c:pt>
                <c:pt idx="893">
                  <c:v>72.258256743308934</c:v>
                </c:pt>
                <c:pt idx="894">
                  <c:v>72.527855424006376</c:v>
                </c:pt>
                <c:pt idx="895">
                  <c:v>72.755619826664557</c:v>
                </c:pt>
                <c:pt idx="896">
                  <c:v>72.962467090303122</c:v>
                </c:pt>
                <c:pt idx="897">
                  <c:v>73.110049126719389</c:v>
                </c:pt>
                <c:pt idx="898">
                  <c:v>73.299465441174917</c:v>
                </c:pt>
                <c:pt idx="899">
                  <c:v>73.457506047101006</c:v>
                </c:pt>
                <c:pt idx="900">
                  <c:v>73.669001563855034</c:v>
                </c:pt>
                <c:pt idx="901">
                  <c:v>73.913034852417368</c:v>
                </c:pt>
                <c:pt idx="902">
                  <c:v>74.181471469835955</c:v>
                </c:pt>
                <c:pt idx="903">
                  <c:v>74.413884125609613</c:v>
                </c:pt>
                <c:pt idx="904">
                  <c:v>74.600976313507402</c:v>
                </c:pt>
                <c:pt idx="905">
                  <c:v>74.784582311568599</c:v>
                </c:pt>
                <c:pt idx="906">
                  <c:v>74.994915765043757</c:v>
                </c:pt>
                <c:pt idx="907">
                  <c:v>75.26219031918346</c:v>
                </c:pt>
                <c:pt idx="908">
                  <c:v>75.55619232873714</c:v>
                </c:pt>
                <c:pt idx="909">
                  <c:v>75.835087515665521</c:v>
                </c:pt>
                <c:pt idx="910">
                  <c:v>76.012883197332371</c:v>
                </c:pt>
                <c:pt idx="911">
                  <c:v>76.191840942278091</c:v>
                </c:pt>
                <c:pt idx="912">
                  <c:v>76.360340117713989</c:v>
                </c:pt>
                <c:pt idx="913">
                  <c:v>76.560215001679339</c:v>
                </c:pt>
                <c:pt idx="914">
                  <c:v>76.777520834827698</c:v>
                </c:pt>
                <c:pt idx="915">
                  <c:v>77.052929831919485</c:v>
                </c:pt>
                <c:pt idx="916">
                  <c:v>77.298125183760703</c:v>
                </c:pt>
                <c:pt idx="917">
                  <c:v>77.506134510678123</c:v>
                </c:pt>
                <c:pt idx="918">
                  <c:v>77.709495584480067</c:v>
                </c:pt>
                <c:pt idx="919">
                  <c:v>77.937259987138248</c:v>
                </c:pt>
                <c:pt idx="920">
                  <c:v>78.19756216160475</c:v>
                </c:pt>
                <c:pt idx="921">
                  <c:v>78.440433386888216</c:v>
                </c:pt>
                <c:pt idx="922">
                  <c:v>78.671683979383019</c:v>
                </c:pt>
                <c:pt idx="923">
                  <c:v>78.848317597771</c:v>
                </c:pt>
                <c:pt idx="924">
                  <c:v>79.022627089601244</c:v>
                </c:pt>
                <c:pt idx="925">
                  <c:v>79.133023101093727</c:v>
                </c:pt>
                <c:pt idx="926">
                  <c:v>79.291063707019816</c:v>
                </c:pt>
                <c:pt idx="927">
                  <c:v>79.483966211311937</c:v>
                </c:pt>
                <c:pt idx="928">
                  <c:v>79.751240765451655</c:v>
                </c:pt>
                <c:pt idx="929">
                  <c:v>79.999922307129467</c:v>
                </c:pt>
                <c:pt idx="930">
                  <c:v>80.227686709787648</c:v>
                </c:pt>
                <c:pt idx="931">
                  <c:v>80.428723657031867</c:v>
                </c:pt>
                <c:pt idx="932">
                  <c:v>80.635570920670403</c:v>
                </c:pt>
                <c:pt idx="933">
                  <c:v>80.892386905300299</c:v>
                </c:pt>
                <c:pt idx="934">
                  <c:v>81.158499396161147</c:v>
                </c:pt>
                <c:pt idx="935">
                  <c:v>81.411829190954421</c:v>
                </c:pt>
                <c:pt idx="936">
                  <c:v>81.58381455622694</c:v>
                </c:pt>
                <c:pt idx="937">
                  <c:v>81.743017225431899</c:v>
                </c:pt>
                <c:pt idx="938">
                  <c:v>81.862709743155335</c:v>
                </c:pt>
                <c:pt idx="939">
                  <c:v>82.032370981870102</c:v>
                </c:pt>
                <c:pt idx="940">
                  <c:v>82.212490790094691</c:v>
                </c:pt>
                <c:pt idx="941">
                  <c:v>82.477441217676656</c:v>
                </c:pt>
                <c:pt idx="942">
                  <c:v>82.733095139027682</c:v>
                </c:pt>
                <c:pt idx="943">
                  <c:v>82.998045566609647</c:v>
                </c:pt>
                <c:pt idx="944">
                  <c:v>83.209541083363675</c:v>
                </c:pt>
                <c:pt idx="945">
                  <c:v>83.408253904050142</c:v>
                </c:pt>
                <c:pt idx="946">
                  <c:v>83.632532116871729</c:v>
                </c:pt>
                <c:pt idx="947">
                  <c:v>83.898644607732564</c:v>
                </c:pt>
                <c:pt idx="948">
                  <c:v>84.189160427449636</c:v>
                </c:pt>
                <c:pt idx="949">
                  <c:v>84.411114513713471</c:v>
                </c:pt>
                <c:pt idx="950">
                  <c:v>84.592396385216944</c:v>
                </c:pt>
                <c:pt idx="951">
                  <c:v>84.71906128261358</c:v>
                </c:pt>
                <c:pt idx="952">
                  <c:v>84.899181090838169</c:v>
                </c:pt>
                <c:pt idx="953">
                  <c:v>85.086273278735959</c:v>
                </c:pt>
                <c:pt idx="954">
                  <c:v>85.353547832875662</c:v>
                </c:pt>
                <c:pt idx="955">
                  <c:v>85.625470640130843</c:v>
                </c:pt>
                <c:pt idx="956">
                  <c:v>85.9159864598479</c:v>
                </c:pt>
                <c:pt idx="957">
                  <c:v>86.114699280534396</c:v>
                </c:pt>
                <c:pt idx="958">
                  <c:v>86.314574164499732</c:v>
                </c:pt>
                <c:pt idx="959">
                  <c:v>86.521421428138282</c:v>
                </c:pt>
                <c:pt idx="960">
                  <c:v>86.7596444003063</c:v>
                </c:pt>
                <c:pt idx="961">
                  <c:v>87.021108638051643</c:v>
                </c:pt>
                <c:pt idx="962">
                  <c:v>87.254683357104184</c:v>
                </c:pt>
                <c:pt idx="963">
                  <c:v>87.471989190252557</c:v>
                </c:pt>
                <c:pt idx="964">
                  <c:v>87.632353922736371</c:v>
                </c:pt>
                <c:pt idx="965">
                  <c:v>87.79852897161453</c:v>
                </c:pt>
                <c:pt idx="966">
                  <c:v>87.953083387704027</c:v>
                </c:pt>
                <c:pt idx="967">
                  <c:v>88.202926992660693</c:v>
                </c:pt>
                <c:pt idx="968">
                  <c:v>88.470201546800411</c:v>
                </c:pt>
                <c:pt idx="969">
                  <c:v>88.758393239959744</c:v>
                </c:pt>
                <c:pt idx="970">
                  <c:v>88.968726693434903</c:v>
                </c:pt>
                <c:pt idx="971">
                  <c:v>89.177898083631206</c:v>
                </c:pt>
                <c:pt idx="972">
                  <c:v>89.36615233480785</c:v>
                </c:pt>
                <c:pt idx="973">
                  <c:v>89.600889117139246</c:v>
                </c:pt>
                <c:pt idx="974">
                  <c:v>89.858867165048011</c:v>
                </c:pt>
                <c:pt idx="975">
                  <c:v>90.10290045361036</c:v>
                </c:pt>
                <c:pt idx="976">
                  <c:v>90.30509946413342</c:v>
                </c:pt>
                <c:pt idx="977">
                  <c:v>90.445709120876487</c:v>
                </c:pt>
                <c:pt idx="978">
                  <c:v>90.602587663523721</c:v>
                </c:pt>
                <c:pt idx="979">
                  <c:v>90.733900814035835</c:v>
                </c:pt>
                <c:pt idx="980">
                  <c:v>90.919830938654755</c:v>
                </c:pt>
                <c:pt idx="981">
                  <c:v>91.115057569504614</c:v>
                </c:pt>
                <c:pt idx="982">
                  <c:v>91.46483861644397</c:v>
                </c:pt>
                <c:pt idx="983">
                  <c:v>91.575234627936453</c:v>
                </c:pt>
                <c:pt idx="984">
                  <c:v>91.736761423699164</c:v>
                </c:pt>
                <c:pt idx="985">
                  <c:v>91.880857270278824</c:v>
                </c:pt>
                <c:pt idx="986">
                  <c:v>92.052842635551329</c:v>
                </c:pt>
                <c:pt idx="987">
                  <c:v>92.274796721815164</c:v>
                </c:pt>
                <c:pt idx="988">
                  <c:v>92.553691908743559</c:v>
                </c:pt>
                <c:pt idx="989">
                  <c:v>92.721029020900602</c:v>
                </c:pt>
                <c:pt idx="990">
                  <c:v>92.797725197305908</c:v>
                </c:pt>
                <c:pt idx="991">
                  <c:v>92.913931525192737</c:v>
                </c:pt>
                <c:pt idx="992">
                  <c:v>93.046406738983734</c:v>
                </c:pt>
                <c:pt idx="993">
                  <c:v>93.187016395726786</c:v>
                </c:pt>
                <c:pt idx="994">
                  <c:v>93.324139862633231</c:v>
                </c:pt>
                <c:pt idx="995">
                  <c:v>93.564686961358973</c:v>
                </c:pt>
                <c:pt idx="996">
                  <c:v>93.770372161718669</c:v>
                </c:pt>
                <c:pt idx="997">
                  <c:v>93.984191805030434</c:v>
                </c:pt>
                <c:pt idx="998">
                  <c:v>94.144556537514248</c:v>
                </c:pt>
                <c:pt idx="999">
                  <c:v>94.297948890324861</c:v>
                </c:pt>
                <c:pt idx="1000">
                  <c:v>94.433910293952451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57BC-42C3-92E0-E37368ECC307}"/>
            </c:ext>
          </c:extLst>
        </c:ser>
        <c:ser>
          <c:idx val="6"/>
          <c:order val="6"/>
          <c:tx>
            <c:strRef>
              <c:f>'0-1000'!$I$1:$I$3</c:f>
              <c:strCache>
                <c:ptCount val="3"/>
                <c:pt idx="0">
                  <c:v>TEST_82</c:v>
                </c:pt>
                <c:pt idx="1">
                  <c:v>Force</c:v>
                </c:pt>
                <c:pt idx="2">
                  <c:v>N</c:v>
                </c:pt>
              </c:strCache>
            </c:strRef>
          </c:tx>
          <c:spPr>
            <a:ln w="12700"/>
          </c:spPr>
          <c:marker>
            <c:symbol val="none"/>
          </c:marker>
          <c:cat>
            <c:numRef>
              <c:f>'0-1000'!$B$4:$B$1004</c:f>
              <c:numCache>
                <c:formatCode>General</c:formatCode>
                <c:ptCount val="1001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5.0000000000000001E-3</c:v>
                </c:pt>
                <c:pt idx="6">
                  <c:v>6.0000000000000001E-3</c:v>
                </c:pt>
                <c:pt idx="7">
                  <c:v>7.0000000000000001E-3</c:v>
                </c:pt>
                <c:pt idx="8">
                  <c:v>8.0000000000000002E-3</c:v>
                </c:pt>
                <c:pt idx="9">
                  <c:v>9.0000000000000011E-3</c:v>
                </c:pt>
                <c:pt idx="10">
                  <c:v>0.01</c:v>
                </c:pt>
                <c:pt idx="11">
                  <c:v>1.0999999999999999E-2</c:v>
                </c:pt>
                <c:pt idx="12">
                  <c:v>1.2E-2</c:v>
                </c:pt>
                <c:pt idx="13">
                  <c:v>1.3000000000000001E-2</c:v>
                </c:pt>
                <c:pt idx="14">
                  <c:v>1.4E-2</c:v>
                </c:pt>
                <c:pt idx="15">
                  <c:v>1.4999999999999999E-2</c:v>
                </c:pt>
                <c:pt idx="16">
                  <c:v>1.6E-2</c:v>
                </c:pt>
                <c:pt idx="17">
                  <c:v>1.7000000000000001E-2</c:v>
                </c:pt>
                <c:pt idx="18">
                  <c:v>1.8000000000000002E-2</c:v>
                </c:pt>
                <c:pt idx="19">
                  <c:v>1.9E-2</c:v>
                </c:pt>
                <c:pt idx="20">
                  <c:v>0.02</c:v>
                </c:pt>
                <c:pt idx="21">
                  <c:v>2.1000000000000001E-2</c:v>
                </c:pt>
                <c:pt idx="22">
                  <c:v>2.1999999999999999E-2</c:v>
                </c:pt>
                <c:pt idx="23">
                  <c:v>2.3E-2</c:v>
                </c:pt>
                <c:pt idx="24">
                  <c:v>2.4E-2</c:v>
                </c:pt>
                <c:pt idx="25">
                  <c:v>2.5000000000000001E-2</c:v>
                </c:pt>
                <c:pt idx="26">
                  <c:v>2.6000000000000002E-2</c:v>
                </c:pt>
                <c:pt idx="27">
                  <c:v>2.7E-2</c:v>
                </c:pt>
                <c:pt idx="28">
                  <c:v>2.8000000000000001E-2</c:v>
                </c:pt>
                <c:pt idx="29">
                  <c:v>2.9000000000000001E-2</c:v>
                </c:pt>
                <c:pt idx="30">
                  <c:v>0.03</c:v>
                </c:pt>
                <c:pt idx="31">
                  <c:v>3.1E-2</c:v>
                </c:pt>
                <c:pt idx="32">
                  <c:v>3.2000000000000001E-2</c:v>
                </c:pt>
                <c:pt idx="33">
                  <c:v>3.3000000000000002E-2</c:v>
                </c:pt>
                <c:pt idx="34">
                  <c:v>3.4000000000000002E-2</c:v>
                </c:pt>
                <c:pt idx="35">
                  <c:v>3.5000000000000003E-2</c:v>
                </c:pt>
                <c:pt idx="36">
                  <c:v>3.6000000000000004E-2</c:v>
                </c:pt>
                <c:pt idx="37">
                  <c:v>3.6999999999999998E-2</c:v>
                </c:pt>
                <c:pt idx="38">
                  <c:v>3.7999999999999999E-2</c:v>
                </c:pt>
                <c:pt idx="39">
                  <c:v>3.9E-2</c:v>
                </c:pt>
                <c:pt idx="40">
                  <c:v>0.04</c:v>
                </c:pt>
                <c:pt idx="41">
                  <c:v>4.1000000000000002E-2</c:v>
                </c:pt>
                <c:pt idx="42">
                  <c:v>4.2000000000000003E-2</c:v>
                </c:pt>
                <c:pt idx="43">
                  <c:v>4.3000000000000003E-2</c:v>
                </c:pt>
                <c:pt idx="44">
                  <c:v>4.3999999999999997E-2</c:v>
                </c:pt>
                <c:pt idx="45">
                  <c:v>4.4999999999999998E-2</c:v>
                </c:pt>
                <c:pt idx="46">
                  <c:v>4.5999999999999999E-2</c:v>
                </c:pt>
                <c:pt idx="47">
                  <c:v>4.7E-2</c:v>
                </c:pt>
                <c:pt idx="48">
                  <c:v>4.8000000000000001E-2</c:v>
                </c:pt>
                <c:pt idx="49">
                  <c:v>4.9000000000000002E-2</c:v>
                </c:pt>
                <c:pt idx="50">
                  <c:v>0.05</c:v>
                </c:pt>
                <c:pt idx="51">
                  <c:v>5.1000000000000004E-2</c:v>
                </c:pt>
                <c:pt idx="52">
                  <c:v>5.2000000000000005E-2</c:v>
                </c:pt>
                <c:pt idx="53">
                  <c:v>5.2999999999999999E-2</c:v>
                </c:pt>
                <c:pt idx="54">
                  <c:v>5.3999999999999999E-2</c:v>
                </c:pt>
                <c:pt idx="55">
                  <c:v>5.5E-2</c:v>
                </c:pt>
                <c:pt idx="56">
                  <c:v>5.6000000000000001E-2</c:v>
                </c:pt>
                <c:pt idx="57">
                  <c:v>5.7000000000000002E-2</c:v>
                </c:pt>
                <c:pt idx="58">
                  <c:v>5.8000000000000003E-2</c:v>
                </c:pt>
                <c:pt idx="59">
                  <c:v>5.9000000000000004E-2</c:v>
                </c:pt>
                <c:pt idx="60">
                  <c:v>0.06</c:v>
                </c:pt>
                <c:pt idx="61">
                  <c:v>6.0999999999999999E-2</c:v>
                </c:pt>
                <c:pt idx="62">
                  <c:v>6.2E-2</c:v>
                </c:pt>
                <c:pt idx="63">
                  <c:v>6.3E-2</c:v>
                </c:pt>
                <c:pt idx="64">
                  <c:v>6.4000000000000001E-2</c:v>
                </c:pt>
                <c:pt idx="65">
                  <c:v>6.5000000000000002E-2</c:v>
                </c:pt>
                <c:pt idx="66">
                  <c:v>6.6000000000000003E-2</c:v>
                </c:pt>
                <c:pt idx="67">
                  <c:v>6.7000000000000004E-2</c:v>
                </c:pt>
                <c:pt idx="68">
                  <c:v>6.8000000000000005E-2</c:v>
                </c:pt>
                <c:pt idx="69">
                  <c:v>6.9000000000000006E-2</c:v>
                </c:pt>
                <c:pt idx="70">
                  <c:v>7.0000000000000007E-2</c:v>
                </c:pt>
                <c:pt idx="71">
                  <c:v>7.1000000000000008E-2</c:v>
                </c:pt>
                <c:pt idx="72">
                  <c:v>7.2000000000000008E-2</c:v>
                </c:pt>
                <c:pt idx="73">
                  <c:v>7.2999999999999995E-2</c:v>
                </c:pt>
                <c:pt idx="74">
                  <c:v>7.3999999999999996E-2</c:v>
                </c:pt>
                <c:pt idx="75">
                  <c:v>7.4999999999999997E-2</c:v>
                </c:pt>
                <c:pt idx="76">
                  <c:v>7.5999999999999998E-2</c:v>
                </c:pt>
                <c:pt idx="77">
                  <c:v>7.6999999999999999E-2</c:v>
                </c:pt>
                <c:pt idx="78">
                  <c:v>7.8E-2</c:v>
                </c:pt>
                <c:pt idx="79">
                  <c:v>7.9000000000000001E-2</c:v>
                </c:pt>
                <c:pt idx="80">
                  <c:v>0.08</c:v>
                </c:pt>
                <c:pt idx="81">
                  <c:v>8.1000000000000003E-2</c:v>
                </c:pt>
                <c:pt idx="82">
                  <c:v>8.2000000000000003E-2</c:v>
                </c:pt>
                <c:pt idx="83">
                  <c:v>8.3000000000000004E-2</c:v>
                </c:pt>
                <c:pt idx="84">
                  <c:v>8.4000000000000005E-2</c:v>
                </c:pt>
                <c:pt idx="85">
                  <c:v>8.5000000000000006E-2</c:v>
                </c:pt>
                <c:pt idx="86">
                  <c:v>8.6000000000000007E-2</c:v>
                </c:pt>
                <c:pt idx="87">
                  <c:v>8.7000000000000008E-2</c:v>
                </c:pt>
                <c:pt idx="88">
                  <c:v>8.7999999999999995E-2</c:v>
                </c:pt>
                <c:pt idx="89">
                  <c:v>8.8999999999999996E-2</c:v>
                </c:pt>
                <c:pt idx="90">
                  <c:v>0.09</c:v>
                </c:pt>
                <c:pt idx="91">
                  <c:v>9.0999999999999998E-2</c:v>
                </c:pt>
                <c:pt idx="92">
                  <c:v>9.1999999999999998E-2</c:v>
                </c:pt>
                <c:pt idx="93">
                  <c:v>9.2999999999999999E-2</c:v>
                </c:pt>
                <c:pt idx="94">
                  <c:v>9.4E-2</c:v>
                </c:pt>
                <c:pt idx="95">
                  <c:v>9.5000000000000001E-2</c:v>
                </c:pt>
                <c:pt idx="96">
                  <c:v>9.6000000000000002E-2</c:v>
                </c:pt>
                <c:pt idx="97">
                  <c:v>9.7000000000000003E-2</c:v>
                </c:pt>
                <c:pt idx="98">
                  <c:v>9.8000000000000004E-2</c:v>
                </c:pt>
                <c:pt idx="99">
                  <c:v>9.9000000000000005E-2</c:v>
                </c:pt>
                <c:pt idx="100">
                  <c:v>0.1</c:v>
                </c:pt>
                <c:pt idx="101">
                  <c:v>0.10100000000000001</c:v>
                </c:pt>
                <c:pt idx="102">
                  <c:v>0.10200000000000001</c:v>
                </c:pt>
                <c:pt idx="103">
                  <c:v>0.10300000000000001</c:v>
                </c:pt>
                <c:pt idx="104">
                  <c:v>0.10400000000000001</c:v>
                </c:pt>
                <c:pt idx="105">
                  <c:v>0.105</c:v>
                </c:pt>
                <c:pt idx="106">
                  <c:v>0.106</c:v>
                </c:pt>
                <c:pt idx="107">
                  <c:v>0.107</c:v>
                </c:pt>
                <c:pt idx="108">
                  <c:v>0.108</c:v>
                </c:pt>
                <c:pt idx="109">
                  <c:v>0.109</c:v>
                </c:pt>
                <c:pt idx="110">
                  <c:v>0.11</c:v>
                </c:pt>
                <c:pt idx="111">
                  <c:v>0.111</c:v>
                </c:pt>
                <c:pt idx="112">
                  <c:v>0.112</c:v>
                </c:pt>
                <c:pt idx="113">
                  <c:v>0.113</c:v>
                </c:pt>
                <c:pt idx="114">
                  <c:v>0.114</c:v>
                </c:pt>
                <c:pt idx="115">
                  <c:v>0.115</c:v>
                </c:pt>
                <c:pt idx="116">
                  <c:v>0.11600000000000001</c:v>
                </c:pt>
                <c:pt idx="117">
                  <c:v>0.11700000000000001</c:v>
                </c:pt>
                <c:pt idx="118">
                  <c:v>0.11800000000000001</c:v>
                </c:pt>
                <c:pt idx="119">
                  <c:v>0.11900000000000001</c:v>
                </c:pt>
                <c:pt idx="120">
                  <c:v>0.12</c:v>
                </c:pt>
                <c:pt idx="121">
                  <c:v>0.121</c:v>
                </c:pt>
                <c:pt idx="122">
                  <c:v>0.122</c:v>
                </c:pt>
                <c:pt idx="123">
                  <c:v>0.123</c:v>
                </c:pt>
                <c:pt idx="124">
                  <c:v>0.124</c:v>
                </c:pt>
                <c:pt idx="125">
                  <c:v>0.125</c:v>
                </c:pt>
                <c:pt idx="126">
                  <c:v>0.126</c:v>
                </c:pt>
                <c:pt idx="127">
                  <c:v>0.127</c:v>
                </c:pt>
                <c:pt idx="128">
                  <c:v>0.128</c:v>
                </c:pt>
                <c:pt idx="129">
                  <c:v>0.129</c:v>
                </c:pt>
                <c:pt idx="130">
                  <c:v>0.13</c:v>
                </c:pt>
                <c:pt idx="131">
                  <c:v>0.13100000000000001</c:v>
                </c:pt>
                <c:pt idx="132">
                  <c:v>0.13200000000000001</c:v>
                </c:pt>
                <c:pt idx="133">
                  <c:v>0.13300000000000001</c:v>
                </c:pt>
                <c:pt idx="134">
                  <c:v>0.13400000000000001</c:v>
                </c:pt>
                <c:pt idx="135">
                  <c:v>0.13500000000000001</c:v>
                </c:pt>
                <c:pt idx="136">
                  <c:v>0.13600000000000001</c:v>
                </c:pt>
                <c:pt idx="137">
                  <c:v>0.13700000000000001</c:v>
                </c:pt>
                <c:pt idx="138">
                  <c:v>0.13800000000000001</c:v>
                </c:pt>
                <c:pt idx="139">
                  <c:v>0.13900000000000001</c:v>
                </c:pt>
                <c:pt idx="140">
                  <c:v>0.14000000000000001</c:v>
                </c:pt>
                <c:pt idx="141">
                  <c:v>0.14100000000000001</c:v>
                </c:pt>
                <c:pt idx="142">
                  <c:v>0.14200000000000002</c:v>
                </c:pt>
                <c:pt idx="143">
                  <c:v>0.14300000000000002</c:v>
                </c:pt>
                <c:pt idx="144">
                  <c:v>0.14400000000000002</c:v>
                </c:pt>
                <c:pt idx="145">
                  <c:v>0.14499999999999999</c:v>
                </c:pt>
                <c:pt idx="146">
                  <c:v>0.14599999999999999</c:v>
                </c:pt>
                <c:pt idx="147">
                  <c:v>0.14699999999999999</c:v>
                </c:pt>
                <c:pt idx="148">
                  <c:v>0.14799999999999999</c:v>
                </c:pt>
                <c:pt idx="149">
                  <c:v>0.14899999999999999</c:v>
                </c:pt>
                <c:pt idx="150">
                  <c:v>0.15</c:v>
                </c:pt>
                <c:pt idx="151">
                  <c:v>0.151</c:v>
                </c:pt>
                <c:pt idx="152">
                  <c:v>0.152</c:v>
                </c:pt>
                <c:pt idx="153">
                  <c:v>0.153</c:v>
                </c:pt>
                <c:pt idx="154">
                  <c:v>0.154</c:v>
                </c:pt>
                <c:pt idx="155">
                  <c:v>0.155</c:v>
                </c:pt>
                <c:pt idx="156">
                  <c:v>0.156</c:v>
                </c:pt>
                <c:pt idx="157">
                  <c:v>0.157</c:v>
                </c:pt>
                <c:pt idx="158">
                  <c:v>0.158</c:v>
                </c:pt>
                <c:pt idx="159">
                  <c:v>0.159</c:v>
                </c:pt>
                <c:pt idx="160">
                  <c:v>0.16</c:v>
                </c:pt>
                <c:pt idx="161">
                  <c:v>0.161</c:v>
                </c:pt>
                <c:pt idx="162">
                  <c:v>0.16200000000000001</c:v>
                </c:pt>
                <c:pt idx="163">
                  <c:v>0.16300000000000001</c:v>
                </c:pt>
                <c:pt idx="164">
                  <c:v>0.16400000000000001</c:v>
                </c:pt>
                <c:pt idx="165">
                  <c:v>0.16500000000000001</c:v>
                </c:pt>
                <c:pt idx="166">
                  <c:v>0.16600000000000001</c:v>
                </c:pt>
                <c:pt idx="167">
                  <c:v>0.16700000000000001</c:v>
                </c:pt>
                <c:pt idx="168">
                  <c:v>0.16800000000000001</c:v>
                </c:pt>
                <c:pt idx="169">
                  <c:v>0.16900000000000001</c:v>
                </c:pt>
                <c:pt idx="170">
                  <c:v>0.17</c:v>
                </c:pt>
                <c:pt idx="171">
                  <c:v>0.17100000000000001</c:v>
                </c:pt>
                <c:pt idx="172">
                  <c:v>0.17200000000000001</c:v>
                </c:pt>
                <c:pt idx="173">
                  <c:v>0.17300000000000001</c:v>
                </c:pt>
                <c:pt idx="174">
                  <c:v>0.17400000000000002</c:v>
                </c:pt>
                <c:pt idx="175">
                  <c:v>0.17500000000000002</c:v>
                </c:pt>
                <c:pt idx="176">
                  <c:v>0.17599999999999999</c:v>
                </c:pt>
                <c:pt idx="177">
                  <c:v>0.17699999999999999</c:v>
                </c:pt>
                <c:pt idx="178">
                  <c:v>0.17799999999999999</c:v>
                </c:pt>
                <c:pt idx="179">
                  <c:v>0.17899999999999999</c:v>
                </c:pt>
                <c:pt idx="180">
                  <c:v>0.18</c:v>
                </c:pt>
                <c:pt idx="181">
                  <c:v>0.18099999999999999</c:v>
                </c:pt>
                <c:pt idx="182">
                  <c:v>0.182</c:v>
                </c:pt>
                <c:pt idx="183">
                  <c:v>0.183</c:v>
                </c:pt>
                <c:pt idx="184">
                  <c:v>0.184</c:v>
                </c:pt>
                <c:pt idx="185">
                  <c:v>0.185</c:v>
                </c:pt>
                <c:pt idx="186">
                  <c:v>0.186</c:v>
                </c:pt>
                <c:pt idx="187">
                  <c:v>0.187</c:v>
                </c:pt>
                <c:pt idx="188">
                  <c:v>0.188</c:v>
                </c:pt>
                <c:pt idx="189">
                  <c:v>0.189</c:v>
                </c:pt>
                <c:pt idx="190">
                  <c:v>0.19</c:v>
                </c:pt>
                <c:pt idx="191">
                  <c:v>0.191</c:v>
                </c:pt>
                <c:pt idx="192">
                  <c:v>0.192</c:v>
                </c:pt>
                <c:pt idx="193">
                  <c:v>0.193</c:v>
                </c:pt>
                <c:pt idx="194">
                  <c:v>0.19400000000000001</c:v>
                </c:pt>
                <c:pt idx="195">
                  <c:v>0.19500000000000001</c:v>
                </c:pt>
                <c:pt idx="196">
                  <c:v>0.19600000000000001</c:v>
                </c:pt>
                <c:pt idx="197">
                  <c:v>0.19700000000000001</c:v>
                </c:pt>
                <c:pt idx="198">
                  <c:v>0.19800000000000001</c:v>
                </c:pt>
                <c:pt idx="199">
                  <c:v>0.19900000000000001</c:v>
                </c:pt>
                <c:pt idx="200">
                  <c:v>0.2</c:v>
                </c:pt>
                <c:pt idx="201">
                  <c:v>0.20100000000000001</c:v>
                </c:pt>
                <c:pt idx="202">
                  <c:v>0.20200000000000001</c:v>
                </c:pt>
                <c:pt idx="203">
                  <c:v>0.20300000000000001</c:v>
                </c:pt>
                <c:pt idx="204">
                  <c:v>0.20400000000000001</c:v>
                </c:pt>
                <c:pt idx="205">
                  <c:v>0.20500000000000002</c:v>
                </c:pt>
                <c:pt idx="206">
                  <c:v>0.20600000000000002</c:v>
                </c:pt>
                <c:pt idx="207">
                  <c:v>0.20700000000000002</c:v>
                </c:pt>
                <c:pt idx="208">
                  <c:v>0.20800000000000002</c:v>
                </c:pt>
                <c:pt idx="209">
                  <c:v>0.20899999999999999</c:v>
                </c:pt>
                <c:pt idx="210">
                  <c:v>0.21</c:v>
                </c:pt>
                <c:pt idx="211">
                  <c:v>0.21099999999999999</c:v>
                </c:pt>
                <c:pt idx="212">
                  <c:v>0.21199999999999999</c:v>
                </c:pt>
                <c:pt idx="213">
                  <c:v>0.21299999999999999</c:v>
                </c:pt>
                <c:pt idx="214">
                  <c:v>0.214</c:v>
                </c:pt>
                <c:pt idx="215">
                  <c:v>0.215</c:v>
                </c:pt>
                <c:pt idx="216">
                  <c:v>0.216</c:v>
                </c:pt>
                <c:pt idx="217">
                  <c:v>0.217</c:v>
                </c:pt>
                <c:pt idx="218">
                  <c:v>0.218</c:v>
                </c:pt>
                <c:pt idx="219">
                  <c:v>0.219</c:v>
                </c:pt>
                <c:pt idx="220">
                  <c:v>0.22</c:v>
                </c:pt>
                <c:pt idx="221">
                  <c:v>0.221</c:v>
                </c:pt>
                <c:pt idx="222">
                  <c:v>0.222</c:v>
                </c:pt>
                <c:pt idx="223">
                  <c:v>0.223</c:v>
                </c:pt>
                <c:pt idx="224">
                  <c:v>0.224</c:v>
                </c:pt>
                <c:pt idx="225">
                  <c:v>0.22500000000000001</c:v>
                </c:pt>
                <c:pt idx="226">
                  <c:v>0.22600000000000001</c:v>
                </c:pt>
                <c:pt idx="227">
                  <c:v>0.22700000000000001</c:v>
                </c:pt>
                <c:pt idx="228">
                  <c:v>0.22800000000000001</c:v>
                </c:pt>
                <c:pt idx="229">
                  <c:v>0.22900000000000001</c:v>
                </c:pt>
                <c:pt idx="230">
                  <c:v>0.23</c:v>
                </c:pt>
                <c:pt idx="231">
                  <c:v>0.23100000000000001</c:v>
                </c:pt>
                <c:pt idx="232">
                  <c:v>0.23200000000000001</c:v>
                </c:pt>
                <c:pt idx="233">
                  <c:v>0.23300000000000001</c:v>
                </c:pt>
                <c:pt idx="234">
                  <c:v>0.23400000000000001</c:v>
                </c:pt>
                <c:pt idx="235">
                  <c:v>0.23500000000000001</c:v>
                </c:pt>
                <c:pt idx="236">
                  <c:v>0.23600000000000002</c:v>
                </c:pt>
                <c:pt idx="237">
                  <c:v>0.23700000000000002</c:v>
                </c:pt>
                <c:pt idx="238">
                  <c:v>0.23800000000000002</c:v>
                </c:pt>
                <c:pt idx="239">
                  <c:v>0.23900000000000002</c:v>
                </c:pt>
                <c:pt idx="240">
                  <c:v>0.24</c:v>
                </c:pt>
                <c:pt idx="241">
                  <c:v>0.24099999999999999</c:v>
                </c:pt>
                <c:pt idx="242">
                  <c:v>0.24199999999999999</c:v>
                </c:pt>
                <c:pt idx="243">
                  <c:v>0.24299999999999999</c:v>
                </c:pt>
                <c:pt idx="244">
                  <c:v>0.24399999999999999</c:v>
                </c:pt>
                <c:pt idx="245">
                  <c:v>0.245</c:v>
                </c:pt>
                <c:pt idx="246">
                  <c:v>0.246</c:v>
                </c:pt>
                <c:pt idx="247">
                  <c:v>0.247</c:v>
                </c:pt>
                <c:pt idx="248">
                  <c:v>0.248</c:v>
                </c:pt>
                <c:pt idx="249">
                  <c:v>0.249</c:v>
                </c:pt>
                <c:pt idx="250">
                  <c:v>0.25</c:v>
                </c:pt>
                <c:pt idx="251">
                  <c:v>0.251</c:v>
                </c:pt>
                <c:pt idx="252">
                  <c:v>0.252</c:v>
                </c:pt>
                <c:pt idx="253">
                  <c:v>0.253</c:v>
                </c:pt>
                <c:pt idx="254">
                  <c:v>0.254</c:v>
                </c:pt>
                <c:pt idx="255">
                  <c:v>0.255</c:v>
                </c:pt>
                <c:pt idx="256">
                  <c:v>0.25600000000000001</c:v>
                </c:pt>
                <c:pt idx="257">
                  <c:v>0.25700000000000001</c:v>
                </c:pt>
                <c:pt idx="258">
                  <c:v>0.25800000000000001</c:v>
                </c:pt>
                <c:pt idx="259">
                  <c:v>0.25900000000000001</c:v>
                </c:pt>
                <c:pt idx="260">
                  <c:v>0.26</c:v>
                </c:pt>
                <c:pt idx="261">
                  <c:v>0.26100000000000001</c:v>
                </c:pt>
                <c:pt idx="262">
                  <c:v>0.26200000000000001</c:v>
                </c:pt>
                <c:pt idx="263">
                  <c:v>0.26300000000000001</c:v>
                </c:pt>
                <c:pt idx="264">
                  <c:v>0.26400000000000001</c:v>
                </c:pt>
                <c:pt idx="265">
                  <c:v>0.26500000000000001</c:v>
                </c:pt>
                <c:pt idx="266">
                  <c:v>0.26600000000000001</c:v>
                </c:pt>
                <c:pt idx="267">
                  <c:v>0.26700000000000002</c:v>
                </c:pt>
                <c:pt idx="268">
                  <c:v>0.26800000000000002</c:v>
                </c:pt>
                <c:pt idx="269">
                  <c:v>0.26900000000000002</c:v>
                </c:pt>
                <c:pt idx="270">
                  <c:v>0.27</c:v>
                </c:pt>
                <c:pt idx="271">
                  <c:v>0.27100000000000002</c:v>
                </c:pt>
                <c:pt idx="272">
                  <c:v>0.27200000000000002</c:v>
                </c:pt>
                <c:pt idx="273">
                  <c:v>0.27300000000000002</c:v>
                </c:pt>
                <c:pt idx="274">
                  <c:v>0.27400000000000002</c:v>
                </c:pt>
                <c:pt idx="275">
                  <c:v>0.27500000000000002</c:v>
                </c:pt>
                <c:pt idx="276">
                  <c:v>0.27600000000000002</c:v>
                </c:pt>
                <c:pt idx="277">
                  <c:v>0.27700000000000002</c:v>
                </c:pt>
                <c:pt idx="278">
                  <c:v>0.27800000000000002</c:v>
                </c:pt>
                <c:pt idx="279">
                  <c:v>0.27900000000000003</c:v>
                </c:pt>
                <c:pt idx="280">
                  <c:v>0.28000000000000003</c:v>
                </c:pt>
                <c:pt idx="281">
                  <c:v>0.28100000000000003</c:v>
                </c:pt>
                <c:pt idx="282">
                  <c:v>0.28200000000000003</c:v>
                </c:pt>
                <c:pt idx="283">
                  <c:v>0.28300000000000003</c:v>
                </c:pt>
                <c:pt idx="284">
                  <c:v>0.28400000000000003</c:v>
                </c:pt>
                <c:pt idx="285">
                  <c:v>0.28500000000000003</c:v>
                </c:pt>
                <c:pt idx="286">
                  <c:v>0.28600000000000003</c:v>
                </c:pt>
                <c:pt idx="287">
                  <c:v>0.28700000000000003</c:v>
                </c:pt>
                <c:pt idx="288">
                  <c:v>0.28800000000000003</c:v>
                </c:pt>
                <c:pt idx="289">
                  <c:v>0.28899999999999998</c:v>
                </c:pt>
                <c:pt idx="290">
                  <c:v>0.28999999999999998</c:v>
                </c:pt>
                <c:pt idx="291">
                  <c:v>0.29099999999999998</c:v>
                </c:pt>
                <c:pt idx="292">
                  <c:v>0.29199999999999998</c:v>
                </c:pt>
                <c:pt idx="293">
                  <c:v>0.29299999999999998</c:v>
                </c:pt>
                <c:pt idx="294">
                  <c:v>0.29399999999999998</c:v>
                </c:pt>
                <c:pt idx="295">
                  <c:v>0.29499999999999998</c:v>
                </c:pt>
                <c:pt idx="296">
                  <c:v>0.29599999999999999</c:v>
                </c:pt>
                <c:pt idx="297">
                  <c:v>0.29699999999999999</c:v>
                </c:pt>
                <c:pt idx="298">
                  <c:v>0.29799999999999999</c:v>
                </c:pt>
                <c:pt idx="299">
                  <c:v>0.29899999999999999</c:v>
                </c:pt>
                <c:pt idx="300">
                  <c:v>0.3</c:v>
                </c:pt>
                <c:pt idx="301">
                  <c:v>0.30099999999999999</c:v>
                </c:pt>
                <c:pt idx="302">
                  <c:v>0.30199999999999999</c:v>
                </c:pt>
                <c:pt idx="303">
                  <c:v>0.30299999999999999</c:v>
                </c:pt>
                <c:pt idx="304">
                  <c:v>0.30399999999999999</c:v>
                </c:pt>
                <c:pt idx="305">
                  <c:v>0.30499999999999999</c:v>
                </c:pt>
                <c:pt idx="306">
                  <c:v>0.30599999999999999</c:v>
                </c:pt>
                <c:pt idx="307">
                  <c:v>0.307</c:v>
                </c:pt>
                <c:pt idx="308">
                  <c:v>0.308</c:v>
                </c:pt>
                <c:pt idx="309">
                  <c:v>0.309</c:v>
                </c:pt>
                <c:pt idx="310">
                  <c:v>0.31</c:v>
                </c:pt>
                <c:pt idx="311">
                  <c:v>0.311</c:v>
                </c:pt>
                <c:pt idx="312">
                  <c:v>0.312</c:v>
                </c:pt>
                <c:pt idx="313">
                  <c:v>0.313</c:v>
                </c:pt>
                <c:pt idx="314">
                  <c:v>0.314</c:v>
                </c:pt>
                <c:pt idx="315">
                  <c:v>0.315</c:v>
                </c:pt>
                <c:pt idx="316">
                  <c:v>0.316</c:v>
                </c:pt>
                <c:pt idx="317">
                  <c:v>0.317</c:v>
                </c:pt>
                <c:pt idx="318">
                  <c:v>0.318</c:v>
                </c:pt>
                <c:pt idx="319">
                  <c:v>0.31900000000000001</c:v>
                </c:pt>
                <c:pt idx="320">
                  <c:v>0.32</c:v>
                </c:pt>
                <c:pt idx="321">
                  <c:v>0.32100000000000001</c:v>
                </c:pt>
                <c:pt idx="322">
                  <c:v>0.32200000000000001</c:v>
                </c:pt>
                <c:pt idx="323">
                  <c:v>0.32300000000000001</c:v>
                </c:pt>
                <c:pt idx="324">
                  <c:v>0.32400000000000001</c:v>
                </c:pt>
                <c:pt idx="325">
                  <c:v>0.32500000000000001</c:v>
                </c:pt>
                <c:pt idx="326">
                  <c:v>0.32600000000000001</c:v>
                </c:pt>
                <c:pt idx="327">
                  <c:v>0.32700000000000001</c:v>
                </c:pt>
                <c:pt idx="328">
                  <c:v>0.32800000000000001</c:v>
                </c:pt>
                <c:pt idx="329">
                  <c:v>0.32900000000000001</c:v>
                </c:pt>
                <c:pt idx="330">
                  <c:v>0.33</c:v>
                </c:pt>
                <c:pt idx="331">
                  <c:v>0.33100000000000002</c:v>
                </c:pt>
                <c:pt idx="332">
                  <c:v>0.33200000000000002</c:v>
                </c:pt>
                <c:pt idx="333">
                  <c:v>0.33300000000000002</c:v>
                </c:pt>
                <c:pt idx="334">
                  <c:v>0.33400000000000002</c:v>
                </c:pt>
                <c:pt idx="335">
                  <c:v>0.33500000000000002</c:v>
                </c:pt>
                <c:pt idx="336">
                  <c:v>0.33600000000000002</c:v>
                </c:pt>
                <c:pt idx="337">
                  <c:v>0.33700000000000002</c:v>
                </c:pt>
                <c:pt idx="338">
                  <c:v>0.33800000000000002</c:v>
                </c:pt>
                <c:pt idx="339">
                  <c:v>0.33900000000000002</c:v>
                </c:pt>
                <c:pt idx="340">
                  <c:v>0.34</c:v>
                </c:pt>
                <c:pt idx="341">
                  <c:v>0.34100000000000003</c:v>
                </c:pt>
                <c:pt idx="342">
                  <c:v>0.34200000000000003</c:v>
                </c:pt>
                <c:pt idx="343">
                  <c:v>0.34300000000000003</c:v>
                </c:pt>
                <c:pt idx="344">
                  <c:v>0.34400000000000003</c:v>
                </c:pt>
                <c:pt idx="345">
                  <c:v>0.34500000000000003</c:v>
                </c:pt>
                <c:pt idx="346">
                  <c:v>0.34600000000000003</c:v>
                </c:pt>
                <c:pt idx="347">
                  <c:v>0.34700000000000003</c:v>
                </c:pt>
                <c:pt idx="348">
                  <c:v>0.34800000000000003</c:v>
                </c:pt>
                <c:pt idx="349">
                  <c:v>0.34900000000000003</c:v>
                </c:pt>
                <c:pt idx="350">
                  <c:v>0.35000000000000003</c:v>
                </c:pt>
                <c:pt idx="351">
                  <c:v>0.35100000000000003</c:v>
                </c:pt>
                <c:pt idx="352">
                  <c:v>0.35199999999999998</c:v>
                </c:pt>
                <c:pt idx="353">
                  <c:v>0.35299999999999998</c:v>
                </c:pt>
                <c:pt idx="354">
                  <c:v>0.35399999999999998</c:v>
                </c:pt>
                <c:pt idx="355">
                  <c:v>0.35499999999999998</c:v>
                </c:pt>
                <c:pt idx="356">
                  <c:v>0.35599999999999998</c:v>
                </c:pt>
                <c:pt idx="357">
                  <c:v>0.35699999999999998</c:v>
                </c:pt>
                <c:pt idx="358">
                  <c:v>0.35799999999999998</c:v>
                </c:pt>
                <c:pt idx="359">
                  <c:v>0.35899999999999999</c:v>
                </c:pt>
                <c:pt idx="360">
                  <c:v>0.36</c:v>
                </c:pt>
                <c:pt idx="361">
                  <c:v>0.36099999999999999</c:v>
                </c:pt>
                <c:pt idx="362">
                  <c:v>0.36199999999999999</c:v>
                </c:pt>
                <c:pt idx="363">
                  <c:v>0.36299999999999999</c:v>
                </c:pt>
                <c:pt idx="364">
                  <c:v>0.36399999999999999</c:v>
                </c:pt>
                <c:pt idx="365">
                  <c:v>0.36499999999999999</c:v>
                </c:pt>
                <c:pt idx="366">
                  <c:v>0.36599999999999999</c:v>
                </c:pt>
                <c:pt idx="367">
                  <c:v>0.36699999999999999</c:v>
                </c:pt>
                <c:pt idx="368">
                  <c:v>0.36799999999999999</c:v>
                </c:pt>
                <c:pt idx="369">
                  <c:v>0.36899999999999999</c:v>
                </c:pt>
                <c:pt idx="370">
                  <c:v>0.37</c:v>
                </c:pt>
                <c:pt idx="371">
                  <c:v>0.371</c:v>
                </c:pt>
                <c:pt idx="372">
                  <c:v>0.372</c:v>
                </c:pt>
                <c:pt idx="373">
                  <c:v>0.373</c:v>
                </c:pt>
                <c:pt idx="374">
                  <c:v>0.374</c:v>
                </c:pt>
                <c:pt idx="375">
                  <c:v>0.375</c:v>
                </c:pt>
                <c:pt idx="376">
                  <c:v>0.376</c:v>
                </c:pt>
                <c:pt idx="377">
                  <c:v>0.377</c:v>
                </c:pt>
                <c:pt idx="378">
                  <c:v>0.378</c:v>
                </c:pt>
                <c:pt idx="379">
                  <c:v>0.379</c:v>
                </c:pt>
                <c:pt idx="380">
                  <c:v>0.38</c:v>
                </c:pt>
                <c:pt idx="381">
                  <c:v>0.38100000000000001</c:v>
                </c:pt>
                <c:pt idx="382">
                  <c:v>0.38200000000000001</c:v>
                </c:pt>
                <c:pt idx="383">
                  <c:v>0.38300000000000001</c:v>
                </c:pt>
                <c:pt idx="384">
                  <c:v>0.38400000000000001</c:v>
                </c:pt>
                <c:pt idx="385">
                  <c:v>0.38500000000000001</c:v>
                </c:pt>
                <c:pt idx="386">
                  <c:v>0.38600000000000001</c:v>
                </c:pt>
                <c:pt idx="387">
                  <c:v>0.38700000000000001</c:v>
                </c:pt>
                <c:pt idx="388">
                  <c:v>0.38800000000000001</c:v>
                </c:pt>
                <c:pt idx="389">
                  <c:v>0.38900000000000001</c:v>
                </c:pt>
                <c:pt idx="390">
                  <c:v>0.39</c:v>
                </c:pt>
                <c:pt idx="391">
                  <c:v>0.39100000000000001</c:v>
                </c:pt>
                <c:pt idx="392">
                  <c:v>0.39200000000000002</c:v>
                </c:pt>
                <c:pt idx="393">
                  <c:v>0.39300000000000002</c:v>
                </c:pt>
                <c:pt idx="394">
                  <c:v>0.39400000000000002</c:v>
                </c:pt>
                <c:pt idx="395">
                  <c:v>0.39500000000000002</c:v>
                </c:pt>
                <c:pt idx="396">
                  <c:v>0.39600000000000002</c:v>
                </c:pt>
                <c:pt idx="397">
                  <c:v>0.39700000000000002</c:v>
                </c:pt>
                <c:pt idx="398">
                  <c:v>0.39800000000000002</c:v>
                </c:pt>
                <c:pt idx="399">
                  <c:v>0.39900000000000002</c:v>
                </c:pt>
                <c:pt idx="400">
                  <c:v>0.4</c:v>
                </c:pt>
                <c:pt idx="401">
                  <c:v>0.40100000000000002</c:v>
                </c:pt>
                <c:pt idx="402">
                  <c:v>0.40200000000000002</c:v>
                </c:pt>
                <c:pt idx="403">
                  <c:v>0.40300000000000002</c:v>
                </c:pt>
                <c:pt idx="404">
                  <c:v>0.40400000000000003</c:v>
                </c:pt>
                <c:pt idx="405">
                  <c:v>0.40500000000000003</c:v>
                </c:pt>
                <c:pt idx="406">
                  <c:v>0.40600000000000003</c:v>
                </c:pt>
                <c:pt idx="407">
                  <c:v>0.40700000000000003</c:v>
                </c:pt>
                <c:pt idx="408">
                  <c:v>0.40800000000000003</c:v>
                </c:pt>
                <c:pt idx="409">
                  <c:v>0.40900000000000003</c:v>
                </c:pt>
                <c:pt idx="410">
                  <c:v>0.41000000000000003</c:v>
                </c:pt>
                <c:pt idx="411">
                  <c:v>0.41100000000000003</c:v>
                </c:pt>
                <c:pt idx="412">
                  <c:v>0.41200000000000003</c:v>
                </c:pt>
                <c:pt idx="413">
                  <c:v>0.41300000000000003</c:v>
                </c:pt>
                <c:pt idx="414">
                  <c:v>0.41400000000000003</c:v>
                </c:pt>
                <c:pt idx="415">
                  <c:v>0.41500000000000004</c:v>
                </c:pt>
                <c:pt idx="416">
                  <c:v>0.41600000000000004</c:v>
                </c:pt>
                <c:pt idx="417">
                  <c:v>0.41699999999999998</c:v>
                </c:pt>
                <c:pt idx="418">
                  <c:v>0.41799999999999998</c:v>
                </c:pt>
                <c:pt idx="419">
                  <c:v>0.41899999999999998</c:v>
                </c:pt>
                <c:pt idx="420">
                  <c:v>0.42</c:v>
                </c:pt>
                <c:pt idx="421">
                  <c:v>0.42099999999999999</c:v>
                </c:pt>
                <c:pt idx="422">
                  <c:v>0.42199999999999999</c:v>
                </c:pt>
                <c:pt idx="423">
                  <c:v>0.42299999999999999</c:v>
                </c:pt>
                <c:pt idx="424">
                  <c:v>0.42399999999999999</c:v>
                </c:pt>
                <c:pt idx="425">
                  <c:v>0.42499999999999999</c:v>
                </c:pt>
                <c:pt idx="426">
                  <c:v>0.42599999999999999</c:v>
                </c:pt>
                <c:pt idx="427">
                  <c:v>0.42699999999999999</c:v>
                </c:pt>
                <c:pt idx="428">
                  <c:v>0.42799999999999999</c:v>
                </c:pt>
                <c:pt idx="429">
                  <c:v>0.42899999999999999</c:v>
                </c:pt>
                <c:pt idx="430">
                  <c:v>0.43</c:v>
                </c:pt>
                <c:pt idx="431">
                  <c:v>0.43099999999999999</c:v>
                </c:pt>
                <c:pt idx="432">
                  <c:v>0.432</c:v>
                </c:pt>
                <c:pt idx="433">
                  <c:v>0.433</c:v>
                </c:pt>
                <c:pt idx="434">
                  <c:v>0.434</c:v>
                </c:pt>
                <c:pt idx="435">
                  <c:v>0.435</c:v>
                </c:pt>
                <c:pt idx="436">
                  <c:v>0.436</c:v>
                </c:pt>
                <c:pt idx="437">
                  <c:v>0.437</c:v>
                </c:pt>
                <c:pt idx="438">
                  <c:v>0.438</c:v>
                </c:pt>
                <c:pt idx="439">
                  <c:v>0.439</c:v>
                </c:pt>
                <c:pt idx="440">
                  <c:v>0.44</c:v>
                </c:pt>
                <c:pt idx="441">
                  <c:v>0.441</c:v>
                </c:pt>
                <c:pt idx="442">
                  <c:v>0.442</c:v>
                </c:pt>
                <c:pt idx="443">
                  <c:v>0.443</c:v>
                </c:pt>
                <c:pt idx="444">
                  <c:v>0.44400000000000001</c:v>
                </c:pt>
                <c:pt idx="445">
                  <c:v>0.44500000000000001</c:v>
                </c:pt>
                <c:pt idx="446">
                  <c:v>0.44600000000000001</c:v>
                </c:pt>
                <c:pt idx="447">
                  <c:v>0.44700000000000001</c:v>
                </c:pt>
                <c:pt idx="448">
                  <c:v>0.44800000000000001</c:v>
                </c:pt>
                <c:pt idx="449">
                  <c:v>0.44900000000000001</c:v>
                </c:pt>
                <c:pt idx="450">
                  <c:v>0.45</c:v>
                </c:pt>
                <c:pt idx="451">
                  <c:v>0.45100000000000001</c:v>
                </c:pt>
                <c:pt idx="452">
                  <c:v>0.45200000000000001</c:v>
                </c:pt>
                <c:pt idx="453">
                  <c:v>0.45300000000000001</c:v>
                </c:pt>
                <c:pt idx="454">
                  <c:v>0.45400000000000001</c:v>
                </c:pt>
                <c:pt idx="455">
                  <c:v>0.45500000000000002</c:v>
                </c:pt>
                <c:pt idx="456">
                  <c:v>0.45600000000000002</c:v>
                </c:pt>
                <c:pt idx="457">
                  <c:v>0.45700000000000002</c:v>
                </c:pt>
                <c:pt idx="458">
                  <c:v>0.45800000000000002</c:v>
                </c:pt>
                <c:pt idx="459">
                  <c:v>0.45900000000000002</c:v>
                </c:pt>
                <c:pt idx="460">
                  <c:v>0.46</c:v>
                </c:pt>
                <c:pt idx="461">
                  <c:v>0.46100000000000002</c:v>
                </c:pt>
                <c:pt idx="462">
                  <c:v>0.46200000000000002</c:v>
                </c:pt>
                <c:pt idx="463">
                  <c:v>0.46300000000000002</c:v>
                </c:pt>
                <c:pt idx="464">
                  <c:v>0.46400000000000002</c:v>
                </c:pt>
                <c:pt idx="465">
                  <c:v>0.46500000000000002</c:v>
                </c:pt>
                <c:pt idx="466">
                  <c:v>0.46600000000000003</c:v>
                </c:pt>
                <c:pt idx="467">
                  <c:v>0.46700000000000003</c:v>
                </c:pt>
                <c:pt idx="468">
                  <c:v>0.46800000000000003</c:v>
                </c:pt>
                <c:pt idx="469">
                  <c:v>0.46900000000000003</c:v>
                </c:pt>
                <c:pt idx="470">
                  <c:v>0.47000000000000003</c:v>
                </c:pt>
                <c:pt idx="471">
                  <c:v>0.47100000000000003</c:v>
                </c:pt>
                <c:pt idx="472">
                  <c:v>0.47200000000000003</c:v>
                </c:pt>
                <c:pt idx="473">
                  <c:v>0.47300000000000003</c:v>
                </c:pt>
                <c:pt idx="474">
                  <c:v>0.47400000000000003</c:v>
                </c:pt>
                <c:pt idx="475">
                  <c:v>0.47500000000000003</c:v>
                </c:pt>
                <c:pt idx="476">
                  <c:v>0.47600000000000003</c:v>
                </c:pt>
                <c:pt idx="477">
                  <c:v>0.47700000000000004</c:v>
                </c:pt>
                <c:pt idx="478">
                  <c:v>0.47800000000000004</c:v>
                </c:pt>
                <c:pt idx="479">
                  <c:v>0.47900000000000004</c:v>
                </c:pt>
                <c:pt idx="480">
                  <c:v>0.48</c:v>
                </c:pt>
                <c:pt idx="481">
                  <c:v>0.48099999999999998</c:v>
                </c:pt>
                <c:pt idx="482">
                  <c:v>0.48199999999999998</c:v>
                </c:pt>
                <c:pt idx="483">
                  <c:v>0.48299999999999998</c:v>
                </c:pt>
                <c:pt idx="484">
                  <c:v>0.48399999999999999</c:v>
                </c:pt>
                <c:pt idx="485">
                  <c:v>0.48499999999999999</c:v>
                </c:pt>
                <c:pt idx="486">
                  <c:v>0.48599999999999999</c:v>
                </c:pt>
                <c:pt idx="487">
                  <c:v>0.48699999999999999</c:v>
                </c:pt>
                <c:pt idx="488">
                  <c:v>0.48799999999999999</c:v>
                </c:pt>
                <c:pt idx="489">
                  <c:v>0.48899999999999999</c:v>
                </c:pt>
                <c:pt idx="490">
                  <c:v>0.49</c:v>
                </c:pt>
                <c:pt idx="491">
                  <c:v>0.49099999999999999</c:v>
                </c:pt>
                <c:pt idx="492">
                  <c:v>0.49199999999999999</c:v>
                </c:pt>
                <c:pt idx="493">
                  <c:v>0.49299999999999999</c:v>
                </c:pt>
                <c:pt idx="494">
                  <c:v>0.49399999999999999</c:v>
                </c:pt>
                <c:pt idx="495">
                  <c:v>0.495</c:v>
                </c:pt>
                <c:pt idx="496">
                  <c:v>0.496</c:v>
                </c:pt>
                <c:pt idx="497">
                  <c:v>0.497</c:v>
                </c:pt>
                <c:pt idx="498">
                  <c:v>0.498</c:v>
                </c:pt>
                <c:pt idx="499">
                  <c:v>0.499</c:v>
                </c:pt>
                <c:pt idx="500">
                  <c:v>0.5</c:v>
                </c:pt>
                <c:pt idx="501">
                  <c:v>0.501</c:v>
                </c:pt>
                <c:pt idx="502">
                  <c:v>0.502</c:v>
                </c:pt>
                <c:pt idx="503">
                  <c:v>0.503</c:v>
                </c:pt>
                <c:pt idx="504">
                  <c:v>0.504</c:v>
                </c:pt>
                <c:pt idx="505">
                  <c:v>0.505</c:v>
                </c:pt>
                <c:pt idx="506">
                  <c:v>0.50600000000000001</c:v>
                </c:pt>
                <c:pt idx="507">
                  <c:v>0.50700000000000001</c:v>
                </c:pt>
                <c:pt idx="508">
                  <c:v>0.50800000000000001</c:v>
                </c:pt>
                <c:pt idx="509">
                  <c:v>0.50900000000000001</c:v>
                </c:pt>
                <c:pt idx="510">
                  <c:v>0.51</c:v>
                </c:pt>
                <c:pt idx="511">
                  <c:v>0.51100000000000001</c:v>
                </c:pt>
                <c:pt idx="512">
                  <c:v>0.51200000000000001</c:v>
                </c:pt>
                <c:pt idx="513">
                  <c:v>0.51300000000000001</c:v>
                </c:pt>
                <c:pt idx="514">
                  <c:v>0.51400000000000001</c:v>
                </c:pt>
                <c:pt idx="515">
                  <c:v>0.51500000000000001</c:v>
                </c:pt>
                <c:pt idx="516">
                  <c:v>0.51600000000000001</c:v>
                </c:pt>
                <c:pt idx="517">
                  <c:v>0.51700000000000002</c:v>
                </c:pt>
                <c:pt idx="518">
                  <c:v>0.51800000000000002</c:v>
                </c:pt>
                <c:pt idx="519">
                  <c:v>0.51900000000000002</c:v>
                </c:pt>
                <c:pt idx="520">
                  <c:v>0.52</c:v>
                </c:pt>
                <c:pt idx="521">
                  <c:v>0.52100000000000002</c:v>
                </c:pt>
                <c:pt idx="522">
                  <c:v>0.52200000000000002</c:v>
                </c:pt>
                <c:pt idx="523">
                  <c:v>0.52300000000000002</c:v>
                </c:pt>
                <c:pt idx="524">
                  <c:v>0.52400000000000002</c:v>
                </c:pt>
                <c:pt idx="525">
                  <c:v>0.52500000000000002</c:v>
                </c:pt>
                <c:pt idx="526">
                  <c:v>0.52600000000000002</c:v>
                </c:pt>
                <c:pt idx="527">
                  <c:v>0.52700000000000002</c:v>
                </c:pt>
                <c:pt idx="528">
                  <c:v>0.52800000000000002</c:v>
                </c:pt>
                <c:pt idx="529">
                  <c:v>0.52900000000000003</c:v>
                </c:pt>
                <c:pt idx="530">
                  <c:v>0.53</c:v>
                </c:pt>
                <c:pt idx="531">
                  <c:v>0.53100000000000003</c:v>
                </c:pt>
                <c:pt idx="532">
                  <c:v>0.53200000000000003</c:v>
                </c:pt>
                <c:pt idx="533">
                  <c:v>0.53300000000000003</c:v>
                </c:pt>
                <c:pt idx="534">
                  <c:v>0.53400000000000003</c:v>
                </c:pt>
                <c:pt idx="535">
                  <c:v>0.53500000000000003</c:v>
                </c:pt>
                <c:pt idx="536">
                  <c:v>0.53600000000000003</c:v>
                </c:pt>
                <c:pt idx="537">
                  <c:v>0.53700000000000003</c:v>
                </c:pt>
                <c:pt idx="538">
                  <c:v>0.53800000000000003</c:v>
                </c:pt>
                <c:pt idx="539">
                  <c:v>0.53900000000000003</c:v>
                </c:pt>
                <c:pt idx="540">
                  <c:v>0.54</c:v>
                </c:pt>
                <c:pt idx="541">
                  <c:v>0.54100000000000004</c:v>
                </c:pt>
                <c:pt idx="542">
                  <c:v>0.54200000000000004</c:v>
                </c:pt>
                <c:pt idx="543">
                  <c:v>0.54300000000000004</c:v>
                </c:pt>
                <c:pt idx="544">
                  <c:v>0.54400000000000004</c:v>
                </c:pt>
                <c:pt idx="545">
                  <c:v>0.54500000000000004</c:v>
                </c:pt>
                <c:pt idx="546">
                  <c:v>0.54600000000000004</c:v>
                </c:pt>
                <c:pt idx="547">
                  <c:v>0.54700000000000004</c:v>
                </c:pt>
                <c:pt idx="548">
                  <c:v>0.54800000000000004</c:v>
                </c:pt>
                <c:pt idx="549">
                  <c:v>0.54900000000000004</c:v>
                </c:pt>
                <c:pt idx="550">
                  <c:v>0.55000000000000004</c:v>
                </c:pt>
                <c:pt idx="551">
                  <c:v>0.55100000000000005</c:v>
                </c:pt>
                <c:pt idx="552">
                  <c:v>0.55200000000000005</c:v>
                </c:pt>
                <c:pt idx="553">
                  <c:v>0.55300000000000005</c:v>
                </c:pt>
                <c:pt idx="554">
                  <c:v>0.55400000000000005</c:v>
                </c:pt>
                <c:pt idx="555">
                  <c:v>0.55500000000000005</c:v>
                </c:pt>
                <c:pt idx="556">
                  <c:v>0.55600000000000005</c:v>
                </c:pt>
                <c:pt idx="557">
                  <c:v>0.55700000000000005</c:v>
                </c:pt>
                <c:pt idx="558">
                  <c:v>0.55800000000000005</c:v>
                </c:pt>
                <c:pt idx="559">
                  <c:v>0.55900000000000005</c:v>
                </c:pt>
                <c:pt idx="560">
                  <c:v>0.56000000000000005</c:v>
                </c:pt>
                <c:pt idx="561">
                  <c:v>0.56100000000000005</c:v>
                </c:pt>
                <c:pt idx="562">
                  <c:v>0.56200000000000006</c:v>
                </c:pt>
                <c:pt idx="563">
                  <c:v>0.56300000000000006</c:v>
                </c:pt>
                <c:pt idx="564">
                  <c:v>0.56400000000000006</c:v>
                </c:pt>
                <c:pt idx="565">
                  <c:v>0.56500000000000006</c:v>
                </c:pt>
                <c:pt idx="566">
                  <c:v>0.56600000000000006</c:v>
                </c:pt>
                <c:pt idx="567">
                  <c:v>0.56700000000000006</c:v>
                </c:pt>
                <c:pt idx="568">
                  <c:v>0.56800000000000006</c:v>
                </c:pt>
                <c:pt idx="569">
                  <c:v>0.56900000000000006</c:v>
                </c:pt>
                <c:pt idx="570">
                  <c:v>0.57000000000000006</c:v>
                </c:pt>
                <c:pt idx="571">
                  <c:v>0.57100000000000006</c:v>
                </c:pt>
                <c:pt idx="572">
                  <c:v>0.57200000000000006</c:v>
                </c:pt>
                <c:pt idx="573">
                  <c:v>0.57300000000000006</c:v>
                </c:pt>
                <c:pt idx="574">
                  <c:v>0.57400000000000007</c:v>
                </c:pt>
                <c:pt idx="575">
                  <c:v>0.57500000000000007</c:v>
                </c:pt>
                <c:pt idx="576">
                  <c:v>0.57600000000000007</c:v>
                </c:pt>
                <c:pt idx="577">
                  <c:v>0.57699999999999996</c:v>
                </c:pt>
                <c:pt idx="578">
                  <c:v>0.57799999999999996</c:v>
                </c:pt>
                <c:pt idx="579">
                  <c:v>0.57899999999999996</c:v>
                </c:pt>
                <c:pt idx="580">
                  <c:v>0.57999999999999996</c:v>
                </c:pt>
                <c:pt idx="581">
                  <c:v>0.58099999999999996</c:v>
                </c:pt>
                <c:pt idx="582">
                  <c:v>0.58199999999999996</c:v>
                </c:pt>
                <c:pt idx="583">
                  <c:v>0.58299999999999996</c:v>
                </c:pt>
                <c:pt idx="584">
                  <c:v>0.58399999999999996</c:v>
                </c:pt>
                <c:pt idx="585">
                  <c:v>0.58499999999999996</c:v>
                </c:pt>
                <c:pt idx="586">
                  <c:v>0.58599999999999997</c:v>
                </c:pt>
                <c:pt idx="587">
                  <c:v>0.58699999999999997</c:v>
                </c:pt>
                <c:pt idx="588">
                  <c:v>0.58799999999999997</c:v>
                </c:pt>
                <c:pt idx="589">
                  <c:v>0.58899999999999997</c:v>
                </c:pt>
                <c:pt idx="590">
                  <c:v>0.59</c:v>
                </c:pt>
                <c:pt idx="591">
                  <c:v>0.59099999999999997</c:v>
                </c:pt>
                <c:pt idx="592">
                  <c:v>0.59199999999999997</c:v>
                </c:pt>
                <c:pt idx="593">
                  <c:v>0.59299999999999997</c:v>
                </c:pt>
                <c:pt idx="594">
                  <c:v>0.59399999999999997</c:v>
                </c:pt>
                <c:pt idx="595">
                  <c:v>0.59499999999999997</c:v>
                </c:pt>
                <c:pt idx="596">
                  <c:v>0.59599999999999997</c:v>
                </c:pt>
                <c:pt idx="597">
                  <c:v>0.59699999999999998</c:v>
                </c:pt>
                <c:pt idx="598">
                  <c:v>0.59799999999999998</c:v>
                </c:pt>
                <c:pt idx="599">
                  <c:v>0.59899999999999998</c:v>
                </c:pt>
                <c:pt idx="600">
                  <c:v>0.6</c:v>
                </c:pt>
                <c:pt idx="601">
                  <c:v>0.60099999999999998</c:v>
                </c:pt>
                <c:pt idx="602">
                  <c:v>0.60199999999999998</c:v>
                </c:pt>
                <c:pt idx="603">
                  <c:v>0.60299999999999998</c:v>
                </c:pt>
                <c:pt idx="604">
                  <c:v>0.60399999999999998</c:v>
                </c:pt>
                <c:pt idx="605">
                  <c:v>0.60499999999999998</c:v>
                </c:pt>
                <c:pt idx="606">
                  <c:v>0.60599999999999998</c:v>
                </c:pt>
                <c:pt idx="607">
                  <c:v>0.60699999999999998</c:v>
                </c:pt>
                <c:pt idx="608">
                  <c:v>0.60799999999999998</c:v>
                </c:pt>
                <c:pt idx="609">
                  <c:v>0.60899999999999999</c:v>
                </c:pt>
                <c:pt idx="610">
                  <c:v>0.61</c:v>
                </c:pt>
                <c:pt idx="611">
                  <c:v>0.61099999999999999</c:v>
                </c:pt>
                <c:pt idx="612">
                  <c:v>0.61199999999999999</c:v>
                </c:pt>
                <c:pt idx="613">
                  <c:v>0.61299999999999999</c:v>
                </c:pt>
                <c:pt idx="614">
                  <c:v>0.61399999999999999</c:v>
                </c:pt>
                <c:pt idx="615">
                  <c:v>0.61499999999999999</c:v>
                </c:pt>
                <c:pt idx="616">
                  <c:v>0.61599999999999999</c:v>
                </c:pt>
                <c:pt idx="617">
                  <c:v>0.61699999999999999</c:v>
                </c:pt>
                <c:pt idx="618">
                  <c:v>0.61799999999999999</c:v>
                </c:pt>
                <c:pt idx="619">
                  <c:v>0.61899999999999999</c:v>
                </c:pt>
                <c:pt idx="620">
                  <c:v>0.62</c:v>
                </c:pt>
                <c:pt idx="621">
                  <c:v>0.621</c:v>
                </c:pt>
                <c:pt idx="622">
                  <c:v>0.622</c:v>
                </c:pt>
                <c:pt idx="623">
                  <c:v>0.623</c:v>
                </c:pt>
                <c:pt idx="624">
                  <c:v>0.624</c:v>
                </c:pt>
                <c:pt idx="625">
                  <c:v>0.625</c:v>
                </c:pt>
                <c:pt idx="626">
                  <c:v>0.626</c:v>
                </c:pt>
                <c:pt idx="627">
                  <c:v>0.627</c:v>
                </c:pt>
                <c:pt idx="628">
                  <c:v>0.628</c:v>
                </c:pt>
                <c:pt idx="629">
                  <c:v>0.629</c:v>
                </c:pt>
                <c:pt idx="630">
                  <c:v>0.63</c:v>
                </c:pt>
                <c:pt idx="631">
                  <c:v>0.63100000000000001</c:v>
                </c:pt>
                <c:pt idx="632">
                  <c:v>0.63200000000000001</c:v>
                </c:pt>
                <c:pt idx="633">
                  <c:v>0.63300000000000001</c:v>
                </c:pt>
                <c:pt idx="634">
                  <c:v>0.63400000000000001</c:v>
                </c:pt>
                <c:pt idx="635">
                  <c:v>0.63500000000000001</c:v>
                </c:pt>
                <c:pt idx="636">
                  <c:v>0.63600000000000001</c:v>
                </c:pt>
                <c:pt idx="637">
                  <c:v>0.63700000000000001</c:v>
                </c:pt>
                <c:pt idx="638">
                  <c:v>0.63800000000000001</c:v>
                </c:pt>
                <c:pt idx="639">
                  <c:v>0.63900000000000001</c:v>
                </c:pt>
                <c:pt idx="640">
                  <c:v>0.64</c:v>
                </c:pt>
                <c:pt idx="641">
                  <c:v>0.64100000000000001</c:v>
                </c:pt>
                <c:pt idx="642">
                  <c:v>0.64200000000000002</c:v>
                </c:pt>
                <c:pt idx="643">
                  <c:v>0.64300000000000002</c:v>
                </c:pt>
                <c:pt idx="644">
                  <c:v>0.64400000000000002</c:v>
                </c:pt>
                <c:pt idx="645">
                  <c:v>0.64500000000000002</c:v>
                </c:pt>
                <c:pt idx="646">
                  <c:v>0.64600000000000002</c:v>
                </c:pt>
                <c:pt idx="647">
                  <c:v>0.64700000000000002</c:v>
                </c:pt>
                <c:pt idx="648">
                  <c:v>0.64800000000000002</c:v>
                </c:pt>
                <c:pt idx="649">
                  <c:v>0.64900000000000002</c:v>
                </c:pt>
                <c:pt idx="650">
                  <c:v>0.65</c:v>
                </c:pt>
                <c:pt idx="651">
                  <c:v>0.65100000000000002</c:v>
                </c:pt>
                <c:pt idx="652">
                  <c:v>0.65200000000000002</c:v>
                </c:pt>
                <c:pt idx="653">
                  <c:v>0.65300000000000002</c:v>
                </c:pt>
                <c:pt idx="654">
                  <c:v>0.65400000000000003</c:v>
                </c:pt>
                <c:pt idx="655">
                  <c:v>0.65500000000000003</c:v>
                </c:pt>
                <c:pt idx="656">
                  <c:v>0.65600000000000003</c:v>
                </c:pt>
                <c:pt idx="657">
                  <c:v>0.65700000000000003</c:v>
                </c:pt>
                <c:pt idx="658">
                  <c:v>0.65800000000000003</c:v>
                </c:pt>
                <c:pt idx="659">
                  <c:v>0.65900000000000003</c:v>
                </c:pt>
                <c:pt idx="660">
                  <c:v>0.66</c:v>
                </c:pt>
                <c:pt idx="661">
                  <c:v>0.66100000000000003</c:v>
                </c:pt>
                <c:pt idx="662">
                  <c:v>0.66200000000000003</c:v>
                </c:pt>
                <c:pt idx="663">
                  <c:v>0.66300000000000003</c:v>
                </c:pt>
                <c:pt idx="664">
                  <c:v>0.66400000000000003</c:v>
                </c:pt>
                <c:pt idx="665">
                  <c:v>0.66500000000000004</c:v>
                </c:pt>
                <c:pt idx="666">
                  <c:v>0.66600000000000004</c:v>
                </c:pt>
                <c:pt idx="667">
                  <c:v>0.66700000000000004</c:v>
                </c:pt>
                <c:pt idx="668">
                  <c:v>0.66800000000000004</c:v>
                </c:pt>
                <c:pt idx="669">
                  <c:v>0.66900000000000004</c:v>
                </c:pt>
                <c:pt idx="670">
                  <c:v>0.67</c:v>
                </c:pt>
                <c:pt idx="671">
                  <c:v>0.67100000000000004</c:v>
                </c:pt>
                <c:pt idx="672">
                  <c:v>0.67200000000000004</c:v>
                </c:pt>
                <c:pt idx="673">
                  <c:v>0.67300000000000004</c:v>
                </c:pt>
                <c:pt idx="674">
                  <c:v>0.67400000000000004</c:v>
                </c:pt>
                <c:pt idx="675">
                  <c:v>0.67500000000000004</c:v>
                </c:pt>
                <c:pt idx="676">
                  <c:v>0.67600000000000005</c:v>
                </c:pt>
                <c:pt idx="677">
                  <c:v>0.67700000000000005</c:v>
                </c:pt>
                <c:pt idx="678">
                  <c:v>0.67800000000000005</c:v>
                </c:pt>
                <c:pt idx="679">
                  <c:v>0.67900000000000005</c:v>
                </c:pt>
                <c:pt idx="680">
                  <c:v>0.68</c:v>
                </c:pt>
                <c:pt idx="681">
                  <c:v>0.68100000000000005</c:v>
                </c:pt>
                <c:pt idx="682">
                  <c:v>0.68200000000000005</c:v>
                </c:pt>
                <c:pt idx="683">
                  <c:v>0.68300000000000005</c:v>
                </c:pt>
                <c:pt idx="684">
                  <c:v>0.68400000000000005</c:v>
                </c:pt>
                <c:pt idx="685">
                  <c:v>0.68500000000000005</c:v>
                </c:pt>
                <c:pt idx="686">
                  <c:v>0.68600000000000005</c:v>
                </c:pt>
                <c:pt idx="687">
                  <c:v>0.68700000000000006</c:v>
                </c:pt>
                <c:pt idx="688">
                  <c:v>0.68800000000000006</c:v>
                </c:pt>
                <c:pt idx="689">
                  <c:v>0.68900000000000006</c:v>
                </c:pt>
                <c:pt idx="690">
                  <c:v>0.69000000000000006</c:v>
                </c:pt>
                <c:pt idx="691">
                  <c:v>0.69100000000000006</c:v>
                </c:pt>
                <c:pt idx="692">
                  <c:v>0.69200000000000006</c:v>
                </c:pt>
                <c:pt idx="693">
                  <c:v>0.69300000000000006</c:v>
                </c:pt>
                <c:pt idx="694">
                  <c:v>0.69400000000000006</c:v>
                </c:pt>
                <c:pt idx="695">
                  <c:v>0.69500000000000006</c:v>
                </c:pt>
                <c:pt idx="696">
                  <c:v>0.69600000000000006</c:v>
                </c:pt>
                <c:pt idx="697">
                  <c:v>0.69700000000000006</c:v>
                </c:pt>
                <c:pt idx="698">
                  <c:v>0.69800000000000006</c:v>
                </c:pt>
                <c:pt idx="699">
                  <c:v>0.69900000000000007</c:v>
                </c:pt>
                <c:pt idx="700">
                  <c:v>0.70000000000000007</c:v>
                </c:pt>
                <c:pt idx="701">
                  <c:v>0.70100000000000007</c:v>
                </c:pt>
                <c:pt idx="702">
                  <c:v>0.70200000000000007</c:v>
                </c:pt>
                <c:pt idx="703">
                  <c:v>0.70300000000000007</c:v>
                </c:pt>
                <c:pt idx="704">
                  <c:v>0.70399999999999996</c:v>
                </c:pt>
                <c:pt idx="705">
                  <c:v>0.70499999999999996</c:v>
                </c:pt>
                <c:pt idx="706">
                  <c:v>0.70599999999999996</c:v>
                </c:pt>
                <c:pt idx="707">
                  <c:v>0.70699999999999996</c:v>
                </c:pt>
                <c:pt idx="708">
                  <c:v>0.70799999999999996</c:v>
                </c:pt>
                <c:pt idx="709">
                  <c:v>0.70899999999999996</c:v>
                </c:pt>
                <c:pt idx="710">
                  <c:v>0.71</c:v>
                </c:pt>
                <c:pt idx="711">
                  <c:v>0.71099999999999997</c:v>
                </c:pt>
                <c:pt idx="712">
                  <c:v>0.71199999999999997</c:v>
                </c:pt>
                <c:pt idx="713">
                  <c:v>0.71299999999999997</c:v>
                </c:pt>
                <c:pt idx="714">
                  <c:v>0.71399999999999997</c:v>
                </c:pt>
                <c:pt idx="715">
                  <c:v>0.71499999999999997</c:v>
                </c:pt>
                <c:pt idx="716">
                  <c:v>0.71599999999999997</c:v>
                </c:pt>
                <c:pt idx="717">
                  <c:v>0.71699999999999997</c:v>
                </c:pt>
                <c:pt idx="718">
                  <c:v>0.71799999999999997</c:v>
                </c:pt>
                <c:pt idx="719">
                  <c:v>0.71899999999999997</c:v>
                </c:pt>
                <c:pt idx="720">
                  <c:v>0.72</c:v>
                </c:pt>
                <c:pt idx="721">
                  <c:v>0.72099999999999997</c:v>
                </c:pt>
                <c:pt idx="722">
                  <c:v>0.72199999999999998</c:v>
                </c:pt>
                <c:pt idx="723">
                  <c:v>0.72299999999999998</c:v>
                </c:pt>
                <c:pt idx="724">
                  <c:v>0.72399999999999998</c:v>
                </c:pt>
                <c:pt idx="725">
                  <c:v>0.72499999999999998</c:v>
                </c:pt>
                <c:pt idx="726">
                  <c:v>0.72599999999999998</c:v>
                </c:pt>
                <c:pt idx="727">
                  <c:v>0.72699999999999998</c:v>
                </c:pt>
                <c:pt idx="728">
                  <c:v>0.72799999999999998</c:v>
                </c:pt>
                <c:pt idx="729">
                  <c:v>0.72899999999999998</c:v>
                </c:pt>
                <c:pt idx="730">
                  <c:v>0.73</c:v>
                </c:pt>
                <c:pt idx="731">
                  <c:v>0.73099999999999998</c:v>
                </c:pt>
                <c:pt idx="732">
                  <c:v>0.73199999999999998</c:v>
                </c:pt>
                <c:pt idx="733">
                  <c:v>0.73299999999999998</c:v>
                </c:pt>
                <c:pt idx="734">
                  <c:v>0.73399999999999999</c:v>
                </c:pt>
                <c:pt idx="735">
                  <c:v>0.73499999999999999</c:v>
                </c:pt>
                <c:pt idx="736">
                  <c:v>0.73599999999999999</c:v>
                </c:pt>
                <c:pt idx="737">
                  <c:v>0.73699999999999999</c:v>
                </c:pt>
                <c:pt idx="738">
                  <c:v>0.73799999999999999</c:v>
                </c:pt>
                <c:pt idx="739">
                  <c:v>0.73899999999999999</c:v>
                </c:pt>
                <c:pt idx="740">
                  <c:v>0.74</c:v>
                </c:pt>
                <c:pt idx="741">
                  <c:v>0.74099999999999999</c:v>
                </c:pt>
                <c:pt idx="742">
                  <c:v>0.74199999999999999</c:v>
                </c:pt>
                <c:pt idx="743">
                  <c:v>0.74299999999999999</c:v>
                </c:pt>
                <c:pt idx="744">
                  <c:v>0.74399999999999999</c:v>
                </c:pt>
                <c:pt idx="745">
                  <c:v>0.745</c:v>
                </c:pt>
                <c:pt idx="746">
                  <c:v>0.746</c:v>
                </c:pt>
                <c:pt idx="747">
                  <c:v>0.747</c:v>
                </c:pt>
                <c:pt idx="748">
                  <c:v>0.748</c:v>
                </c:pt>
                <c:pt idx="749">
                  <c:v>0.749</c:v>
                </c:pt>
                <c:pt idx="750">
                  <c:v>0.75</c:v>
                </c:pt>
                <c:pt idx="751">
                  <c:v>0.751</c:v>
                </c:pt>
                <c:pt idx="752">
                  <c:v>0.752</c:v>
                </c:pt>
                <c:pt idx="753">
                  <c:v>0.753</c:v>
                </c:pt>
                <c:pt idx="754">
                  <c:v>0.754</c:v>
                </c:pt>
                <c:pt idx="755">
                  <c:v>0.755</c:v>
                </c:pt>
                <c:pt idx="756">
                  <c:v>0.75600000000000001</c:v>
                </c:pt>
                <c:pt idx="757">
                  <c:v>0.75700000000000001</c:v>
                </c:pt>
                <c:pt idx="758">
                  <c:v>0.75800000000000001</c:v>
                </c:pt>
                <c:pt idx="759">
                  <c:v>0.75900000000000001</c:v>
                </c:pt>
                <c:pt idx="760">
                  <c:v>0.76</c:v>
                </c:pt>
                <c:pt idx="761">
                  <c:v>0.76100000000000001</c:v>
                </c:pt>
                <c:pt idx="762">
                  <c:v>0.76200000000000001</c:v>
                </c:pt>
                <c:pt idx="763">
                  <c:v>0.76300000000000001</c:v>
                </c:pt>
                <c:pt idx="764">
                  <c:v>0.76400000000000001</c:v>
                </c:pt>
                <c:pt idx="765">
                  <c:v>0.76500000000000001</c:v>
                </c:pt>
                <c:pt idx="766">
                  <c:v>0.76600000000000001</c:v>
                </c:pt>
                <c:pt idx="767">
                  <c:v>0.76700000000000002</c:v>
                </c:pt>
                <c:pt idx="768">
                  <c:v>0.76800000000000002</c:v>
                </c:pt>
                <c:pt idx="769">
                  <c:v>0.76900000000000002</c:v>
                </c:pt>
                <c:pt idx="770">
                  <c:v>0.77</c:v>
                </c:pt>
                <c:pt idx="771">
                  <c:v>0.77100000000000002</c:v>
                </c:pt>
                <c:pt idx="772">
                  <c:v>0.77200000000000002</c:v>
                </c:pt>
                <c:pt idx="773">
                  <c:v>0.77300000000000002</c:v>
                </c:pt>
                <c:pt idx="774">
                  <c:v>0.77400000000000002</c:v>
                </c:pt>
                <c:pt idx="775">
                  <c:v>0.77500000000000002</c:v>
                </c:pt>
                <c:pt idx="776">
                  <c:v>0.77600000000000002</c:v>
                </c:pt>
                <c:pt idx="777">
                  <c:v>0.77700000000000002</c:v>
                </c:pt>
                <c:pt idx="778">
                  <c:v>0.77800000000000002</c:v>
                </c:pt>
                <c:pt idx="779">
                  <c:v>0.77900000000000003</c:v>
                </c:pt>
                <c:pt idx="780">
                  <c:v>0.78</c:v>
                </c:pt>
                <c:pt idx="781">
                  <c:v>0.78100000000000003</c:v>
                </c:pt>
                <c:pt idx="782">
                  <c:v>0.78200000000000003</c:v>
                </c:pt>
                <c:pt idx="783">
                  <c:v>0.78300000000000003</c:v>
                </c:pt>
                <c:pt idx="784">
                  <c:v>0.78400000000000003</c:v>
                </c:pt>
                <c:pt idx="785">
                  <c:v>0.78500000000000003</c:v>
                </c:pt>
                <c:pt idx="786">
                  <c:v>0.78600000000000003</c:v>
                </c:pt>
                <c:pt idx="787">
                  <c:v>0.78700000000000003</c:v>
                </c:pt>
                <c:pt idx="788">
                  <c:v>0.78800000000000003</c:v>
                </c:pt>
                <c:pt idx="789">
                  <c:v>0.78900000000000003</c:v>
                </c:pt>
                <c:pt idx="790">
                  <c:v>0.79</c:v>
                </c:pt>
                <c:pt idx="791">
                  <c:v>0.79100000000000004</c:v>
                </c:pt>
                <c:pt idx="792">
                  <c:v>0.79200000000000004</c:v>
                </c:pt>
                <c:pt idx="793">
                  <c:v>0.79300000000000004</c:v>
                </c:pt>
                <c:pt idx="794">
                  <c:v>0.79400000000000004</c:v>
                </c:pt>
                <c:pt idx="795">
                  <c:v>0.79500000000000004</c:v>
                </c:pt>
                <c:pt idx="796">
                  <c:v>0.79600000000000004</c:v>
                </c:pt>
                <c:pt idx="797">
                  <c:v>0.79700000000000004</c:v>
                </c:pt>
                <c:pt idx="798">
                  <c:v>0.79800000000000004</c:v>
                </c:pt>
                <c:pt idx="799">
                  <c:v>0.79900000000000004</c:v>
                </c:pt>
                <c:pt idx="800">
                  <c:v>0.8</c:v>
                </c:pt>
                <c:pt idx="801">
                  <c:v>0.80100000000000005</c:v>
                </c:pt>
                <c:pt idx="802">
                  <c:v>0.80200000000000005</c:v>
                </c:pt>
                <c:pt idx="803">
                  <c:v>0.80300000000000005</c:v>
                </c:pt>
                <c:pt idx="804">
                  <c:v>0.80400000000000005</c:v>
                </c:pt>
                <c:pt idx="805">
                  <c:v>0.80500000000000005</c:v>
                </c:pt>
                <c:pt idx="806">
                  <c:v>0.80600000000000005</c:v>
                </c:pt>
                <c:pt idx="807">
                  <c:v>0.80700000000000005</c:v>
                </c:pt>
                <c:pt idx="808">
                  <c:v>0.80800000000000005</c:v>
                </c:pt>
                <c:pt idx="809">
                  <c:v>0.80900000000000005</c:v>
                </c:pt>
                <c:pt idx="810">
                  <c:v>0.81</c:v>
                </c:pt>
                <c:pt idx="811">
                  <c:v>0.81100000000000005</c:v>
                </c:pt>
                <c:pt idx="812">
                  <c:v>0.81200000000000006</c:v>
                </c:pt>
                <c:pt idx="813">
                  <c:v>0.81300000000000006</c:v>
                </c:pt>
                <c:pt idx="814">
                  <c:v>0.81400000000000006</c:v>
                </c:pt>
                <c:pt idx="815">
                  <c:v>0.81500000000000006</c:v>
                </c:pt>
                <c:pt idx="816">
                  <c:v>0.81600000000000006</c:v>
                </c:pt>
                <c:pt idx="817">
                  <c:v>0.81700000000000006</c:v>
                </c:pt>
                <c:pt idx="818">
                  <c:v>0.81800000000000006</c:v>
                </c:pt>
                <c:pt idx="819">
                  <c:v>0.81900000000000006</c:v>
                </c:pt>
                <c:pt idx="820">
                  <c:v>0.82000000000000006</c:v>
                </c:pt>
                <c:pt idx="821">
                  <c:v>0.82100000000000006</c:v>
                </c:pt>
                <c:pt idx="822">
                  <c:v>0.82200000000000006</c:v>
                </c:pt>
                <c:pt idx="823">
                  <c:v>0.82300000000000006</c:v>
                </c:pt>
                <c:pt idx="824">
                  <c:v>0.82400000000000007</c:v>
                </c:pt>
                <c:pt idx="825">
                  <c:v>0.82500000000000007</c:v>
                </c:pt>
                <c:pt idx="826">
                  <c:v>0.82600000000000007</c:v>
                </c:pt>
                <c:pt idx="827">
                  <c:v>0.82700000000000007</c:v>
                </c:pt>
                <c:pt idx="828">
                  <c:v>0.82800000000000007</c:v>
                </c:pt>
                <c:pt idx="829">
                  <c:v>0.82900000000000007</c:v>
                </c:pt>
                <c:pt idx="830">
                  <c:v>0.83000000000000007</c:v>
                </c:pt>
                <c:pt idx="831">
                  <c:v>0.83100000000000007</c:v>
                </c:pt>
                <c:pt idx="832">
                  <c:v>0.83200000000000007</c:v>
                </c:pt>
                <c:pt idx="833">
                  <c:v>0.83299999999999996</c:v>
                </c:pt>
                <c:pt idx="834">
                  <c:v>0.83399999999999996</c:v>
                </c:pt>
                <c:pt idx="835">
                  <c:v>0.83499999999999996</c:v>
                </c:pt>
                <c:pt idx="836">
                  <c:v>0.83599999999999997</c:v>
                </c:pt>
                <c:pt idx="837">
                  <c:v>0.83699999999999997</c:v>
                </c:pt>
                <c:pt idx="838">
                  <c:v>0.83799999999999997</c:v>
                </c:pt>
                <c:pt idx="839">
                  <c:v>0.83899999999999997</c:v>
                </c:pt>
                <c:pt idx="840">
                  <c:v>0.84</c:v>
                </c:pt>
                <c:pt idx="841">
                  <c:v>0.84099999999999997</c:v>
                </c:pt>
                <c:pt idx="842">
                  <c:v>0.84199999999999997</c:v>
                </c:pt>
                <c:pt idx="843">
                  <c:v>0.84299999999999997</c:v>
                </c:pt>
                <c:pt idx="844">
                  <c:v>0.84399999999999997</c:v>
                </c:pt>
                <c:pt idx="845">
                  <c:v>0.84499999999999997</c:v>
                </c:pt>
                <c:pt idx="846">
                  <c:v>0.84599999999999997</c:v>
                </c:pt>
                <c:pt idx="847">
                  <c:v>0.84699999999999998</c:v>
                </c:pt>
                <c:pt idx="848">
                  <c:v>0.84799999999999998</c:v>
                </c:pt>
                <c:pt idx="849">
                  <c:v>0.84899999999999998</c:v>
                </c:pt>
                <c:pt idx="850">
                  <c:v>0.85</c:v>
                </c:pt>
                <c:pt idx="851">
                  <c:v>0.85099999999999998</c:v>
                </c:pt>
                <c:pt idx="852">
                  <c:v>0.85199999999999998</c:v>
                </c:pt>
                <c:pt idx="853">
                  <c:v>0.85299999999999998</c:v>
                </c:pt>
                <c:pt idx="854">
                  <c:v>0.85399999999999998</c:v>
                </c:pt>
                <c:pt idx="855">
                  <c:v>0.85499999999999998</c:v>
                </c:pt>
                <c:pt idx="856">
                  <c:v>0.85599999999999998</c:v>
                </c:pt>
                <c:pt idx="857">
                  <c:v>0.85699999999999998</c:v>
                </c:pt>
                <c:pt idx="858">
                  <c:v>0.85799999999999998</c:v>
                </c:pt>
                <c:pt idx="859">
                  <c:v>0.85899999999999999</c:v>
                </c:pt>
                <c:pt idx="860">
                  <c:v>0.86</c:v>
                </c:pt>
                <c:pt idx="861">
                  <c:v>0.86099999999999999</c:v>
                </c:pt>
                <c:pt idx="862">
                  <c:v>0.86199999999999999</c:v>
                </c:pt>
                <c:pt idx="863">
                  <c:v>0.86299999999999999</c:v>
                </c:pt>
                <c:pt idx="864">
                  <c:v>0.86399999999999999</c:v>
                </c:pt>
                <c:pt idx="865">
                  <c:v>0.86499999999999999</c:v>
                </c:pt>
                <c:pt idx="866">
                  <c:v>0.86599999999999999</c:v>
                </c:pt>
                <c:pt idx="867">
                  <c:v>0.86699999999999999</c:v>
                </c:pt>
                <c:pt idx="868">
                  <c:v>0.86799999999999999</c:v>
                </c:pt>
                <c:pt idx="869">
                  <c:v>0.86899999999999999</c:v>
                </c:pt>
                <c:pt idx="870">
                  <c:v>0.87</c:v>
                </c:pt>
                <c:pt idx="871">
                  <c:v>0.871</c:v>
                </c:pt>
                <c:pt idx="872">
                  <c:v>0.872</c:v>
                </c:pt>
                <c:pt idx="873">
                  <c:v>0.873</c:v>
                </c:pt>
                <c:pt idx="874">
                  <c:v>0.874</c:v>
                </c:pt>
                <c:pt idx="875">
                  <c:v>0.875</c:v>
                </c:pt>
                <c:pt idx="876">
                  <c:v>0.876</c:v>
                </c:pt>
                <c:pt idx="877">
                  <c:v>0.877</c:v>
                </c:pt>
                <c:pt idx="878">
                  <c:v>0.878</c:v>
                </c:pt>
                <c:pt idx="879">
                  <c:v>0.879</c:v>
                </c:pt>
                <c:pt idx="880">
                  <c:v>0.88</c:v>
                </c:pt>
                <c:pt idx="881">
                  <c:v>0.88100000000000001</c:v>
                </c:pt>
                <c:pt idx="882">
                  <c:v>0.88200000000000001</c:v>
                </c:pt>
                <c:pt idx="883">
                  <c:v>0.88300000000000001</c:v>
                </c:pt>
                <c:pt idx="884">
                  <c:v>0.88400000000000001</c:v>
                </c:pt>
                <c:pt idx="885">
                  <c:v>0.88500000000000001</c:v>
                </c:pt>
                <c:pt idx="886">
                  <c:v>0.88600000000000001</c:v>
                </c:pt>
                <c:pt idx="887">
                  <c:v>0.88700000000000001</c:v>
                </c:pt>
                <c:pt idx="888">
                  <c:v>0.88800000000000001</c:v>
                </c:pt>
                <c:pt idx="889">
                  <c:v>0.88900000000000001</c:v>
                </c:pt>
                <c:pt idx="890">
                  <c:v>0.89</c:v>
                </c:pt>
                <c:pt idx="891">
                  <c:v>0.89100000000000001</c:v>
                </c:pt>
                <c:pt idx="892">
                  <c:v>0.89200000000000002</c:v>
                </c:pt>
                <c:pt idx="893">
                  <c:v>0.89300000000000002</c:v>
                </c:pt>
                <c:pt idx="894">
                  <c:v>0.89400000000000002</c:v>
                </c:pt>
                <c:pt idx="895">
                  <c:v>0.89500000000000002</c:v>
                </c:pt>
                <c:pt idx="896">
                  <c:v>0.89600000000000002</c:v>
                </c:pt>
                <c:pt idx="897">
                  <c:v>0.89700000000000002</c:v>
                </c:pt>
                <c:pt idx="898">
                  <c:v>0.89800000000000002</c:v>
                </c:pt>
                <c:pt idx="899">
                  <c:v>0.89900000000000002</c:v>
                </c:pt>
                <c:pt idx="900">
                  <c:v>0.9</c:v>
                </c:pt>
                <c:pt idx="901">
                  <c:v>0.90100000000000002</c:v>
                </c:pt>
                <c:pt idx="902">
                  <c:v>0.90200000000000002</c:v>
                </c:pt>
                <c:pt idx="903">
                  <c:v>0.90300000000000002</c:v>
                </c:pt>
                <c:pt idx="904">
                  <c:v>0.90400000000000003</c:v>
                </c:pt>
                <c:pt idx="905">
                  <c:v>0.90500000000000003</c:v>
                </c:pt>
                <c:pt idx="906">
                  <c:v>0.90600000000000003</c:v>
                </c:pt>
                <c:pt idx="907">
                  <c:v>0.90700000000000003</c:v>
                </c:pt>
                <c:pt idx="908">
                  <c:v>0.90800000000000003</c:v>
                </c:pt>
                <c:pt idx="909">
                  <c:v>0.90900000000000003</c:v>
                </c:pt>
                <c:pt idx="910">
                  <c:v>0.91</c:v>
                </c:pt>
                <c:pt idx="911">
                  <c:v>0.91100000000000003</c:v>
                </c:pt>
                <c:pt idx="912">
                  <c:v>0.91200000000000003</c:v>
                </c:pt>
                <c:pt idx="913">
                  <c:v>0.91300000000000003</c:v>
                </c:pt>
                <c:pt idx="914">
                  <c:v>0.91400000000000003</c:v>
                </c:pt>
                <c:pt idx="915">
                  <c:v>0.91500000000000004</c:v>
                </c:pt>
                <c:pt idx="916">
                  <c:v>0.91600000000000004</c:v>
                </c:pt>
                <c:pt idx="917">
                  <c:v>0.91700000000000004</c:v>
                </c:pt>
                <c:pt idx="918">
                  <c:v>0.91800000000000004</c:v>
                </c:pt>
                <c:pt idx="919">
                  <c:v>0.91900000000000004</c:v>
                </c:pt>
                <c:pt idx="920">
                  <c:v>0.92</c:v>
                </c:pt>
                <c:pt idx="921">
                  <c:v>0.92100000000000004</c:v>
                </c:pt>
                <c:pt idx="922">
                  <c:v>0.92200000000000004</c:v>
                </c:pt>
                <c:pt idx="923">
                  <c:v>0.92300000000000004</c:v>
                </c:pt>
                <c:pt idx="924">
                  <c:v>0.92400000000000004</c:v>
                </c:pt>
                <c:pt idx="925">
                  <c:v>0.92500000000000004</c:v>
                </c:pt>
                <c:pt idx="926">
                  <c:v>0.92600000000000005</c:v>
                </c:pt>
                <c:pt idx="927">
                  <c:v>0.92700000000000005</c:v>
                </c:pt>
                <c:pt idx="928">
                  <c:v>0.92800000000000005</c:v>
                </c:pt>
                <c:pt idx="929">
                  <c:v>0.92900000000000005</c:v>
                </c:pt>
                <c:pt idx="930">
                  <c:v>0.93</c:v>
                </c:pt>
                <c:pt idx="931">
                  <c:v>0.93100000000000005</c:v>
                </c:pt>
                <c:pt idx="932">
                  <c:v>0.93200000000000005</c:v>
                </c:pt>
                <c:pt idx="933">
                  <c:v>0.93300000000000005</c:v>
                </c:pt>
                <c:pt idx="934">
                  <c:v>0.93400000000000005</c:v>
                </c:pt>
                <c:pt idx="935">
                  <c:v>0.93500000000000005</c:v>
                </c:pt>
                <c:pt idx="936">
                  <c:v>0.93600000000000005</c:v>
                </c:pt>
                <c:pt idx="937">
                  <c:v>0.93700000000000006</c:v>
                </c:pt>
                <c:pt idx="938">
                  <c:v>0.93800000000000006</c:v>
                </c:pt>
                <c:pt idx="939">
                  <c:v>0.93900000000000006</c:v>
                </c:pt>
                <c:pt idx="940">
                  <c:v>0.94000000000000006</c:v>
                </c:pt>
                <c:pt idx="941">
                  <c:v>0.94100000000000006</c:v>
                </c:pt>
                <c:pt idx="942">
                  <c:v>0.94200000000000006</c:v>
                </c:pt>
                <c:pt idx="943">
                  <c:v>0.94300000000000006</c:v>
                </c:pt>
                <c:pt idx="944">
                  <c:v>0.94400000000000006</c:v>
                </c:pt>
                <c:pt idx="945">
                  <c:v>0.94500000000000006</c:v>
                </c:pt>
                <c:pt idx="946">
                  <c:v>0.94600000000000006</c:v>
                </c:pt>
                <c:pt idx="947">
                  <c:v>0.94700000000000006</c:v>
                </c:pt>
                <c:pt idx="948">
                  <c:v>0.94800000000000006</c:v>
                </c:pt>
                <c:pt idx="949">
                  <c:v>0.94900000000000007</c:v>
                </c:pt>
                <c:pt idx="950">
                  <c:v>0.95000000000000007</c:v>
                </c:pt>
                <c:pt idx="951">
                  <c:v>0.95100000000000007</c:v>
                </c:pt>
                <c:pt idx="952">
                  <c:v>0.95200000000000007</c:v>
                </c:pt>
                <c:pt idx="953">
                  <c:v>0.95300000000000007</c:v>
                </c:pt>
                <c:pt idx="954">
                  <c:v>0.95400000000000007</c:v>
                </c:pt>
                <c:pt idx="955">
                  <c:v>0.95500000000000007</c:v>
                </c:pt>
                <c:pt idx="956">
                  <c:v>0.95600000000000007</c:v>
                </c:pt>
                <c:pt idx="957">
                  <c:v>0.95700000000000007</c:v>
                </c:pt>
                <c:pt idx="958">
                  <c:v>0.95800000000000007</c:v>
                </c:pt>
                <c:pt idx="959">
                  <c:v>0.95900000000000007</c:v>
                </c:pt>
                <c:pt idx="960">
                  <c:v>0.96</c:v>
                </c:pt>
                <c:pt idx="961">
                  <c:v>0.96099999999999997</c:v>
                </c:pt>
                <c:pt idx="962">
                  <c:v>0.96199999999999997</c:v>
                </c:pt>
                <c:pt idx="963">
                  <c:v>0.96299999999999997</c:v>
                </c:pt>
                <c:pt idx="964">
                  <c:v>0.96399999999999997</c:v>
                </c:pt>
                <c:pt idx="965">
                  <c:v>0.96499999999999997</c:v>
                </c:pt>
                <c:pt idx="966">
                  <c:v>0.96599999999999997</c:v>
                </c:pt>
                <c:pt idx="967">
                  <c:v>0.96699999999999997</c:v>
                </c:pt>
                <c:pt idx="968">
                  <c:v>0.96799999999999997</c:v>
                </c:pt>
                <c:pt idx="969">
                  <c:v>0.96899999999999997</c:v>
                </c:pt>
                <c:pt idx="970">
                  <c:v>0.97</c:v>
                </c:pt>
                <c:pt idx="971">
                  <c:v>0.97099999999999997</c:v>
                </c:pt>
                <c:pt idx="972">
                  <c:v>0.97199999999999998</c:v>
                </c:pt>
                <c:pt idx="973">
                  <c:v>0.97299999999999998</c:v>
                </c:pt>
                <c:pt idx="974">
                  <c:v>0.97399999999999998</c:v>
                </c:pt>
                <c:pt idx="975">
                  <c:v>0.97499999999999998</c:v>
                </c:pt>
                <c:pt idx="976">
                  <c:v>0.97599999999999998</c:v>
                </c:pt>
                <c:pt idx="977">
                  <c:v>0.97699999999999998</c:v>
                </c:pt>
                <c:pt idx="978">
                  <c:v>0.97799999999999998</c:v>
                </c:pt>
                <c:pt idx="979">
                  <c:v>0.97899999999999998</c:v>
                </c:pt>
                <c:pt idx="980">
                  <c:v>0.98</c:v>
                </c:pt>
                <c:pt idx="981">
                  <c:v>0.98099999999999998</c:v>
                </c:pt>
                <c:pt idx="982">
                  <c:v>0.98199999999999998</c:v>
                </c:pt>
                <c:pt idx="983">
                  <c:v>0.98299999999999998</c:v>
                </c:pt>
                <c:pt idx="984">
                  <c:v>0.98399999999999999</c:v>
                </c:pt>
                <c:pt idx="985">
                  <c:v>0.98499999999999999</c:v>
                </c:pt>
                <c:pt idx="986">
                  <c:v>0.98599999999999999</c:v>
                </c:pt>
                <c:pt idx="987">
                  <c:v>0.98699999999999999</c:v>
                </c:pt>
                <c:pt idx="988">
                  <c:v>0.98799999999999999</c:v>
                </c:pt>
                <c:pt idx="989">
                  <c:v>0.98899999999999999</c:v>
                </c:pt>
                <c:pt idx="990">
                  <c:v>0.99</c:v>
                </c:pt>
                <c:pt idx="991">
                  <c:v>0.99099999999999999</c:v>
                </c:pt>
                <c:pt idx="992">
                  <c:v>0.99199999999999999</c:v>
                </c:pt>
                <c:pt idx="993">
                  <c:v>0.99299999999999999</c:v>
                </c:pt>
                <c:pt idx="994">
                  <c:v>0.99399999999999999</c:v>
                </c:pt>
                <c:pt idx="995">
                  <c:v>0.995</c:v>
                </c:pt>
                <c:pt idx="996">
                  <c:v>0.996</c:v>
                </c:pt>
                <c:pt idx="997">
                  <c:v>0.997</c:v>
                </c:pt>
                <c:pt idx="998">
                  <c:v>0.998</c:v>
                </c:pt>
                <c:pt idx="999">
                  <c:v>0.999</c:v>
                </c:pt>
                <c:pt idx="1000">
                  <c:v>1</c:v>
                </c:pt>
              </c:numCache>
            </c:numRef>
          </c:cat>
          <c:val>
            <c:numRef>
              <c:f>'0-1000'!$I$4:$I$1004</c:f>
              <c:numCache>
                <c:formatCode>General</c:formatCode>
                <c:ptCount val="1001"/>
                <c:pt idx="0">
                  <c:v>0.29167788299594</c:v>
                </c:pt>
                <c:pt idx="1">
                  <c:v>0.29632613611141312</c:v>
                </c:pt>
                <c:pt idx="2">
                  <c:v>0.30446057906349111</c:v>
                </c:pt>
                <c:pt idx="3">
                  <c:v>0.31724327513104228</c:v>
                </c:pt>
                <c:pt idx="4">
                  <c:v>0.32305359152538371</c:v>
                </c:pt>
                <c:pt idx="5">
                  <c:v>0.34280866726614456</c:v>
                </c:pt>
                <c:pt idx="6">
                  <c:v>0.35442930005482748</c:v>
                </c:pt>
                <c:pt idx="7">
                  <c:v>0.35675342661256404</c:v>
                </c:pt>
                <c:pt idx="8">
                  <c:v>0.36953612268011521</c:v>
                </c:pt>
                <c:pt idx="9">
                  <c:v>0.38464294530540288</c:v>
                </c:pt>
                <c:pt idx="10">
                  <c:v>0.39393945153634918</c:v>
                </c:pt>
                <c:pt idx="11">
                  <c:v>0.40091183120955892</c:v>
                </c:pt>
                <c:pt idx="12">
                  <c:v>0.40904627416163691</c:v>
                </c:pt>
                <c:pt idx="13">
                  <c:v>0.42531516006579295</c:v>
                </c:pt>
                <c:pt idx="14">
                  <c:v>0.43112547646013438</c:v>
                </c:pt>
                <c:pt idx="15">
                  <c:v>0.44042198269108068</c:v>
                </c:pt>
                <c:pt idx="16">
                  <c:v>0.45785293187410497</c:v>
                </c:pt>
                <c:pt idx="17">
                  <c:v>0.46482531154731466</c:v>
                </c:pt>
                <c:pt idx="18">
                  <c:v>0.47528388105712932</c:v>
                </c:pt>
                <c:pt idx="19">
                  <c:v>0.48341832400920726</c:v>
                </c:pt>
                <c:pt idx="20">
                  <c:v>0.49503895679789017</c:v>
                </c:pt>
                <c:pt idx="21">
                  <c:v>0.50433546302883647</c:v>
                </c:pt>
                <c:pt idx="22">
                  <c:v>0.51363196925978272</c:v>
                </c:pt>
                <c:pt idx="23">
                  <c:v>0.52757672860620219</c:v>
                </c:pt>
                <c:pt idx="24">
                  <c:v>0.5380352981160168</c:v>
                </c:pt>
                <c:pt idx="25">
                  <c:v>0.54965593090469955</c:v>
                </c:pt>
                <c:pt idx="26">
                  <c:v>0.5566283105779094</c:v>
                </c:pt>
                <c:pt idx="27">
                  <c:v>0.56360069025111903</c:v>
                </c:pt>
                <c:pt idx="28">
                  <c:v>0.57289719648206539</c:v>
                </c:pt>
                <c:pt idx="29">
                  <c:v>0.58103163943414338</c:v>
                </c:pt>
                <c:pt idx="30">
                  <c:v>0.59381433550169449</c:v>
                </c:pt>
                <c:pt idx="31">
                  <c:v>0.60311084173264085</c:v>
                </c:pt>
                <c:pt idx="32">
                  <c:v>0.61473147452132371</c:v>
                </c:pt>
                <c:pt idx="33">
                  <c:v>0.62751417058887482</c:v>
                </c:pt>
                <c:pt idx="34">
                  <c:v>0.63448655026208456</c:v>
                </c:pt>
                <c:pt idx="35">
                  <c:v>0.64843130960850393</c:v>
                </c:pt>
                <c:pt idx="36">
                  <c:v>0.66121400567605515</c:v>
                </c:pt>
                <c:pt idx="37">
                  <c:v>0.6786449548590795</c:v>
                </c:pt>
                <c:pt idx="38">
                  <c:v>0.67283463846473801</c:v>
                </c:pt>
                <c:pt idx="39">
                  <c:v>0.69026558764776236</c:v>
                </c:pt>
                <c:pt idx="40">
                  <c:v>0.69491384076323548</c:v>
                </c:pt>
                <c:pt idx="41">
                  <c:v>0.70885860010965496</c:v>
                </c:pt>
                <c:pt idx="42">
                  <c:v>0.70885860010965496</c:v>
                </c:pt>
                <c:pt idx="43">
                  <c:v>0.7262895492926793</c:v>
                </c:pt>
                <c:pt idx="44">
                  <c:v>0.73907224536023042</c:v>
                </c:pt>
                <c:pt idx="45">
                  <c:v>0.74720668831230841</c:v>
                </c:pt>
                <c:pt idx="46">
                  <c:v>0.75417906798551815</c:v>
                </c:pt>
                <c:pt idx="47">
                  <c:v>0.76579970077420101</c:v>
                </c:pt>
                <c:pt idx="48">
                  <c:v>0.77625827028401551</c:v>
                </c:pt>
                <c:pt idx="49">
                  <c:v>0.78439271323609361</c:v>
                </c:pt>
                <c:pt idx="50">
                  <c:v>0.79949953586138123</c:v>
                </c:pt>
                <c:pt idx="51">
                  <c:v>0.80414778897685446</c:v>
                </c:pt>
                <c:pt idx="52">
                  <c:v>0.81576842176553732</c:v>
                </c:pt>
                <c:pt idx="53">
                  <c:v>0.82622699127535182</c:v>
                </c:pt>
                <c:pt idx="54">
                  <c:v>0.83552349750629817</c:v>
                </c:pt>
                <c:pt idx="55">
                  <c:v>0.84482000373724442</c:v>
                </c:pt>
                <c:pt idx="56">
                  <c:v>0.85644063652592739</c:v>
                </c:pt>
                <c:pt idx="57">
                  <c:v>0.87154745915121501</c:v>
                </c:pt>
                <c:pt idx="58">
                  <c:v>0.87968190210329311</c:v>
                </c:pt>
                <c:pt idx="59">
                  <c:v>0.89246459817084411</c:v>
                </c:pt>
                <c:pt idx="60">
                  <c:v>0.90292316768065872</c:v>
                </c:pt>
                <c:pt idx="61">
                  <c:v>0.91570586374820995</c:v>
                </c:pt>
                <c:pt idx="62">
                  <c:v>0.9250023699791563</c:v>
                </c:pt>
                <c:pt idx="63">
                  <c:v>0.93662300276783905</c:v>
                </c:pt>
                <c:pt idx="64">
                  <c:v>0.95056776211425864</c:v>
                </c:pt>
                <c:pt idx="65">
                  <c:v>0.95870220506633652</c:v>
                </c:pt>
                <c:pt idx="66">
                  <c:v>0.96916077457615124</c:v>
                </c:pt>
                <c:pt idx="67">
                  <c:v>0.97613315424936087</c:v>
                </c:pt>
                <c:pt idx="68">
                  <c:v>0.9912399768746486</c:v>
                </c:pt>
                <c:pt idx="69">
                  <c:v>1.005184736221068</c:v>
                </c:pt>
                <c:pt idx="70">
                  <c:v>1.0086709260576729</c:v>
                </c:pt>
                <c:pt idx="71">
                  <c:v>1.0249398119618289</c:v>
                </c:pt>
                <c:pt idx="72">
                  <c:v>1.0388845713082484</c:v>
                </c:pt>
                <c:pt idx="73">
                  <c:v>1.0493431408180629</c:v>
                </c:pt>
                <c:pt idx="74">
                  <c:v>1.0632879001644824</c:v>
                </c:pt>
                <c:pt idx="75">
                  <c:v>1.0760705962320336</c:v>
                </c:pt>
                <c:pt idx="76">
                  <c:v>1.0923394821361896</c:v>
                </c:pt>
                <c:pt idx="77">
                  <c:v>1.1109324945980821</c:v>
                </c:pt>
                <c:pt idx="78">
                  <c:v>1.1202290008290285</c:v>
                </c:pt>
                <c:pt idx="79">
                  <c:v>1.1318496336177113</c:v>
                </c:pt>
                <c:pt idx="80">
                  <c:v>1.1399840765697893</c:v>
                </c:pt>
                <c:pt idx="81">
                  <c:v>1.1539288359162088</c:v>
                </c:pt>
                <c:pt idx="82">
                  <c:v>1.16671153198376</c:v>
                </c:pt>
                <c:pt idx="83">
                  <c:v>1.1841424811667842</c:v>
                </c:pt>
                <c:pt idx="84">
                  <c:v>1.1969251772343354</c:v>
                </c:pt>
                <c:pt idx="85">
                  <c:v>1.2073837467441499</c:v>
                </c:pt>
                <c:pt idx="86">
                  <c:v>1.2201664428117009</c:v>
                </c:pt>
                <c:pt idx="87">
                  <c:v>1.2375973919947254</c:v>
                </c:pt>
                <c:pt idx="88">
                  <c:v>1.2538662778988812</c:v>
                </c:pt>
                <c:pt idx="89">
                  <c:v>1.2689731005241691</c:v>
                </c:pt>
                <c:pt idx="90">
                  <c:v>1.2829178598705886</c:v>
                </c:pt>
                <c:pt idx="91">
                  <c:v>1.2991867457747444</c:v>
                </c:pt>
                <c:pt idx="92">
                  <c:v>1.3096453152845591</c:v>
                </c:pt>
                <c:pt idx="93">
                  <c:v>1.3224280113521103</c:v>
                </c:pt>
                <c:pt idx="94">
                  <c:v>1.3352107074196615</c:v>
                </c:pt>
                <c:pt idx="95">
                  <c:v>1.3514795933238175</c:v>
                </c:pt>
                <c:pt idx="96">
                  <c:v>1.3677484792279737</c:v>
                </c:pt>
                <c:pt idx="97">
                  <c:v>1.3851794284109977</c:v>
                </c:pt>
                <c:pt idx="98">
                  <c:v>1.4049345041517587</c:v>
                </c:pt>
                <c:pt idx="99">
                  <c:v>1.4177172002193099</c:v>
                </c:pt>
                <c:pt idx="100">
                  <c:v>1.4351481494023342</c:v>
                </c:pt>
                <c:pt idx="101">
                  <c:v>1.4479308454698852</c:v>
                </c:pt>
                <c:pt idx="102">
                  <c:v>1.4700100477683826</c:v>
                </c:pt>
                <c:pt idx="103">
                  <c:v>1.4862789336725388</c:v>
                </c:pt>
                <c:pt idx="104">
                  <c:v>1.4944133766246168</c:v>
                </c:pt>
                <c:pt idx="105">
                  <c:v>1.5083581359710363</c:v>
                </c:pt>
                <c:pt idx="106">
                  <c:v>1.5223028953174556</c:v>
                </c:pt>
                <c:pt idx="107">
                  <c:v>1.5339235281061385</c:v>
                </c:pt>
                <c:pt idx="108">
                  <c:v>1.5467062241736895</c:v>
                </c:pt>
                <c:pt idx="109">
                  <c:v>1.5618130467989773</c:v>
                </c:pt>
                <c:pt idx="110">
                  <c:v>1.5780819327031332</c:v>
                </c:pt>
                <c:pt idx="111">
                  <c:v>1.5978370084438942</c:v>
                </c:pt>
                <c:pt idx="112">
                  <c:v>1.6117817677903139</c:v>
                </c:pt>
                <c:pt idx="113">
                  <c:v>1.6280506536944697</c:v>
                </c:pt>
                <c:pt idx="114">
                  <c:v>1.6443195395986256</c:v>
                </c:pt>
                <c:pt idx="115">
                  <c:v>1.6605884255027816</c:v>
                </c:pt>
                <c:pt idx="116">
                  <c:v>1.6815055645224108</c:v>
                </c:pt>
                <c:pt idx="117">
                  <c:v>1.6977744504265668</c:v>
                </c:pt>
                <c:pt idx="118">
                  <c:v>1.7105571464941181</c:v>
                </c:pt>
                <c:pt idx="119">
                  <c:v>1.725663969119406</c:v>
                </c:pt>
                <c:pt idx="120">
                  <c:v>1.7372846019080885</c:v>
                </c:pt>
                <c:pt idx="121">
                  <c:v>1.7535534878122447</c:v>
                </c:pt>
                <c:pt idx="122">
                  <c:v>1.7721465002741372</c:v>
                </c:pt>
                <c:pt idx="123">
                  <c:v>1.7942257025726347</c:v>
                </c:pt>
                <c:pt idx="124">
                  <c:v>1.8093325251979224</c:v>
                </c:pt>
                <c:pt idx="125">
                  <c:v>1.8290876009386834</c:v>
                </c:pt>
                <c:pt idx="126">
                  <c:v>1.8430323602851026</c:v>
                </c:pt>
                <c:pt idx="127">
                  <c:v>1.8616253727469951</c:v>
                </c:pt>
                <c:pt idx="128">
                  <c:v>1.8778942586511513</c:v>
                </c:pt>
                <c:pt idx="129">
                  <c:v>1.8941631445553073</c:v>
                </c:pt>
                <c:pt idx="130">
                  <c:v>1.9127561570172</c:v>
                </c:pt>
                <c:pt idx="131">
                  <c:v>1.9313491694790925</c:v>
                </c:pt>
                <c:pt idx="132">
                  <c:v>1.937159485873434</c:v>
                </c:pt>
                <c:pt idx="133">
                  <c:v>1.956914561614195</c:v>
                </c:pt>
                <c:pt idx="134">
                  <c:v>1.9720213842394827</c:v>
                </c:pt>
                <c:pt idx="135">
                  <c:v>1.9871282068647702</c:v>
                </c:pt>
                <c:pt idx="136">
                  <c:v>2.0115315357210042</c:v>
                </c:pt>
                <c:pt idx="137">
                  <c:v>2.0243142317885554</c:v>
                </c:pt>
                <c:pt idx="138">
                  <c:v>2.0452313708081844</c:v>
                </c:pt>
                <c:pt idx="139">
                  <c:v>2.0533658137602626</c:v>
                </c:pt>
                <c:pt idx="140">
                  <c:v>2.0719588262221551</c:v>
                </c:pt>
                <c:pt idx="141">
                  <c:v>2.0928759652417845</c:v>
                </c:pt>
                <c:pt idx="142">
                  <c:v>2.1149551675402818</c:v>
                </c:pt>
                <c:pt idx="143">
                  <c:v>2.134710243281043</c:v>
                </c:pt>
                <c:pt idx="144">
                  <c:v>2.1498170659063307</c:v>
                </c:pt>
                <c:pt idx="145">
                  <c:v>2.1672480150893545</c:v>
                </c:pt>
                <c:pt idx="146">
                  <c:v>2.1811927744357744</c:v>
                </c:pt>
                <c:pt idx="147">
                  <c:v>2.1951375337821939</c:v>
                </c:pt>
                <c:pt idx="148">
                  <c:v>2.2125684829652177</c:v>
                </c:pt>
                <c:pt idx="149">
                  <c:v>2.2288373688693741</c:v>
                </c:pt>
                <c:pt idx="150">
                  <c:v>2.2451062547735301</c:v>
                </c:pt>
                <c:pt idx="151">
                  <c:v>2.2625372039565543</c:v>
                </c:pt>
                <c:pt idx="152">
                  <c:v>2.2869405328127881</c:v>
                </c:pt>
                <c:pt idx="153">
                  <c:v>2.2985611656014711</c:v>
                </c:pt>
                <c:pt idx="154">
                  <c:v>2.3136679882267588</c:v>
                </c:pt>
                <c:pt idx="155">
                  <c:v>2.3310989374097835</c:v>
                </c:pt>
                <c:pt idx="156">
                  <c:v>2.3531781397082807</c:v>
                </c:pt>
                <c:pt idx="157">
                  <c:v>2.3764194052856462</c:v>
                </c:pt>
                <c:pt idx="158">
                  <c:v>2.3810676584011197</c:v>
                </c:pt>
                <c:pt idx="159">
                  <c:v>2.3950124177475387</c:v>
                </c:pt>
                <c:pt idx="160">
                  <c:v>2.4112813036516947</c:v>
                </c:pt>
                <c:pt idx="161">
                  <c:v>2.4240639997192464</c:v>
                </c:pt>
                <c:pt idx="162">
                  <c:v>2.4403328856234019</c:v>
                </c:pt>
                <c:pt idx="163">
                  <c:v>2.4635741512007678</c:v>
                </c:pt>
                <c:pt idx="164">
                  <c:v>2.4775189105471873</c:v>
                </c:pt>
                <c:pt idx="165">
                  <c:v>2.4961119230090802</c:v>
                </c:pt>
                <c:pt idx="166">
                  <c:v>2.508894619076631</c:v>
                </c:pt>
                <c:pt idx="167">
                  <c:v>2.5263255682596553</c:v>
                </c:pt>
                <c:pt idx="168">
                  <c:v>2.5414323908849434</c:v>
                </c:pt>
                <c:pt idx="169">
                  <c:v>2.5623495299045724</c:v>
                </c:pt>
                <c:pt idx="170">
                  <c:v>2.5855907954819379</c:v>
                </c:pt>
                <c:pt idx="171">
                  <c:v>2.5925631751551479</c:v>
                </c:pt>
                <c:pt idx="172">
                  <c:v>2.6041838079438309</c:v>
                </c:pt>
                <c:pt idx="173">
                  <c:v>2.6181285672902499</c:v>
                </c:pt>
                <c:pt idx="174">
                  <c:v>2.6309112633578011</c:v>
                </c:pt>
                <c:pt idx="175">
                  <c:v>2.6425318961464841</c:v>
                </c:pt>
                <c:pt idx="176">
                  <c:v>2.6646110984449813</c:v>
                </c:pt>
                <c:pt idx="177">
                  <c:v>2.6843661741857421</c:v>
                </c:pt>
                <c:pt idx="178">
                  <c:v>2.698310933532162</c:v>
                </c:pt>
                <c:pt idx="179">
                  <c:v>2.7122556928785815</c:v>
                </c:pt>
                <c:pt idx="180">
                  <c:v>2.7285245787827375</c:v>
                </c:pt>
                <c:pt idx="181">
                  <c:v>2.7471175912446295</c:v>
                </c:pt>
                <c:pt idx="182">
                  <c:v>2.7622244138699177</c:v>
                </c:pt>
                <c:pt idx="183">
                  <c:v>2.7773312364952054</c:v>
                </c:pt>
                <c:pt idx="184">
                  <c:v>2.7901139325627566</c:v>
                </c:pt>
                <c:pt idx="185">
                  <c:v>2.8075448817457809</c:v>
                </c:pt>
                <c:pt idx="186">
                  <c:v>2.8145172614189908</c:v>
                </c:pt>
                <c:pt idx="187">
                  <c:v>2.8261378942076729</c:v>
                </c:pt>
                <c:pt idx="188">
                  <c:v>2.8400826535540928</c:v>
                </c:pt>
                <c:pt idx="189">
                  <c:v>2.859837729294854</c:v>
                </c:pt>
                <c:pt idx="190">
                  <c:v>2.8784307417567461</c:v>
                </c:pt>
                <c:pt idx="191">
                  <c:v>2.8935375643820342</c:v>
                </c:pt>
                <c:pt idx="192">
                  <c:v>2.9028340706129803</c:v>
                </c:pt>
                <c:pt idx="193">
                  <c:v>2.9156167666805315</c:v>
                </c:pt>
                <c:pt idx="194">
                  <c:v>2.9283994627480823</c:v>
                </c:pt>
                <c:pt idx="195">
                  <c:v>2.9458304119311065</c:v>
                </c:pt>
                <c:pt idx="196">
                  <c:v>2.9655854876718677</c:v>
                </c:pt>
                <c:pt idx="197">
                  <c:v>2.9795302470182876</c:v>
                </c:pt>
                <c:pt idx="198">
                  <c:v>2.9911508798069697</c:v>
                </c:pt>
                <c:pt idx="199">
                  <c:v>3.0027715125956527</c:v>
                </c:pt>
                <c:pt idx="200">
                  <c:v>3.0074197657111261</c:v>
                </c:pt>
                <c:pt idx="201">
                  <c:v>3.0213645250575456</c:v>
                </c:pt>
                <c:pt idx="202">
                  <c:v>3.0376334109617016</c:v>
                </c:pt>
                <c:pt idx="203">
                  <c:v>3.0597126132601988</c:v>
                </c:pt>
                <c:pt idx="204">
                  <c:v>3.074819435885487</c:v>
                </c:pt>
                <c:pt idx="205">
                  <c:v>3.0852780053953013</c:v>
                </c:pt>
                <c:pt idx="206">
                  <c:v>3.0968986381839843</c:v>
                </c:pt>
                <c:pt idx="207">
                  <c:v>3.1085192709726672</c:v>
                </c:pt>
                <c:pt idx="208">
                  <c:v>3.1201399037613502</c:v>
                </c:pt>
                <c:pt idx="209">
                  <c:v>3.1410570427809792</c:v>
                </c:pt>
                <c:pt idx="210">
                  <c:v>3.1573259286851352</c:v>
                </c:pt>
                <c:pt idx="211">
                  <c:v>3.1642983083583447</c:v>
                </c:pt>
                <c:pt idx="212">
                  <c:v>3.1759189411470277</c:v>
                </c:pt>
                <c:pt idx="213">
                  <c:v>3.1887016372145789</c:v>
                </c:pt>
                <c:pt idx="214">
                  <c:v>3.1979981434455249</c:v>
                </c:pt>
                <c:pt idx="215">
                  <c:v>3.2107808395130766</c:v>
                </c:pt>
                <c:pt idx="216">
                  <c:v>3.2316979785327056</c:v>
                </c:pt>
                <c:pt idx="217">
                  <c:v>3.2468048011579929</c:v>
                </c:pt>
                <c:pt idx="218">
                  <c:v>3.2537771808312028</c:v>
                </c:pt>
                <c:pt idx="219">
                  <c:v>3.2630736870621493</c:v>
                </c:pt>
                <c:pt idx="220">
                  <c:v>3.2758563831297001</c:v>
                </c:pt>
                <c:pt idx="221">
                  <c:v>3.2932873323127243</c:v>
                </c:pt>
                <c:pt idx="222">
                  <c:v>3.3049079651014073</c:v>
                </c:pt>
                <c:pt idx="223">
                  <c:v>3.3176906611689585</c:v>
                </c:pt>
                <c:pt idx="224">
                  <c:v>3.3339595470731145</c:v>
                </c:pt>
                <c:pt idx="225">
                  <c:v>3.3386078001885875</c:v>
                </c:pt>
                <c:pt idx="226">
                  <c:v>3.3455801798617975</c:v>
                </c:pt>
                <c:pt idx="227">
                  <c:v>3.3560387493716122</c:v>
                </c:pt>
                <c:pt idx="228">
                  <c:v>3.3711455719968995</c:v>
                </c:pt>
                <c:pt idx="229">
                  <c:v>3.3827662047855824</c:v>
                </c:pt>
                <c:pt idx="230">
                  <c:v>3.4013592172474754</c:v>
                </c:pt>
                <c:pt idx="231">
                  <c:v>3.4129798500361579</c:v>
                </c:pt>
                <c:pt idx="232">
                  <c:v>3.4222763562671048</c:v>
                </c:pt>
                <c:pt idx="233">
                  <c:v>3.439707305450129</c:v>
                </c:pt>
                <c:pt idx="234">
                  <c:v>3.4571382546331528</c:v>
                </c:pt>
                <c:pt idx="235">
                  <c:v>3.4710830139795723</c:v>
                </c:pt>
                <c:pt idx="236">
                  <c:v>3.4943242795569383</c:v>
                </c:pt>
                <c:pt idx="237">
                  <c:v>3.5117552287399625</c:v>
                </c:pt>
                <c:pt idx="238">
                  <c:v>3.5291861779229872</c:v>
                </c:pt>
                <c:pt idx="239">
                  <c:v>3.5442930005482745</c:v>
                </c:pt>
                <c:pt idx="240">
                  <c:v>3.5559136333369574</c:v>
                </c:pt>
                <c:pt idx="241">
                  <c:v>3.5710204559622452</c:v>
                </c:pt>
                <c:pt idx="242">
                  <c:v>3.5989099746550837</c:v>
                </c:pt>
                <c:pt idx="243">
                  <c:v>3.6175029871169766</c:v>
                </c:pt>
                <c:pt idx="244">
                  <c:v>3.6395821894154738</c:v>
                </c:pt>
                <c:pt idx="245">
                  <c:v>3.6570131385984981</c:v>
                </c:pt>
                <c:pt idx="246">
                  <c:v>3.6732820245026541</c:v>
                </c:pt>
                <c:pt idx="247">
                  <c:v>3.6976853533588883</c:v>
                </c:pt>
                <c:pt idx="248">
                  <c:v>3.7255748720517272</c:v>
                </c:pt>
                <c:pt idx="249">
                  <c:v>3.7476540743502245</c:v>
                </c:pt>
                <c:pt idx="250">
                  <c:v>3.7697332766487222</c:v>
                </c:pt>
                <c:pt idx="251">
                  <c:v>3.7883262891106146</c:v>
                </c:pt>
                <c:pt idx="252">
                  <c:v>3.8069193015725076</c:v>
                </c:pt>
                <c:pt idx="253">
                  <c:v>3.8220261241977949</c:v>
                </c:pt>
                <c:pt idx="254">
                  <c:v>3.8429432632174239</c:v>
                </c:pt>
                <c:pt idx="255">
                  <c:v>3.869670718631395</c:v>
                </c:pt>
                <c:pt idx="256">
                  <c:v>3.89988436388197</c:v>
                </c:pt>
                <c:pt idx="257">
                  <c:v>3.9208015029015995</c:v>
                </c:pt>
                <c:pt idx="258">
                  <c:v>3.9417186419212284</c:v>
                </c:pt>
                <c:pt idx="259">
                  <c:v>3.9661219707774626</c:v>
                </c:pt>
                <c:pt idx="260">
                  <c:v>3.9858770465182234</c:v>
                </c:pt>
                <c:pt idx="261">
                  <c:v>4.0160906917687988</c:v>
                </c:pt>
                <c:pt idx="262">
                  <c:v>4.0439802104616378</c:v>
                </c:pt>
                <c:pt idx="263">
                  <c:v>4.0718697291544768</c:v>
                </c:pt>
                <c:pt idx="264">
                  <c:v>4.0939489314529744</c:v>
                </c:pt>
                <c:pt idx="265">
                  <c:v>4.1078936907993935</c:v>
                </c:pt>
                <c:pt idx="266">
                  <c:v>4.1218384501458134</c:v>
                </c:pt>
                <c:pt idx="267">
                  <c:v>4.147403842280915</c:v>
                </c:pt>
                <c:pt idx="268">
                  <c:v>4.1729692344160174</c:v>
                </c:pt>
                <c:pt idx="269">
                  <c:v>4.1985346265511199</c:v>
                </c:pt>
                <c:pt idx="270">
                  <c:v>4.2252620819650906</c:v>
                </c:pt>
                <c:pt idx="271">
                  <c:v>4.2496654108213248</c:v>
                </c:pt>
                <c:pt idx="272">
                  <c:v>4.2717446131198216</c:v>
                </c:pt>
                <c:pt idx="273">
                  <c:v>4.2949858786971875</c:v>
                </c:pt>
                <c:pt idx="274">
                  <c:v>4.3170650809956852</c:v>
                </c:pt>
                <c:pt idx="275">
                  <c:v>4.3461166629673924</c:v>
                </c:pt>
                <c:pt idx="276">
                  <c:v>4.3740061816602314</c:v>
                </c:pt>
                <c:pt idx="277">
                  <c:v>4.3984095105164656</c:v>
                </c:pt>
                <c:pt idx="278">
                  <c:v>4.4181645862572267</c:v>
                </c:pt>
                <c:pt idx="279">
                  <c:v>4.4367575987191188</c:v>
                </c:pt>
                <c:pt idx="280">
                  <c:v>4.461160927575353</c:v>
                </c:pt>
                <c:pt idx="281">
                  <c:v>4.4890504462681919</c:v>
                </c:pt>
                <c:pt idx="282">
                  <c:v>4.5134537751244261</c:v>
                </c:pt>
                <c:pt idx="283">
                  <c:v>4.540181230538396</c:v>
                </c:pt>
                <c:pt idx="284">
                  <c:v>4.5703948757889714</c:v>
                </c:pt>
                <c:pt idx="285">
                  <c:v>4.5971223312029421</c:v>
                </c:pt>
                <c:pt idx="286">
                  <c:v>4.6168774069437033</c:v>
                </c:pt>
                <c:pt idx="287">
                  <c:v>4.638956609242201</c:v>
                </c:pt>
                <c:pt idx="288">
                  <c:v>4.6749805708871177</c:v>
                </c:pt>
                <c:pt idx="289">
                  <c:v>4.7051942161376932</c:v>
                </c:pt>
                <c:pt idx="290">
                  <c:v>4.7342457981094004</c:v>
                </c:pt>
                <c:pt idx="291">
                  <c:v>4.7609732535233702</c:v>
                </c:pt>
                <c:pt idx="292">
                  <c:v>4.7807283292641314</c:v>
                </c:pt>
                <c:pt idx="293">
                  <c:v>4.7981592784471561</c:v>
                </c:pt>
                <c:pt idx="294">
                  <c:v>4.8283729236977315</c:v>
                </c:pt>
                <c:pt idx="295">
                  <c:v>4.8516141892750966</c:v>
                </c:pt>
                <c:pt idx="296">
                  <c:v>4.8876381509200142</c:v>
                </c:pt>
                <c:pt idx="297">
                  <c:v>4.9201759227283262</c:v>
                </c:pt>
                <c:pt idx="298">
                  <c:v>4.9410930617479547</c:v>
                </c:pt>
                <c:pt idx="299">
                  <c:v>4.9608481374887159</c:v>
                </c:pt>
                <c:pt idx="300">
                  <c:v>4.9887376561815548</c:v>
                </c:pt>
                <c:pt idx="301">
                  <c:v>5.0189513014321303</c:v>
                </c:pt>
                <c:pt idx="302">
                  <c:v>5.0596235161925209</c:v>
                </c:pt>
                <c:pt idx="303">
                  <c:v>5.087513034885359</c:v>
                </c:pt>
                <c:pt idx="304">
                  <c:v>5.1119163637415941</c:v>
                </c:pt>
                <c:pt idx="305">
                  <c:v>5.129347312924617</c:v>
                </c:pt>
                <c:pt idx="306">
                  <c:v>5.1502644519442473</c:v>
                </c:pt>
                <c:pt idx="307">
                  <c:v>5.1665333378484029</c:v>
                </c:pt>
                <c:pt idx="308">
                  <c:v>5.1920987299835053</c:v>
                </c:pt>
                <c:pt idx="309">
                  <c:v>5.2269606283495538</c:v>
                </c:pt>
                <c:pt idx="310">
                  <c:v>5.2594984001578657</c:v>
                </c:pt>
                <c:pt idx="311">
                  <c:v>5.2850637922929682</c:v>
                </c:pt>
                <c:pt idx="312">
                  <c:v>5.3059809313125976</c:v>
                </c:pt>
                <c:pt idx="313">
                  <c:v>5.3315463234477001</c:v>
                </c:pt>
                <c:pt idx="314">
                  <c:v>5.3698944116503533</c:v>
                </c:pt>
                <c:pt idx="315">
                  <c:v>5.4047563100164018</c:v>
                </c:pt>
                <c:pt idx="316">
                  <c:v>5.438456145103582</c:v>
                </c:pt>
                <c:pt idx="317">
                  <c:v>5.4651836005175518</c:v>
                </c:pt>
                <c:pt idx="318">
                  <c:v>5.484938676258313</c:v>
                </c:pt>
                <c:pt idx="319">
                  <c:v>5.5093420051145481</c:v>
                </c:pt>
                <c:pt idx="320">
                  <c:v>5.5337453339707814</c:v>
                </c:pt>
                <c:pt idx="321">
                  <c:v>5.5627969159424886</c:v>
                </c:pt>
                <c:pt idx="322">
                  <c:v>5.6046311939817466</c:v>
                </c:pt>
                <c:pt idx="323">
                  <c:v>5.6418172189055324</c:v>
                </c:pt>
                <c:pt idx="324">
                  <c:v>5.6824894336659222</c:v>
                </c:pt>
                <c:pt idx="325">
                  <c:v>5.7034065726855516</c:v>
                </c:pt>
                <c:pt idx="326">
                  <c:v>5.7336202179361262</c:v>
                </c:pt>
                <c:pt idx="327">
                  <c:v>5.7661579897444382</c:v>
                </c:pt>
                <c:pt idx="328">
                  <c:v>5.803344014668224</c:v>
                </c:pt>
                <c:pt idx="329">
                  <c:v>5.8440162294286138</c:v>
                </c:pt>
                <c:pt idx="330">
                  <c:v>5.8835263809101361</c:v>
                </c:pt>
                <c:pt idx="331">
                  <c:v>5.9044435199297647</c:v>
                </c:pt>
                <c:pt idx="332">
                  <c:v>5.9334951019014719</c:v>
                </c:pt>
                <c:pt idx="333">
                  <c:v>5.9544122409211013</c:v>
                </c:pt>
                <c:pt idx="334">
                  <c:v>5.9834638228928085</c:v>
                </c:pt>
                <c:pt idx="335">
                  <c:v>6.0287842907686713</c:v>
                </c:pt>
                <c:pt idx="336">
                  <c:v>6.0648082524135889</c:v>
                </c:pt>
                <c:pt idx="337">
                  <c:v>6.1078045937317151</c:v>
                </c:pt>
                <c:pt idx="338">
                  <c:v>6.1391803022611589</c:v>
                </c:pt>
                <c:pt idx="339">
                  <c:v>6.1647456943962613</c:v>
                </c:pt>
                <c:pt idx="340">
                  <c:v>6.1996075927623098</c:v>
                </c:pt>
                <c:pt idx="341">
                  <c:v>6.2414418708015678</c:v>
                </c:pt>
                <c:pt idx="342">
                  <c:v>6.2832761488408257</c:v>
                </c:pt>
                <c:pt idx="343">
                  <c:v>6.3169759839280069</c:v>
                </c:pt>
                <c:pt idx="344">
                  <c:v>6.3471896291785823</c:v>
                </c:pt>
                <c:pt idx="345">
                  <c:v>6.3727550213136848</c:v>
                </c:pt>
                <c:pt idx="346">
                  <c:v>6.3983204134487872</c:v>
                </c:pt>
                <c:pt idx="347">
                  <c:v>6.4262099321416253</c:v>
                </c:pt>
                <c:pt idx="348">
                  <c:v>6.4680442101808842</c:v>
                </c:pt>
                <c:pt idx="349">
                  <c:v>6.5122026147778787</c:v>
                </c:pt>
                <c:pt idx="350">
                  <c:v>6.5528748295382693</c:v>
                </c:pt>
                <c:pt idx="351">
                  <c:v>6.5900608544620534</c:v>
                </c:pt>
                <c:pt idx="352">
                  <c:v>6.6191124364337606</c:v>
                </c:pt>
                <c:pt idx="353">
                  <c:v>6.6551363980786782</c:v>
                </c:pt>
                <c:pt idx="354">
                  <c:v>6.6946465495601997</c:v>
                </c:pt>
                <c:pt idx="355">
                  <c:v>6.7399670174360633</c:v>
                </c:pt>
                <c:pt idx="356">
                  <c:v>6.785287485311926</c:v>
                </c:pt>
                <c:pt idx="357">
                  <c:v>6.8213114469568437</c:v>
                </c:pt>
                <c:pt idx="358">
                  <c:v>6.8526871554862865</c:v>
                </c:pt>
                <c:pt idx="359">
                  <c:v>6.8782525476213889</c:v>
                </c:pt>
                <c:pt idx="360">
                  <c:v>6.9061420663142288</c:v>
                </c:pt>
                <c:pt idx="361">
                  <c:v>6.9456522177957494</c:v>
                </c:pt>
                <c:pt idx="362">
                  <c:v>6.9886485591138765</c:v>
                </c:pt>
                <c:pt idx="363">
                  <c:v>7.0374552168263449</c:v>
                </c:pt>
                <c:pt idx="364">
                  <c:v>7.0769653683078664</c:v>
                </c:pt>
                <c:pt idx="365">
                  <c:v>7.1036928237218371</c:v>
                </c:pt>
                <c:pt idx="366">
                  <c:v>7.1385547220878856</c:v>
                </c:pt>
                <c:pt idx="367">
                  <c:v>7.1722545571750658</c:v>
                </c:pt>
                <c:pt idx="368">
                  <c:v>7.2198991516086659</c:v>
                </c:pt>
                <c:pt idx="369">
                  <c:v>7.2663816827633969</c:v>
                </c:pt>
                <c:pt idx="370">
                  <c:v>7.3105400873603923</c:v>
                </c:pt>
                <c:pt idx="371">
                  <c:v>7.3361054794954947</c:v>
                </c:pt>
                <c:pt idx="372">
                  <c:v>7.3686432513038067</c:v>
                </c:pt>
                <c:pt idx="373">
                  <c:v>7.3942086434389092</c:v>
                </c:pt>
                <c:pt idx="374">
                  <c:v>7.4337187949204298</c:v>
                </c:pt>
                <c:pt idx="375">
                  <c:v>7.4732289464019521</c:v>
                </c:pt>
                <c:pt idx="376">
                  <c:v>7.5231976673932888</c:v>
                </c:pt>
                <c:pt idx="377">
                  <c:v>7.5650319454325468</c:v>
                </c:pt>
                <c:pt idx="378">
                  <c:v>7.5917594008465175</c:v>
                </c:pt>
                <c:pt idx="379">
                  <c:v>7.6289454257703024</c:v>
                </c:pt>
                <c:pt idx="380">
                  <c:v>7.6661314506940883</c:v>
                </c:pt>
                <c:pt idx="381">
                  <c:v>7.7114519185699502</c:v>
                </c:pt>
                <c:pt idx="382">
                  <c:v>7.7567723864458138</c:v>
                </c:pt>
                <c:pt idx="383">
                  <c:v>7.7951204746484679</c:v>
                </c:pt>
                <c:pt idx="384">
                  <c:v>7.8323064995722529</c:v>
                </c:pt>
                <c:pt idx="385">
                  <c:v>7.8590339549862236</c:v>
                </c:pt>
                <c:pt idx="386">
                  <c:v>7.8822752205635895</c:v>
                </c:pt>
                <c:pt idx="387">
                  <c:v>7.9113268025352967</c:v>
                </c:pt>
                <c:pt idx="388">
                  <c:v>7.958971396968896</c:v>
                </c:pt>
                <c:pt idx="389">
                  <c:v>8.0031298015658905</c:v>
                </c:pt>
                <c:pt idx="390">
                  <c:v>8.0449640796051494</c:v>
                </c:pt>
                <c:pt idx="391">
                  <c:v>8.0786639146923296</c:v>
                </c:pt>
                <c:pt idx="392">
                  <c:v>8.1170120028949828</c:v>
                </c:pt>
                <c:pt idx="393">
                  <c:v>8.1495497747032957</c:v>
                </c:pt>
                <c:pt idx="394">
                  <c:v>8.1971943691368949</c:v>
                </c:pt>
                <c:pt idx="395">
                  <c:v>8.2460010268493633</c:v>
                </c:pt>
                <c:pt idx="396">
                  <c:v>8.2901594314463569</c:v>
                </c:pt>
                <c:pt idx="397">
                  <c:v>8.3250213298124063</c:v>
                </c:pt>
                <c:pt idx="398">
                  <c:v>8.3505867219475096</c:v>
                </c:pt>
                <c:pt idx="399">
                  <c:v>8.3715038609671382</c:v>
                </c:pt>
                <c:pt idx="400">
                  <c:v>8.3970692531022397</c:v>
                </c:pt>
                <c:pt idx="401">
                  <c:v>8.4377414678626295</c:v>
                </c:pt>
                <c:pt idx="402">
                  <c:v>8.483061935738494</c:v>
                </c:pt>
                <c:pt idx="403">
                  <c:v>8.5318685934509624</c:v>
                </c:pt>
                <c:pt idx="404">
                  <c:v>8.5771890613268251</c:v>
                </c:pt>
                <c:pt idx="405">
                  <c:v>8.6085647698562688</c:v>
                </c:pt>
                <c:pt idx="406">
                  <c:v>8.6469128580589221</c:v>
                </c:pt>
                <c:pt idx="407">
                  <c:v>8.6817747564249697</c:v>
                </c:pt>
                <c:pt idx="408">
                  <c:v>8.721284907906492</c:v>
                </c:pt>
                <c:pt idx="409">
                  <c:v>8.7712536288978296</c:v>
                </c:pt>
                <c:pt idx="410">
                  <c:v>8.8026293374272715</c:v>
                </c:pt>
                <c:pt idx="411">
                  <c:v>8.8258706030046383</c:v>
                </c:pt>
                <c:pt idx="412">
                  <c:v>8.8525980584186073</c:v>
                </c:pt>
                <c:pt idx="413">
                  <c:v>8.8781634505537106</c:v>
                </c:pt>
                <c:pt idx="414">
                  <c:v>8.9188356653141003</c:v>
                </c:pt>
                <c:pt idx="415">
                  <c:v>8.9653181964688322</c:v>
                </c:pt>
                <c:pt idx="416">
                  <c:v>9.0210972338545101</c:v>
                </c:pt>
                <c:pt idx="417">
                  <c:v>9.0606073853360307</c:v>
                </c:pt>
                <c:pt idx="418">
                  <c:v>9.0977934102598166</c:v>
                </c:pt>
                <c:pt idx="419">
                  <c:v>9.1221967391160508</c:v>
                </c:pt>
                <c:pt idx="420">
                  <c:v>9.1617068905975731</c:v>
                </c:pt>
                <c:pt idx="421">
                  <c:v>9.2000549788002264</c:v>
                </c:pt>
                <c:pt idx="422">
                  <c:v>9.2511857630704313</c:v>
                </c:pt>
                <c:pt idx="423">
                  <c:v>9.2941821043885575</c:v>
                </c:pt>
                <c:pt idx="424">
                  <c:v>9.3220716230813956</c:v>
                </c:pt>
                <c:pt idx="425">
                  <c:v>9.3487990784953663</c:v>
                </c:pt>
                <c:pt idx="426">
                  <c:v>9.3743644706304696</c:v>
                </c:pt>
                <c:pt idx="427">
                  <c:v>9.4069022424387807</c:v>
                </c:pt>
                <c:pt idx="428">
                  <c:v>9.4440882673625666</c:v>
                </c:pt>
                <c:pt idx="429">
                  <c:v>9.4894087352384293</c:v>
                </c:pt>
                <c:pt idx="430">
                  <c:v>9.5312430132776882</c:v>
                </c:pt>
                <c:pt idx="431">
                  <c:v>9.5614566585282628</c:v>
                </c:pt>
                <c:pt idx="432">
                  <c:v>9.5939944303365756</c:v>
                </c:pt>
                <c:pt idx="433">
                  <c:v>9.6149115693562042</c:v>
                </c:pt>
                <c:pt idx="434">
                  <c:v>9.6637182270686726</c:v>
                </c:pt>
                <c:pt idx="435">
                  <c:v>9.7032283785501932</c:v>
                </c:pt>
                <c:pt idx="436">
                  <c:v>9.7473867831471903</c:v>
                </c:pt>
                <c:pt idx="437">
                  <c:v>9.7752763018400284</c:v>
                </c:pt>
                <c:pt idx="438">
                  <c:v>9.8031658205328664</c:v>
                </c:pt>
                <c:pt idx="439">
                  <c:v>9.8264070861102333</c:v>
                </c:pt>
                <c:pt idx="440">
                  <c:v>9.8577827946396752</c:v>
                </c:pt>
                <c:pt idx="441">
                  <c:v>9.8879964398902533</c:v>
                </c:pt>
                <c:pt idx="442">
                  <c:v>9.9379651608815891</c:v>
                </c:pt>
                <c:pt idx="443">
                  <c:v>9.984447692036321</c:v>
                </c:pt>
                <c:pt idx="444">
                  <c:v>10.022795780238974</c:v>
                </c:pt>
                <c:pt idx="445">
                  <c:v>10.059981805162758</c:v>
                </c:pt>
                <c:pt idx="446">
                  <c:v>10.091357513692202</c:v>
                </c:pt>
                <c:pt idx="447">
                  <c:v>10.135515918289196</c:v>
                </c:pt>
                <c:pt idx="448">
                  <c:v>10.185484639280535</c:v>
                </c:pt>
                <c:pt idx="449">
                  <c:v>10.240101613387342</c:v>
                </c:pt>
                <c:pt idx="450">
                  <c:v>10.281935891426603</c:v>
                </c:pt>
                <c:pt idx="451">
                  <c:v>10.316797789792648</c:v>
                </c:pt>
                <c:pt idx="452">
                  <c:v>10.345849371764357</c:v>
                </c:pt>
                <c:pt idx="453">
                  <c:v>10.365604447505119</c:v>
                </c:pt>
                <c:pt idx="454">
                  <c:v>10.407438725544376</c:v>
                </c:pt>
                <c:pt idx="455">
                  <c:v>10.442300623910425</c:v>
                </c:pt>
                <c:pt idx="456">
                  <c:v>10.492269344901761</c:v>
                </c:pt>
                <c:pt idx="457">
                  <c:v>10.525969179988941</c:v>
                </c:pt>
                <c:pt idx="458">
                  <c:v>10.561993141633858</c:v>
                </c:pt>
                <c:pt idx="459">
                  <c:v>10.594530913442169</c:v>
                </c:pt>
                <c:pt idx="460">
                  <c:v>10.64217550787577</c:v>
                </c:pt>
                <c:pt idx="461">
                  <c:v>10.688658039030502</c:v>
                </c:pt>
                <c:pt idx="462">
                  <c:v>10.740950886579576</c:v>
                </c:pt>
                <c:pt idx="463">
                  <c:v>10.788595481013173</c:v>
                </c:pt>
                <c:pt idx="464">
                  <c:v>10.824619442658092</c:v>
                </c:pt>
                <c:pt idx="465">
                  <c:v>10.819971189542617</c:v>
                </c:pt>
                <c:pt idx="466">
                  <c:v>10.831591822331301</c:v>
                </c:pt>
                <c:pt idx="467">
                  <c:v>10.861805467581876</c:v>
                </c:pt>
                <c:pt idx="468">
                  <c:v>10.910612125294342</c:v>
                </c:pt>
                <c:pt idx="469">
                  <c:v>10.968715289237757</c:v>
                </c:pt>
                <c:pt idx="470">
                  <c:v>11.016359883671358</c:v>
                </c:pt>
                <c:pt idx="471">
                  <c:v>11.053545908595142</c:v>
                </c:pt>
                <c:pt idx="472">
                  <c:v>11.094218123355533</c:v>
                </c:pt>
                <c:pt idx="473">
                  <c:v>11.132566211558187</c:v>
                </c:pt>
                <c:pt idx="474">
                  <c:v>11.177886679434049</c:v>
                </c:pt>
                <c:pt idx="475">
                  <c:v>11.237151906656333</c:v>
                </c:pt>
                <c:pt idx="476">
                  <c:v>11.2859585643688</c:v>
                </c:pt>
                <c:pt idx="477">
                  <c:v>11.320820462734849</c:v>
                </c:pt>
                <c:pt idx="478">
                  <c:v>11.355682361100898</c:v>
                </c:pt>
                <c:pt idx="479">
                  <c:v>11.381247753236002</c:v>
                </c:pt>
                <c:pt idx="480">
                  <c:v>11.416109651602049</c:v>
                </c:pt>
                <c:pt idx="481">
                  <c:v>11.461430119477912</c:v>
                </c:pt>
                <c:pt idx="482">
                  <c:v>11.519533283421326</c:v>
                </c:pt>
                <c:pt idx="483">
                  <c:v>11.572988194249268</c:v>
                </c:pt>
                <c:pt idx="484">
                  <c:v>11.618308662125131</c:v>
                </c:pt>
                <c:pt idx="485">
                  <c:v>11.657818813606653</c:v>
                </c:pt>
                <c:pt idx="486">
                  <c:v>11.689194522136097</c:v>
                </c:pt>
                <c:pt idx="487">
                  <c:v>11.731028800175356</c:v>
                </c:pt>
                <c:pt idx="488">
                  <c:v>11.777511331330086</c:v>
                </c:pt>
                <c:pt idx="489">
                  <c:v>11.836776558552369</c:v>
                </c:pt>
                <c:pt idx="490">
                  <c:v>11.878610836591628</c:v>
                </c:pt>
                <c:pt idx="491">
                  <c:v>11.922769241188622</c:v>
                </c:pt>
                <c:pt idx="492">
                  <c:v>11.950658759881462</c:v>
                </c:pt>
                <c:pt idx="493">
                  <c:v>11.97738621529543</c:v>
                </c:pt>
                <c:pt idx="494">
                  <c:v>12.026192873007901</c:v>
                </c:pt>
                <c:pt idx="495">
                  <c:v>12.078485720556973</c:v>
                </c:pt>
                <c:pt idx="496">
                  <c:v>12.14123713761586</c:v>
                </c:pt>
                <c:pt idx="497">
                  <c:v>12.184233478933985</c:v>
                </c:pt>
                <c:pt idx="498">
                  <c:v>12.226067756973245</c:v>
                </c:pt>
                <c:pt idx="499">
                  <c:v>12.255119338944951</c:v>
                </c:pt>
                <c:pt idx="500">
                  <c:v>12.303925996657421</c:v>
                </c:pt>
                <c:pt idx="501">
                  <c:v>12.353894717648757</c:v>
                </c:pt>
                <c:pt idx="502">
                  <c:v>12.416646134707642</c:v>
                </c:pt>
                <c:pt idx="503">
                  <c:v>12.465452792420113</c:v>
                </c:pt>
                <c:pt idx="504">
                  <c:v>12.506125007180502</c:v>
                </c:pt>
                <c:pt idx="505">
                  <c:v>12.53517658915221</c:v>
                </c:pt>
                <c:pt idx="506">
                  <c:v>12.56887642423939</c:v>
                </c:pt>
                <c:pt idx="507">
                  <c:v>12.600252132768833</c:v>
                </c:pt>
                <c:pt idx="508">
                  <c:v>12.650220853760169</c:v>
                </c:pt>
                <c:pt idx="509">
                  <c:v>12.70483782786698</c:v>
                </c:pt>
                <c:pt idx="510">
                  <c:v>12.754806548858316</c:v>
                </c:pt>
                <c:pt idx="511">
                  <c:v>12.803613206570784</c:v>
                </c:pt>
                <c:pt idx="512">
                  <c:v>12.836150978379097</c:v>
                </c:pt>
                <c:pt idx="513">
                  <c:v>12.873337003302881</c:v>
                </c:pt>
                <c:pt idx="514">
                  <c:v>12.929116040688557</c:v>
                </c:pt>
                <c:pt idx="515">
                  <c:v>12.983733014795368</c:v>
                </c:pt>
                <c:pt idx="516">
                  <c:v>13.036025862344442</c:v>
                </c:pt>
                <c:pt idx="517">
                  <c:v>13.07669807710483</c:v>
                </c:pt>
                <c:pt idx="518">
                  <c:v>13.109235848913142</c:v>
                </c:pt>
                <c:pt idx="519">
                  <c:v>13.137125367605982</c:v>
                </c:pt>
                <c:pt idx="520">
                  <c:v>13.170825202693162</c:v>
                </c:pt>
                <c:pt idx="521">
                  <c:v>13.217307733847894</c:v>
                </c:pt>
                <c:pt idx="522">
                  <c:v>13.280059150906782</c:v>
                </c:pt>
                <c:pt idx="523">
                  <c:v>13.333514061734723</c:v>
                </c:pt>
                <c:pt idx="524">
                  <c:v>13.38813103584153</c:v>
                </c:pt>
                <c:pt idx="525">
                  <c:v>13.418344681092108</c:v>
                </c:pt>
                <c:pt idx="526">
                  <c:v>13.464827212246838</c:v>
                </c:pt>
                <c:pt idx="527">
                  <c:v>13.505499427007228</c:v>
                </c:pt>
                <c:pt idx="528">
                  <c:v>13.562440527671773</c:v>
                </c:pt>
                <c:pt idx="529">
                  <c:v>13.63216432440387</c:v>
                </c:pt>
                <c:pt idx="530">
                  <c:v>13.677484792279733</c:v>
                </c:pt>
                <c:pt idx="531">
                  <c:v>13.712346690645784</c:v>
                </c:pt>
                <c:pt idx="532">
                  <c:v>13.744884462454095</c:v>
                </c:pt>
                <c:pt idx="533">
                  <c:v>13.773936044425804</c:v>
                </c:pt>
                <c:pt idx="534">
                  <c:v>13.821580638859402</c:v>
                </c:pt>
                <c:pt idx="535">
                  <c:v>13.883169992639422</c:v>
                </c:pt>
                <c:pt idx="536">
                  <c:v>13.95173172609265</c:v>
                </c:pt>
                <c:pt idx="537">
                  <c:v>14.000538383805118</c:v>
                </c:pt>
                <c:pt idx="538">
                  <c:v>14.042372661844377</c:v>
                </c:pt>
                <c:pt idx="539">
                  <c:v>14.08072075004703</c:v>
                </c:pt>
                <c:pt idx="540">
                  <c:v>14.135337724153841</c:v>
                </c:pt>
                <c:pt idx="541">
                  <c:v>14.192278824818386</c:v>
                </c:pt>
                <c:pt idx="542">
                  <c:v>14.265488811387089</c:v>
                </c:pt>
                <c:pt idx="543">
                  <c:v>14.315457532378424</c:v>
                </c:pt>
                <c:pt idx="544">
                  <c:v>14.363102126812024</c:v>
                </c:pt>
                <c:pt idx="545">
                  <c:v>14.395639898620335</c:v>
                </c:pt>
                <c:pt idx="546">
                  <c:v>14.428177670428648</c:v>
                </c:pt>
                <c:pt idx="547">
                  <c:v>14.464201632073566</c:v>
                </c:pt>
                <c:pt idx="548">
                  <c:v>14.521142732738111</c:v>
                </c:pt>
                <c:pt idx="549">
                  <c:v>14.583894149796999</c:v>
                </c:pt>
                <c:pt idx="550">
                  <c:v>14.646645566855888</c:v>
                </c:pt>
                <c:pt idx="551">
                  <c:v>14.688479844895145</c:v>
                </c:pt>
                <c:pt idx="552">
                  <c:v>14.737286502607613</c:v>
                </c:pt>
                <c:pt idx="553">
                  <c:v>14.779120780646871</c:v>
                </c:pt>
                <c:pt idx="554">
                  <c:v>14.837223944590285</c:v>
                </c:pt>
                <c:pt idx="555">
                  <c:v>14.904623614764647</c:v>
                </c:pt>
                <c:pt idx="556">
                  <c:v>14.965050905265796</c:v>
                </c:pt>
                <c:pt idx="557">
                  <c:v>15.010371373141659</c:v>
                </c:pt>
                <c:pt idx="558">
                  <c:v>15.040585018392235</c:v>
                </c:pt>
                <c:pt idx="559">
                  <c:v>15.067312473806204</c:v>
                </c:pt>
                <c:pt idx="560">
                  <c:v>15.104498498729992</c:v>
                </c:pt>
                <c:pt idx="561">
                  <c:v>15.153305156442459</c:v>
                </c:pt>
                <c:pt idx="562">
                  <c:v>15.213732446943609</c:v>
                </c:pt>
                <c:pt idx="563">
                  <c:v>15.275321800723628</c:v>
                </c:pt>
                <c:pt idx="564">
                  <c:v>15.307859572531941</c:v>
                </c:pt>
                <c:pt idx="565">
                  <c:v>15.333424964667042</c:v>
                </c:pt>
                <c:pt idx="566">
                  <c:v>15.37061098959083</c:v>
                </c:pt>
                <c:pt idx="567">
                  <c:v>15.410121141072349</c:v>
                </c:pt>
                <c:pt idx="568">
                  <c:v>15.469386368294632</c:v>
                </c:pt>
                <c:pt idx="569">
                  <c:v>15.525165405680312</c:v>
                </c:pt>
                <c:pt idx="570">
                  <c:v>15.572810000113909</c:v>
                </c:pt>
                <c:pt idx="571">
                  <c:v>15.604185708643353</c:v>
                </c:pt>
                <c:pt idx="572">
                  <c:v>15.634399353893929</c:v>
                </c:pt>
                <c:pt idx="573">
                  <c:v>15.659964746029033</c:v>
                </c:pt>
                <c:pt idx="574">
                  <c:v>15.70760934046263</c:v>
                </c:pt>
                <c:pt idx="575">
                  <c:v>15.768036630963783</c:v>
                </c:pt>
                <c:pt idx="576">
                  <c:v>15.830788048022669</c:v>
                </c:pt>
                <c:pt idx="577">
                  <c:v>15.887729148687217</c:v>
                </c:pt>
                <c:pt idx="578">
                  <c:v>15.930725490005344</c:v>
                </c:pt>
                <c:pt idx="579">
                  <c:v>15.976045957881206</c:v>
                </c:pt>
                <c:pt idx="580">
                  <c:v>16.026014678872542</c:v>
                </c:pt>
                <c:pt idx="581">
                  <c:v>16.086441969373695</c:v>
                </c:pt>
                <c:pt idx="582">
                  <c:v>16.158489892663528</c:v>
                </c:pt>
                <c:pt idx="583">
                  <c:v>16.213106866770335</c:v>
                </c:pt>
                <c:pt idx="584">
                  <c:v>16.253779081530727</c:v>
                </c:pt>
                <c:pt idx="585">
                  <c:v>16.293289233012249</c:v>
                </c:pt>
                <c:pt idx="586">
                  <c:v>16.330475257936033</c:v>
                </c:pt>
                <c:pt idx="587">
                  <c:v>16.369985409417556</c:v>
                </c:pt>
                <c:pt idx="588">
                  <c:v>16.439709206149651</c:v>
                </c:pt>
                <c:pt idx="589">
                  <c:v>16.508270939602884</c:v>
                </c:pt>
                <c:pt idx="590">
                  <c:v>16.579156799613848</c:v>
                </c:pt>
                <c:pt idx="591">
                  <c:v>16.637259963557263</c:v>
                </c:pt>
                <c:pt idx="592">
                  <c:v>16.67909424159652</c:v>
                </c:pt>
                <c:pt idx="593">
                  <c:v>16.726738836030119</c:v>
                </c:pt>
                <c:pt idx="594">
                  <c:v>16.797624696041087</c:v>
                </c:pt>
                <c:pt idx="595">
                  <c:v>16.86967261933092</c:v>
                </c:pt>
                <c:pt idx="596">
                  <c:v>16.935910226226412</c:v>
                </c:pt>
                <c:pt idx="597">
                  <c:v>16.985878947217749</c:v>
                </c:pt>
                <c:pt idx="598">
                  <c:v>17.025389098699272</c:v>
                </c:pt>
                <c:pt idx="599">
                  <c:v>17.069547503296263</c:v>
                </c:pt>
                <c:pt idx="600">
                  <c:v>17.113705907893259</c:v>
                </c:pt>
                <c:pt idx="601">
                  <c:v>17.181105578067619</c:v>
                </c:pt>
                <c:pt idx="602">
                  <c:v>17.257801754472926</c:v>
                </c:pt>
                <c:pt idx="603">
                  <c:v>17.329849677762763</c:v>
                </c:pt>
                <c:pt idx="604">
                  <c:v>17.385628715148439</c:v>
                </c:pt>
                <c:pt idx="605">
                  <c:v>17.428625056466565</c:v>
                </c:pt>
                <c:pt idx="606">
                  <c:v>17.478593777457903</c:v>
                </c:pt>
                <c:pt idx="607">
                  <c:v>17.539021067959052</c:v>
                </c:pt>
                <c:pt idx="608">
                  <c:v>17.612231054527754</c:v>
                </c:pt>
                <c:pt idx="609">
                  <c:v>17.687765167654192</c:v>
                </c:pt>
                <c:pt idx="610">
                  <c:v>17.759813090944025</c:v>
                </c:pt>
                <c:pt idx="611">
                  <c:v>17.808619748656493</c:v>
                </c:pt>
                <c:pt idx="612">
                  <c:v>17.852778153253489</c:v>
                </c:pt>
                <c:pt idx="613">
                  <c:v>17.885315925061803</c:v>
                </c:pt>
                <c:pt idx="614">
                  <c:v>17.938770835889741</c:v>
                </c:pt>
                <c:pt idx="615">
                  <c:v>18.013142885737313</c:v>
                </c:pt>
                <c:pt idx="616">
                  <c:v>18.100297631652435</c:v>
                </c:pt>
                <c:pt idx="617">
                  <c:v>18.173507618221137</c:v>
                </c:pt>
                <c:pt idx="618">
                  <c:v>18.230448718885683</c:v>
                </c:pt>
                <c:pt idx="619">
                  <c:v>18.292038072665701</c:v>
                </c:pt>
                <c:pt idx="620">
                  <c:v>18.35246536316685</c:v>
                </c:pt>
                <c:pt idx="621">
                  <c:v>18.438458045803106</c:v>
                </c:pt>
                <c:pt idx="622">
                  <c:v>18.515154222208412</c:v>
                </c:pt>
                <c:pt idx="623">
                  <c:v>18.568609133036354</c:v>
                </c:pt>
                <c:pt idx="624">
                  <c:v>18.640657056326187</c:v>
                </c:pt>
                <c:pt idx="625">
                  <c:v>18.661574195345818</c:v>
                </c:pt>
                <c:pt idx="626">
                  <c:v>18.712704979616021</c:v>
                </c:pt>
                <c:pt idx="627">
                  <c:v>18.751053067818674</c:v>
                </c:pt>
                <c:pt idx="628">
                  <c:v>18.831235434060584</c:v>
                </c:pt>
                <c:pt idx="629">
                  <c:v>18.902121294071552</c:v>
                </c:pt>
                <c:pt idx="630">
                  <c:v>18.986951913428936</c:v>
                </c:pt>
                <c:pt idx="631">
                  <c:v>19.057837773439903</c:v>
                </c:pt>
                <c:pt idx="632">
                  <c:v>19.111292684267845</c:v>
                </c:pt>
                <c:pt idx="633">
                  <c:v>19.155451088864837</c:v>
                </c:pt>
                <c:pt idx="634">
                  <c:v>19.233309328549012</c:v>
                </c:pt>
                <c:pt idx="635">
                  <c:v>19.322788201021872</c:v>
                </c:pt>
                <c:pt idx="636">
                  <c:v>19.406456757100386</c:v>
                </c:pt>
                <c:pt idx="637">
                  <c:v>19.469208174159277</c:v>
                </c:pt>
                <c:pt idx="638">
                  <c:v>19.528473401381557</c:v>
                </c:pt>
                <c:pt idx="639">
                  <c:v>19.576117995815157</c:v>
                </c:pt>
                <c:pt idx="640">
                  <c:v>19.636545286316309</c:v>
                </c:pt>
                <c:pt idx="641">
                  <c:v>19.726024158789166</c:v>
                </c:pt>
                <c:pt idx="642">
                  <c:v>19.813178904704291</c:v>
                </c:pt>
                <c:pt idx="643">
                  <c:v>19.927061106033381</c:v>
                </c:pt>
                <c:pt idx="644">
                  <c:v>20.001433155880949</c:v>
                </c:pt>
                <c:pt idx="645">
                  <c:v>20.068832826055313</c:v>
                </c:pt>
                <c:pt idx="646">
                  <c:v>20.125773926719859</c:v>
                </c:pt>
                <c:pt idx="647">
                  <c:v>20.178066774268927</c:v>
                </c:pt>
                <c:pt idx="648">
                  <c:v>20.262897393626318</c:v>
                </c:pt>
                <c:pt idx="649">
                  <c:v>20.353538329378043</c:v>
                </c:pt>
                <c:pt idx="650">
                  <c:v>20.4430172018509</c:v>
                </c:pt>
                <c:pt idx="651">
                  <c:v>20.494147986121106</c:v>
                </c:pt>
                <c:pt idx="652">
                  <c:v>20.569682099247544</c:v>
                </c:pt>
                <c:pt idx="653">
                  <c:v>20.594085428103778</c:v>
                </c:pt>
                <c:pt idx="654">
                  <c:v>20.689374616970976</c:v>
                </c:pt>
                <c:pt idx="655">
                  <c:v>20.790474122232517</c:v>
                </c:pt>
                <c:pt idx="656">
                  <c:v>20.895059817330665</c:v>
                </c:pt>
                <c:pt idx="657">
                  <c:v>20.981052499966914</c:v>
                </c:pt>
                <c:pt idx="658">
                  <c:v>21.04264185374694</c:v>
                </c:pt>
                <c:pt idx="659">
                  <c:v>21.106555334084693</c:v>
                </c:pt>
                <c:pt idx="660">
                  <c:v>21.183251510489999</c:v>
                </c:pt>
                <c:pt idx="661">
                  <c:v>21.27156831968399</c:v>
                </c:pt>
                <c:pt idx="662">
                  <c:v>21.347102432810427</c:v>
                </c:pt>
                <c:pt idx="663">
                  <c:v>21.431933052167814</c:v>
                </c:pt>
                <c:pt idx="664">
                  <c:v>21.498170659063302</c:v>
                </c:pt>
                <c:pt idx="665">
                  <c:v>21.55627382300672</c:v>
                </c:pt>
                <c:pt idx="666">
                  <c:v>21.607404607276923</c:v>
                </c:pt>
                <c:pt idx="667">
                  <c:v>21.659697454825999</c:v>
                </c:pt>
                <c:pt idx="668">
                  <c:v>21.743366010904513</c:v>
                </c:pt>
                <c:pt idx="669">
                  <c:v>21.830520756819634</c:v>
                </c:pt>
                <c:pt idx="670">
                  <c:v>21.903730743388337</c:v>
                </c:pt>
                <c:pt idx="671">
                  <c:v>21.974616603399305</c:v>
                </c:pt>
                <c:pt idx="672">
                  <c:v>22.051312779804611</c:v>
                </c:pt>
                <c:pt idx="673">
                  <c:v>22.101281500795945</c:v>
                </c:pt>
                <c:pt idx="674">
                  <c:v>22.18495005687446</c:v>
                </c:pt>
                <c:pt idx="675">
                  <c:v>22.281401309020531</c:v>
                </c:pt>
                <c:pt idx="676">
                  <c:v>22.401093826743967</c:v>
                </c:pt>
                <c:pt idx="677">
                  <c:v>22.4987071421689</c:v>
                </c:pt>
                <c:pt idx="678">
                  <c:v>22.549837926439103</c:v>
                </c:pt>
                <c:pt idx="679">
                  <c:v>22.584699824805153</c:v>
                </c:pt>
                <c:pt idx="680">
                  <c:v>22.678826950393482</c:v>
                </c:pt>
                <c:pt idx="681">
                  <c:v>22.778764392376154</c:v>
                </c:pt>
                <c:pt idx="682">
                  <c:v>22.875215644522225</c:v>
                </c:pt>
                <c:pt idx="683">
                  <c:v>22.960046263879608</c:v>
                </c:pt>
                <c:pt idx="684">
                  <c:v>23.037904503563784</c:v>
                </c:pt>
                <c:pt idx="685">
                  <c:v>23.147138451777405</c:v>
                </c:pt>
                <c:pt idx="686">
                  <c:v>23.266830969500838</c:v>
                </c:pt>
                <c:pt idx="687">
                  <c:v>23.360958095089167</c:v>
                </c:pt>
                <c:pt idx="688">
                  <c:v>23.446950777725423</c:v>
                </c:pt>
                <c:pt idx="689">
                  <c:v>23.582912181353009</c:v>
                </c:pt>
                <c:pt idx="690">
                  <c:v>23.744438977115703</c:v>
                </c:pt>
                <c:pt idx="691">
                  <c:v>23.846700545656113</c:v>
                </c:pt>
                <c:pt idx="692">
                  <c:v>23.890858950253104</c:v>
                </c:pt>
                <c:pt idx="693">
                  <c:v>23.92223465878255</c:v>
                </c:pt>
                <c:pt idx="694">
                  <c:v>24.021010037486352</c:v>
                </c:pt>
                <c:pt idx="695">
                  <c:v>24.154647314556208</c:v>
                </c:pt>
                <c:pt idx="696">
                  <c:v>24.299905224414744</c:v>
                </c:pt>
                <c:pt idx="697">
                  <c:v>24.387059970329865</c:v>
                </c:pt>
                <c:pt idx="698">
                  <c:v>24.482349159197067</c:v>
                </c:pt>
                <c:pt idx="699">
                  <c:v>24.56834184183332</c:v>
                </c:pt>
                <c:pt idx="700">
                  <c:v>24.705465308739775</c:v>
                </c:pt>
                <c:pt idx="701">
                  <c:v>24.837940522530761</c:v>
                </c:pt>
                <c:pt idx="702">
                  <c:v>24.956470976975325</c:v>
                </c:pt>
                <c:pt idx="703">
                  <c:v>25.059894608794604</c:v>
                </c:pt>
                <c:pt idx="704">
                  <c:v>25.152859671104068</c:v>
                </c:pt>
                <c:pt idx="705">
                  <c:v>25.249310923250132</c:v>
                </c:pt>
                <c:pt idx="706">
                  <c:v>25.329493289492046</c:v>
                </c:pt>
                <c:pt idx="707">
                  <c:v>25.40851359245509</c:v>
                </c:pt>
                <c:pt idx="708">
                  <c:v>25.491020085254739</c:v>
                </c:pt>
                <c:pt idx="709">
                  <c:v>25.618847045930252</c:v>
                </c:pt>
                <c:pt idx="710">
                  <c:v>25.800128917433703</c:v>
                </c:pt>
                <c:pt idx="711">
                  <c:v>25.92330762499374</c:v>
                </c:pt>
                <c:pt idx="712">
                  <c:v>26.003489991235654</c:v>
                </c:pt>
                <c:pt idx="713">
                  <c:v>26.089482673871903</c:v>
                </c:pt>
                <c:pt idx="714">
                  <c:v>26.241712963403653</c:v>
                </c:pt>
                <c:pt idx="715">
                  <c:v>26.407888012281816</c:v>
                </c:pt>
                <c:pt idx="716">
                  <c:v>26.560118301813564</c:v>
                </c:pt>
                <c:pt idx="717">
                  <c:v>26.64959717428642</c:v>
                </c:pt>
                <c:pt idx="718">
                  <c:v>25.20515251865314</c:v>
                </c:pt>
                <c:pt idx="719">
                  <c:v>24.546262639534824</c:v>
                </c:pt>
                <c:pt idx="720">
                  <c:v>24.456783767061964</c:v>
                </c:pt>
                <c:pt idx="721">
                  <c:v>24.425408058532518</c:v>
                </c:pt>
                <c:pt idx="722">
                  <c:v>24.383573780493261</c:v>
                </c:pt>
                <c:pt idx="723">
                  <c:v>24.292932844741532</c:v>
                </c:pt>
                <c:pt idx="724">
                  <c:v>24.330118869665316</c:v>
                </c:pt>
                <c:pt idx="725">
                  <c:v>24.405652982791761</c:v>
                </c:pt>
                <c:pt idx="726">
                  <c:v>24.463756146735172</c:v>
                </c:pt>
                <c:pt idx="727">
                  <c:v>24.52185931067859</c:v>
                </c:pt>
                <c:pt idx="728">
                  <c:v>24.641551828402019</c:v>
                </c:pt>
                <c:pt idx="729">
                  <c:v>24.811213067116789</c:v>
                </c:pt>
                <c:pt idx="730">
                  <c:v>24.942526217628906</c:v>
                </c:pt>
                <c:pt idx="731">
                  <c:v>25.02270858387082</c:v>
                </c:pt>
                <c:pt idx="732">
                  <c:v>25.085460000929707</c:v>
                </c:pt>
                <c:pt idx="733">
                  <c:v>25.167966493729356</c:v>
                </c:pt>
                <c:pt idx="734">
                  <c:v>25.300441707520338</c:v>
                </c:pt>
                <c:pt idx="735">
                  <c:v>25.466616756398505</c:v>
                </c:pt>
                <c:pt idx="736">
                  <c:v>25.636277995113272</c:v>
                </c:pt>
                <c:pt idx="737">
                  <c:v>25.781535904971808</c:v>
                </c:pt>
                <c:pt idx="738">
                  <c:v>25.934928257782421</c:v>
                </c:pt>
                <c:pt idx="739">
                  <c:v>26.056944902063595</c:v>
                </c:pt>
                <c:pt idx="740">
                  <c:v>26.202202811922131</c:v>
                </c:pt>
                <c:pt idx="741">
                  <c:v>26.327705646039906</c:v>
                </c:pt>
                <c:pt idx="742">
                  <c:v>26.48807037852373</c:v>
                </c:pt>
                <c:pt idx="743">
                  <c:v>26.628680035266793</c:v>
                </c:pt>
                <c:pt idx="744">
                  <c:v>26.771613818567591</c:v>
                </c:pt>
                <c:pt idx="745">
                  <c:v>26.883171893338947</c:v>
                </c:pt>
                <c:pt idx="746">
                  <c:v>26.985433461879353</c:v>
                </c:pt>
                <c:pt idx="747">
                  <c:v>27.099315663208447</c:v>
                </c:pt>
                <c:pt idx="748">
                  <c:v>27.255032142576795</c:v>
                </c:pt>
                <c:pt idx="749">
                  <c:v>27.453744963263276</c:v>
                </c:pt>
                <c:pt idx="750">
                  <c:v>27.616433822304835</c:v>
                </c:pt>
                <c:pt idx="751">
                  <c:v>27.757043479047894</c:v>
                </c:pt>
                <c:pt idx="752">
                  <c:v>27.851170604636227</c:v>
                </c:pt>
                <c:pt idx="753">
                  <c:v>27.962728679407583</c:v>
                </c:pt>
                <c:pt idx="754">
                  <c:v>28.105662462708381</c:v>
                </c:pt>
                <c:pt idx="755">
                  <c:v>28.288106397490704</c:v>
                </c:pt>
                <c:pt idx="756">
                  <c:v>28.464740015878686</c:v>
                </c:pt>
                <c:pt idx="757">
                  <c:v>28.606511735900614</c:v>
                </c:pt>
                <c:pt idx="758">
                  <c:v>28.732014570018389</c:v>
                </c:pt>
                <c:pt idx="759">
                  <c:v>28.838924391674272</c:v>
                </c:pt>
                <c:pt idx="760">
                  <c:v>28.955130719561101</c:v>
                </c:pt>
                <c:pt idx="761">
                  <c:v>29.053906098264903</c:v>
                </c:pt>
                <c:pt idx="762">
                  <c:v>29.196839881565705</c:v>
                </c:pt>
                <c:pt idx="763">
                  <c:v>29.317694462568006</c:v>
                </c:pt>
                <c:pt idx="764">
                  <c:v>29.460628245868808</c:v>
                </c:pt>
                <c:pt idx="765">
                  <c:v>29.555917434736003</c:v>
                </c:pt>
                <c:pt idx="766">
                  <c:v>29.668637572786231</c:v>
                </c:pt>
                <c:pt idx="767">
                  <c:v>29.766250888211164</c:v>
                </c:pt>
                <c:pt idx="768">
                  <c:v>29.85689182396289</c:v>
                </c:pt>
                <c:pt idx="769">
                  <c:v>29.991691164311614</c:v>
                </c:pt>
                <c:pt idx="770">
                  <c:v>30.114869871871651</c:v>
                </c:pt>
                <c:pt idx="771">
                  <c:v>30.217131440412061</c:v>
                </c:pt>
                <c:pt idx="772">
                  <c:v>30.271748414518871</c:v>
                </c:pt>
                <c:pt idx="773">
                  <c:v>30.33217570502002</c:v>
                </c:pt>
                <c:pt idx="774">
                  <c:v>30.418168387656277</c:v>
                </c:pt>
                <c:pt idx="775">
                  <c:v>30.556453917841601</c:v>
                </c:pt>
                <c:pt idx="776">
                  <c:v>30.709846270652214</c:v>
                </c:pt>
                <c:pt idx="777">
                  <c:v>30.864400686741696</c:v>
                </c:pt>
                <c:pt idx="778">
                  <c:v>30.993389710696075</c:v>
                </c:pt>
                <c:pt idx="779">
                  <c:v>31.106109848746296</c:v>
                </c:pt>
                <c:pt idx="780">
                  <c:v>31.253691885162571</c:v>
                </c:pt>
                <c:pt idx="781">
                  <c:v>31.408246301252053</c:v>
                </c:pt>
                <c:pt idx="782">
                  <c:v>31.593014362592111</c:v>
                </c:pt>
                <c:pt idx="783">
                  <c:v>31.735948145892912</c:v>
                </c:pt>
                <c:pt idx="784">
                  <c:v>31.846344157385399</c:v>
                </c:pt>
                <c:pt idx="785">
                  <c:v>31.947443662646936</c:v>
                </c:pt>
                <c:pt idx="786">
                  <c:v>32.060163800697161</c:v>
                </c:pt>
                <c:pt idx="787">
                  <c:v>32.106646331851891</c:v>
                </c:pt>
                <c:pt idx="788">
                  <c:v>32.214718216786643</c:v>
                </c:pt>
                <c:pt idx="789">
                  <c:v>32.387865645338017</c:v>
                </c:pt>
                <c:pt idx="790">
                  <c:v>32.559851010610529</c:v>
                </c:pt>
                <c:pt idx="791">
                  <c:v>32.695812414238112</c:v>
                </c:pt>
                <c:pt idx="792">
                  <c:v>32.841070324096648</c:v>
                </c:pt>
                <c:pt idx="793">
                  <c:v>32.989814423791792</c:v>
                </c:pt>
                <c:pt idx="794">
                  <c:v>33.139720586765797</c:v>
                </c:pt>
                <c:pt idx="795">
                  <c:v>33.360512609750778</c:v>
                </c:pt>
                <c:pt idx="796">
                  <c:v>33.576656379620275</c:v>
                </c:pt>
                <c:pt idx="797">
                  <c:v>33.663811125535403</c:v>
                </c:pt>
                <c:pt idx="798">
                  <c:v>33.742831428498441</c:v>
                </c:pt>
                <c:pt idx="799">
                  <c:v>33.857875693106408</c:v>
                </c:pt>
                <c:pt idx="800">
                  <c:v>33.991512970176252</c:v>
                </c:pt>
                <c:pt idx="801">
                  <c:v>34.113529614457427</c:v>
                </c:pt>
                <c:pt idx="802">
                  <c:v>34.280866726614462</c:v>
                </c:pt>
                <c:pt idx="803">
                  <c:v>34.464472724675652</c:v>
                </c:pt>
                <c:pt idx="804">
                  <c:v>34.646916659457972</c:v>
                </c:pt>
                <c:pt idx="805">
                  <c:v>34.787526316201031</c:v>
                </c:pt>
                <c:pt idx="806">
                  <c:v>34.951377238521459</c:v>
                </c:pt>
                <c:pt idx="807">
                  <c:v>35.066421503129419</c:v>
                </c:pt>
                <c:pt idx="808">
                  <c:v>35.233758615286455</c:v>
                </c:pt>
                <c:pt idx="809">
                  <c:v>35.430147309415197</c:v>
                </c:pt>
                <c:pt idx="810">
                  <c:v>35.606780927803172</c:v>
                </c:pt>
                <c:pt idx="811">
                  <c:v>35.714852812737924</c:v>
                </c:pt>
                <c:pt idx="812">
                  <c:v>35.789224862585492</c:v>
                </c:pt>
                <c:pt idx="813">
                  <c:v>35.889162304568167</c:v>
                </c:pt>
                <c:pt idx="814">
                  <c:v>36.01698926524368</c:v>
                </c:pt>
                <c:pt idx="815">
                  <c:v>36.205243516420339</c:v>
                </c:pt>
                <c:pt idx="816">
                  <c:v>36.406280463664551</c:v>
                </c:pt>
                <c:pt idx="817">
                  <c:v>36.591048525004609</c:v>
                </c:pt>
                <c:pt idx="818">
                  <c:v>36.727009928632206</c:v>
                </c:pt>
                <c:pt idx="819">
                  <c:v>36.874591965048474</c:v>
                </c:pt>
                <c:pt idx="820">
                  <c:v>37.021011938185879</c:v>
                </c:pt>
                <c:pt idx="821">
                  <c:v>37.180214607390838</c:v>
                </c:pt>
                <c:pt idx="822">
                  <c:v>37.341741403153527</c:v>
                </c:pt>
                <c:pt idx="823">
                  <c:v>37.486999313012063</c:v>
                </c:pt>
                <c:pt idx="824">
                  <c:v>37.640391665822676</c:v>
                </c:pt>
                <c:pt idx="825">
                  <c:v>37.760084183546113</c:v>
                </c:pt>
                <c:pt idx="826">
                  <c:v>37.875128448154072</c:v>
                </c:pt>
                <c:pt idx="827">
                  <c:v>37.958797004232586</c:v>
                </c:pt>
                <c:pt idx="828">
                  <c:v>38.131944432783961</c:v>
                </c:pt>
                <c:pt idx="829">
                  <c:v>38.321360747239488</c:v>
                </c:pt>
                <c:pt idx="830">
                  <c:v>38.522397694483708</c:v>
                </c:pt>
                <c:pt idx="831">
                  <c:v>38.658359098111291</c:v>
                </c:pt>
                <c:pt idx="832">
                  <c:v>38.79083431190228</c:v>
                </c:pt>
                <c:pt idx="833">
                  <c:v>38.907040639789109</c:v>
                </c:pt>
                <c:pt idx="834">
                  <c:v>39.06275711915746</c:v>
                </c:pt>
                <c:pt idx="835">
                  <c:v>39.251011370334126</c:v>
                </c:pt>
                <c:pt idx="836">
                  <c:v>39.425320862164362</c:v>
                </c:pt>
                <c:pt idx="837">
                  <c:v>39.592657974321405</c:v>
                </c:pt>
                <c:pt idx="838">
                  <c:v>39.712350492044827</c:v>
                </c:pt>
                <c:pt idx="839">
                  <c:v>39.843663642556947</c:v>
                </c:pt>
                <c:pt idx="840">
                  <c:v>39.951735527491699</c:v>
                </c:pt>
                <c:pt idx="841">
                  <c:v>40.088858994398159</c:v>
                </c:pt>
                <c:pt idx="842">
                  <c:v>40.252709916718587</c:v>
                </c:pt>
                <c:pt idx="843">
                  <c:v>40.431667661664299</c:v>
                </c:pt>
                <c:pt idx="844">
                  <c:v>40.601328900379073</c:v>
                </c:pt>
                <c:pt idx="845">
                  <c:v>40.743100620401002</c:v>
                </c:pt>
                <c:pt idx="846">
                  <c:v>40.895330909932753</c:v>
                </c:pt>
                <c:pt idx="847">
                  <c:v>41.033616440118074</c:v>
                </c:pt>
                <c:pt idx="848">
                  <c:v>41.248598146708709</c:v>
                </c:pt>
                <c:pt idx="849">
                  <c:v>41.455445410347259</c:v>
                </c:pt>
                <c:pt idx="850">
                  <c:v>41.662292673985817</c:v>
                </c:pt>
                <c:pt idx="851">
                  <c:v>41.692506319236394</c:v>
                </c:pt>
                <c:pt idx="852">
                  <c:v>41.734340597275647</c:v>
                </c:pt>
                <c:pt idx="853">
                  <c:v>41.802902330728877</c:v>
                </c:pt>
                <c:pt idx="854">
                  <c:v>41.910974215663629</c:v>
                </c:pt>
                <c:pt idx="855">
                  <c:v>42.052745935685564</c:v>
                </c:pt>
                <c:pt idx="856">
                  <c:v>42.220083047842593</c:v>
                </c:pt>
                <c:pt idx="857">
                  <c:v>42.38509603344189</c:v>
                </c:pt>
                <c:pt idx="858">
                  <c:v>42.496654108213249</c:v>
                </c:pt>
                <c:pt idx="859">
                  <c:v>42.654694714139339</c:v>
                </c:pt>
                <c:pt idx="860">
                  <c:v>42.797628497440137</c:v>
                </c:pt>
                <c:pt idx="861">
                  <c:v>42.982396558780188</c:v>
                </c:pt>
                <c:pt idx="862">
                  <c:v>43.160192240447039</c:v>
                </c:pt>
                <c:pt idx="863">
                  <c:v>43.353094744739174</c:v>
                </c:pt>
                <c:pt idx="864">
                  <c:v>43.493704401482233</c:v>
                </c:pt>
                <c:pt idx="865">
                  <c:v>43.573886767724154</c:v>
                </c:pt>
                <c:pt idx="866">
                  <c:v>43.651745007408323</c:v>
                </c:pt>
                <c:pt idx="867">
                  <c:v>43.735413563486844</c:v>
                </c:pt>
                <c:pt idx="868">
                  <c:v>43.889967979576319</c:v>
                </c:pt>
                <c:pt idx="869">
                  <c:v>44.070087787800908</c:v>
                </c:pt>
                <c:pt idx="870">
                  <c:v>44.269962671766251</c:v>
                </c:pt>
                <c:pt idx="871">
                  <c:v>44.410572328509311</c:v>
                </c:pt>
                <c:pt idx="872">
                  <c:v>44.5686129344354</c:v>
                </c:pt>
                <c:pt idx="873">
                  <c:v>44.703412274784121</c:v>
                </c:pt>
                <c:pt idx="874">
                  <c:v>44.889342399403048</c:v>
                </c:pt>
                <c:pt idx="875">
                  <c:v>45.053193321723477</c:v>
                </c:pt>
                <c:pt idx="876">
                  <c:v>45.236799319784666</c:v>
                </c:pt>
                <c:pt idx="877">
                  <c:v>45.38902960931641</c:v>
                </c:pt>
                <c:pt idx="878">
                  <c:v>45.504073873924369</c:v>
                </c:pt>
                <c:pt idx="879">
                  <c:v>45.61330782213799</c:v>
                </c:pt>
                <c:pt idx="880">
                  <c:v>45.712083200841796</c:v>
                </c:pt>
                <c:pt idx="881">
                  <c:v>45.881744439556563</c:v>
                </c:pt>
                <c:pt idx="882">
                  <c:v>46.079295196964175</c:v>
                </c:pt>
                <c:pt idx="883">
                  <c:v>46.303573409785756</c:v>
                </c:pt>
                <c:pt idx="884">
                  <c:v>46.476720838337123</c:v>
                </c:pt>
                <c:pt idx="885">
                  <c:v>46.630113191147736</c:v>
                </c:pt>
                <c:pt idx="886">
                  <c:v>46.759102215102125</c:v>
                </c:pt>
                <c:pt idx="887">
                  <c:v>46.893901555450846</c:v>
                </c:pt>
                <c:pt idx="888">
                  <c:v>47.074021363675428</c:v>
                </c:pt>
                <c:pt idx="889">
                  <c:v>47.263437678130956</c:v>
                </c:pt>
                <c:pt idx="890">
                  <c:v>47.45401605586536</c:v>
                </c:pt>
                <c:pt idx="891">
                  <c:v>47.594625712608419</c:v>
                </c:pt>
                <c:pt idx="892">
                  <c:v>47.757314571649985</c:v>
                </c:pt>
                <c:pt idx="893">
                  <c:v>47.86190026674813</c:v>
                </c:pt>
                <c:pt idx="894">
                  <c:v>48.008320239885528</c:v>
                </c:pt>
                <c:pt idx="895">
                  <c:v>48.162874655975017</c:v>
                </c:pt>
                <c:pt idx="896">
                  <c:v>48.373208109450175</c:v>
                </c:pt>
                <c:pt idx="897">
                  <c:v>48.576569183252126</c:v>
                </c:pt>
                <c:pt idx="898">
                  <c:v>48.719502966552923</c:v>
                </c:pt>
                <c:pt idx="899">
                  <c:v>48.811305965583522</c:v>
                </c:pt>
                <c:pt idx="900">
                  <c:v>48.934484673143558</c:v>
                </c:pt>
                <c:pt idx="901">
                  <c:v>49.121576861041348</c:v>
                </c:pt>
                <c:pt idx="902">
                  <c:v>49.305182859102537</c:v>
                </c:pt>
                <c:pt idx="903">
                  <c:v>49.478330287653918</c:v>
                </c:pt>
                <c:pt idx="904">
                  <c:v>49.608481374887162</c:v>
                </c:pt>
                <c:pt idx="905">
                  <c:v>49.742118651957014</c:v>
                </c:pt>
                <c:pt idx="906">
                  <c:v>49.849028473612897</c:v>
                </c:pt>
                <c:pt idx="907">
                  <c:v>49.966396864778595</c:v>
                </c:pt>
                <c:pt idx="908">
                  <c:v>50.032634471674086</c:v>
                </c:pt>
                <c:pt idx="909">
                  <c:v>49.988476067077094</c:v>
                </c:pt>
                <c:pt idx="910">
                  <c:v>50.07446874971334</c:v>
                </c:pt>
                <c:pt idx="911">
                  <c:v>50.1639476221862</c:v>
                </c:pt>
                <c:pt idx="912">
                  <c:v>50.265047127447744</c:v>
                </c:pt>
                <c:pt idx="913">
                  <c:v>50.34174330385305</c:v>
                </c:pt>
                <c:pt idx="914">
                  <c:v>50.491649466827063</c:v>
                </c:pt>
                <c:pt idx="915">
                  <c:v>50.655500389147491</c:v>
                </c:pt>
                <c:pt idx="916">
                  <c:v>50.866995905901518</c:v>
                </c:pt>
                <c:pt idx="917">
                  <c:v>51.02271238526987</c:v>
                </c:pt>
                <c:pt idx="918">
                  <c:v>51.16215997873406</c:v>
                </c:pt>
                <c:pt idx="919">
                  <c:v>51.267907737111081</c:v>
                </c:pt>
                <c:pt idx="920">
                  <c:v>51.379465811882426</c:v>
                </c:pt>
                <c:pt idx="921">
                  <c:v>51.530534038135301</c:v>
                </c:pt>
                <c:pt idx="922">
                  <c:v>51.715302099475366</c:v>
                </c:pt>
                <c:pt idx="923">
                  <c:v>51.917501109998447</c:v>
                </c:pt>
                <c:pt idx="924">
                  <c:v>52.090648538549821</c:v>
                </c:pt>
                <c:pt idx="925">
                  <c:v>52.270768346774403</c:v>
                </c:pt>
                <c:pt idx="926">
                  <c:v>52.426484826142755</c:v>
                </c:pt>
                <c:pt idx="927">
                  <c:v>52.613577014040551</c:v>
                </c:pt>
                <c:pt idx="928">
                  <c:v>52.816938087842502</c:v>
                </c:pt>
                <c:pt idx="929">
                  <c:v>53.072592009193521</c:v>
                </c:pt>
                <c:pt idx="930">
                  <c:v>53.296870222015102</c:v>
                </c:pt>
                <c:pt idx="931">
                  <c:v>53.464207334172137</c:v>
                </c:pt>
                <c:pt idx="932">
                  <c:v>53.607141117472942</c:v>
                </c:pt>
                <c:pt idx="933">
                  <c:v>53.731481888311841</c:v>
                </c:pt>
                <c:pt idx="934">
                  <c:v>53.902305190305476</c:v>
                </c:pt>
                <c:pt idx="935">
                  <c:v>54.085911188366666</c:v>
                </c:pt>
                <c:pt idx="936">
                  <c:v>54.327620350371276</c:v>
                </c:pt>
                <c:pt idx="937">
                  <c:v>54.532143487452096</c:v>
                </c:pt>
                <c:pt idx="938">
                  <c:v>54.728532181580832</c:v>
                </c:pt>
                <c:pt idx="939">
                  <c:v>54.883086597670314</c:v>
                </c:pt>
                <c:pt idx="940">
                  <c:v>55.079475291799056</c:v>
                </c:pt>
                <c:pt idx="941">
                  <c:v>55.308401757736107</c:v>
                </c:pt>
                <c:pt idx="942">
                  <c:v>55.55475917285618</c:v>
                </c:pt>
                <c:pt idx="943">
                  <c:v>55.759282309936999</c:v>
                </c:pt>
                <c:pt idx="944">
                  <c:v>55.91616085258422</c:v>
                </c:pt>
                <c:pt idx="945">
                  <c:v>56.042825749980864</c:v>
                </c:pt>
                <c:pt idx="946">
                  <c:v>56.129980495895992</c:v>
                </c:pt>
                <c:pt idx="947">
                  <c:v>56.242700633946214</c:v>
                </c:pt>
                <c:pt idx="948">
                  <c:v>56.378662037573797</c:v>
                </c:pt>
                <c:pt idx="949">
                  <c:v>56.602940250395378</c:v>
                </c:pt>
                <c:pt idx="950">
                  <c:v>56.829542589774697</c:v>
                </c:pt>
                <c:pt idx="951">
                  <c:v>57.035227790134378</c:v>
                </c:pt>
                <c:pt idx="952">
                  <c:v>57.21186140852236</c:v>
                </c:pt>
                <c:pt idx="953">
                  <c:v>57.372226141006188</c:v>
                </c:pt>
                <c:pt idx="954">
                  <c:v>57.59418022727003</c:v>
                </c:pt>
                <c:pt idx="955">
                  <c:v>57.80218955418745</c:v>
                </c:pt>
                <c:pt idx="956">
                  <c:v>58.034602209961108</c:v>
                </c:pt>
                <c:pt idx="957">
                  <c:v>58.21007376507022</c:v>
                </c:pt>
                <c:pt idx="958">
                  <c:v>58.375086750669517</c:v>
                </c:pt>
                <c:pt idx="959">
                  <c:v>58.491293078556346</c:v>
                </c:pt>
                <c:pt idx="960">
                  <c:v>58.641199241530352</c:v>
                </c:pt>
                <c:pt idx="961">
                  <c:v>58.802726037293041</c:v>
                </c:pt>
                <c:pt idx="962">
                  <c:v>59.036300756345575</c:v>
                </c:pt>
                <c:pt idx="963">
                  <c:v>59.27336166523471</c:v>
                </c:pt>
                <c:pt idx="964">
                  <c:v>59.494153688219676</c:v>
                </c:pt>
                <c:pt idx="965">
                  <c:v>59.697514762021633</c:v>
                </c:pt>
                <c:pt idx="966">
                  <c:v>59.881120760082823</c:v>
                </c:pt>
                <c:pt idx="967">
                  <c:v>60.064726758144005</c:v>
                </c:pt>
                <c:pt idx="968">
                  <c:v>60.250656882762932</c:v>
                </c:pt>
                <c:pt idx="969">
                  <c:v>60.492366044767536</c:v>
                </c:pt>
                <c:pt idx="970">
                  <c:v>60.695727118569486</c:v>
                </c:pt>
                <c:pt idx="971">
                  <c:v>60.879333116630669</c:v>
                </c:pt>
                <c:pt idx="972">
                  <c:v>61.016456583537128</c:v>
                </c:pt>
                <c:pt idx="973">
                  <c:v>61.16636274651114</c:v>
                </c:pt>
                <c:pt idx="974">
                  <c:v>61.352292871130068</c:v>
                </c:pt>
                <c:pt idx="975">
                  <c:v>61.564950451162964</c:v>
                </c:pt>
                <c:pt idx="976">
                  <c:v>61.797363106936622</c:v>
                </c:pt>
                <c:pt idx="977">
                  <c:v>61.999562117459703</c:v>
                </c:pt>
                <c:pt idx="978">
                  <c:v>62.190140495194107</c:v>
                </c:pt>
                <c:pt idx="979">
                  <c:v>62.331912215216029</c:v>
                </c:pt>
                <c:pt idx="980">
                  <c:v>62.507383770325141</c:v>
                </c:pt>
                <c:pt idx="981">
                  <c:v>62.706096591011622</c:v>
                </c:pt>
                <c:pt idx="982">
                  <c:v>62.971047018593595</c:v>
                </c:pt>
                <c:pt idx="983">
                  <c:v>63.184866661905353</c:v>
                </c:pt>
                <c:pt idx="984">
                  <c:v>63.361500280293328</c:v>
                </c:pt>
                <c:pt idx="985">
                  <c:v>63.502109937036394</c:v>
                </c:pt>
                <c:pt idx="986">
                  <c:v>63.599723252461338</c:v>
                </c:pt>
                <c:pt idx="987">
                  <c:v>63.639233403942853</c:v>
                </c:pt>
                <c:pt idx="988">
                  <c:v>63.739170845925528</c:v>
                </c:pt>
                <c:pt idx="989">
                  <c:v>63.918128590871241</c:v>
                </c:pt>
                <c:pt idx="990">
                  <c:v>64.107544905326776</c:v>
                </c:pt>
                <c:pt idx="991">
                  <c:v>64.283016460435888</c:v>
                </c:pt>
                <c:pt idx="992">
                  <c:v>64.407357231274787</c:v>
                </c:pt>
                <c:pt idx="993">
                  <c:v>64.570046090316353</c:v>
                </c:pt>
                <c:pt idx="994">
                  <c:v>64.758300341493012</c:v>
                </c:pt>
                <c:pt idx="995">
                  <c:v>64.99071299726667</c:v>
                </c:pt>
                <c:pt idx="996">
                  <c:v>65.218477399924865</c:v>
                </c:pt>
                <c:pt idx="997">
                  <c:v>65.402083397986047</c:v>
                </c:pt>
                <c:pt idx="998">
                  <c:v>65.547341307844576</c:v>
                </c:pt>
                <c:pt idx="999">
                  <c:v>65.656575256058204</c:v>
                </c:pt>
                <c:pt idx="1000">
                  <c:v>65.7809160268971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7BC-42C3-92E0-E37368ECC307}"/>
            </c:ext>
          </c:extLst>
        </c:ser>
        <c:ser>
          <c:idx val="7"/>
          <c:order val="7"/>
          <c:tx>
            <c:strRef>
              <c:f>'0-1000'!$J$1:$J$3</c:f>
              <c:strCache>
                <c:ptCount val="3"/>
                <c:pt idx="0">
                  <c:v>TEST_84</c:v>
                </c:pt>
                <c:pt idx="1">
                  <c:v>Force</c:v>
                </c:pt>
                <c:pt idx="2">
                  <c:v>N</c:v>
                </c:pt>
              </c:strCache>
            </c:strRef>
          </c:tx>
          <c:spPr>
            <a:ln w="12700"/>
          </c:spPr>
          <c:marker>
            <c:symbol val="none"/>
          </c:marker>
          <c:cat>
            <c:numRef>
              <c:f>'0-1000'!$B$4:$B$1004</c:f>
              <c:numCache>
                <c:formatCode>General</c:formatCode>
                <c:ptCount val="1001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5.0000000000000001E-3</c:v>
                </c:pt>
                <c:pt idx="6">
                  <c:v>6.0000000000000001E-3</c:v>
                </c:pt>
                <c:pt idx="7">
                  <c:v>7.0000000000000001E-3</c:v>
                </c:pt>
                <c:pt idx="8">
                  <c:v>8.0000000000000002E-3</c:v>
                </c:pt>
                <c:pt idx="9">
                  <c:v>9.0000000000000011E-3</c:v>
                </c:pt>
                <c:pt idx="10">
                  <c:v>0.01</c:v>
                </c:pt>
                <c:pt idx="11">
                  <c:v>1.0999999999999999E-2</c:v>
                </c:pt>
                <c:pt idx="12">
                  <c:v>1.2E-2</c:v>
                </c:pt>
                <c:pt idx="13">
                  <c:v>1.3000000000000001E-2</c:v>
                </c:pt>
                <c:pt idx="14">
                  <c:v>1.4E-2</c:v>
                </c:pt>
                <c:pt idx="15">
                  <c:v>1.4999999999999999E-2</c:v>
                </c:pt>
                <c:pt idx="16">
                  <c:v>1.6E-2</c:v>
                </c:pt>
                <c:pt idx="17">
                  <c:v>1.7000000000000001E-2</c:v>
                </c:pt>
                <c:pt idx="18">
                  <c:v>1.8000000000000002E-2</c:v>
                </c:pt>
                <c:pt idx="19">
                  <c:v>1.9E-2</c:v>
                </c:pt>
                <c:pt idx="20">
                  <c:v>0.02</c:v>
                </c:pt>
                <c:pt idx="21">
                  <c:v>2.1000000000000001E-2</c:v>
                </c:pt>
                <c:pt idx="22">
                  <c:v>2.1999999999999999E-2</c:v>
                </c:pt>
                <c:pt idx="23">
                  <c:v>2.3E-2</c:v>
                </c:pt>
                <c:pt idx="24">
                  <c:v>2.4E-2</c:v>
                </c:pt>
                <c:pt idx="25">
                  <c:v>2.5000000000000001E-2</c:v>
                </c:pt>
                <c:pt idx="26">
                  <c:v>2.6000000000000002E-2</c:v>
                </c:pt>
                <c:pt idx="27">
                  <c:v>2.7E-2</c:v>
                </c:pt>
                <c:pt idx="28">
                  <c:v>2.8000000000000001E-2</c:v>
                </c:pt>
                <c:pt idx="29">
                  <c:v>2.9000000000000001E-2</c:v>
                </c:pt>
                <c:pt idx="30">
                  <c:v>0.03</c:v>
                </c:pt>
                <c:pt idx="31">
                  <c:v>3.1E-2</c:v>
                </c:pt>
                <c:pt idx="32">
                  <c:v>3.2000000000000001E-2</c:v>
                </c:pt>
                <c:pt idx="33">
                  <c:v>3.3000000000000002E-2</c:v>
                </c:pt>
                <c:pt idx="34">
                  <c:v>3.4000000000000002E-2</c:v>
                </c:pt>
                <c:pt idx="35">
                  <c:v>3.5000000000000003E-2</c:v>
                </c:pt>
                <c:pt idx="36">
                  <c:v>3.6000000000000004E-2</c:v>
                </c:pt>
                <c:pt idx="37">
                  <c:v>3.6999999999999998E-2</c:v>
                </c:pt>
                <c:pt idx="38">
                  <c:v>3.7999999999999999E-2</c:v>
                </c:pt>
                <c:pt idx="39">
                  <c:v>3.9E-2</c:v>
                </c:pt>
                <c:pt idx="40">
                  <c:v>0.04</c:v>
                </c:pt>
                <c:pt idx="41">
                  <c:v>4.1000000000000002E-2</c:v>
                </c:pt>
                <c:pt idx="42">
                  <c:v>4.2000000000000003E-2</c:v>
                </c:pt>
                <c:pt idx="43">
                  <c:v>4.3000000000000003E-2</c:v>
                </c:pt>
                <c:pt idx="44">
                  <c:v>4.3999999999999997E-2</c:v>
                </c:pt>
                <c:pt idx="45">
                  <c:v>4.4999999999999998E-2</c:v>
                </c:pt>
                <c:pt idx="46">
                  <c:v>4.5999999999999999E-2</c:v>
                </c:pt>
                <c:pt idx="47">
                  <c:v>4.7E-2</c:v>
                </c:pt>
                <c:pt idx="48">
                  <c:v>4.8000000000000001E-2</c:v>
                </c:pt>
                <c:pt idx="49">
                  <c:v>4.9000000000000002E-2</c:v>
                </c:pt>
                <c:pt idx="50">
                  <c:v>0.05</c:v>
                </c:pt>
                <c:pt idx="51">
                  <c:v>5.1000000000000004E-2</c:v>
                </c:pt>
                <c:pt idx="52">
                  <c:v>5.2000000000000005E-2</c:v>
                </c:pt>
                <c:pt idx="53">
                  <c:v>5.2999999999999999E-2</c:v>
                </c:pt>
                <c:pt idx="54">
                  <c:v>5.3999999999999999E-2</c:v>
                </c:pt>
                <c:pt idx="55">
                  <c:v>5.5E-2</c:v>
                </c:pt>
                <c:pt idx="56">
                  <c:v>5.6000000000000001E-2</c:v>
                </c:pt>
                <c:pt idx="57">
                  <c:v>5.7000000000000002E-2</c:v>
                </c:pt>
                <c:pt idx="58">
                  <c:v>5.8000000000000003E-2</c:v>
                </c:pt>
                <c:pt idx="59">
                  <c:v>5.9000000000000004E-2</c:v>
                </c:pt>
                <c:pt idx="60">
                  <c:v>0.06</c:v>
                </c:pt>
                <c:pt idx="61">
                  <c:v>6.0999999999999999E-2</c:v>
                </c:pt>
                <c:pt idx="62">
                  <c:v>6.2E-2</c:v>
                </c:pt>
                <c:pt idx="63">
                  <c:v>6.3E-2</c:v>
                </c:pt>
                <c:pt idx="64">
                  <c:v>6.4000000000000001E-2</c:v>
                </c:pt>
                <c:pt idx="65">
                  <c:v>6.5000000000000002E-2</c:v>
                </c:pt>
                <c:pt idx="66">
                  <c:v>6.6000000000000003E-2</c:v>
                </c:pt>
                <c:pt idx="67">
                  <c:v>6.7000000000000004E-2</c:v>
                </c:pt>
                <c:pt idx="68">
                  <c:v>6.8000000000000005E-2</c:v>
                </c:pt>
                <c:pt idx="69">
                  <c:v>6.9000000000000006E-2</c:v>
                </c:pt>
                <c:pt idx="70">
                  <c:v>7.0000000000000007E-2</c:v>
                </c:pt>
                <c:pt idx="71">
                  <c:v>7.1000000000000008E-2</c:v>
                </c:pt>
                <c:pt idx="72">
                  <c:v>7.2000000000000008E-2</c:v>
                </c:pt>
                <c:pt idx="73">
                  <c:v>7.2999999999999995E-2</c:v>
                </c:pt>
                <c:pt idx="74">
                  <c:v>7.3999999999999996E-2</c:v>
                </c:pt>
                <c:pt idx="75">
                  <c:v>7.4999999999999997E-2</c:v>
                </c:pt>
                <c:pt idx="76">
                  <c:v>7.5999999999999998E-2</c:v>
                </c:pt>
                <c:pt idx="77">
                  <c:v>7.6999999999999999E-2</c:v>
                </c:pt>
                <c:pt idx="78">
                  <c:v>7.8E-2</c:v>
                </c:pt>
                <c:pt idx="79">
                  <c:v>7.9000000000000001E-2</c:v>
                </c:pt>
                <c:pt idx="80">
                  <c:v>0.08</c:v>
                </c:pt>
                <c:pt idx="81">
                  <c:v>8.1000000000000003E-2</c:v>
                </c:pt>
                <c:pt idx="82">
                  <c:v>8.2000000000000003E-2</c:v>
                </c:pt>
                <c:pt idx="83">
                  <c:v>8.3000000000000004E-2</c:v>
                </c:pt>
                <c:pt idx="84">
                  <c:v>8.4000000000000005E-2</c:v>
                </c:pt>
                <c:pt idx="85">
                  <c:v>8.5000000000000006E-2</c:v>
                </c:pt>
                <c:pt idx="86">
                  <c:v>8.6000000000000007E-2</c:v>
                </c:pt>
                <c:pt idx="87">
                  <c:v>8.7000000000000008E-2</c:v>
                </c:pt>
                <c:pt idx="88">
                  <c:v>8.7999999999999995E-2</c:v>
                </c:pt>
                <c:pt idx="89">
                  <c:v>8.8999999999999996E-2</c:v>
                </c:pt>
                <c:pt idx="90">
                  <c:v>0.09</c:v>
                </c:pt>
                <c:pt idx="91">
                  <c:v>9.0999999999999998E-2</c:v>
                </c:pt>
                <c:pt idx="92">
                  <c:v>9.1999999999999998E-2</c:v>
                </c:pt>
                <c:pt idx="93">
                  <c:v>9.2999999999999999E-2</c:v>
                </c:pt>
                <c:pt idx="94">
                  <c:v>9.4E-2</c:v>
                </c:pt>
                <c:pt idx="95">
                  <c:v>9.5000000000000001E-2</c:v>
                </c:pt>
                <c:pt idx="96">
                  <c:v>9.6000000000000002E-2</c:v>
                </c:pt>
                <c:pt idx="97">
                  <c:v>9.7000000000000003E-2</c:v>
                </c:pt>
                <c:pt idx="98">
                  <c:v>9.8000000000000004E-2</c:v>
                </c:pt>
                <c:pt idx="99">
                  <c:v>9.9000000000000005E-2</c:v>
                </c:pt>
                <c:pt idx="100">
                  <c:v>0.1</c:v>
                </c:pt>
                <c:pt idx="101">
                  <c:v>0.10100000000000001</c:v>
                </c:pt>
                <c:pt idx="102">
                  <c:v>0.10200000000000001</c:v>
                </c:pt>
                <c:pt idx="103">
                  <c:v>0.10300000000000001</c:v>
                </c:pt>
                <c:pt idx="104">
                  <c:v>0.10400000000000001</c:v>
                </c:pt>
                <c:pt idx="105">
                  <c:v>0.105</c:v>
                </c:pt>
                <c:pt idx="106">
                  <c:v>0.106</c:v>
                </c:pt>
                <c:pt idx="107">
                  <c:v>0.107</c:v>
                </c:pt>
                <c:pt idx="108">
                  <c:v>0.108</c:v>
                </c:pt>
                <c:pt idx="109">
                  <c:v>0.109</c:v>
                </c:pt>
                <c:pt idx="110">
                  <c:v>0.11</c:v>
                </c:pt>
                <c:pt idx="111">
                  <c:v>0.111</c:v>
                </c:pt>
                <c:pt idx="112">
                  <c:v>0.112</c:v>
                </c:pt>
                <c:pt idx="113">
                  <c:v>0.113</c:v>
                </c:pt>
                <c:pt idx="114">
                  <c:v>0.114</c:v>
                </c:pt>
                <c:pt idx="115">
                  <c:v>0.115</c:v>
                </c:pt>
                <c:pt idx="116">
                  <c:v>0.11600000000000001</c:v>
                </c:pt>
                <c:pt idx="117">
                  <c:v>0.11700000000000001</c:v>
                </c:pt>
                <c:pt idx="118">
                  <c:v>0.11800000000000001</c:v>
                </c:pt>
                <c:pt idx="119">
                  <c:v>0.11900000000000001</c:v>
                </c:pt>
                <c:pt idx="120">
                  <c:v>0.12</c:v>
                </c:pt>
                <c:pt idx="121">
                  <c:v>0.121</c:v>
                </c:pt>
                <c:pt idx="122">
                  <c:v>0.122</c:v>
                </c:pt>
                <c:pt idx="123">
                  <c:v>0.123</c:v>
                </c:pt>
                <c:pt idx="124">
                  <c:v>0.124</c:v>
                </c:pt>
                <c:pt idx="125">
                  <c:v>0.125</c:v>
                </c:pt>
                <c:pt idx="126">
                  <c:v>0.126</c:v>
                </c:pt>
                <c:pt idx="127">
                  <c:v>0.127</c:v>
                </c:pt>
                <c:pt idx="128">
                  <c:v>0.128</c:v>
                </c:pt>
                <c:pt idx="129">
                  <c:v>0.129</c:v>
                </c:pt>
                <c:pt idx="130">
                  <c:v>0.13</c:v>
                </c:pt>
                <c:pt idx="131">
                  <c:v>0.13100000000000001</c:v>
                </c:pt>
                <c:pt idx="132">
                  <c:v>0.13200000000000001</c:v>
                </c:pt>
                <c:pt idx="133">
                  <c:v>0.13300000000000001</c:v>
                </c:pt>
                <c:pt idx="134">
                  <c:v>0.13400000000000001</c:v>
                </c:pt>
                <c:pt idx="135">
                  <c:v>0.13500000000000001</c:v>
                </c:pt>
                <c:pt idx="136">
                  <c:v>0.13600000000000001</c:v>
                </c:pt>
                <c:pt idx="137">
                  <c:v>0.13700000000000001</c:v>
                </c:pt>
                <c:pt idx="138">
                  <c:v>0.13800000000000001</c:v>
                </c:pt>
                <c:pt idx="139">
                  <c:v>0.13900000000000001</c:v>
                </c:pt>
                <c:pt idx="140">
                  <c:v>0.14000000000000001</c:v>
                </c:pt>
                <c:pt idx="141">
                  <c:v>0.14100000000000001</c:v>
                </c:pt>
                <c:pt idx="142">
                  <c:v>0.14200000000000002</c:v>
                </c:pt>
                <c:pt idx="143">
                  <c:v>0.14300000000000002</c:v>
                </c:pt>
                <c:pt idx="144">
                  <c:v>0.14400000000000002</c:v>
                </c:pt>
                <c:pt idx="145">
                  <c:v>0.14499999999999999</c:v>
                </c:pt>
                <c:pt idx="146">
                  <c:v>0.14599999999999999</c:v>
                </c:pt>
                <c:pt idx="147">
                  <c:v>0.14699999999999999</c:v>
                </c:pt>
                <c:pt idx="148">
                  <c:v>0.14799999999999999</c:v>
                </c:pt>
                <c:pt idx="149">
                  <c:v>0.14899999999999999</c:v>
                </c:pt>
                <c:pt idx="150">
                  <c:v>0.15</c:v>
                </c:pt>
                <c:pt idx="151">
                  <c:v>0.151</c:v>
                </c:pt>
                <c:pt idx="152">
                  <c:v>0.152</c:v>
                </c:pt>
                <c:pt idx="153">
                  <c:v>0.153</c:v>
                </c:pt>
                <c:pt idx="154">
                  <c:v>0.154</c:v>
                </c:pt>
                <c:pt idx="155">
                  <c:v>0.155</c:v>
                </c:pt>
                <c:pt idx="156">
                  <c:v>0.156</c:v>
                </c:pt>
                <c:pt idx="157">
                  <c:v>0.157</c:v>
                </c:pt>
                <c:pt idx="158">
                  <c:v>0.158</c:v>
                </c:pt>
                <c:pt idx="159">
                  <c:v>0.159</c:v>
                </c:pt>
                <c:pt idx="160">
                  <c:v>0.16</c:v>
                </c:pt>
                <c:pt idx="161">
                  <c:v>0.161</c:v>
                </c:pt>
                <c:pt idx="162">
                  <c:v>0.16200000000000001</c:v>
                </c:pt>
                <c:pt idx="163">
                  <c:v>0.16300000000000001</c:v>
                </c:pt>
                <c:pt idx="164">
                  <c:v>0.16400000000000001</c:v>
                </c:pt>
                <c:pt idx="165">
                  <c:v>0.16500000000000001</c:v>
                </c:pt>
                <c:pt idx="166">
                  <c:v>0.16600000000000001</c:v>
                </c:pt>
                <c:pt idx="167">
                  <c:v>0.16700000000000001</c:v>
                </c:pt>
                <c:pt idx="168">
                  <c:v>0.16800000000000001</c:v>
                </c:pt>
                <c:pt idx="169">
                  <c:v>0.16900000000000001</c:v>
                </c:pt>
                <c:pt idx="170">
                  <c:v>0.17</c:v>
                </c:pt>
                <c:pt idx="171">
                  <c:v>0.17100000000000001</c:v>
                </c:pt>
                <c:pt idx="172">
                  <c:v>0.17200000000000001</c:v>
                </c:pt>
                <c:pt idx="173">
                  <c:v>0.17300000000000001</c:v>
                </c:pt>
                <c:pt idx="174">
                  <c:v>0.17400000000000002</c:v>
                </c:pt>
                <c:pt idx="175">
                  <c:v>0.17500000000000002</c:v>
                </c:pt>
                <c:pt idx="176">
                  <c:v>0.17599999999999999</c:v>
                </c:pt>
                <c:pt idx="177">
                  <c:v>0.17699999999999999</c:v>
                </c:pt>
                <c:pt idx="178">
                  <c:v>0.17799999999999999</c:v>
                </c:pt>
                <c:pt idx="179">
                  <c:v>0.17899999999999999</c:v>
                </c:pt>
                <c:pt idx="180">
                  <c:v>0.18</c:v>
                </c:pt>
                <c:pt idx="181">
                  <c:v>0.18099999999999999</c:v>
                </c:pt>
                <c:pt idx="182">
                  <c:v>0.182</c:v>
                </c:pt>
                <c:pt idx="183">
                  <c:v>0.183</c:v>
                </c:pt>
                <c:pt idx="184">
                  <c:v>0.184</c:v>
                </c:pt>
                <c:pt idx="185">
                  <c:v>0.185</c:v>
                </c:pt>
                <c:pt idx="186">
                  <c:v>0.186</c:v>
                </c:pt>
                <c:pt idx="187">
                  <c:v>0.187</c:v>
                </c:pt>
                <c:pt idx="188">
                  <c:v>0.188</c:v>
                </c:pt>
                <c:pt idx="189">
                  <c:v>0.189</c:v>
                </c:pt>
                <c:pt idx="190">
                  <c:v>0.19</c:v>
                </c:pt>
                <c:pt idx="191">
                  <c:v>0.191</c:v>
                </c:pt>
                <c:pt idx="192">
                  <c:v>0.192</c:v>
                </c:pt>
                <c:pt idx="193">
                  <c:v>0.193</c:v>
                </c:pt>
                <c:pt idx="194">
                  <c:v>0.19400000000000001</c:v>
                </c:pt>
                <c:pt idx="195">
                  <c:v>0.19500000000000001</c:v>
                </c:pt>
                <c:pt idx="196">
                  <c:v>0.19600000000000001</c:v>
                </c:pt>
                <c:pt idx="197">
                  <c:v>0.19700000000000001</c:v>
                </c:pt>
                <c:pt idx="198">
                  <c:v>0.19800000000000001</c:v>
                </c:pt>
                <c:pt idx="199">
                  <c:v>0.19900000000000001</c:v>
                </c:pt>
                <c:pt idx="200">
                  <c:v>0.2</c:v>
                </c:pt>
                <c:pt idx="201">
                  <c:v>0.20100000000000001</c:v>
                </c:pt>
                <c:pt idx="202">
                  <c:v>0.20200000000000001</c:v>
                </c:pt>
                <c:pt idx="203">
                  <c:v>0.20300000000000001</c:v>
                </c:pt>
                <c:pt idx="204">
                  <c:v>0.20400000000000001</c:v>
                </c:pt>
                <c:pt idx="205">
                  <c:v>0.20500000000000002</c:v>
                </c:pt>
                <c:pt idx="206">
                  <c:v>0.20600000000000002</c:v>
                </c:pt>
                <c:pt idx="207">
                  <c:v>0.20700000000000002</c:v>
                </c:pt>
                <c:pt idx="208">
                  <c:v>0.20800000000000002</c:v>
                </c:pt>
                <c:pt idx="209">
                  <c:v>0.20899999999999999</c:v>
                </c:pt>
                <c:pt idx="210">
                  <c:v>0.21</c:v>
                </c:pt>
                <c:pt idx="211">
                  <c:v>0.21099999999999999</c:v>
                </c:pt>
                <c:pt idx="212">
                  <c:v>0.21199999999999999</c:v>
                </c:pt>
                <c:pt idx="213">
                  <c:v>0.21299999999999999</c:v>
                </c:pt>
                <c:pt idx="214">
                  <c:v>0.214</c:v>
                </c:pt>
                <c:pt idx="215">
                  <c:v>0.215</c:v>
                </c:pt>
                <c:pt idx="216">
                  <c:v>0.216</c:v>
                </c:pt>
                <c:pt idx="217">
                  <c:v>0.217</c:v>
                </c:pt>
                <c:pt idx="218">
                  <c:v>0.218</c:v>
                </c:pt>
                <c:pt idx="219">
                  <c:v>0.219</c:v>
                </c:pt>
                <c:pt idx="220">
                  <c:v>0.22</c:v>
                </c:pt>
                <c:pt idx="221">
                  <c:v>0.221</c:v>
                </c:pt>
                <c:pt idx="222">
                  <c:v>0.222</c:v>
                </c:pt>
                <c:pt idx="223">
                  <c:v>0.223</c:v>
                </c:pt>
                <c:pt idx="224">
                  <c:v>0.224</c:v>
                </c:pt>
                <c:pt idx="225">
                  <c:v>0.22500000000000001</c:v>
                </c:pt>
                <c:pt idx="226">
                  <c:v>0.22600000000000001</c:v>
                </c:pt>
                <c:pt idx="227">
                  <c:v>0.22700000000000001</c:v>
                </c:pt>
                <c:pt idx="228">
                  <c:v>0.22800000000000001</c:v>
                </c:pt>
                <c:pt idx="229">
                  <c:v>0.22900000000000001</c:v>
                </c:pt>
                <c:pt idx="230">
                  <c:v>0.23</c:v>
                </c:pt>
                <c:pt idx="231">
                  <c:v>0.23100000000000001</c:v>
                </c:pt>
                <c:pt idx="232">
                  <c:v>0.23200000000000001</c:v>
                </c:pt>
                <c:pt idx="233">
                  <c:v>0.23300000000000001</c:v>
                </c:pt>
                <c:pt idx="234">
                  <c:v>0.23400000000000001</c:v>
                </c:pt>
                <c:pt idx="235">
                  <c:v>0.23500000000000001</c:v>
                </c:pt>
                <c:pt idx="236">
                  <c:v>0.23600000000000002</c:v>
                </c:pt>
                <c:pt idx="237">
                  <c:v>0.23700000000000002</c:v>
                </c:pt>
                <c:pt idx="238">
                  <c:v>0.23800000000000002</c:v>
                </c:pt>
                <c:pt idx="239">
                  <c:v>0.23900000000000002</c:v>
                </c:pt>
                <c:pt idx="240">
                  <c:v>0.24</c:v>
                </c:pt>
                <c:pt idx="241">
                  <c:v>0.24099999999999999</c:v>
                </c:pt>
                <c:pt idx="242">
                  <c:v>0.24199999999999999</c:v>
                </c:pt>
                <c:pt idx="243">
                  <c:v>0.24299999999999999</c:v>
                </c:pt>
                <c:pt idx="244">
                  <c:v>0.24399999999999999</c:v>
                </c:pt>
                <c:pt idx="245">
                  <c:v>0.245</c:v>
                </c:pt>
                <c:pt idx="246">
                  <c:v>0.246</c:v>
                </c:pt>
                <c:pt idx="247">
                  <c:v>0.247</c:v>
                </c:pt>
                <c:pt idx="248">
                  <c:v>0.248</c:v>
                </c:pt>
                <c:pt idx="249">
                  <c:v>0.249</c:v>
                </c:pt>
                <c:pt idx="250">
                  <c:v>0.25</c:v>
                </c:pt>
                <c:pt idx="251">
                  <c:v>0.251</c:v>
                </c:pt>
                <c:pt idx="252">
                  <c:v>0.252</c:v>
                </c:pt>
                <c:pt idx="253">
                  <c:v>0.253</c:v>
                </c:pt>
                <c:pt idx="254">
                  <c:v>0.254</c:v>
                </c:pt>
                <c:pt idx="255">
                  <c:v>0.255</c:v>
                </c:pt>
                <c:pt idx="256">
                  <c:v>0.25600000000000001</c:v>
                </c:pt>
                <c:pt idx="257">
                  <c:v>0.25700000000000001</c:v>
                </c:pt>
                <c:pt idx="258">
                  <c:v>0.25800000000000001</c:v>
                </c:pt>
                <c:pt idx="259">
                  <c:v>0.25900000000000001</c:v>
                </c:pt>
                <c:pt idx="260">
                  <c:v>0.26</c:v>
                </c:pt>
                <c:pt idx="261">
                  <c:v>0.26100000000000001</c:v>
                </c:pt>
                <c:pt idx="262">
                  <c:v>0.26200000000000001</c:v>
                </c:pt>
                <c:pt idx="263">
                  <c:v>0.26300000000000001</c:v>
                </c:pt>
                <c:pt idx="264">
                  <c:v>0.26400000000000001</c:v>
                </c:pt>
                <c:pt idx="265">
                  <c:v>0.26500000000000001</c:v>
                </c:pt>
                <c:pt idx="266">
                  <c:v>0.26600000000000001</c:v>
                </c:pt>
                <c:pt idx="267">
                  <c:v>0.26700000000000002</c:v>
                </c:pt>
                <c:pt idx="268">
                  <c:v>0.26800000000000002</c:v>
                </c:pt>
                <c:pt idx="269">
                  <c:v>0.26900000000000002</c:v>
                </c:pt>
                <c:pt idx="270">
                  <c:v>0.27</c:v>
                </c:pt>
                <c:pt idx="271">
                  <c:v>0.27100000000000002</c:v>
                </c:pt>
                <c:pt idx="272">
                  <c:v>0.27200000000000002</c:v>
                </c:pt>
                <c:pt idx="273">
                  <c:v>0.27300000000000002</c:v>
                </c:pt>
                <c:pt idx="274">
                  <c:v>0.27400000000000002</c:v>
                </c:pt>
                <c:pt idx="275">
                  <c:v>0.27500000000000002</c:v>
                </c:pt>
                <c:pt idx="276">
                  <c:v>0.27600000000000002</c:v>
                </c:pt>
                <c:pt idx="277">
                  <c:v>0.27700000000000002</c:v>
                </c:pt>
                <c:pt idx="278">
                  <c:v>0.27800000000000002</c:v>
                </c:pt>
                <c:pt idx="279">
                  <c:v>0.27900000000000003</c:v>
                </c:pt>
                <c:pt idx="280">
                  <c:v>0.28000000000000003</c:v>
                </c:pt>
                <c:pt idx="281">
                  <c:v>0.28100000000000003</c:v>
                </c:pt>
                <c:pt idx="282">
                  <c:v>0.28200000000000003</c:v>
                </c:pt>
                <c:pt idx="283">
                  <c:v>0.28300000000000003</c:v>
                </c:pt>
                <c:pt idx="284">
                  <c:v>0.28400000000000003</c:v>
                </c:pt>
                <c:pt idx="285">
                  <c:v>0.28500000000000003</c:v>
                </c:pt>
                <c:pt idx="286">
                  <c:v>0.28600000000000003</c:v>
                </c:pt>
                <c:pt idx="287">
                  <c:v>0.28700000000000003</c:v>
                </c:pt>
                <c:pt idx="288">
                  <c:v>0.28800000000000003</c:v>
                </c:pt>
                <c:pt idx="289">
                  <c:v>0.28899999999999998</c:v>
                </c:pt>
                <c:pt idx="290">
                  <c:v>0.28999999999999998</c:v>
                </c:pt>
                <c:pt idx="291">
                  <c:v>0.29099999999999998</c:v>
                </c:pt>
                <c:pt idx="292">
                  <c:v>0.29199999999999998</c:v>
                </c:pt>
                <c:pt idx="293">
                  <c:v>0.29299999999999998</c:v>
                </c:pt>
                <c:pt idx="294">
                  <c:v>0.29399999999999998</c:v>
                </c:pt>
                <c:pt idx="295">
                  <c:v>0.29499999999999998</c:v>
                </c:pt>
                <c:pt idx="296">
                  <c:v>0.29599999999999999</c:v>
                </c:pt>
                <c:pt idx="297">
                  <c:v>0.29699999999999999</c:v>
                </c:pt>
                <c:pt idx="298">
                  <c:v>0.29799999999999999</c:v>
                </c:pt>
                <c:pt idx="299">
                  <c:v>0.29899999999999999</c:v>
                </c:pt>
                <c:pt idx="300">
                  <c:v>0.3</c:v>
                </c:pt>
                <c:pt idx="301">
                  <c:v>0.30099999999999999</c:v>
                </c:pt>
                <c:pt idx="302">
                  <c:v>0.30199999999999999</c:v>
                </c:pt>
                <c:pt idx="303">
                  <c:v>0.30299999999999999</c:v>
                </c:pt>
                <c:pt idx="304">
                  <c:v>0.30399999999999999</c:v>
                </c:pt>
                <c:pt idx="305">
                  <c:v>0.30499999999999999</c:v>
                </c:pt>
                <c:pt idx="306">
                  <c:v>0.30599999999999999</c:v>
                </c:pt>
                <c:pt idx="307">
                  <c:v>0.307</c:v>
                </c:pt>
                <c:pt idx="308">
                  <c:v>0.308</c:v>
                </c:pt>
                <c:pt idx="309">
                  <c:v>0.309</c:v>
                </c:pt>
                <c:pt idx="310">
                  <c:v>0.31</c:v>
                </c:pt>
                <c:pt idx="311">
                  <c:v>0.311</c:v>
                </c:pt>
                <c:pt idx="312">
                  <c:v>0.312</c:v>
                </c:pt>
                <c:pt idx="313">
                  <c:v>0.313</c:v>
                </c:pt>
                <c:pt idx="314">
                  <c:v>0.314</c:v>
                </c:pt>
                <c:pt idx="315">
                  <c:v>0.315</c:v>
                </c:pt>
                <c:pt idx="316">
                  <c:v>0.316</c:v>
                </c:pt>
                <c:pt idx="317">
                  <c:v>0.317</c:v>
                </c:pt>
                <c:pt idx="318">
                  <c:v>0.318</c:v>
                </c:pt>
                <c:pt idx="319">
                  <c:v>0.31900000000000001</c:v>
                </c:pt>
                <c:pt idx="320">
                  <c:v>0.32</c:v>
                </c:pt>
                <c:pt idx="321">
                  <c:v>0.32100000000000001</c:v>
                </c:pt>
                <c:pt idx="322">
                  <c:v>0.32200000000000001</c:v>
                </c:pt>
                <c:pt idx="323">
                  <c:v>0.32300000000000001</c:v>
                </c:pt>
                <c:pt idx="324">
                  <c:v>0.32400000000000001</c:v>
                </c:pt>
                <c:pt idx="325">
                  <c:v>0.32500000000000001</c:v>
                </c:pt>
                <c:pt idx="326">
                  <c:v>0.32600000000000001</c:v>
                </c:pt>
                <c:pt idx="327">
                  <c:v>0.32700000000000001</c:v>
                </c:pt>
                <c:pt idx="328">
                  <c:v>0.32800000000000001</c:v>
                </c:pt>
                <c:pt idx="329">
                  <c:v>0.32900000000000001</c:v>
                </c:pt>
                <c:pt idx="330">
                  <c:v>0.33</c:v>
                </c:pt>
                <c:pt idx="331">
                  <c:v>0.33100000000000002</c:v>
                </c:pt>
                <c:pt idx="332">
                  <c:v>0.33200000000000002</c:v>
                </c:pt>
                <c:pt idx="333">
                  <c:v>0.33300000000000002</c:v>
                </c:pt>
                <c:pt idx="334">
                  <c:v>0.33400000000000002</c:v>
                </c:pt>
                <c:pt idx="335">
                  <c:v>0.33500000000000002</c:v>
                </c:pt>
                <c:pt idx="336">
                  <c:v>0.33600000000000002</c:v>
                </c:pt>
                <c:pt idx="337">
                  <c:v>0.33700000000000002</c:v>
                </c:pt>
                <c:pt idx="338">
                  <c:v>0.33800000000000002</c:v>
                </c:pt>
                <c:pt idx="339">
                  <c:v>0.33900000000000002</c:v>
                </c:pt>
                <c:pt idx="340">
                  <c:v>0.34</c:v>
                </c:pt>
                <c:pt idx="341">
                  <c:v>0.34100000000000003</c:v>
                </c:pt>
                <c:pt idx="342">
                  <c:v>0.34200000000000003</c:v>
                </c:pt>
                <c:pt idx="343">
                  <c:v>0.34300000000000003</c:v>
                </c:pt>
                <c:pt idx="344">
                  <c:v>0.34400000000000003</c:v>
                </c:pt>
                <c:pt idx="345">
                  <c:v>0.34500000000000003</c:v>
                </c:pt>
                <c:pt idx="346">
                  <c:v>0.34600000000000003</c:v>
                </c:pt>
                <c:pt idx="347">
                  <c:v>0.34700000000000003</c:v>
                </c:pt>
                <c:pt idx="348">
                  <c:v>0.34800000000000003</c:v>
                </c:pt>
                <c:pt idx="349">
                  <c:v>0.34900000000000003</c:v>
                </c:pt>
                <c:pt idx="350">
                  <c:v>0.35000000000000003</c:v>
                </c:pt>
                <c:pt idx="351">
                  <c:v>0.35100000000000003</c:v>
                </c:pt>
                <c:pt idx="352">
                  <c:v>0.35199999999999998</c:v>
                </c:pt>
                <c:pt idx="353">
                  <c:v>0.35299999999999998</c:v>
                </c:pt>
                <c:pt idx="354">
                  <c:v>0.35399999999999998</c:v>
                </c:pt>
                <c:pt idx="355">
                  <c:v>0.35499999999999998</c:v>
                </c:pt>
                <c:pt idx="356">
                  <c:v>0.35599999999999998</c:v>
                </c:pt>
                <c:pt idx="357">
                  <c:v>0.35699999999999998</c:v>
                </c:pt>
                <c:pt idx="358">
                  <c:v>0.35799999999999998</c:v>
                </c:pt>
                <c:pt idx="359">
                  <c:v>0.35899999999999999</c:v>
                </c:pt>
                <c:pt idx="360">
                  <c:v>0.36</c:v>
                </c:pt>
                <c:pt idx="361">
                  <c:v>0.36099999999999999</c:v>
                </c:pt>
                <c:pt idx="362">
                  <c:v>0.36199999999999999</c:v>
                </c:pt>
                <c:pt idx="363">
                  <c:v>0.36299999999999999</c:v>
                </c:pt>
                <c:pt idx="364">
                  <c:v>0.36399999999999999</c:v>
                </c:pt>
                <c:pt idx="365">
                  <c:v>0.36499999999999999</c:v>
                </c:pt>
                <c:pt idx="366">
                  <c:v>0.36599999999999999</c:v>
                </c:pt>
                <c:pt idx="367">
                  <c:v>0.36699999999999999</c:v>
                </c:pt>
                <c:pt idx="368">
                  <c:v>0.36799999999999999</c:v>
                </c:pt>
                <c:pt idx="369">
                  <c:v>0.36899999999999999</c:v>
                </c:pt>
                <c:pt idx="370">
                  <c:v>0.37</c:v>
                </c:pt>
                <c:pt idx="371">
                  <c:v>0.371</c:v>
                </c:pt>
                <c:pt idx="372">
                  <c:v>0.372</c:v>
                </c:pt>
                <c:pt idx="373">
                  <c:v>0.373</c:v>
                </c:pt>
                <c:pt idx="374">
                  <c:v>0.374</c:v>
                </c:pt>
                <c:pt idx="375">
                  <c:v>0.375</c:v>
                </c:pt>
                <c:pt idx="376">
                  <c:v>0.376</c:v>
                </c:pt>
                <c:pt idx="377">
                  <c:v>0.377</c:v>
                </c:pt>
                <c:pt idx="378">
                  <c:v>0.378</c:v>
                </c:pt>
                <c:pt idx="379">
                  <c:v>0.379</c:v>
                </c:pt>
                <c:pt idx="380">
                  <c:v>0.38</c:v>
                </c:pt>
                <c:pt idx="381">
                  <c:v>0.38100000000000001</c:v>
                </c:pt>
                <c:pt idx="382">
                  <c:v>0.38200000000000001</c:v>
                </c:pt>
                <c:pt idx="383">
                  <c:v>0.38300000000000001</c:v>
                </c:pt>
                <c:pt idx="384">
                  <c:v>0.38400000000000001</c:v>
                </c:pt>
                <c:pt idx="385">
                  <c:v>0.38500000000000001</c:v>
                </c:pt>
                <c:pt idx="386">
                  <c:v>0.38600000000000001</c:v>
                </c:pt>
                <c:pt idx="387">
                  <c:v>0.38700000000000001</c:v>
                </c:pt>
                <c:pt idx="388">
                  <c:v>0.38800000000000001</c:v>
                </c:pt>
                <c:pt idx="389">
                  <c:v>0.38900000000000001</c:v>
                </c:pt>
                <c:pt idx="390">
                  <c:v>0.39</c:v>
                </c:pt>
                <c:pt idx="391">
                  <c:v>0.39100000000000001</c:v>
                </c:pt>
                <c:pt idx="392">
                  <c:v>0.39200000000000002</c:v>
                </c:pt>
                <c:pt idx="393">
                  <c:v>0.39300000000000002</c:v>
                </c:pt>
                <c:pt idx="394">
                  <c:v>0.39400000000000002</c:v>
                </c:pt>
                <c:pt idx="395">
                  <c:v>0.39500000000000002</c:v>
                </c:pt>
                <c:pt idx="396">
                  <c:v>0.39600000000000002</c:v>
                </c:pt>
                <c:pt idx="397">
                  <c:v>0.39700000000000002</c:v>
                </c:pt>
                <c:pt idx="398">
                  <c:v>0.39800000000000002</c:v>
                </c:pt>
                <c:pt idx="399">
                  <c:v>0.39900000000000002</c:v>
                </c:pt>
                <c:pt idx="400">
                  <c:v>0.4</c:v>
                </c:pt>
                <c:pt idx="401">
                  <c:v>0.40100000000000002</c:v>
                </c:pt>
                <c:pt idx="402">
                  <c:v>0.40200000000000002</c:v>
                </c:pt>
                <c:pt idx="403">
                  <c:v>0.40300000000000002</c:v>
                </c:pt>
                <c:pt idx="404">
                  <c:v>0.40400000000000003</c:v>
                </c:pt>
                <c:pt idx="405">
                  <c:v>0.40500000000000003</c:v>
                </c:pt>
                <c:pt idx="406">
                  <c:v>0.40600000000000003</c:v>
                </c:pt>
                <c:pt idx="407">
                  <c:v>0.40700000000000003</c:v>
                </c:pt>
                <c:pt idx="408">
                  <c:v>0.40800000000000003</c:v>
                </c:pt>
                <c:pt idx="409">
                  <c:v>0.40900000000000003</c:v>
                </c:pt>
                <c:pt idx="410">
                  <c:v>0.41000000000000003</c:v>
                </c:pt>
                <c:pt idx="411">
                  <c:v>0.41100000000000003</c:v>
                </c:pt>
                <c:pt idx="412">
                  <c:v>0.41200000000000003</c:v>
                </c:pt>
                <c:pt idx="413">
                  <c:v>0.41300000000000003</c:v>
                </c:pt>
                <c:pt idx="414">
                  <c:v>0.41400000000000003</c:v>
                </c:pt>
                <c:pt idx="415">
                  <c:v>0.41500000000000004</c:v>
                </c:pt>
                <c:pt idx="416">
                  <c:v>0.41600000000000004</c:v>
                </c:pt>
                <c:pt idx="417">
                  <c:v>0.41699999999999998</c:v>
                </c:pt>
                <c:pt idx="418">
                  <c:v>0.41799999999999998</c:v>
                </c:pt>
                <c:pt idx="419">
                  <c:v>0.41899999999999998</c:v>
                </c:pt>
                <c:pt idx="420">
                  <c:v>0.42</c:v>
                </c:pt>
                <c:pt idx="421">
                  <c:v>0.42099999999999999</c:v>
                </c:pt>
                <c:pt idx="422">
                  <c:v>0.42199999999999999</c:v>
                </c:pt>
                <c:pt idx="423">
                  <c:v>0.42299999999999999</c:v>
                </c:pt>
                <c:pt idx="424">
                  <c:v>0.42399999999999999</c:v>
                </c:pt>
                <c:pt idx="425">
                  <c:v>0.42499999999999999</c:v>
                </c:pt>
                <c:pt idx="426">
                  <c:v>0.42599999999999999</c:v>
                </c:pt>
                <c:pt idx="427">
                  <c:v>0.42699999999999999</c:v>
                </c:pt>
                <c:pt idx="428">
                  <c:v>0.42799999999999999</c:v>
                </c:pt>
                <c:pt idx="429">
                  <c:v>0.42899999999999999</c:v>
                </c:pt>
                <c:pt idx="430">
                  <c:v>0.43</c:v>
                </c:pt>
                <c:pt idx="431">
                  <c:v>0.43099999999999999</c:v>
                </c:pt>
                <c:pt idx="432">
                  <c:v>0.432</c:v>
                </c:pt>
                <c:pt idx="433">
                  <c:v>0.433</c:v>
                </c:pt>
                <c:pt idx="434">
                  <c:v>0.434</c:v>
                </c:pt>
                <c:pt idx="435">
                  <c:v>0.435</c:v>
                </c:pt>
                <c:pt idx="436">
                  <c:v>0.436</c:v>
                </c:pt>
                <c:pt idx="437">
                  <c:v>0.437</c:v>
                </c:pt>
                <c:pt idx="438">
                  <c:v>0.438</c:v>
                </c:pt>
                <c:pt idx="439">
                  <c:v>0.439</c:v>
                </c:pt>
                <c:pt idx="440">
                  <c:v>0.44</c:v>
                </c:pt>
                <c:pt idx="441">
                  <c:v>0.441</c:v>
                </c:pt>
                <c:pt idx="442">
                  <c:v>0.442</c:v>
                </c:pt>
                <c:pt idx="443">
                  <c:v>0.443</c:v>
                </c:pt>
                <c:pt idx="444">
                  <c:v>0.44400000000000001</c:v>
                </c:pt>
                <c:pt idx="445">
                  <c:v>0.44500000000000001</c:v>
                </c:pt>
                <c:pt idx="446">
                  <c:v>0.44600000000000001</c:v>
                </c:pt>
                <c:pt idx="447">
                  <c:v>0.44700000000000001</c:v>
                </c:pt>
                <c:pt idx="448">
                  <c:v>0.44800000000000001</c:v>
                </c:pt>
                <c:pt idx="449">
                  <c:v>0.44900000000000001</c:v>
                </c:pt>
                <c:pt idx="450">
                  <c:v>0.45</c:v>
                </c:pt>
                <c:pt idx="451">
                  <c:v>0.45100000000000001</c:v>
                </c:pt>
                <c:pt idx="452">
                  <c:v>0.45200000000000001</c:v>
                </c:pt>
                <c:pt idx="453">
                  <c:v>0.45300000000000001</c:v>
                </c:pt>
                <c:pt idx="454">
                  <c:v>0.45400000000000001</c:v>
                </c:pt>
                <c:pt idx="455">
                  <c:v>0.45500000000000002</c:v>
                </c:pt>
                <c:pt idx="456">
                  <c:v>0.45600000000000002</c:v>
                </c:pt>
                <c:pt idx="457">
                  <c:v>0.45700000000000002</c:v>
                </c:pt>
                <c:pt idx="458">
                  <c:v>0.45800000000000002</c:v>
                </c:pt>
                <c:pt idx="459">
                  <c:v>0.45900000000000002</c:v>
                </c:pt>
                <c:pt idx="460">
                  <c:v>0.46</c:v>
                </c:pt>
                <c:pt idx="461">
                  <c:v>0.46100000000000002</c:v>
                </c:pt>
                <c:pt idx="462">
                  <c:v>0.46200000000000002</c:v>
                </c:pt>
                <c:pt idx="463">
                  <c:v>0.46300000000000002</c:v>
                </c:pt>
                <c:pt idx="464">
                  <c:v>0.46400000000000002</c:v>
                </c:pt>
                <c:pt idx="465">
                  <c:v>0.46500000000000002</c:v>
                </c:pt>
                <c:pt idx="466">
                  <c:v>0.46600000000000003</c:v>
                </c:pt>
                <c:pt idx="467">
                  <c:v>0.46700000000000003</c:v>
                </c:pt>
                <c:pt idx="468">
                  <c:v>0.46800000000000003</c:v>
                </c:pt>
                <c:pt idx="469">
                  <c:v>0.46900000000000003</c:v>
                </c:pt>
                <c:pt idx="470">
                  <c:v>0.47000000000000003</c:v>
                </c:pt>
                <c:pt idx="471">
                  <c:v>0.47100000000000003</c:v>
                </c:pt>
                <c:pt idx="472">
                  <c:v>0.47200000000000003</c:v>
                </c:pt>
                <c:pt idx="473">
                  <c:v>0.47300000000000003</c:v>
                </c:pt>
                <c:pt idx="474">
                  <c:v>0.47400000000000003</c:v>
                </c:pt>
                <c:pt idx="475">
                  <c:v>0.47500000000000003</c:v>
                </c:pt>
                <c:pt idx="476">
                  <c:v>0.47600000000000003</c:v>
                </c:pt>
                <c:pt idx="477">
                  <c:v>0.47700000000000004</c:v>
                </c:pt>
                <c:pt idx="478">
                  <c:v>0.47800000000000004</c:v>
                </c:pt>
                <c:pt idx="479">
                  <c:v>0.47900000000000004</c:v>
                </c:pt>
                <c:pt idx="480">
                  <c:v>0.48</c:v>
                </c:pt>
                <c:pt idx="481">
                  <c:v>0.48099999999999998</c:v>
                </c:pt>
                <c:pt idx="482">
                  <c:v>0.48199999999999998</c:v>
                </c:pt>
                <c:pt idx="483">
                  <c:v>0.48299999999999998</c:v>
                </c:pt>
                <c:pt idx="484">
                  <c:v>0.48399999999999999</c:v>
                </c:pt>
                <c:pt idx="485">
                  <c:v>0.48499999999999999</c:v>
                </c:pt>
                <c:pt idx="486">
                  <c:v>0.48599999999999999</c:v>
                </c:pt>
                <c:pt idx="487">
                  <c:v>0.48699999999999999</c:v>
                </c:pt>
                <c:pt idx="488">
                  <c:v>0.48799999999999999</c:v>
                </c:pt>
                <c:pt idx="489">
                  <c:v>0.48899999999999999</c:v>
                </c:pt>
                <c:pt idx="490">
                  <c:v>0.49</c:v>
                </c:pt>
                <c:pt idx="491">
                  <c:v>0.49099999999999999</c:v>
                </c:pt>
                <c:pt idx="492">
                  <c:v>0.49199999999999999</c:v>
                </c:pt>
                <c:pt idx="493">
                  <c:v>0.49299999999999999</c:v>
                </c:pt>
                <c:pt idx="494">
                  <c:v>0.49399999999999999</c:v>
                </c:pt>
                <c:pt idx="495">
                  <c:v>0.495</c:v>
                </c:pt>
                <c:pt idx="496">
                  <c:v>0.496</c:v>
                </c:pt>
                <c:pt idx="497">
                  <c:v>0.497</c:v>
                </c:pt>
                <c:pt idx="498">
                  <c:v>0.498</c:v>
                </c:pt>
                <c:pt idx="499">
                  <c:v>0.499</c:v>
                </c:pt>
                <c:pt idx="500">
                  <c:v>0.5</c:v>
                </c:pt>
                <c:pt idx="501">
                  <c:v>0.501</c:v>
                </c:pt>
                <c:pt idx="502">
                  <c:v>0.502</c:v>
                </c:pt>
                <c:pt idx="503">
                  <c:v>0.503</c:v>
                </c:pt>
                <c:pt idx="504">
                  <c:v>0.504</c:v>
                </c:pt>
                <c:pt idx="505">
                  <c:v>0.505</c:v>
                </c:pt>
                <c:pt idx="506">
                  <c:v>0.50600000000000001</c:v>
                </c:pt>
                <c:pt idx="507">
                  <c:v>0.50700000000000001</c:v>
                </c:pt>
                <c:pt idx="508">
                  <c:v>0.50800000000000001</c:v>
                </c:pt>
                <c:pt idx="509">
                  <c:v>0.50900000000000001</c:v>
                </c:pt>
                <c:pt idx="510">
                  <c:v>0.51</c:v>
                </c:pt>
                <c:pt idx="511">
                  <c:v>0.51100000000000001</c:v>
                </c:pt>
                <c:pt idx="512">
                  <c:v>0.51200000000000001</c:v>
                </c:pt>
                <c:pt idx="513">
                  <c:v>0.51300000000000001</c:v>
                </c:pt>
                <c:pt idx="514">
                  <c:v>0.51400000000000001</c:v>
                </c:pt>
                <c:pt idx="515">
                  <c:v>0.51500000000000001</c:v>
                </c:pt>
                <c:pt idx="516">
                  <c:v>0.51600000000000001</c:v>
                </c:pt>
                <c:pt idx="517">
                  <c:v>0.51700000000000002</c:v>
                </c:pt>
                <c:pt idx="518">
                  <c:v>0.51800000000000002</c:v>
                </c:pt>
                <c:pt idx="519">
                  <c:v>0.51900000000000002</c:v>
                </c:pt>
                <c:pt idx="520">
                  <c:v>0.52</c:v>
                </c:pt>
                <c:pt idx="521">
                  <c:v>0.52100000000000002</c:v>
                </c:pt>
                <c:pt idx="522">
                  <c:v>0.52200000000000002</c:v>
                </c:pt>
                <c:pt idx="523">
                  <c:v>0.52300000000000002</c:v>
                </c:pt>
                <c:pt idx="524">
                  <c:v>0.52400000000000002</c:v>
                </c:pt>
                <c:pt idx="525">
                  <c:v>0.52500000000000002</c:v>
                </c:pt>
                <c:pt idx="526">
                  <c:v>0.52600000000000002</c:v>
                </c:pt>
                <c:pt idx="527">
                  <c:v>0.52700000000000002</c:v>
                </c:pt>
                <c:pt idx="528">
                  <c:v>0.52800000000000002</c:v>
                </c:pt>
                <c:pt idx="529">
                  <c:v>0.52900000000000003</c:v>
                </c:pt>
                <c:pt idx="530">
                  <c:v>0.53</c:v>
                </c:pt>
                <c:pt idx="531">
                  <c:v>0.53100000000000003</c:v>
                </c:pt>
                <c:pt idx="532">
                  <c:v>0.53200000000000003</c:v>
                </c:pt>
                <c:pt idx="533">
                  <c:v>0.53300000000000003</c:v>
                </c:pt>
                <c:pt idx="534">
                  <c:v>0.53400000000000003</c:v>
                </c:pt>
                <c:pt idx="535">
                  <c:v>0.53500000000000003</c:v>
                </c:pt>
                <c:pt idx="536">
                  <c:v>0.53600000000000003</c:v>
                </c:pt>
                <c:pt idx="537">
                  <c:v>0.53700000000000003</c:v>
                </c:pt>
                <c:pt idx="538">
                  <c:v>0.53800000000000003</c:v>
                </c:pt>
                <c:pt idx="539">
                  <c:v>0.53900000000000003</c:v>
                </c:pt>
                <c:pt idx="540">
                  <c:v>0.54</c:v>
                </c:pt>
                <c:pt idx="541">
                  <c:v>0.54100000000000004</c:v>
                </c:pt>
                <c:pt idx="542">
                  <c:v>0.54200000000000004</c:v>
                </c:pt>
                <c:pt idx="543">
                  <c:v>0.54300000000000004</c:v>
                </c:pt>
                <c:pt idx="544">
                  <c:v>0.54400000000000004</c:v>
                </c:pt>
                <c:pt idx="545">
                  <c:v>0.54500000000000004</c:v>
                </c:pt>
                <c:pt idx="546">
                  <c:v>0.54600000000000004</c:v>
                </c:pt>
                <c:pt idx="547">
                  <c:v>0.54700000000000004</c:v>
                </c:pt>
                <c:pt idx="548">
                  <c:v>0.54800000000000004</c:v>
                </c:pt>
                <c:pt idx="549">
                  <c:v>0.54900000000000004</c:v>
                </c:pt>
                <c:pt idx="550">
                  <c:v>0.55000000000000004</c:v>
                </c:pt>
                <c:pt idx="551">
                  <c:v>0.55100000000000005</c:v>
                </c:pt>
                <c:pt idx="552">
                  <c:v>0.55200000000000005</c:v>
                </c:pt>
                <c:pt idx="553">
                  <c:v>0.55300000000000005</c:v>
                </c:pt>
                <c:pt idx="554">
                  <c:v>0.55400000000000005</c:v>
                </c:pt>
                <c:pt idx="555">
                  <c:v>0.55500000000000005</c:v>
                </c:pt>
                <c:pt idx="556">
                  <c:v>0.55600000000000005</c:v>
                </c:pt>
                <c:pt idx="557">
                  <c:v>0.55700000000000005</c:v>
                </c:pt>
                <c:pt idx="558">
                  <c:v>0.55800000000000005</c:v>
                </c:pt>
                <c:pt idx="559">
                  <c:v>0.55900000000000005</c:v>
                </c:pt>
                <c:pt idx="560">
                  <c:v>0.56000000000000005</c:v>
                </c:pt>
                <c:pt idx="561">
                  <c:v>0.56100000000000005</c:v>
                </c:pt>
                <c:pt idx="562">
                  <c:v>0.56200000000000006</c:v>
                </c:pt>
                <c:pt idx="563">
                  <c:v>0.56300000000000006</c:v>
                </c:pt>
                <c:pt idx="564">
                  <c:v>0.56400000000000006</c:v>
                </c:pt>
                <c:pt idx="565">
                  <c:v>0.56500000000000006</c:v>
                </c:pt>
                <c:pt idx="566">
                  <c:v>0.56600000000000006</c:v>
                </c:pt>
                <c:pt idx="567">
                  <c:v>0.56700000000000006</c:v>
                </c:pt>
                <c:pt idx="568">
                  <c:v>0.56800000000000006</c:v>
                </c:pt>
                <c:pt idx="569">
                  <c:v>0.56900000000000006</c:v>
                </c:pt>
                <c:pt idx="570">
                  <c:v>0.57000000000000006</c:v>
                </c:pt>
                <c:pt idx="571">
                  <c:v>0.57100000000000006</c:v>
                </c:pt>
                <c:pt idx="572">
                  <c:v>0.57200000000000006</c:v>
                </c:pt>
                <c:pt idx="573">
                  <c:v>0.57300000000000006</c:v>
                </c:pt>
                <c:pt idx="574">
                  <c:v>0.57400000000000007</c:v>
                </c:pt>
                <c:pt idx="575">
                  <c:v>0.57500000000000007</c:v>
                </c:pt>
                <c:pt idx="576">
                  <c:v>0.57600000000000007</c:v>
                </c:pt>
                <c:pt idx="577">
                  <c:v>0.57699999999999996</c:v>
                </c:pt>
                <c:pt idx="578">
                  <c:v>0.57799999999999996</c:v>
                </c:pt>
                <c:pt idx="579">
                  <c:v>0.57899999999999996</c:v>
                </c:pt>
                <c:pt idx="580">
                  <c:v>0.57999999999999996</c:v>
                </c:pt>
                <c:pt idx="581">
                  <c:v>0.58099999999999996</c:v>
                </c:pt>
                <c:pt idx="582">
                  <c:v>0.58199999999999996</c:v>
                </c:pt>
                <c:pt idx="583">
                  <c:v>0.58299999999999996</c:v>
                </c:pt>
                <c:pt idx="584">
                  <c:v>0.58399999999999996</c:v>
                </c:pt>
                <c:pt idx="585">
                  <c:v>0.58499999999999996</c:v>
                </c:pt>
                <c:pt idx="586">
                  <c:v>0.58599999999999997</c:v>
                </c:pt>
                <c:pt idx="587">
                  <c:v>0.58699999999999997</c:v>
                </c:pt>
                <c:pt idx="588">
                  <c:v>0.58799999999999997</c:v>
                </c:pt>
                <c:pt idx="589">
                  <c:v>0.58899999999999997</c:v>
                </c:pt>
                <c:pt idx="590">
                  <c:v>0.59</c:v>
                </c:pt>
                <c:pt idx="591">
                  <c:v>0.59099999999999997</c:v>
                </c:pt>
                <c:pt idx="592">
                  <c:v>0.59199999999999997</c:v>
                </c:pt>
                <c:pt idx="593">
                  <c:v>0.59299999999999997</c:v>
                </c:pt>
                <c:pt idx="594">
                  <c:v>0.59399999999999997</c:v>
                </c:pt>
                <c:pt idx="595">
                  <c:v>0.59499999999999997</c:v>
                </c:pt>
                <c:pt idx="596">
                  <c:v>0.59599999999999997</c:v>
                </c:pt>
                <c:pt idx="597">
                  <c:v>0.59699999999999998</c:v>
                </c:pt>
                <c:pt idx="598">
                  <c:v>0.59799999999999998</c:v>
                </c:pt>
                <c:pt idx="599">
                  <c:v>0.59899999999999998</c:v>
                </c:pt>
                <c:pt idx="600">
                  <c:v>0.6</c:v>
                </c:pt>
                <c:pt idx="601">
                  <c:v>0.60099999999999998</c:v>
                </c:pt>
                <c:pt idx="602">
                  <c:v>0.60199999999999998</c:v>
                </c:pt>
                <c:pt idx="603">
                  <c:v>0.60299999999999998</c:v>
                </c:pt>
                <c:pt idx="604">
                  <c:v>0.60399999999999998</c:v>
                </c:pt>
                <c:pt idx="605">
                  <c:v>0.60499999999999998</c:v>
                </c:pt>
                <c:pt idx="606">
                  <c:v>0.60599999999999998</c:v>
                </c:pt>
                <c:pt idx="607">
                  <c:v>0.60699999999999998</c:v>
                </c:pt>
                <c:pt idx="608">
                  <c:v>0.60799999999999998</c:v>
                </c:pt>
                <c:pt idx="609">
                  <c:v>0.60899999999999999</c:v>
                </c:pt>
                <c:pt idx="610">
                  <c:v>0.61</c:v>
                </c:pt>
                <c:pt idx="611">
                  <c:v>0.61099999999999999</c:v>
                </c:pt>
                <c:pt idx="612">
                  <c:v>0.61199999999999999</c:v>
                </c:pt>
                <c:pt idx="613">
                  <c:v>0.61299999999999999</c:v>
                </c:pt>
                <c:pt idx="614">
                  <c:v>0.61399999999999999</c:v>
                </c:pt>
                <c:pt idx="615">
                  <c:v>0.61499999999999999</c:v>
                </c:pt>
                <c:pt idx="616">
                  <c:v>0.61599999999999999</c:v>
                </c:pt>
                <c:pt idx="617">
                  <c:v>0.61699999999999999</c:v>
                </c:pt>
                <c:pt idx="618">
                  <c:v>0.61799999999999999</c:v>
                </c:pt>
                <c:pt idx="619">
                  <c:v>0.61899999999999999</c:v>
                </c:pt>
                <c:pt idx="620">
                  <c:v>0.62</c:v>
                </c:pt>
                <c:pt idx="621">
                  <c:v>0.621</c:v>
                </c:pt>
                <c:pt idx="622">
                  <c:v>0.622</c:v>
                </c:pt>
                <c:pt idx="623">
                  <c:v>0.623</c:v>
                </c:pt>
                <c:pt idx="624">
                  <c:v>0.624</c:v>
                </c:pt>
                <c:pt idx="625">
                  <c:v>0.625</c:v>
                </c:pt>
                <c:pt idx="626">
                  <c:v>0.626</c:v>
                </c:pt>
                <c:pt idx="627">
                  <c:v>0.627</c:v>
                </c:pt>
                <c:pt idx="628">
                  <c:v>0.628</c:v>
                </c:pt>
                <c:pt idx="629">
                  <c:v>0.629</c:v>
                </c:pt>
                <c:pt idx="630">
                  <c:v>0.63</c:v>
                </c:pt>
                <c:pt idx="631">
                  <c:v>0.63100000000000001</c:v>
                </c:pt>
                <c:pt idx="632">
                  <c:v>0.63200000000000001</c:v>
                </c:pt>
                <c:pt idx="633">
                  <c:v>0.63300000000000001</c:v>
                </c:pt>
                <c:pt idx="634">
                  <c:v>0.63400000000000001</c:v>
                </c:pt>
                <c:pt idx="635">
                  <c:v>0.63500000000000001</c:v>
                </c:pt>
                <c:pt idx="636">
                  <c:v>0.63600000000000001</c:v>
                </c:pt>
                <c:pt idx="637">
                  <c:v>0.63700000000000001</c:v>
                </c:pt>
                <c:pt idx="638">
                  <c:v>0.63800000000000001</c:v>
                </c:pt>
                <c:pt idx="639">
                  <c:v>0.63900000000000001</c:v>
                </c:pt>
                <c:pt idx="640">
                  <c:v>0.64</c:v>
                </c:pt>
                <c:pt idx="641">
                  <c:v>0.64100000000000001</c:v>
                </c:pt>
                <c:pt idx="642">
                  <c:v>0.64200000000000002</c:v>
                </c:pt>
                <c:pt idx="643">
                  <c:v>0.64300000000000002</c:v>
                </c:pt>
                <c:pt idx="644">
                  <c:v>0.64400000000000002</c:v>
                </c:pt>
                <c:pt idx="645">
                  <c:v>0.64500000000000002</c:v>
                </c:pt>
                <c:pt idx="646">
                  <c:v>0.64600000000000002</c:v>
                </c:pt>
                <c:pt idx="647">
                  <c:v>0.64700000000000002</c:v>
                </c:pt>
                <c:pt idx="648">
                  <c:v>0.64800000000000002</c:v>
                </c:pt>
                <c:pt idx="649">
                  <c:v>0.64900000000000002</c:v>
                </c:pt>
                <c:pt idx="650">
                  <c:v>0.65</c:v>
                </c:pt>
                <c:pt idx="651">
                  <c:v>0.65100000000000002</c:v>
                </c:pt>
                <c:pt idx="652">
                  <c:v>0.65200000000000002</c:v>
                </c:pt>
                <c:pt idx="653">
                  <c:v>0.65300000000000002</c:v>
                </c:pt>
                <c:pt idx="654">
                  <c:v>0.65400000000000003</c:v>
                </c:pt>
                <c:pt idx="655">
                  <c:v>0.65500000000000003</c:v>
                </c:pt>
                <c:pt idx="656">
                  <c:v>0.65600000000000003</c:v>
                </c:pt>
                <c:pt idx="657">
                  <c:v>0.65700000000000003</c:v>
                </c:pt>
                <c:pt idx="658">
                  <c:v>0.65800000000000003</c:v>
                </c:pt>
                <c:pt idx="659">
                  <c:v>0.65900000000000003</c:v>
                </c:pt>
                <c:pt idx="660">
                  <c:v>0.66</c:v>
                </c:pt>
                <c:pt idx="661">
                  <c:v>0.66100000000000003</c:v>
                </c:pt>
                <c:pt idx="662">
                  <c:v>0.66200000000000003</c:v>
                </c:pt>
                <c:pt idx="663">
                  <c:v>0.66300000000000003</c:v>
                </c:pt>
                <c:pt idx="664">
                  <c:v>0.66400000000000003</c:v>
                </c:pt>
                <c:pt idx="665">
                  <c:v>0.66500000000000004</c:v>
                </c:pt>
                <c:pt idx="666">
                  <c:v>0.66600000000000004</c:v>
                </c:pt>
                <c:pt idx="667">
                  <c:v>0.66700000000000004</c:v>
                </c:pt>
                <c:pt idx="668">
                  <c:v>0.66800000000000004</c:v>
                </c:pt>
                <c:pt idx="669">
                  <c:v>0.66900000000000004</c:v>
                </c:pt>
                <c:pt idx="670">
                  <c:v>0.67</c:v>
                </c:pt>
                <c:pt idx="671">
                  <c:v>0.67100000000000004</c:v>
                </c:pt>
                <c:pt idx="672">
                  <c:v>0.67200000000000004</c:v>
                </c:pt>
                <c:pt idx="673">
                  <c:v>0.67300000000000004</c:v>
                </c:pt>
                <c:pt idx="674">
                  <c:v>0.67400000000000004</c:v>
                </c:pt>
                <c:pt idx="675">
                  <c:v>0.67500000000000004</c:v>
                </c:pt>
                <c:pt idx="676">
                  <c:v>0.67600000000000005</c:v>
                </c:pt>
                <c:pt idx="677">
                  <c:v>0.67700000000000005</c:v>
                </c:pt>
                <c:pt idx="678">
                  <c:v>0.67800000000000005</c:v>
                </c:pt>
                <c:pt idx="679">
                  <c:v>0.67900000000000005</c:v>
                </c:pt>
                <c:pt idx="680">
                  <c:v>0.68</c:v>
                </c:pt>
                <c:pt idx="681">
                  <c:v>0.68100000000000005</c:v>
                </c:pt>
                <c:pt idx="682">
                  <c:v>0.68200000000000005</c:v>
                </c:pt>
                <c:pt idx="683">
                  <c:v>0.68300000000000005</c:v>
                </c:pt>
                <c:pt idx="684">
                  <c:v>0.68400000000000005</c:v>
                </c:pt>
                <c:pt idx="685">
                  <c:v>0.68500000000000005</c:v>
                </c:pt>
                <c:pt idx="686">
                  <c:v>0.68600000000000005</c:v>
                </c:pt>
                <c:pt idx="687">
                  <c:v>0.68700000000000006</c:v>
                </c:pt>
                <c:pt idx="688">
                  <c:v>0.68800000000000006</c:v>
                </c:pt>
                <c:pt idx="689">
                  <c:v>0.68900000000000006</c:v>
                </c:pt>
                <c:pt idx="690">
                  <c:v>0.69000000000000006</c:v>
                </c:pt>
                <c:pt idx="691">
                  <c:v>0.69100000000000006</c:v>
                </c:pt>
                <c:pt idx="692">
                  <c:v>0.69200000000000006</c:v>
                </c:pt>
                <c:pt idx="693">
                  <c:v>0.69300000000000006</c:v>
                </c:pt>
                <c:pt idx="694">
                  <c:v>0.69400000000000006</c:v>
                </c:pt>
                <c:pt idx="695">
                  <c:v>0.69500000000000006</c:v>
                </c:pt>
                <c:pt idx="696">
                  <c:v>0.69600000000000006</c:v>
                </c:pt>
                <c:pt idx="697">
                  <c:v>0.69700000000000006</c:v>
                </c:pt>
                <c:pt idx="698">
                  <c:v>0.69800000000000006</c:v>
                </c:pt>
                <c:pt idx="699">
                  <c:v>0.69900000000000007</c:v>
                </c:pt>
                <c:pt idx="700">
                  <c:v>0.70000000000000007</c:v>
                </c:pt>
                <c:pt idx="701">
                  <c:v>0.70100000000000007</c:v>
                </c:pt>
                <c:pt idx="702">
                  <c:v>0.70200000000000007</c:v>
                </c:pt>
                <c:pt idx="703">
                  <c:v>0.70300000000000007</c:v>
                </c:pt>
                <c:pt idx="704">
                  <c:v>0.70399999999999996</c:v>
                </c:pt>
                <c:pt idx="705">
                  <c:v>0.70499999999999996</c:v>
                </c:pt>
                <c:pt idx="706">
                  <c:v>0.70599999999999996</c:v>
                </c:pt>
                <c:pt idx="707">
                  <c:v>0.70699999999999996</c:v>
                </c:pt>
                <c:pt idx="708">
                  <c:v>0.70799999999999996</c:v>
                </c:pt>
                <c:pt idx="709">
                  <c:v>0.70899999999999996</c:v>
                </c:pt>
                <c:pt idx="710">
                  <c:v>0.71</c:v>
                </c:pt>
                <c:pt idx="711">
                  <c:v>0.71099999999999997</c:v>
                </c:pt>
                <c:pt idx="712">
                  <c:v>0.71199999999999997</c:v>
                </c:pt>
                <c:pt idx="713">
                  <c:v>0.71299999999999997</c:v>
                </c:pt>
                <c:pt idx="714">
                  <c:v>0.71399999999999997</c:v>
                </c:pt>
                <c:pt idx="715">
                  <c:v>0.71499999999999997</c:v>
                </c:pt>
                <c:pt idx="716">
                  <c:v>0.71599999999999997</c:v>
                </c:pt>
                <c:pt idx="717">
                  <c:v>0.71699999999999997</c:v>
                </c:pt>
                <c:pt idx="718">
                  <c:v>0.71799999999999997</c:v>
                </c:pt>
                <c:pt idx="719">
                  <c:v>0.71899999999999997</c:v>
                </c:pt>
                <c:pt idx="720">
                  <c:v>0.72</c:v>
                </c:pt>
                <c:pt idx="721">
                  <c:v>0.72099999999999997</c:v>
                </c:pt>
                <c:pt idx="722">
                  <c:v>0.72199999999999998</c:v>
                </c:pt>
                <c:pt idx="723">
                  <c:v>0.72299999999999998</c:v>
                </c:pt>
                <c:pt idx="724">
                  <c:v>0.72399999999999998</c:v>
                </c:pt>
                <c:pt idx="725">
                  <c:v>0.72499999999999998</c:v>
                </c:pt>
                <c:pt idx="726">
                  <c:v>0.72599999999999998</c:v>
                </c:pt>
                <c:pt idx="727">
                  <c:v>0.72699999999999998</c:v>
                </c:pt>
                <c:pt idx="728">
                  <c:v>0.72799999999999998</c:v>
                </c:pt>
                <c:pt idx="729">
                  <c:v>0.72899999999999998</c:v>
                </c:pt>
                <c:pt idx="730">
                  <c:v>0.73</c:v>
                </c:pt>
                <c:pt idx="731">
                  <c:v>0.73099999999999998</c:v>
                </c:pt>
                <c:pt idx="732">
                  <c:v>0.73199999999999998</c:v>
                </c:pt>
                <c:pt idx="733">
                  <c:v>0.73299999999999998</c:v>
                </c:pt>
                <c:pt idx="734">
                  <c:v>0.73399999999999999</c:v>
                </c:pt>
                <c:pt idx="735">
                  <c:v>0.73499999999999999</c:v>
                </c:pt>
                <c:pt idx="736">
                  <c:v>0.73599999999999999</c:v>
                </c:pt>
                <c:pt idx="737">
                  <c:v>0.73699999999999999</c:v>
                </c:pt>
                <c:pt idx="738">
                  <c:v>0.73799999999999999</c:v>
                </c:pt>
                <c:pt idx="739">
                  <c:v>0.73899999999999999</c:v>
                </c:pt>
                <c:pt idx="740">
                  <c:v>0.74</c:v>
                </c:pt>
                <c:pt idx="741">
                  <c:v>0.74099999999999999</c:v>
                </c:pt>
                <c:pt idx="742">
                  <c:v>0.74199999999999999</c:v>
                </c:pt>
                <c:pt idx="743">
                  <c:v>0.74299999999999999</c:v>
                </c:pt>
                <c:pt idx="744">
                  <c:v>0.74399999999999999</c:v>
                </c:pt>
                <c:pt idx="745">
                  <c:v>0.745</c:v>
                </c:pt>
                <c:pt idx="746">
                  <c:v>0.746</c:v>
                </c:pt>
                <c:pt idx="747">
                  <c:v>0.747</c:v>
                </c:pt>
                <c:pt idx="748">
                  <c:v>0.748</c:v>
                </c:pt>
                <c:pt idx="749">
                  <c:v>0.749</c:v>
                </c:pt>
                <c:pt idx="750">
                  <c:v>0.75</c:v>
                </c:pt>
                <c:pt idx="751">
                  <c:v>0.751</c:v>
                </c:pt>
                <c:pt idx="752">
                  <c:v>0.752</c:v>
                </c:pt>
                <c:pt idx="753">
                  <c:v>0.753</c:v>
                </c:pt>
                <c:pt idx="754">
                  <c:v>0.754</c:v>
                </c:pt>
                <c:pt idx="755">
                  <c:v>0.755</c:v>
                </c:pt>
                <c:pt idx="756">
                  <c:v>0.75600000000000001</c:v>
                </c:pt>
                <c:pt idx="757">
                  <c:v>0.75700000000000001</c:v>
                </c:pt>
                <c:pt idx="758">
                  <c:v>0.75800000000000001</c:v>
                </c:pt>
                <c:pt idx="759">
                  <c:v>0.75900000000000001</c:v>
                </c:pt>
                <c:pt idx="760">
                  <c:v>0.76</c:v>
                </c:pt>
                <c:pt idx="761">
                  <c:v>0.76100000000000001</c:v>
                </c:pt>
                <c:pt idx="762">
                  <c:v>0.76200000000000001</c:v>
                </c:pt>
                <c:pt idx="763">
                  <c:v>0.76300000000000001</c:v>
                </c:pt>
                <c:pt idx="764">
                  <c:v>0.76400000000000001</c:v>
                </c:pt>
                <c:pt idx="765">
                  <c:v>0.76500000000000001</c:v>
                </c:pt>
                <c:pt idx="766">
                  <c:v>0.76600000000000001</c:v>
                </c:pt>
                <c:pt idx="767">
                  <c:v>0.76700000000000002</c:v>
                </c:pt>
                <c:pt idx="768">
                  <c:v>0.76800000000000002</c:v>
                </c:pt>
                <c:pt idx="769">
                  <c:v>0.76900000000000002</c:v>
                </c:pt>
                <c:pt idx="770">
                  <c:v>0.77</c:v>
                </c:pt>
                <c:pt idx="771">
                  <c:v>0.77100000000000002</c:v>
                </c:pt>
                <c:pt idx="772">
                  <c:v>0.77200000000000002</c:v>
                </c:pt>
                <c:pt idx="773">
                  <c:v>0.77300000000000002</c:v>
                </c:pt>
                <c:pt idx="774">
                  <c:v>0.77400000000000002</c:v>
                </c:pt>
                <c:pt idx="775">
                  <c:v>0.77500000000000002</c:v>
                </c:pt>
                <c:pt idx="776">
                  <c:v>0.77600000000000002</c:v>
                </c:pt>
                <c:pt idx="777">
                  <c:v>0.77700000000000002</c:v>
                </c:pt>
                <c:pt idx="778">
                  <c:v>0.77800000000000002</c:v>
                </c:pt>
                <c:pt idx="779">
                  <c:v>0.77900000000000003</c:v>
                </c:pt>
                <c:pt idx="780">
                  <c:v>0.78</c:v>
                </c:pt>
                <c:pt idx="781">
                  <c:v>0.78100000000000003</c:v>
                </c:pt>
                <c:pt idx="782">
                  <c:v>0.78200000000000003</c:v>
                </c:pt>
                <c:pt idx="783">
                  <c:v>0.78300000000000003</c:v>
                </c:pt>
                <c:pt idx="784">
                  <c:v>0.78400000000000003</c:v>
                </c:pt>
                <c:pt idx="785">
                  <c:v>0.78500000000000003</c:v>
                </c:pt>
                <c:pt idx="786">
                  <c:v>0.78600000000000003</c:v>
                </c:pt>
                <c:pt idx="787">
                  <c:v>0.78700000000000003</c:v>
                </c:pt>
                <c:pt idx="788">
                  <c:v>0.78800000000000003</c:v>
                </c:pt>
                <c:pt idx="789">
                  <c:v>0.78900000000000003</c:v>
                </c:pt>
                <c:pt idx="790">
                  <c:v>0.79</c:v>
                </c:pt>
                <c:pt idx="791">
                  <c:v>0.79100000000000004</c:v>
                </c:pt>
                <c:pt idx="792">
                  <c:v>0.79200000000000004</c:v>
                </c:pt>
                <c:pt idx="793">
                  <c:v>0.79300000000000004</c:v>
                </c:pt>
                <c:pt idx="794">
                  <c:v>0.79400000000000004</c:v>
                </c:pt>
                <c:pt idx="795">
                  <c:v>0.79500000000000004</c:v>
                </c:pt>
                <c:pt idx="796">
                  <c:v>0.79600000000000004</c:v>
                </c:pt>
                <c:pt idx="797">
                  <c:v>0.79700000000000004</c:v>
                </c:pt>
                <c:pt idx="798">
                  <c:v>0.79800000000000004</c:v>
                </c:pt>
                <c:pt idx="799">
                  <c:v>0.79900000000000004</c:v>
                </c:pt>
                <c:pt idx="800">
                  <c:v>0.8</c:v>
                </c:pt>
                <c:pt idx="801">
                  <c:v>0.80100000000000005</c:v>
                </c:pt>
                <c:pt idx="802">
                  <c:v>0.80200000000000005</c:v>
                </c:pt>
                <c:pt idx="803">
                  <c:v>0.80300000000000005</c:v>
                </c:pt>
                <c:pt idx="804">
                  <c:v>0.80400000000000005</c:v>
                </c:pt>
                <c:pt idx="805">
                  <c:v>0.80500000000000005</c:v>
                </c:pt>
                <c:pt idx="806">
                  <c:v>0.80600000000000005</c:v>
                </c:pt>
                <c:pt idx="807">
                  <c:v>0.80700000000000005</c:v>
                </c:pt>
                <c:pt idx="808">
                  <c:v>0.80800000000000005</c:v>
                </c:pt>
                <c:pt idx="809">
                  <c:v>0.80900000000000005</c:v>
                </c:pt>
                <c:pt idx="810">
                  <c:v>0.81</c:v>
                </c:pt>
                <c:pt idx="811">
                  <c:v>0.81100000000000005</c:v>
                </c:pt>
                <c:pt idx="812">
                  <c:v>0.81200000000000006</c:v>
                </c:pt>
                <c:pt idx="813">
                  <c:v>0.81300000000000006</c:v>
                </c:pt>
                <c:pt idx="814">
                  <c:v>0.81400000000000006</c:v>
                </c:pt>
                <c:pt idx="815">
                  <c:v>0.81500000000000006</c:v>
                </c:pt>
                <c:pt idx="816">
                  <c:v>0.81600000000000006</c:v>
                </c:pt>
                <c:pt idx="817">
                  <c:v>0.81700000000000006</c:v>
                </c:pt>
                <c:pt idx="818">
                  <c:v>0.81800000000000006</c:v>
                </c:pt>
                <c:pt idx="819">
                  <c:v>0.81900000000000006</c:v>
                </c:pt>
                <c:pt idx="820">
                  <c:v>0.82000000000000006</c:v>
                </c:pt>
                <c:pt idx="821">
                  <c:v>0.82100000000000006</c:v>
                </c:pt>
                <c:pt idx="822">
                  <c:v>0.82200000000000006</c:v>
                </c:pt>
                <c:pt idx="823">
                  <c:v>0.82300000000000006</c:v>
                </c:pt>
                <c:pt idx="824">
                  <c:v>0.82400000000000007</c:v>
                </c:pt>
                <c:pt idx="825">
                  <c:v>0.82500000000000007</c:v>
                </c:pt>
                <c:pt idx="826">
                  <c:v>0.82600000000000007</c:v>
                </c:pt>
                <c:pt idx="827">
                  <c:v>0.82700000000000007</c:v>
                </c:pt>
                <c:pt idx="828">
                  <c:v>0.82800000000000007</c:v>
                </c:pt>
                <c:pt idx="829">
                  <c:v>0.82900000000000007</c:v>
                </c:pt>
                <c:pt idx="830">
                  <c:v>0.83000000000000007</c:v>
                </c:pt>
                <c:pt idx="831">
                  <c:v>0.83100000000000007</c:v>
                </c:pt>
                <c:pt idx="832">
                  <c:v>0.83200000000000007</c:v>
                </c:pt>
                <c:pt idx="833">
                  <c:v>0.83299999999999996</c:v>
                </c:pt>
                <c:pt idx="834">
                  <c:v>0.83399999999999996</c:v>
                </c:pt>
                <c:pt idx="835">
                  <c:v>0.83499999999999996</c:v>
                </c:pt>
                <c:pt idx="836">
                  <c:v>0.83599999999999997</c:v>
                </c:pt>
                <c:pt idx="837">
                  <c:v>0.83699999999999997</c:v>
                </c:pt>
                <c:pt idx="838">
                  <c:v>0.83799999999999997</c:v>
                </c:pt>
                <c:pt idx="839">
                  <c:v>0.83899999999999997</c:v>
                </c:pt>
                <c:pt idx="840">
                  <c:v>0.84</c:v>
                </c:pt>
                <c:pt idx="841">
                  <c:v>0.84099999999999997</c:v>
                </c:pt>
                <c:pt idx="842">
                  <c:v>0.84199999999999997</c:v>
                </c:pt>
                <c:pt idx="843">
                  <c:v>0.84299999999999997</c:v>
                </c:pt>
                <c:pt idx="844">
                  <c:v>0.84399999999999997</c:v>
                </c:pt>
                <c:pt idx="845">
                  <c:v>0.84499999999999997</c:v>
                </c:pt>
                <c:pt idx="846">
                  <c:v>0.84599999999999997</c:v>
                </c:pt>
                <c:pt idx="847">
                  <c:v>0.84699999999999998</c:v>
                </c:pt>
                <c:pt idx="848">
                  <c:v>0.84799999999999998</c:v>
                </c:pt>
                <c:pt idx="849">
                  <c:v>0.84899999999999998</c:v>
                </c:pt>
                <c:pt idx="850">
                  <c:v>0.85</c:v>
                </c:pt>
                <c:pt idx="851">
                  <c:v>0.85099999999999998</c:v>
                </c:pt>
                <c:pt idx="852">
                  <c:v>0.85199999999999998</c:v>
                </c:pt>
                <c:pt idx="853">
                  <c:v>0.85299999999999998</c:v>
                </c:pt>
                <c:pt idx="854">
                  <c:v>0.85399999999999998</c:v>
                </c:pt>
                <c:pt idx="855">
                  <c:v>0.85499999999999998</c:v>
                </c:pt>
                <c:pt idx="856">
                  <c:v>0.85599999999999998</c:v>
                </c:pt>
                <c:pt idx="857">
                  <c:v>0.85699999999999998</c:v>
                </c:pt>
                <c:pt idx="858">
                  <c:v>0.85799999999999998</c:v>
                </c:pt>
                <c:pt idx="859">
                  <c:v>0.85899999999999999</c:v>
                </c:pt>
                <c:pt idx="860">
                  <c:v>0.86</c:v>
                </c:pt>
                <c:pt idx="861">
                  <c:v>0.86099999999999999</c:v>
                </c:pt>
                <c:pt idx="862">
                  <c:v>0.86199999999999999</c:v>
                </c:pt>
                <c:pt idx="863">
                  <c:v>0.86299999999999999</c:v>
                </c:pt>
                <c:pt idx="864">
                  <c:v>0.86399999999999999</c:v>
                </c:pt>
                <c:pt idx="865">
                  <c:v>0.86499999999999999</c:v>
                </c:pt>
                <c:pt idx="866">
                  <c:v>0.86599999999999999</c:v>
                </c:pt>
                <c:pt idx="867">
                  <c:v>0.86699999999999999</c:v>
                </c:pt>
                <c:pt idx="868">
                  <c:v>0.86799999999999999</c:v>
                </c:pt>
                <c:pt idx="869">
                  <c:v>0.86899999999999999</c:v>
                </c:pt>
                <c:pt idx="870">
                  <c:v>0.87</c:v>
                </c:pt>
                <c:pt idx="871">
                  <c:v>0.871</c:v>
                </c:pt>
                <c:pt idx="872">
                  <c:v>0.872</c:v>
                </c:pt>
                <c:pt idx="873">
                  <c:v>0.873</c:v>
                </c:pt>
                <c:pt idx="874">
                  <c:v>0.874</c:v>
                </c:pt>
                <c:pt idx="875">
                  <c:v>0.875</c:v>
                </c:pt>
                <c:pt idx="876">
                  <c:v>0.876</c:v>
                </c:pt>
                <c:pt idx="877">
                  <c:v>0.877</c:v>
                </c:pt>
                <c:pt idx="878">
                  <c:v>0.878</c:v>
                </c:pt>
                <c:pt idx="879">
                  <c:v>0.879</c:v>
                </c:pt>
                <c:pt idx="880">
                  <c:v>0.88</c:v>
                </c:pt>
                <c:pt idx="881">
                  <c:v>0.88100000000000001</c:v>
                </c:pt>
                <c:pt idx="882">
                  <c:v>0.88200000000000001</c:v>
                </c:pt>
                <c:pt idx="883">
                  <c:v>0.88300000000000001</c:v>
                </c:pt>
                <c:pt idx="884">
                  <c:v>0.88400000000000001</c:v>
                </c:pt>
                <c:pt idx="885">
                  <c:v>0.88500000000000001</c:v>
                </c:pt>
                <c:pt idx="886">
                  <c:v>0.88600000000000001</c:v>
                </c:pt>
                <c:pt idx="887">
                  <c:v>0.88700000000000001</c:v>
                </c:pt>
                <c:pt idx="888">
                  <c:v>0.88800000000000001</c:v>
                </c:pt>
                <c:pt idx="889">
                  <c:v>0.88900000000000001</c:v>
                </c:pt>
                <c:pt idx="890">
                  <c:v>0.89</c:v>
                </c:pt>
                <c:pt idx="891">
                  <c:v>0.89100000000000001</c:v>
                </c:pt>
                <c:pt idx="892">
                  <c:v>0.89200000000000002</c:v>
                </c:pt>
                <c:pt idx="893">
                  <c:v>0.89300000000000002</c:v>
                </c:pt>
                <c:pt idx="894">
                  <c:v>0.89400000000000002</c:v>
                </c:pt>
                <c:pt idx="895">
                  <c:v>0.89500000000000002</c:v>
                </c:pt>
                <c:pt idx="896">
                  <c:v>0.89600000000000002</c:v>
                </c:pt>
                <c:pt idx="897">
                  <c:v>0.89700000000000002</c:v>
                </c:pt>
                <c:pt idx="898">
                  <c:v>0.89800000000000002</c:v>
                </c:pt>
                <c:pt idx="899">
                  <c:v>0.89900000000000002</c:v>
                </c:pt>
                <c:pt idx="900">
                  <c:v>0.9</c:v>
                </c:pt>
                <c:pt idx="901">
                  <c:v>0.90100000000000002</c:v>
                </c:pt>
                <c:pt idx="902">
                  <c:v>0.90200000000000002</c:v>
                </c:pt>
                <c:pt idx="903">
                  <c:v>0.90300000000000002</c:v>
                </c:pt>
                <c:pt idx="904">
                  <c:v>0.90400000000000003</c:v>
                </c:pt>
                <c:pt idx="905">
                  <c:v>0.90500000000000003</c:v>
                </c:pt>
                <c:pt idx="906">
                  <c:v>0.90600000000000003</c:v>
                </c:pt>
                <c:pt idx="907">
                  <c:v>0.90700000000000003</c:v>
                </c:pt>
                <c:pt idx="908">
                  <c:v>0.90800000000000003</c:v>
                </c:pt>
                <c:pt idx="909">
                  <c:v>0.90900000000000003</c:v>
                </c:pt>
                <c:pt idx="910">
                  <c:v>0.91</c:v>
                </c:pt>
                <c:pt idx="911">
                  <c:v>0.91100000000000003</c:v>
                </c:pt>
                <c:pt idx="912">
                  <c:v>0.91200000000000003</c:v>
                </c:pt>
                <c:pt idx="913">
                  <c:v>0.91300000000000003</c:v>
                </c:pt>
                <c:pt idx="914">
                  <c:v>0.91400000000000003</c:v>
                </c:pt>
                <c:pt idx="915">
                  <c:v>0.91500000000000004</c:v>
                </c:pt>
                <c:pt idx="916">
                  <c:v>0.91600000000000004</c:v>
                </c:pt>
                <c:pt idx="917">
                  <c:v>0.91700000000000004</c:v>
                </c:pt>
                <c:pt idx="918">
                  <c:v>0.91800000000000004</c:v>
                </c:pt>
                <c:pt idx="919">
                  <c:v>0.91900000000000004</c:v>
                </c:pt>
                <c:pt idx="920">
                  <c:v>0.92</c:v>
                </c:pt>
                <c:pt idx="921">
                  <c:v>0.92100000000000004</c:v>
                </c:pt>
                <c:pt idx="922">
                  <c:v>0.92200000000000004</c:v>
                </c:pt>
                <c:pt idx="923">
                  <c:v>0.92300000000000004</c:v>
                </c:pt>
                <c:pt idx="924">
                  <c:v>0.92400000000000004</c:v>
                </c:pt>
                <c:pt idx="925">
                  <c:v>0.92500000000000004</c:v>
                </c:pt>
                <c:pt idx="926">
                  <c:v>0.92600000000000005</c:v>
                </c:pt>
                <c:pt idx="927">
                  <c:v>0.92700000000000005</c:v>
                </c:pt>
                <c:pt idx="928">
                  <c:v>0.92800000000000005</c:v>
                </c:pt>
                <c:pt idx="929">
                  <c:v>0.92900000000000005</c:v>
                </c:pt>
                <c:pt idx="930">
                  <c:v>0.93</c:v>
                </c:pt>
                <c:pt idx="931">
                  <c:v>0.93100000000000005</c:v>
                </c:pt>
                <c:pt idx="932">
                  <c:v>0.93200000000000005</c:v>
                </c:pt>
                <c:pt idx="933">
                  <c:v>0.93300000000000005</c:v>
                </c:pt>
                <c:pt idx="934">
                  <c:v>0.93400000000000005</c:v>
                </c:pt>
                <c:pt idx="935">
                  <c:v>0.93500000000000005</c:v>
                </c:pt>
                <c:pt idx="936">
                  <c:v>0.93600000000000005</c:v>
                </c:pt>
                <c:pt idx="937">
                  <c:v>0.93700000000000006</c:v>
                </c:pt>
                <c:pt idx="938">
                  <c:v>0.93800000000000006</c:v>
                </c:pt>
                <c:pt idx="939">
                  <c:v>0.93900000000000006</c:v>
                </c:pt>
                <c:pt idx="940">
                  <c:v>0.94000000000000006</c:v>
                </c:pt>
                <c:pt idx="941">
                  <c:v>0.94100000000000006</c:v>
                </c:pt>
                <c:pt idx="942">
                  <c:v>0.94200000000000006</c:v>
                </c:pt>
                <c:pt idx="943">
                  <c:v>0.94300000000000006</c:v>
                </c:pt>
                <c:pt idx="944">
                  <c:v>0.94400000000000006</c:v>
                </c:pt>
                <c:pt idx="945">
                  <c:v>0.94500000000000006</c:v>
                </c:pt>
                <c:pt idx="946">
                  <c:v>0.94600000000000006</c:v>
                </c:pt>
                <c:pt idx="947">
                  <c:v>0.94700000000000006</c:v>
                </c:pt>
                <c:pt idx="948">
                  <c:v>0.94800000000000006</c:v>
                </c:pt>
                <c:pt idx="949">
                  <c:v>0.94900000000000007</c:v>
                </c:pt>
                <c:pt idx="950">
                  <c:v>0.95000000000000007</c:v>
                </c:pt>
                <c:pt idx="951">
                  <c:v>0.95100000000000007</c:v>
                </c:pt>
                <c:pt idx="952">
                  <c:v>0.95200000000000007</c:v>
                </c:pt>
                <c:pt idx="953">
                  <c:v>0.95300000000000007</c:v>
                </c:pt>
                <c:pt idx="954">
                  <c:v>0.95400000000000007</c:v>
                </c:pt>
                <c:pt idx="955">
                  <c:v>0.95500000000000007</c:v>
                </c:pt>
                <c:pt idx="956">
                  <c:v>0.95600000000000007</c:v>
                </c:pt>
                <c:pt idx="957">
                  <c:v>0.95700000000000007</c:v>
                </c:pt>
                <c:pt idx="958">
                  <c:v>0.95800000000000007</c:v>
                </c:pt>
                <c:pt idx="959">
                  <c:v>0.95900000000000007</c:v>
                </c:pt>
                <c:pt idx="960">
                  <c:v>0.96</c:v>
                </c:pt>
                <c:pt idx="961">
                  <c:v>0.96099999999999997</c:v>
                </c:pt>
                <c:pt idx="962">
                  <c:v>0.96199999999999997</c:v>
                </c:pt>
                <c:pt idx="963">
                  <c:v>0.96299999999999997</c:v>
                </c:pt>
                <c:pt idx="964">
                  <c:v>0.96399999999999997</c:v>
                </c:pt>
                <c:pt idx="965">
                  <c:v>0.96499999999999997</c:v>
                </c:pt>
                <c:pt idx="966">
                  <c:v>0.96599999999999997</c:v>
                </c:pt>
                <c:pt idx="967">
                  <c:v>0.96699999999999997</c:v>
                </c:pt>
                <c:pt idx="968">
                  <c:v>0.96799999999999997</c:v>
                </c:pt>
                <c:pt idx="969">
                  <c:v>0.96899999999999997</c:v>
                </c:pt>
                <c:pt idx="970">
                  <c:v>0.97</c:v>
                </c:pt>
                <c:pt idx="971">
                  <c:v>0.97099999999999997</c:v>
                </c:pt>
                <c:pt idx="972">
                  <c:v>0.97199999999999998</c:v>
                </c:pt>
                <c:pt idx="973">
                  <c:v>0.97299999999999998</c:v>
                </c:pt>
                <c:pt idx="974">
                  <c:v>0.97399999999999998</c:v>
                </c:pt>
                <c:pt idx="975">
                  <c:v>0.97499999999999998</c:v>
                </c:pt>
                <c:pt idx="976">
                  <c:v>0.97599999999999998</c:v>
                </c:pt>
                <c:pt idx="977">
                  <c:v>0.97699999999999998</c:v>
                </c:pt>
                <c:pt idx="978">
                  <c:v>0.97799999999999998</c:v>
                </c:pt>
                <c:pt idx="979">
                  <c:v>0.97899999999999998</c:v>
                </c:pt>
                <c:pt idx="980">
                  <c:v>0.98</c:v>
                </c:pt>
                <c:pt idx="981">
                  <c:v>0.98099999999999998</c:v>
                </c:pt>
                <c:pt idx="982">
                  <c:v>0.98199999999999998</c:v>
                </c:pt>
                <c:pt idx="983">
                  <c:v>0.98299999999999998</c:v>
                </c:pt>
                <c:pt idx="984">
                  <c:v>0.98399999999999999</c:v>
                </c:pt>
                <c:pt idx="985">
                  <c:v>0.98499999999999999</c:v>
                </c:pt>
                <c:pt idx="986">
                  <c:v>0.98599999999999999</c:v>
                </c:pt>
                <c:pt idx="987">
                  <c:v>0.98699999999999999</c:v>
                </c:pt>
                <c:pt idx="988">
                  <c:v>0.98799999999999999</c:v>
                </c:pt>
                <c:pt idx="989">
                  <c:v>0.98899999999999999</c:v>
                </c:pt>
                <c:pt idx="990">
                  <c:v>0.99</c:v>
                </c:pt>
                <c:pt idx="991">
                  <c:v>0.99099999999999999</c:v>
                </c:pt>
                <c:pt idx="992">
                  <c:v>0.99199999999999999</c:v>
                </c:pt>
                <c:pt idx="993">
                  <c:v>0.99299999999999999</c:v>
                </c:pt>
                <c:pt idx="994">
                  <c:v>0.99399999999999999</c:v>
                </c:pt>
                <c:pt idx="995">
                  <c:v>0.995</c:v>
                </c:pt>
                <c:pt idx="996">
                  <c:v>0.996</c:v>
                </c:pt>
                <c:pt idx="997">
                  <c:v>0.997</c:v>
                </c:pt>
                <c:pt idx="998">
                  <c:v>0.998</c:v>
                </c:pt>
                <c:pt idx="999">
                  <c:v>0.999</c:v>
                </c:pt>
                <c:pt idx="1000">
                  <c:v>1</c:v>
                </c:pt>
              </c:numCache>
            </c:numRef>
          </c:cat>
          <c:val>
            <c:numRef>
              <c:f>'0-1000'!$J$4:$J$1004</c:f>
              <c:numCache>
                <c:formatCode>General</c:formatCode>
                <c:ptCount val="1001"/>
                <c:pt idx="0">
                  <c:v>0.28121931348612539</c:v>
                </c:pt>
                <c:pt idx="1">
                  <c:v>0.28470550332273026</c:v>
                </c:pt>
                <c:pt idx="2">
                  <c:v>0.29632613611141312</c:v>
                </c:pt>
                <c:pt idx="3">
                  <c:v>0.30329851578462286</c:v>
                </c:pt>
                <c:pt idx="4">
                  <c:v>0.31491914857330566</c:v>
                </c:pt>
                <c:pt idx="5">
                  <c:v>0.32653978136198858</c:v>
                </c:pt>
                <c:pt idx="6">
                  <c:v>0.32886390791972514</c:v>
                </c:pt>
                <c:pt idx="7">
                  <c:v>0.33932247742953975</c:v>
                </c:pt>
                <c:pt idx="8">
                  <c:v>0.34397073054501293</c:v>
                </c:pt>
                <c:pt idx="9">
                  <c:v>0.36372580628577378</c:v>
                </c:pt>
                <c:pt idx="10">
                  <c:v>0.3683740594012469</c:v>
                </c:pt>
                <c:pt idx="11">
                  <c:v>0.38231881874766638</c:v>
                </c:pt>
                <c:pt idx="12">
                  <c:v>0.39393945153634918</c:v>
                </c:pt>
                <c:pt idx="13">
                  <c:v>0.40207389448842723</c:v>
                </c:pt>
                <c:pt idx="14">
                  <c:v>0.40904627416163691</c:v>
                </c:pt>
                <c:pt idx="15">
                  <c:v>0.42299103350805634</c:v>
                </c:pt>
                <c:pt idx="16">
                  <c:v>0.43461166629673925</c:v>
                </c:pt>
                <c:pt idx="17">
                  <c:v>0.4450702358065538</c:v>
                </c:pt>
                <c:pt idx="18">
                  <c:v>0.45204261547976354</c:v>
                </c:pt>
                <c:pt idx="19">
                  <c:v>0.46133912171070984</c:v>
                </c:pt>
                <c:pt idx="20">
                  <c:v>0.4729597544993927</c:v>
                </c:pt>
                <c:pt idx="21">
                  <c:v>0.48458038728807562</c:v>
                </c:pt>
                <c:pt idx="22">
                  <c:v>0.49503895679789017</c:v>
                </c:pt>
                <c:pt idx="23">
                  <c:v>0.50317339974996822</c:v>
                </c:pt>
                <c:pt idx="24">
                  <c:v>0.51246990598091446</c:v>
                </c:pt>
                <c:pt idx="25">
                  <c:v>0.52060434893299246</c:v>
                </c:pt>
                <c:pt idx="26">
                  <c:v>0.53106291844280695</c:v>
                </c:pt>
                <c:pt idx="27">
                  <c:v>0.54965593090469955</c:v>
                </c:pt>
                <c:pt idx="28">
                  <c:v>0.55081799418356792</c:v>
                </c:pt>
                <c:pt idx="29">
                  <c:v>0.55895243713564591</c:v>
                </c:pt>
                <c:pt idx="30">
                  <c:v>0.57173513320319702</c:v>
                </c:pt>
                <c:pt idx="31">
                  <c:v>0.58219370271301163</c:v>
                </c:pt>
                <c:pt idx="32">
                  <c:v>0.59265227222282624</c:v>
                </c:pt>
                <c:pt idx="33">
                  <c:v>0.60194877845377259</c:v>
                </c:pt>
                <c:pt idx="34">
                  <c:v>0.61240734796358709</c:v>
                </c:pt>
                <c:pt idx="35">
                  <c:v>0.62751417058887482</c:v>
                </c:pt>
                <c:pt idx="36">
                  <c:v>0.63564861354095281</c:v>
                </c:pt>
                <c:pt idx="37">
                  <c:v>0.64378305649303091</c:v>
                </c:pt>
                <c:pt idx="38">
                  <c:v>0.65191749944510891</c:v>
                </c:pt>
                <c:pt idx="39">
                  <c:v>0.66353813223379177</c:v>
                </c:pt>
                <c:pt idx="40">
                  <c:v>0.66818638534926478</c:v>
                </c:pt>
                <c:pt idx="41">
                  <c:v>0.68096908141681611</c:v>
                </c:pt>
                <c:pt idx="42">
                  <c:v>0.69142765092663061</c:v>
                </c:pt>
                <c:pt idx="43">
                  <c:v>0.70072415715757697</c:v>
                </c:pt>
                <c:pt idx="44">
                  <c:v>0.7076965368307867</c:v>
                </c:pt>
                <c:pt idx="45">
                  <c:v>0.72164129617720607</c:v>
                </c:pt>
                <c:pt idx="46">
                  <c:v>0.72861367585041581</c:v>
                </c:pt>
                <c:pt idx="47">
                  <c:v>0.74255843519683518</c:v>
                </c:pt>
                <c:pt idx="48">
                  <c:v>0.75417906798551815</c:v>
                </c:pt>
                <c:pt idx="49">
                  <c:v>0.76463763749533276</c:v>
                </c:pt>
                <c:pt idx="50">
                  <c:v>0.77277208044741075</c:v>
                </c:pt>
                <c:pt idx="51">
                  <c:v>0.78206858667835699</c:v>
                </c:pt>
                <c:pt idx="52">
                  <c:v>0.79368921946703985</c:v>
                </c:pt>
                <c:pt idx="53">
                  <c:v>0.79485128274590811</c:v>
                </c:pt>
                <c:pt idx="54">
                  <c:v>0.80763397881345922</c:v>
                </c:pt>
                <c:pt idx="55">
                  <c:v>0.81925461160214219</c:v>
                </c:pt>
                <c:pt idx="56">
                  <c:v>0.82390286471761531</c:v>
                </c:pt>
                <c:pt idx="57">
                  <c:v>0.83552349750629817</c:v>
                </c:pt>
                <c:pt idx="58">
                  <c:v>0.8483061935738494</c:v>
                </c:pt>
                <c:pt idx="59">
                  <c:v>0.85760269980479564</c:v>
                </c:pt>
                <c:pt idx="60">
                  <c:v>0.86573714275687375</c:v>
                </c:pt>
                <c:pt idx="61">
                  <c:v>0.8773577755455565</c:v>
                </c:pt>
                <c:pt idx="62">
                  <c:v>0.89130253489197586</c:v>
                </c:pt>
                <c:pt idx="63">
                  <c:v>0.89943697784405396</c:v>
                </c:pt>
                <c:pt idx="64">
                  <c:v>0.90176110440179047</c:v>
                </c:pt>
                <c:pt idx="65">
                  <c:v>0.91570586374820995</c:v>
                </c:pt>
                <c:pt idx="66">
                  <c:v>0.92384030670028805</c:v>
                </c:pt>
                <c:pt idx="67">
                  <c:v>0.9354609394889708</c:v>
                </c:pt>
                <c:pt idx="68">
                  <c:v>0.94243331916218054</c:v>
                </c:pt>
                <c:pt idx="69">
                  <c:v>0.95521601522973165</c:v>
                </c:pt>
                <c:pt idx="70">
                  <c:v>0.96916077457615124</c:v>
                </c:pt>
                <c:pt idx="71">
                  <c:v>0.98542966048030711</c:v>
                </c:pt>
                <c:pt idx="72">
                  <c:v>0.98891585031691209</c:v>
                </c:pt>
                <c:pt idx="73">
                  <c:v>1.000536483105595</c:v>
                </c:pt>
                <c:pt idx="74">
                  <c:v>1.0109950526154095</c:v>
                </c:pt>
                <c:pt idx="75">
                  <c:v>1.0284260017984337</c:v>
                </c:pt>
                <c:pt idx="76">
                  <c:v>1.0365604447505119</c:v>
                </c:pt>
                <c:pt idx="77">
                  <c:v>1.0446948877025899</c:v>
                </c:pt>
                <c:pt idx="78">
                  <c:v>1.0598017103278774</c:v>
                </c:pt>
                <c:pt idx="79">
                  <c:v>1.0725844063954286</c:v>
                </c:pt>
                <c:pt idx="80">
                  <c:v>1.0749085329531654</c:v>
                </c:pt>
                <c:pt idx="81">
                  <c:v>1.0888532922995846</c:v>
                </c:pt>
                <c:pt idx="82">
                  <c:v>1.0969877352516626</c:v>
                </c:pt>
                <c:pt idx="83">
                  <c:v>1.1120945578769503</c:v>
                </c:pt>
                <c:pt idx="84">
                  <c:v>1.1179048742712918</c:v>
                </c:pt>
                <c:pt idx="85">
                  <c:v>1.1283634437811065</c:v>
                </c:pt>
                <c:pt idx="86">
                  <c:v>1.138822013290921</c:v>
                </c:pt>
                <c:pt idx="87">
                  <c:v>1.1527667726373405</c:v>
                </c:pt>
                <c:pt idx="88">
                  <c:v>1.163225342147155</c:v>
                </c:pt>
                <c:pt idx="89">
                  <c:v>1.179494228051311</c:v>
                </c:pt>
                <c:pt idx="90">
                  <c:v>1.1887907342822572</c:v>
                </c:pt>
                <c:pt idx="91">
                  <c:v>1.1957631139554672</c:v>
                </c:pt>
                <c:pt idx="92">
                  <c:v>1.2038975569075452</c:v>
                </c:pt>
                <c:pt idx="93">
                  <c:v>1.2155181896962279</c:v>
                </c:pt>
                <c:pt idx="94">
                  <c:v>1.2259767592060424</c:v>
                </c:pt>
                <c:pt idx="95">
                  <c:v>1.2434077083890667</c:v>
                </c:pt>
                <c:pt idx="96">
                  <c:v>1.2492180247834082</c:v>
                </c:pt>
                <c:pt idx="97">
                  <c:v>1.2631627841298276</c:v>
                </c:pt>
                <c:pt idx="98">
                  <c:v>1.2701351638030374</c:v>
                </c:pt>
                <c:pt idx="99">
                  <c:v>1.2875661129860618</c:v>
                </c:pt>
                <c:pt idx="100">
                  <c:v>1.2910523028226664</c:v>
                </c:pt>
                <c:pt idx="101">
                  <c:v>1.3061591254479543</c:v>
                </c:pt>
                <c:pt idx="102">
                  <c:v>1.3166176949577688</c:v>
                </c:pt>
                <c:pt idx="103">
                  <c:v>1.3282383277464516</c:v>
                </c:pt>
                <c:pt idx="104">
                  <c:v>1.32940039102532</c:v>
                </c:pt>
                <c:pt idx="105">
                  <c:v>1.342183087092871</c:v>
                </c:pt>
                <c:pt idx="106">
                  <c:v>1.3479934034872125</c:v>
                </c:pt>
                <c:pt idx="107">
                  <c:v>1.3596140362758955</c:v>
                </c:pt>
                <c:pt idx="108">
                  <c:v>1.3677484792279737</c:v>
                </c:pt>
                <c:pt idx="109">
                  <c:v>1.3770449854589197</c:v>
                </c:pt>
                <c:pt idx="110">
                  <c:v>1.3909897448053392</c:v>
                </c:pt>
                <c:pt idx="111">
                  <c:v>1.397962124478549</c:v>
                </c:pt>
                <c:pt idx="112">
                  <c:v>1.4060965674306269</c:v>
                </c:pt>
                <c:pt idx="113">
                  <c:v>1.4142310103827049</c:v>
                </c:pt>
                <c:pt idx="114">
                  <c:v>1.4235275166136514</c:v>
                </c:pt>
                <c:pt idx="115">
                  <c:v>1.4363102126812024</c:v>
                </c:pt>
                <c:pt idx="116">
                  <c:v>1.4444446556332806</c:v>
                </c:pt>
                <c:pt idx="117">
                  <c:v>1.4514170353064901</c:v>
                </c:pt>
                <c:pt idx="118">
                  <c:v>1.4549032251430951</c:v>
                </c:pt>
                <c:pt idx="119">
                  <c:v>1.4641997313740411</c:v>
                </c:pt>
                <c:pt idx="120">
                  <c:v>1.4676859212106461</c:v>
                </c:pt>
                <c:pt idx="121">
                  <c:v>1.4793065539993291</c:v>
                </c:pt>
                <c:pt idx="122">
                  <c:v>1.4827927438359338</c:v>
                </c:pt>
                <c:pt idx="123">
                  <c:v>1.4932513133457483</c:v>
                </c:pt>
                <c:pt idx="124">
                  <c:v>1.4990616297400898</c:v>
                </c:pt>
                <c:pt idx="125">
                  <c:v>1.5130063890865093</c:v>
                </c:pt>
                <c:pt idx="126">
                  <c:v>1.5130063890865093</c:v>
                </c:pt>
                <c:pt idx="127">
                  <c:v>1.5304373382695335</c:v>
                </c:pt>
                <c:pt idx="128">
                  <c:v>1.535085591385007</c:v>
                </c:pt>
                <c:pt idx="129">
                  <c:v>1.5490303507314263</c:v>
                </c:pt>
                <c:pt idx="130">
                  <c:v>1.5571647936835042</c:v>
                </c:pt>
                <c:pt idx="131">
                  <c:v>1.556002730404636</c:v>
                </c:pt>
                <c:pt idx="132">
                  <c:v>1.5594889202412408</c:v>
                </c:pt>
                <c:pt idx="133">
                  <c:v>1.5734336795876602</c:v>
                </c:pt>
                <c:pt idx="134">
                  <c:v>1.5792439959820017</c:v>
                </c:pt>
                <c:pt idx="135">
                  <c:v>1.5908646287706845</c:v>
                </c:pt>
                <c:pt idx="136">
                  <c:v>1.6013231982804992</c:v>
                </c:pt>
                <c:pt idx="137">
                  <c:v>1.6082955779537089</c:v>
                </c:pt>
                <c:pt idx="138">
                  <c:v>1.6152679576269184</c:v>
                </c:pt>
                <c:pt idx="139">
                  <c:v>1.6210782740212599</c:v>
                </c:pt>
                <c:pt idx="140">
                  <c:v>1.6268885904156014</c:v>
                </c:pt>
                <c:pt idx="141">
                  <c:v>1.6385092232042844</c:v>
                </c:pt>
                <c:pt idx="142">
                  <c:v>1.6512919192718356</c:v>
                </c:pt>
                <c:pt idx="143">
                  <c:v>1.6605884255027816</c:v>
                </c:pt>
                <c:pt idx="144">
                  <c:v>1.6710469950125963</c:v>
                </c:pt>
                <c:pt idx="145">
                  <c:v>1.6791814379646743</c:v>
                </c:pt>
                <c:pt idx="146">
                  <c:v>1.6838296910801474</c:v>
                </c:pt>
                <c:pt idx="147">
                  <c:v>1.6977744504265668</c:v>
                </c:pt>
                <c:pt idx="148">
                  <c:v>1.7105571464941181</c:v>
                </c:pt>
                <c:pt idx="149">
                  <c:v>1.7233398425616693</c:v>
                </c:pt>
                <c:pt idx="150">
                  <c:v>1.734960475350352</c:v>
                </c:pt>
                <c:pt idx="151">
                  <c:v>1.7477431714179033</c:v>
                </c:pt>
                <c:pt idx="152">
                  <c:v>1.7558776143699812</c:v>
                </c:pt>
                <c:pt idx="153">
                  <c:v>1.7744706268318737</c:v>
                </c:pt>
                <c:pt idx="154">
                  <c:v>1.787253322899425</c:v>
                </c:pt>
                <c:pt idx="155">
                  <c:v>1.8046842720824494</c:v>
                </c:pt>
                <c:pt idx="156">
                  <c:v>1.8163049048711324</c:v>
                </c:pt>
                <c:pt idx="157">
                  <c:v>1.8256014111020784</c:v>
                </c:pt>
                <c:pt idx="158">
                  <c:v>1.8372220438907614</c:v>
                </c:pt>
                <c:pt idx="159">
                  <c:v>1.8523288665160491</c:v>
                </c:pt>
                <c:pt idx="160">
                  <c:v>1.8616253727469951</c:v>
                </c:pt>
                <c:pt idx="161">
                  <c:v>1.8790563219300196</c:v>
                </c:pt>
                <c:pt idx="162">
                  <c:v>1.8941631445553073</c:v>
                </c:pt>
                <c:pt idx="163">
                  <c:v>1.9057837773439903</c:v>
                </c:pt>
                <c:pt idx="164">
                  <c:v>1.920890599969278</c:v>
                </c:pt>
                <c:pt idx="165">
                  <c:v>1.9348353593156975</c:v>
                </c:pt>
                <c:pt idx="166">
                  <c:v>1.948780118662117</c:v>
                </c:pt>
                <c:pt idx="167">
                  <c:v>1.9592386881719315</c:v>
                </c:pt>
                <c:pt idx="168">
                  <c:v>1.9755075740760877</c:v>
                </c:pt>
                <c:pt idx="169">
                  <c:v>1.9952626498168482</c:v>
                </c:pt>
                <c:pt idx="170">
                  <c:v>2.0045591560477947</c:v>
                </c:pt>
                <c:pt idx="171">
                  <c:v>2.0196659786730824</c:v>
                </c:pt>
                <c:pt idx="172">
                  <c:v>2.0301245481828971</c:v>
                </c:pt>
                <c:pt idx="173">
                  <c:v>2.0440693075293166</c:v>
                </c:pt>
                <c:pt idx="174">
                  <c:v>2.0545278770391309</c:v>
                </c:pt>
                <c:pt idx="175">
                  <c:v>2.0707967629432873</c:v>
                </c:pt>
                <c:pt idx="176">
                  <c:v>2.0800932691742333</c:v>
                </c:pt>
                <c:pt idx="177">
                  <c:v>2.0963621550783893</c:v>
                </c:pt>
                <c:pt idx="178">
                  <c:v>2.106820724588204</c:v>
                </c:pt>
                <c:pt idx="179">
                  <c:v>2.12308961049236</c:v>
                </c:pt>
                <c:pt idx="180">
                  <c:v>2.132386116723306</c:v>
                </c:pt>
                <c:pt idx="181">
                  <c:v>2.1498170659063307</c:v>
                </c:pt>
                <c:pt idx="182">
                  <c:v>2.1614376986950132</c:v>
                </c:pt>
                <c:pt idx="183">
                  <c:v>2.1788686478780375</c:v>
                </c:pt>
                <c:pt idx="184">
                  <c:v>2.1870030908301157</c:v>
                </c:pt>
                <c:pt idx="185">
                  <c:v>2.1974616603399304</c:v>
                </c:pt>
                <c:pt idx="186">
                  <c:v>2.2079202298497447</c:v>
                </c:pt>
                <c:pt idx="187">
                  <c:v>2.2195408626384276</c:v>
                </c:pt>
                <c:pt idx="188">
                  <c:v>2.2334856219848471</c:v>
                </c:pt>
                <c:pt idx="189">
                  <c:v>2.2532406977256079</c:v>
                </c:pt>
                <c:pt idx="190">
                  <c:v>2.2636992672354226</c:v>
                </c:pt>
                <c:pt idx="191">
                  <c:v>2.2729957734663686</c:v>
                </c:pt>
                <c:pt idx="192">
                  <c:v>2.2834543429761833</c:v>
                </c:pt>
                <c:pt idx="193">
                  <c:v>2.2950749757648663</c:v>
                </c:pt>
                <c:pt idx="194">
                  <c:v>2.3125059249478905</c:v>
                </c:pt>
                <c:pt idx="195">
                  <c:v>2.3287748108520465</c:v>
                </c:pt>
                <c:pt idx="196">
                  <c:v>2.338071317082993</c:v>
                </c:pt>
                <c:pt idx="197">
                  <c:v>2.3566643295448855</c:v>
                </c:pt>
                <c:pt idx="198">
                  <c:v>2.3601505193814907</c:v>
                </c:pt>
                <c:pt idx="199">
                  <c:v>2.3717711521701732</c:v>
                </c:pt>
                <c:pt idx="200">
                  <c:v>2.3810676584011197</c:v>
                </c:pt>
                <c:pt idx="201">
                  <c:v>2.3996606708630122</c:v>
                </c:pt>
                <c:pt idx="202">
                  <c:v>2.4124433669305634</c:v>
                </c:pt>
                <c:pt idx="203">
                  <c:v>2.4298743161135876</c:v>
                </c:pt>
                <c:pt idx="204">
                  <c:v>2.4438190754600071</c:v>
                </c:pt>
                <c:pt idx="205">
                  <c:v>2.4566017715275583</c:v>
                </c:pt>
                <c:pt idx="206">
                  <c:v>2.4635741512007678</c:v>
                </c:pt>
                <c:pt idx="207">
                  <c:v>2.4856533534992651</c:v>
                </c:pt>
                <c:pt idx="208">
                  <c:v>2.499598112845685</c:v>
                </c:pt>
                <c:pt idx="209">
                  <c:v>2.5181911253075775</c:v>
                </c:pt>
                <c:pt idx="210">
                  <c:v>2.5263255682596553</c:v>
                </c:pt>
                <c:pt idx="211">
                  <c:v>2.5379462010483382</c:v>
                </c:pt>
                <c:pt idx="212">
                  <c:v>2.5449185807215478</c:v>
                </c:pt>
                <c:pt idx="213">
                  <c:v>2.5577012767890994</c:v>
                </c:pt>
                <c:pt idx="214">
                  <c:v>2.5693219095777819</c:v>
                </c:pt>
                <c:pt idx="215">
                  <c:v>2.5867528587608066</c:v>
                </c:pt>
                <c:pt idx="216">
                  <c:v>2.5983734915494887</c:v>
                </c:pt>
                <c:pt idx="217">
                  <c:v>2.6088320610593039</c:v>
                </c:pt>
                <c:pt idx="218">
                  <c:v>2.6181285672902499</c:v>
                </c:pt>
                <c:pt idx="219">
                  <c:v>2.6425318961464841</c:v>
                </c:pt>
                <c:pt idx="220">
                  <c:v>2.6471801492619571</c:v>
                </c:pt>
                <c:pt idx="221">
                  <c:v>2.6646110984449813</c:v>
                </c:pt>
                <c:pt idx="222">
                  <c:v>2.6832041109068743</c:v>
                </c:pt>
                <c:pt idx="223">
                  <c:v>2.7006350600898985</c:v>
                </c:pt>
                <c:pt idx="224">
                  <c:v>2.707607439763108</c:v>
                </c:pt>
                <c:pt idx="225">
                  <c:v>2.714579819436318</c:v>
                </c:pt>
                <c:pt idx="226">
                  <c:v>2.7250383889461323</c:v>
                </c:pt>
                <c:pt idx="227">
                  <c:v>2.7447934646868934</c:v>
                </c:pt>
                <c:pt idx="228">
                  <c:v>2.7599002873121807</c:v>
                </c:pt>
                <c:pt idx="229">
                  <c:v>2.7796553630529419</c:v>
                </c:pt>
                <c:pt idx="230">
                  <c:v>2.7936001223993614</c:v>
                </c:pt>
                <c:pt idx="231">
                  <c:v>2.8005725020725709</c:v>
                </c:pt>
                <c:pt idx="232">
                  <c:v>2.8098690083035174</c:v>
                </c:pt>
                <c:pt idx="233">
                  <c:v>2.8307861473231468</c:v>
                </c:pt>
                <c:pt idx="234">
                  <c:v>2.8424067801118293</c:v>
                </c:pt>
                <c:pt idx="235">
                  <c:v>2.8586756660159853</c:v>
                </c:pt>
                <c:pt idx="236">
                  <c:v>2.8737824886412731</c:v>
                </c:pt>
                <c:pt idx="237">
                  <c:v>2.8842410581510878</c:v>
                </c:pt>
                <c:pt idx="238">
                  <c:v>2.8912134378242973</c:v>
                </c:pt>
                <c:pt idx="239">
                  <c:v>2.9005099440552433</c:v>
                </c:pt>
                <c:pt idx="240">
                  <c:v>2.917940893238268</c:v>
                </c:pt>
                <c:pt idx="241">
                  <c:v>2.9365339057001605</c:v>
                </c:pt>
                <c:pt idx="242">
                  <c:v>2.9469924752099752</c:v>
                </c:pt>
                <c:pt idx="243">
                  <c:v>2.9632613611141312</c:v>
                </c:pt>
                <c:pt idx="244">
                  <c:v>2.9772061204605507</c:v>
                </c:pt>
                <c:pt idx="245">
                  <c:v>2.9888267532492336</c:v>
                </c:pt>
                <c:pt idx="246">
                  <c:v>3.0027715125956527</c:v>
                </c:pt>
                <c:pt idx="247">
                  <c:v>3.0178783352209408</c:v>
                </c:pt>
                <c:pt idx="248">
                  <c:v>3.0353092844039651</c:v>
                </c:pt>
                <c:pt idx="249">
                  <c:v>3.0446057906349111</c:v>
                </c:pt>
                <c:pt idx="250">
                  <c:v>3.0562264234235941</c:v>
                </c:pt>
                <c:pt idx="251">
                  <c:v>3.0736573726066183</c:v>
                </c:pt>
                <c:pt idx="252">
                  <c:v>3.0783056257220913</c:v>
                </c:pt>
                <c:pt idx="253">
                  <c:v>3.088764195231906</c:v>
                </c:pt>
                <c:pt idx="254">
                  <c:v>3.1038710178571942</c:v>
                </c:pt>
                <c:pt idx="255">
                  <c:v>3.1236260935979545</c:v>
                </c:pt>
                <c:pt idx="256">
                  <c:v>3.1375708529443744</c:v>
                </c:pt>
                <c:pt idx="257">
                  <c:v>3.1526776755696617</c:v>
                </c:pt>
                <c:pt idx="258">
                  <c:v>3.1608121185217395</c:v>
                </c:pt>
                <c:pt idx="259">
                  <c:v>3.1735948145892912</c:v>
                </c:pt>
                <c:pt idx="260">
                  <c:v>3.1863775106568424</c:v>
                </c:pt>
                <c:pt idx="261">
                  <c:v>3.2084567129553396</c:v>
                </c:pt>
                <c:pt idx="262">
                  <c:v>3.2235635355806278</c:v>
                </c:pt>
                <c:pt idx="263">
                  <c:v>3.240994484763652</c:v>
                </c:pt>
                <c:pt idx="264">
                  <c:v>3.2491289277157298</c:v>
                </c:pt>
                <c:pt idx="265">
                  <c:v>3.2584254339466758</c:v>
                </c:pt>
                <c:pt idx="266">
                  <c:v>3.2677219401776223</c:v>
                </c:pt>
                <c:pt idx="267">
                  <c:v>3.2839908260817783</c:v>
                </c:pt>
                <c:pt idx="268">
                  <c:v>3.3025838385436712</c:v>
                </c:pt>
                <c:pt idx="269">
                  <c:v>3.3188527244478272</c:v>
                </c:pt>
                <c:pt idx="270">
                  <c:v>3.3293112939576415</c:v>
                </c:pt>
                <c:pt idx="271">
                  <c:v>3.3409319267463244</c:v>
                </c:pt>
                <c:pt idx="272">
                  <c:v>3.3525525595350074</c:v>
                </c:pt>
                <c:pt idx="273">
                  <c:v>3.3676593821602947</c:v>
                </c:pt>
                <c:pt idx="274">
                  <c:v>3.3862523946221876</c:v>
                </c:pt>
                <c:pt idx="275">
                  <c:v>3.3978730274108706</c:v>
                </c:pt>
                <c:pt idx="276">
                  <c:v>3.4129798500361579</c:v>
                </c:pt>
                <c:pt idx="277">
                  <c:v>3.4187901664304996</c:v>
                </c:pt>
                <c:pt idx="278">
                  <c:v>3.4292487359403139</c:v>
                </c:pt>
                <c:pt idx="279">
                  <c:v>3.439707305450129</c:v>
                </c:pt>
                <c:pt idx="280">
                  <c:v>3.4536520647965481</c:v>
                </c:pt>
                <c:pt idx="281">
                  <c:v>3.467596824142968</c:v>
                </c:pt>
                <c:pt idx="282">
                  <c:v>3.488513963162597</c:v>
                </c:pt>
                <c:pt idx="283">
                  <c:v>3.4989725326724113</c:v>
                </c:pt>
                <c:pt idx="284">
                  <c:v>3.509431102182226</c:v>
                </c:pt>
                <c:pt idx="285">
                  <c:v>3.521051734970909</c:v>
                </c:pt>
                <c:pt idx="286">
                  <c:v>3.5349964943173284</c:v>
                </c:pt>
                <c:pt idx="287">
                  <c:v>3.5559136333369574</c:v>
                </c:pt>
                <c:pt idx="288">
                  <c:v>3.5733445825199817</c:v>
                </c:pt>
                <c:pt idx="289">
                  <c:v>3.5861272785875329</c:v>
                </c:pt>
                <c:pt idx="290">
                  <c:v>3.5977479113762159</c:v>
                </c:pt>
                <c:pt idx="291">
                  <c:v>3.6070444176071619</c:v>
                </c:pt>
                <c:pt idx="292">
                  <c:v>3.6175029871169766</c:v>
                </c:pt>
                <c:pt idx="293">
                  <c:v>3.6302856831845278</c:v>
                </c:pt>
                <c:pt idx="294">
                  <c:v>3.6407442526943425</c:v>
                </c:pt>
                <c:pt idx="295">
                  <c:v>3.6604993284351033</c:v>
                </c:pt>
                <c:pt idx="296">
                  <c:v>3.675606151060391</c:v>
                </c:pt>
                <c:pt idx="297">
                  <c:v>3.6907129736856787</c:v>
                </c:pt>
                <c:pt idx="298">
                  <c:v>3.6976853533588883</c:v>
                </c:pt>
                <c:pt idx="299">
                  <c:v>3.712792175984176</c:v>
                </c:pt>
                <c:pt idx="300">
                  <c:v>3.7290610618883324</c:v>
                </c:pt>
                <c:pt idx="301">
                  <c:v>3.7453299477924884</c:v>
                </c:pt>
                <c:pt idx="302">
                  <c:v>3.7581126438600392</c:v>
                </c:pt>
                <c:pt idx="303">
                  <c:v>3.7755435930430634</c:v>
                </c:pt>
                <c:pt idx="304">
                  <c:v>3.7906504156683516</c:v>
                </c:pt>
                <c:pt idx="305">
                  <c:v>3.8022710484570346</c:v>
                </c:pt>
                <c:pt idx="306">
                  <c:v>3.8138916812457171</c:v>
                </c:pt>
                <c:pt idx="307">
                  <c:v>3.8278364405921366</c:v>
                </c:pt>
                <c:pt idx="308">
                  <c:v>3.841781199938556</c:v>
                </c:pt>
                <c:pt idx="309">
                  <c:v>3.860374212400449</c:v>
                </c:pt>
                <c:pt idx="310">
                  <c:v>3.8719948451891311</c:v>
                </c:pt>
                <c:pt idx="311">
                  <c:v>3.888263731093287</c:v>
                </c:pt>
                <c:pt idx="312">
                  <c:v>3.9033705537185752</c:v>
                </c:pt>
                <c:pt idx="313">
                  <c:v>3.9208015029015995</c:v>
                </c:pt>
                <c:pt idx="314">
                  <c:v>3.9359083255268872</c:v>
                </c:pt>
                <c:pt idx="315">
                  <c:v>3.9452048317578332</c:v>
                </c:pt>
                <c:pt idx="316">
                  <c:v>3.9603116543831214</c:v>
                </c:pt>
                <c:pt idx="317">
                  <c:v>3.9719322871718044</c:v>
                </c:pt>
                <c:pt idx="318">
                  <c:v>3.9823908566816186</c:v>
                </c:pt>
                <c:pt idx="319">
                  <c:v>3.9940114894703016</c:v>
                </c:pt>
                <c:pt idx="320">
                  <c:v>4.0067941855378528</c:v>
                </c:pt>
                <c:pt idx="321">
                  <c:v>4.026549261278614</c:v>
                </c:pt>
                <c:pt idx="322">
                  <c:v>4.040494020625033</c:v>
                </c:pt>
                <c:pt idx="323">
                  <c:v>4.0579249698080568</c:v>
                </c:pt>
                <c:pt idx="324">
                  <c:v>4.0707076658756085</c:v>
                </c:pt>
                <c:pt idx="325">
                  <c:v>4.082328298664291</c:v>
                </c:pt>
                <c:pt idx="326">
                  <c:v>4.0974351212895792</c:v>
                </c:pt>
                <c:pt idx="327">
                  <c:v>4.1183522603092086</c:v>
                </c:pt>
                <c:pt idx="328">
                  <c:v>4.1311349563767594</c:v>
                </c:pt>
                <c:pt idx="329">
                  <c:v>4.1439176524443102</c:v>
                </c:pt>
                <c:pt idx="330">
                  <c:v>4.1520520953963889</c:v>
                </c:pt>
                <c:pt idx="331">
                  <c:v>4.1648347914639396</c:v>
                </c:pt>
                <c:pt idx="332">
                  <c:v>4.1706451078582809</c:v>
                </c:pt>
                <c:pt idx="333">
                  <c:v>4.1845898672047008</c:v>
                </c:pt>
                <c:pt idx="334">
                  <c:v>4.2008587531088564</c:v>
                </c:pt>
                <c:pt idx="335">
                  <c:v>4.2171276390130128</c:v>
                </c:pt>
                <c:pt idx="336">
                  <c:v>4.2357206514749048</c:v>
                </c:pt>
                <c:pt idx="337">
                  <c:v>4.2473412842635883</c:v>
                </c:pt>
                <c:pt idx="338">
                  <c:v>4.255475727215666</c:v>
                </c:pt>
                <c:pt idx="339">
                  <c:v>4.2659342967254812</c:v>
                </c:pt>
                <c:pt idx="340">
                  <c:v>4.278716992793032</c:v>
                </c:pt>
                <c:pt idx="341">
                  <c:v>4.297310005254924</c:v>
                </c:pt>
                <c:pt idx="342">
                  <c:v>4.3112547646013439</c:v>
                </c:pt>
                <c:pt idx="343">
                  <c:v>4.3228753973900265</c:v>
                </c:pt>
                <c:pt idx="344">
                  <c:v>4.3321719036209734</c:v>
                </c:pt>
                <c:pt idx="345">
                  <c:v>4.3461166629673924</c:v>
                </c:pt>
                <c:pt idx="346">
                  <c:v>4.3519269793617337</c:v>
                </c:pt>
                <c:pt idx="347">
                  <c:v>4.3681958652658892</c:v>
                </c:pt>
                <c:pt idx="348">
                  <c:v>4.3809785613334409</c:v>
                </c:pt>
                <c:pt idx="349">
                  <c:v>4.4007336370742021</c:v>
                </c:pt>
                <c:pt idx="350">
                  <c:v>4.4100301433051481</c:v>
                </c:pt>
                <c:pt idx="351">
                  <c:v>4.4274610924881728</c:v>
                </c:pt>
                <c:pt idx="352">
                  <c:v>4.4402437885557235</c:v>
                </c:pt>
                <c:pt idx="353">
                  <c:v>4.4553506111810117</c:v>
                </c:pt>
                <c:pt idx="354">
                  <c:v>4.4762677502006412</c:v>
                </c:pt>
                <c:pt idx="355">
                  <c:v>4.4902125095470602</c:v>
                </c:pt>
                <c:pt idx="356">
                  <c:v>4.5018331423357427</c:v>
                </c:pt>
                <c:pt idx="357">
                  <c:v>4.5111296485666887</c:v>
                </c:pt>
                <c:pt idx="358">
                  <c:v>4.5204261547976357</c:v>
                </c:pt>
                <c:pt idx="359">
                  <c:v>4.5332088508651864</c:v>
                </c:pt>
                <c:pt idx="360">
                  <c:v>4.5459915469327372</c:v>
                </c:pt>
                <c:pt idx="361">
                  <c:v>4.5599363062791571</c:v>
                </c:pt>
                <c:pt idx="362">
                  <c:v>4.5773672554621818</c:v>
                </c:pt>
                <c:pt idx="363">
                  <c:v>4.5889878882508643</c:v>
                </c:pt>
                <c:pt idx="364">
                  <c:v>4.5994464577606786</c:v>
                </c:pt>
                <c:pt idx="365">
                  <c:v>4.6087429639916255</c:v>
                </c:pt>
                <c:pt idx="366">
                  <c:v>4.6215256600591763</c:v>
                </c:pt>
                <c:pt idx="367">
                  <c:v>4.638956609242201</c:v>
                </c:pt>
                <c:pt idx="368">
                  <c:v>4.6552254951463565</c:v>
                </c:pt>
                <c:pt idx="369">
                  <c:v>4.6656840646561708</c:v>
                </c:pt>
                <c:pt idx="370">
                  <c:v>4.6749805708871177</c:v>
                </c:pt>
                <c:pt idx="371">
                  <c:v>4.685439140396932</c:v>
                </c:pt>
                <c:pt idx="372">
                  <c:v>4.694735646627878</c:v>
                </c:pt>
                <c:pt idx="373">
                  <c:v>4.7098424692531662</c:v>
                </c:pt>
                <c:pt idx="374">
                  <c:v>4.7261113551573226</c:v>
                </c:pt>
                <c:pt idx="375">
                  <c:v>4.7400561145037416</c:v>
                </c:pt>
                <c:pt idx="376">
                  <c:v>4.7574870636867663</c:v>
                </c:pt>
                <c:pt idx="377">
                  <c:v>4.7725938863120536</c:v>
                </c:pt>
                <c:pt idx="378">
                  <c:v>4.7818903925429996</c:v>
                </c:pt>
                <c:pt idx="379">
                  <c:v>4.7923489620528148</c:v>
                </c:pt>
                <c:pt idx="380">
                  <c:v>4.8121040377935751</c:v>
                </c:pt>
                <c:pt idx="381">
                  <c:v>4.8318591135343363</c:v>
                </c:pt>
                <c:pt idx="382">
                  <c:v>4.8411556197652823</c:v>
                </c:pt>
                <c:pt idx="383">
                  <c:v>4.853938315832834</c:v>
                </c:pt>
                <c:pt idx="384">
                  <c:v>4.8620727587849117</c:v>
                </c:pt>
                <c:pt idx="385">
                  <c:v>4.8702072017369895</c:v>
                </c:pt>
                <c:pt idx="386">
                  <c:v>4.8829898978045412</c:v>
                </c:pt>
                <c:pt idx="387">
                  <c:v>4.8992587837086967</c:v>
                </c:pt>
                <c:pt idx="388">
                  <c:v>4.9178517961705897</c:v>
                </c:pt>
                <c:pt idx="389">
                  <c:v>4.9376068719113508</c:v>
                </c:pt>
                <c:pt idx="390">
                  <c:v>4.942255125026823</c:v>
                </c:pt>
                <c:pt idx="391">
                  <c:v>4.9585240109309794</c:v>
                </c:pt>
                <c:pt idx="392">
                  <c:v>4.9759549601140041</c:v>
                </c:pt>
                <c:pt idx="393">
                  <c:v>4.9840894030660818</c:v>
                </c:pt>
                <c:pt idx="394">
                  <c:v>5.0015203522491065</c:v>
                </c:pt>
                <c:pt idx="395">
                  <c:v>5.013140985037789</c:v>
                </c:pt>
                <c:pt idx="396">
                  <c:v>5.0247616178264725</c:v>
                </c:pt>
                <c:pt idx="397">
                  <c:v>5.0340581240574185</c:v>
                </c:pt>
                <c:pt idx="398">
                  <c:v>5.0421925670094963</c:v>
                </c:pt>
                <c:pt idx="399">
                  <c:v>5.0584614529136518</c:v>
                </c:pt>
                <c:pt idx="400">
                  <c:v>5.0665958958657304</c:v>
                </c:pt>
                <c:pt idx="401">
                  <c:v>5.0817027184910177</c:v>
                </c:pt>
                <c:pt idx="402">
                  <c:v>5.0979716043951742</c:v>
                </c:pt>
                <c:pt idx="403">
                  <c:v>5.1154025535781988</c:v>
                </c:pt>
                <c:pt idx="404">
                  <c:v>5.1235369965302766</c:v>
                </c:pt>
                <c:pt idx="405">
                  <c:v>5.1351576293189583</c:v>
                </c:pt>
                <c:pt idx="406">
                  <c:v>5.1514265152231147</c:v>
                </c:pt>
                <c:pt idx="407">
                  <c:v>5.1653712745695346</c:v>
                </c:pt>
                <c:pt idx="408">
                  <c:v>5.1839642870314266</c:v>
                </c:pt>
                <c:pt idx="409">
                  <c:v>5.1955849198201101</c:v>
                </c:pt>
                <c:pt idx="410">
                  <c:v>5.2095296791665291</c:v>
                </c:pt>
                <c:pt idx="411">
                  <c:v>5.218826185397476</c:v>
                </c:pt>
                <c:pt idx="412">
                  <c:v>5.2292847549072903</c:v>
                </c:pt>
                <c:pt idx="413">
                  <c:v>5.2397433244171046</c:v>
                </c:pt>
                <c:pt idx="414">
                  <c:v>5.2594984001578657</c:v>
                </c:pt>
                <c:pt idx="415">
                  <c:v>5.2769293493408904</c:v>
                </c:pt>
                <c:pt idx="416">
                  <c:v>5.2943602985239142</c:v>
                </c:pt>
                <c:pt idx="417">
                  <c:v>5.307142994591465</c:v>
                </c:pt>
                <c:pt idx="418">
                  <c:v>5.316439500822411</c:v>
                </c:pt>
                <c:pt idx="419">
                  <c:v>5.3268980703322262</c:v>
                </c:pt>
                <c:pt idx="420">
                  <c:v>5.3385187031209096</c:v>
                </c:pt>
                <c:pt idx="421">
                  <c:v>5.3605979054194073</c:v>
                </c:pt>
                <c:pt idx="422">
                  <c:v>5.3733806014869581</c:v>
                </c:pt>
                <c:pt idx="423">
                  <c:v>5.3838391709967732</c:v>
                </c:pt>
                <c:pt idx="424">
                  <c:v>5.3954598037854558</c:v>
                </c:pt>
                <c:pt idx="425">
                  <c:v>5.3989459936220605</c:v>
                </c:pt>
                <c:pt idx="426">
                  <c:v>5.4070804365741374</c:v>
                </c:pt>
                <c:pt idx="427">
                  <c:v>5.4268355123148986</c:v>
                </c:pt>
                <c:pt idx="428">
                  <c:v>5.4419423349401876</c:v>
                </c:pt>
                <c:pt idx="429">
                  <c:v>5.4558870942866058</c:v>
                </c:pt>
                <c:pt idx="430">
                  <c:v>5.466345663796421</c:v>
                </c:pt>
                <c:pt idx="431">
                  <c:v>5.4768042333062352</c:v>
                </c:pt>
                <c:pt idx="432">
                  <c:v>5.4837766129794456</c:v>
                </c:pt>
                <c:pt idx="433">
                  <c:v>5.5035316887202068</c:v>
                </c:pt>
                <c:pt idx="434">
                  <c:v>5.5209626379032306</c:v>
                </c:pt>
                <c:pt idx="435">
                  <c:v>5.532583270691914</c:v>
                </c:pt>
                <c:pt idx="436">
                  <c:v>5.5465280300383322</c:v>
                </c:pt>
                <c:pt idx="437">
                  <c:v>5.5523383464326734</c:v>
                </c:pt>
                <c:pt idx="438">
                  <c:v>5.5604727893847521</c:v>
                </c:pt>
                <c:pt idx="439">
                  <c:v>5.5651210425002251</c:v>
                </c:pt>
                <c:pt idx="440">
                  <c:v>5.5779037385677759</c:v>
                </c:pt>
                <c:pt idx="441">
                  <c:v>5.5930105611930641</c:v>
                </c:pt>
                <c:pt idx="442">
                  <c:v>5.6057932572606157</c:v>
                </c:pt>
                <c:pt idx="443">
                  <c:v>5.61625182677043</c:v>
                </c:pt>
                <c:pt idx="444">
                  <c:v>5.6278724595591125</c:v>
                </c:pt>
                <c:pt idx="445">
                  <c:v>5.6336827759534538</c:v>
                </c:pt>
                <c:pt idx="446">
                  <c:v>5.6464654720210046</c:v>
                </c:pt>
                <c:pt idx="447">
                  <c:v>5.6569240415308197</c:v>
                </c:pt>
                <c:pt idx="448">
                  <c:v>5.6697067375983705</c:v>
                </c:pt>
                <c:pt idx="449">
                  <c:v>5.6778411805504492</c:v>
                </c:pt>
                <c:pt idx="450">
                  <c:v>5.6894618133391317</c:v>
                </c:pt>
                <c:pt idx="451">
                  <c:v>5.6882997500602634</c:v>
                </c:pt>
                <c:pt idx="452">
                  <c:v>5.6941100664546056</c:v>
                </c:pt>
                <c:pt idx="453">
                  <c:v>5.7080548258010246</c:v>
                </c:pt>
                <c:pt idx="454">
                  <c:v>5.7208375218685754</c:v>
                </c:pt>
                <c:pt idx="455">
                  <c:v>5.7359443444938636</c:v>
                </c:pt>
                <c:pt idx="456">
                  <c:v>5.7464029140036779</c:v>
                </c:pt>
                <c:pt idx="457">
                  <c:v>5.7556994202346239</c:v>
                </c:pt>
                <c:pt idx="458">
                  <c:v>5.7626717999078334</c:v>
                </c:pt>
                <c:pt idx="459">
                  <c:v>5.7708062428599121</c:v>
                </c:pt>
                <c:pt idx="460">
                  <c:v>5.7917233818795406</c:v>
                </c:pt>
                <c:pt idx="461">
                  <c:v>5.81264052089917</c:v>
                </c:pt>
                <c:pt idx="462">
                  <c:v>5.8347197231976677</c:v>
                </c:pt>
                <c:pt idx="463">
                  <c:v>5.8463403559863503</c:v>
                </c:pt>
                <c:pt idx="464">
                  <c:v>5.8649333684482432</c:v>
                </c:pt>
                <c:pt idx="465">
                  <c:v>5.8812022543523996</c:v>
                </c:pt>
                <c:pt idx="466">
                  <c:v>5.9032814566508964</c:v>
                </c:pt>
                <c:pt idx="467">
                  <c:v>5.9253606589493941</c:v>
                </c:pt>
                <c:pt idx="468">
                  <c:v>5.9590604940365752</c:v>
                </c:pt>
                <c:pt idx="469">
                  <c:v>5.9881120760082824</c:v>
                </c:pt>
                <c:pt idx="470">
                  <c:v>6.0148395314222523</c:v>
                </c:pt>
                <c:pt idx="471">
                  <c:v>6.0380807969996182</c:v>
                </c:pt>
                <c:pt idx="472">
                  <c:v>6.0589979360192476</c:v>
                </c:pt>
                <c:pt idx="473">
                  <c:v>6.092697771106427</c:v>
                </c:pt>
                <c:pt idx="474">
                  <c:v>6.1298837960302128</c:v>
                </c:pt>
                <c:pt idx="475">
                  <c:v>6.1612595045596565</c:v>
                </c:pt>
                <c:pt idx="476">
                  <c:v>6.191473149810232</c:v>
                </c:pt>
                <c:pt idx="477">
                  <c:v>6.2170385419453345</c:v>
                </c:pt>
                <c:pt idx="478">
                  <c:v>6.2367936176860956</c:v>
                </c:pt>
                <c:pt idx="479">
                  <c:v>6.2600348832634598</c:v>
                </c:pt>
                <c:pt idx="480">
                  <c:v>6.2948967816295092</c:v>
                </c:pt>
                <c:pt idx="481">
                  <c:v>6.3285966167166894</c:v>
                </c:pt>
                <c:pt idx="482">
                  <c:v>6.3681067681982109</c:v>
                </c:pt>
                <c:pt idx="483">
                  <c:v>6.3959962868910498</c:v>
                </c:pt>
                <c:pt idx="484">
                  <c:v>6.4285340586993618</c:v>
                </c:pt>
                <c:pt idx="485">
                  <c:v>6.4552615141133325</c:v>
                </c:pt>
                <c:pt idx="486">
                  <c:v>6.4889613492005136</c:v>
                </c:pt>
                <c:pt idx="487">
                  <c:v>6.5203370577299573</c:v>
                </c:pt>
                <c:pt idx="488">
                  <c:v>6.5540368928171375</c:v>
                </c:pt>
                <c:pt idx="489">
                  <c:v>6.5900608544620534</c:v>
                </c:pt>
                <c:pt idx="490">
                  <c:v>6.616788309876025</c:v>
                </c:pt>
                <c:pt idx="491">
                  <c:v>6.6435157652899957</c:v>
                </c:pt>
                <c:pt idx="492">
                  <c:v>6.6632708410307568</c:v>
                </c:pt>
                <c:pt idx="493">
                  <c:v>6.7004568659545409</c:v>
                </c:pt>
                <c:pt idx="494">
                  <c:v>6.7306705112051173</c:v>
                </c:pt>
                <c:pt idx="495">
                  <c:v>6.7620462197345601</c:v>
                </c:pt>
                <c:pt idx="496">
                  <c:v>6.7969081181006086</c:v>
                </c:pt>
                <c:pt idx="497">
                  <c:v>6.8247976367934484</c:v>
                </c:pt>
                <c:pt idx="498">
                  <c:v>6.8526871554862865</c:v>
                </c:pt>
                <c:pt idx="499">
                  <c:v>6.8840628640157302</c:v>
                </c:pt>
                <c:pt idx="500">
                  <c:v>6.9177626991029113</c:v>
                </c:pt>
                <c:pt idx="501">
                  <c:v>6.9607590404210375</c:v>
                </c:pt>
                <c:pt idx="502">
                  <c:v>6.990972685671613</c:v>
                </c:pt>
                <c:pt idx="503">
                  <c:v>7.0200242676433202</c:v>
                </c:pt>
                <c:pt idx="504">
                  <c:v>7.0444275964995544</c:v>
                </c:pt>
                <c:pt idx="505">
                  <c:v>7.0676688620769204</c:v>
                </c:pt>
                <c:pt idx="506">
                  <c:v>7.0978825073274949</c:v>
                </c:pt>
                <c:pt idx="507">
                  <c:v>7.1304202791358069</c:v>
                </c:pt>
                <c:pt idx="508">
                  <c:v>7.1687683673384601</c:v>
                </c:pt>
                <c:pt idx="509">
                  <c:v>7.201306139146773</c:v>
                </c:pt>
                <c:pt idx="510">
                  <c:v>7.2315197843973484</c:v>
                </c:pt>
                <c:pt idx="511">
                  <c:v>7.2605713663690556</c:v>
                </c:pt>
                <c:pt idx="512">
                  <c:v>7.2896229483407629</c:v>
                </c:pt>
                <c:pt idx="513">
                  <c:v>7.3186745303124701</c:v>
                </c:pt>
                <c:pt idx="514">
                  <c:v>7.3581846817939915</c:v>
                </c:pt>
                <c:pt idx="515">
                  <c:v>7.3895603903234353</c:v>
                </c:pt>
                <c:pt idx="516">
                  <c:v>7.4174499090162742</c:v>
                </c:pt>
                <c:pt idx="517">
                  <c:v>7.4348808581992989</c:v>
                </c:pt>
                <c:pt idx="518">
                  <c:v>7.4523118073823236</c:v>
                </c:pt>
                <c:pt idx="519">
                  <c:v>7.4767151362385569</c:v>
                </c:pt>
                <c:pt idx="520">
                  <c:v>7.5057667182102641</c:v>
                </c:pt>
                <c:pt idx="521">
                  <c:v>7.5406286165763126</c:v>
                </c:pt>
                <c:pt idx="522">
                  <c:v>7.5766525782212293</c:v>
                </c:pt>
                <c:pt idx="523">
                  <c:v>7.6068662234718047</c:v>
                </c:pt>
                <c:pt idx="524">
                  <c:v>7.6335936788857763</c:v>
                </c:pt>
                <c:pt idx="525">
                  <c:v>7.6579970077420096</c:v>
                </c:pt>
                <c:pt idx="526">
                  <c:v>7.6916968428291908</c:v>
                </c:pt>
                <c:pt idx="527">
                  <c:v>7.7219104880797653</c:v>
                </c:pt>
                <c:pt idx="528">
                  <c:v>7.757934449724682</c:v>
                </c:pt>
                <c:pt idx="529">
                  <c:v>7.7869860316963893</c:v>
                </c:pt>
                <c:pt idx="530">
                  <c:v>7.8102272972737552</c:v>
                </c:pt>
                <c:pt idx="531">
                  <c:v>7.8299823730145164</c:v>
                </c:pt>
                <c:pt idx="532">
                  <c:v>7.8497374487552776</c:v>
                </c:pt>
                <c:pt idx="533">
                  <c:v>7.8741407776115109</c:v>
                </c:pt>
                <c:pt idx="534">
                  <c:v>7.9020302963043507</c:v>
                </c:pt>
                <c:pt idx="535">
                  <c:v>7.9345680681126609</c:v>
                </c:pt>
                <c:pt idx="536">
                  <c:v>7.968267903199842</c:v>
                </c:pt>
                <c:pt idx="537">
                  <c:v>7.9880229789406032</c:v>
                </c:pt>
                <c:pt idx="538">
                  <c:v>8.0135883710757057</c:v>
                </c:pt>
                <c:pt idx="539">
                  <c:v>8.0379916999319381</c:v>
                </c:pt>
                <c:pt idx="540">
                  <c:v>8.0647191553459106</c:v>
                </c:pt>
                <c:pt idx="541">
                  <c:v>8.0960948638753543</c:v>
                </c:pt>
                <c:pt idx="542">
                  <c:v>8.1228223192893232</c:v>
                </c:pt>
                <c:pt idx="543">
                  <c:v>8.1425773950300844</c:v>
                </c:pt>
                <c:pt idx="544">
                  <c:v>8.1658186606074512</c:v>
                </c:pt>
                <c:pt idx="545">
                  <c:v>8.1820875465116067</c:v>
                </c:pt>
                <c:pt idx="546">
                  <c:v>8.2088150019255774</c:v>
                </c:pt>
                <c:pt idx="547">
                  <c:v>8.2378665838972847</c:v>
                </c:pt>
                <c:pt idx="548">
                  <c:v>8.2704043557055975</c:v>
                </c:pt>
                <c:pt idx="549">
                  <c:v>8.3029421275139086</c:v>
                </c:pt>
                <c:pt idx="550">
                  <c:v>8.3250213298124063</c:v>
                </c:pt>
                <c:pt idx="551">
                  <c:v>8.347100532110904</c:v>
                </c:pt>
                <c:pt idx="552">
                  <c:v>8.3715038609671382</c:v>
                </c:pt>
                <c:pt idx="553">
                  <c:v>8.4017175062177127</c:v>
                </c:pt>
                <c:pt idx="554">
                  <c:v>8.4365794045837621</c:v>
                </c:pt>
                <c:pt idx="555">
                  <c:v>8.4633068599977328</c:v>
                </c:pt>
                <c:pt idx="556">
                  <c:v>8.4900343154117035</c:v>
                </c:pt>
                <c:pt idx="557">
                  <c:v>8.5086273278735955</c:v>
                </c:pt>
                <c:pt idx="558">
                  <c:v>8.5260582770566185</c:v>
                </c:pt>
                <c:pt idx="559">
                  <c:v>8.5504616059128544</c:v>
                </c:pt>
                <c:pt idx="560">
                  <c:v>8.5725408082113503</c:v>
                </c:pt>
                <c:pt idx="561">
                  <c:v>8.6085647698562688</c:v>
                </c:pt>
                <c:pt idx="562">
                  <c:v>8.6411025416645799</c:v>
                </c:pt>
                <c:pt idx="563">
                  <c:v>8.6608576174053411</c:v>
                </c:pt>
                <c:pt idx="564">
                  <c:v>8.6899091993770483</c:v>
                </c:pt>
                <c:pt idx="565">
                  <c:v>8.7131504649544151</c:v>
                </c:pt>
                <c:pt idx="566">
                  <c:v>8.7445261734838571</c:v>
                </c:pt>
                <c:pt idx="567">
                  <c:v>8.7747398187344334</c:v>
                </c:pt>
                <c:pt idx="568">
                  <c:v>8.8154120334948232</c:v>
                </c:pt>
                <c:pt idx="569">
                  <c:v>8.8433015521876612</c:v>
                </c:pt>
                <c:pt idx="570">
                  <c:v>8.857246311534082</c:v>
                </c:pt>
                <c:pt idx="571">
                  <c:v>8.8758393239959741</c:v>
                </c:pt>
                <c:pt idx="572">
                  <c:v>8.9025667794099448</c:v>
                </c:pt>
                <c:pt idx="573">
                  <c:v>8.926970108266179</c:v>
                </c:pt>
                <c:pt idx="574">
                  <c:v>8.9641561331899631</c:v>
                </c:pt>
                <c:pt idx="575">
                  <c:v>8.9966939049982759</c:v>
                </c:pt>
                <c:pt idx="576">
                  <c:v>9.0350419932009292</c:v>
                </c:pt>
                <c:pt idx="577">
                  <c:v>9.0606073853360307</c:v>
                </c:pt>
                <c:pt idx="578">
                  <c:v>9.0873348407500032</c:v>
                </c:pt>
                <c:pt idx="579">
                  <c:v>9.1140622961639739</c:v>
                </c:pt>
                <c:pt idx="580">
                  <c:v>9.151248321087758</c:v>
                </c:pt>
                <c:pt idx="581">
                  <c:v>9.1861102194538056</c:v>
                </c:pt>
                <c:pt idx="582">
                  <c:v>9.2244583076564588</c:v>
                </c:pt>
                <c:pt idx="583">
                  <c:v>9.2523478263492986</c:v>
                </c:pt>
                <c:pt idx="584">
                  <c:v>9.2837235348787424</c:v>
                </c:pt>
                <c:pt idx="585">
                  <c:v>9.3081268637349766</c:v>
                </c:pt>
                <c:pt idx="586">
                  <c:v>9.3429887621010259</c:v>
                </c:pt>
                <c:pt idx="587">
                  <c:v>9.3964436729289655</c:v>
                </c:pt>
                <c:pt idx="588">
                  <c:v>9.4487365204780396</c:v>
                </c:pt>
                <c:pt idx="589">
                  <c:v>9.4987052414693771</c:v>
                </c:pt>
                <c:pt idx="590">
                  <c:v>9.5358912663931612</c:v>
                </c:pt>
                <c:pt idx="591">
                  <c:v>9.5614566585282628</c:v>
                </c:pt>
                <c:pt idx="592">
                  <c:v>9.599804746730916</c:v>
                </c:pt>
                <c:pt idx="593">
                  <c:v>9.656745847395463</c:v>
                </c:pt>
                <c:pt idx="594">
                  <c:v>9.7067145683867988</c:v>
                </c:pt>
                <c:pt idx="595">
                  <c:v>9.7531970995415307</c:v>
                </c:pt>
                <c:pt idx="596">
                  <c:v>9.7985175674173934</c:v>
                </c:pt>
                <c:pt idx="597">
                  <c:v>9.8345415290623102</c:v>
                </c:pt>
                <c:pt idx="598">
                  <c:v>9.8659172375917539</c:v>
                </c:pt>
                <c:pt idx="599">
                  <c:v>9.8996170726789359</c:v>
                </c:pt>
                <c:pt idx="600">
                  <c:v>9.9542340467857429</c:v>
                </c:pt>
                <c:pt idx="601">
                  <c:v>10.011175147450292</c:v>
                </c:pt>
                <c:pt idx="602">
                  <c:v>10.062305931720495</c:v>
                </c:pt>
                <c:pt idx="603">
                  <c:v>10.10646433631749</c:v>
                </c:pt>
                <c:pt idx="604">
                  <c:v>10.154108930751089</c:v>
                </c:pt>
                <c:pt idx="605">
                  <c:v>10.197105272069217</c:v>
                </c:pt>
                <c:pt idx="606">
                  <c:v>10.252884309454894</c:v>
                </c:pt>
                <c:pt idx="607">
                  <c:v>10.310987473398308</c:v>
                </c:pt>
                <c:pt idx="608">
                  <c:v>10.374900953736063</c:v>
                </c:pt>
                <c:pt idx="609">
                  <c:v>10.417897295054191</c:v>
                </c:pt>
                <c:pt idx="610">
                  <c:v>10.449273003583635</c:v>
                </c:pt>
                <c:pt idx="611">
                  <c:v>10.486459028507419</c:v>
                </c:pt>
                <c:pt idx="612">
                  <c:v>10.528293306546679</c:v>
                </c:pt>
                <c:pt idx="613">
                  <c:v>10.578262027538015</c:v>
                </c:pt>
                <c:pt idx="614">
                  <c:v>10.63520312820256</c:v>
                </c:pt>
                <c:pt idx="615">
                  <c:v>10.701440735098053</c:v>
                </c:pt>
                <c:pt idx="616">
                  <c:v>10.752571519368258</c:v>
                </c:pt>
                <c:pt idx="617">
                  <c:v>10.803702303638461</c:v>
                </c:pt>
                <c:pt idx="618">
                  <c:v>10.840888328562247</c:v>
                </c:pt>
                <c:pt idx="619">
                  <c:v>10.889694986274716</c:v>
                </c:pt>
                <c:pt idx="620">
                  <c:v>10.948960213496997</c:v>
                </c:pt>
                <c:pt idx="621">
                  <c:v>11.011711630555885</c:v>
                </c:pt>
                <c:pt idx="622">
                  <c:v>11.065166541383828</c:v>
                </c:pt>
                <c:pt idx="623">
                  <c:v>11.113973199096295</c:v>
                </c:pt>
                <c:pt idx="624">
                  <c:v>11.144186844346869</c:v>
                </c:pt>
                <c:pt idx="625">
                  <c:v>11.181372869270657</c:v>
                </c:pt>
                <c:pt idx="626">
                  <c:v>11.231341590261993</c:v>
                </c:pt>
                <c:pt idx="627">
                  <c:v>11.292930944042009</c:v>
                </c:pt>
                <c:pt idx="628">
                  <c:v>11.359168550937502</c:v>
                </c:pt>
                <c:pt idx="629">
                  <c:v>11.413785525044313</c:v>
                </c:pt>
                <c:pt idx="630">
                  <c:v>11.467240435872252</c:v>
                </c:pt>
                <c:pt idx="631">
                  <c:v>11.499778207680565</c:v>
                </c:pt>
                <c:pt idx="632">
                  <c:v>11.560205498181716</c:v>
                </c:pt>
                <c:pt idx="633">
                  <c:v>11.62528104179834</c:v>
                </c:pt>
                <c:pt idx="634">
                  <c:v>11.701977218203647</c:v>
                </c:pt>
                <c:pt idx="635">
                  <c:v>11.75543212903159</c:v>
                </c:pt>
                <c:pt idx="636">
                  <c:v>11.805400850022925</c:v>
                </c:pt>
                <c:pt idx="637">
                  <c:v>11.849559254619919</c:v>
                </c:pt>
                <c:pt idx="638">
                  <c:v>11.890231469380311</c:v>
                </c:pt>
                <c:pt idx="639">
                  <c:v>11.941362253650514</c:v>
                </c:pt>
                <c:pt idx="640">
                  <c:v>11.995979227757324</c:v>
                </c:pt>
                <c:pt idx="641">
                  <c:v>12.069189214326025</c:v>
                </c:pt>
                <c:pt idx="642">
                  <c:v>12.140075074336991</c:v>
                </c:pt>
                <c:pt idx="643">
                  <c:v>12.206312681232484</c:v>
                </c:pt>
                <c:pt idx="644">
                  <c:v>12.259767592060426</c:v>
                </c:pt>
                <c:pt idx="645">
                  <c:v>12.321356945840444</c:v>
                </c:pt>
                <c:pt idx="646">
                  <c:v>12.396891058966885</c:v>
                </c:pt>
                <c:pt idx="647">
                  <c:v>12.480559615045401</c:v>
                </c:pt>
                <c:pt idx="648">
                  <c:v>12.566552297681651</c:v>
                </c:pt>
                <c:pt idx="649">
                  <c:v>12.63627609441375</c:v>
                </c:pt>
                <c:pt idx="650">
                  <c:v>12.690893068520559</c:v>
                </c:pt>
                <c:pt idx="651">
                  <c:v>12.751320359021712</c:v>
                </c:pt>
                <c:pt idx="652">
                  <c:v>12.815233839359466</c:v>
                </c:pt>
                <c:pt idx="653">
                  <c:v>12.889605889207036</c:v>
                </c:pt>
                <c:pt idx="654">
                  <c:v>12.994191584305183</c:v>
                </c:pt>
                <c:pt idx="655">
                  <c:v>13.080184266941435</c:v>
                </c:pt>
                <c:pt idx="656">
                  <c:v>13.182445835481845</c:v>
                </c:pt>
                <c:pt idx="657">
                  <c:v>13.260304075166021</c:v>
                </c:pt>
                <c:pt idx="658">
                  <c:v>13.34862088436001</c:v>
                </c:pt>
                <c:pt idx="659">
                  <c:v>13.433451503717395</c:v>
                </c:pt>
                <c:pt idx="660">
                  <c:v>13.543847515209881</c:v>
                </c:pt>
                <c:pt idx="661">
                  <c:v>13.655405589981237</c:v>
                </c:pt>
                <c:pt idx="662">
                  <c:v>13.755343031963909</c:v>
                </c:pt>
                <c:pt idx="663">
                  <c:v>13.82971508181148</c:v>
                </c:pt>
                <c:pt idx="664">
                  <c:v>13.906411258216787</c:v>
                </c:pt>
                <c:pt idx="665">
                  <c:v>13.981945371343226</c:v>
                </c:pt>
                <c:pt idx="666">
                  <c:v>14.065613927421742</c:v>
                </c:pt>
                <c:pt idx="667">
                  <c:v>14.177172002193098</c:v>
                </c:pt>
                <c:pt idx="668">
                  <c:v>14.289892140243323</c:v>
                </c:pt>
                <c:pt idx="669">
                  <c:v>14.400288151735809</c:v>
                </c:pt>
                <c:pt idx="670">
                  <c:v>14.488604960929798</c:v>
                </c:pt>
                <c:pt idx="671">
                  <c:v>14.588542402912474</c:v>
                </c:pt>
                <c:pt idx="672">
                  <c:v>14.691966034731751</c:v>
                </c:pt>
                <c:pt idx="673">
                  <c:v>14.811658552455183</c:v>
                </c:pt>
                <c:pt idx="674">
                  <c:v>14.923216627226539</c:v>
                </c:pt>
                <c:pt idx="675">
                  <c:v>15.028964385603551</c:v>
                </c:pt>
                <c:pt idx="676">
                  <c:v>15.105660562008861</c:v>
                </c:pt>
                <c:pt idx="677">
                  <c:v>15.180032611856429</c:v>
                </c:pt>
                <c:pt idx="678">
                  <c:v>15.248594345309657</c:v>
                </c:pt>
                <c:pt idx="679">
                  <c:v>15.326452584993833</c:v>
                </c:pt>
                <c:pt idx="680">
                  <c:v>15.436848596486321</c:v>
                </c:pt>
                <c:pt idx="681">
                  <c:v>15.560027304046359</c:v>
                </c:pt>
                <c:pt idx="682">
                  <c:v>15.684368074885265</c:v>
                </c:pt>
                <c:pt idx="683">
                  <c:v>15.778495200473596</c:v>
                </c:pt>
                <c:pt idx="684">
                  <c:v>15.874946452619666</c:v>
                </c:pt>
                <c:pt idx="685">
                  <c:v>15.952804692303841</c:v>
                </c:pt>
                <c:pt idx="686">
                  <c:v>16.070173083469538</c:v>
                </c:pt>
                <c:pt idx="687">
                  <c:v>16.179407031683155</c:v>
                </c:pt>
                <c:pt idx="688">
                  <c:v>16.311882245474141</c:v>
                </c:pt>
                <c:pt idx="689">
                  <c:v>16.403685244504736</c:v>
                </c:pt>
                <c:pt idx="690">
                  <c:v>16.49548824353533</c:v>
                </c:pt>
                <c:pt idx="691">
                  <c:v>16.574508546498372</c:v>
                </c:pt>
                <c:pt idx="692">
                  <c:v>16.666311545528966</c:v>
                </c:pt>
                <c:pt idx="693">
                  <c:v>16.777869620300326</c:v>
                </c:pt>
                <c:pt idx="694">
                  <c:v>16.902210391139231</c:v>
                </c:pt>
                <c:pt idx="695">
                  <c:v>17.034685604930214</c:v>
                </c:pt>
                <c:pt idx="696">
                  <c:v>17.14624367970157</c:v>
                </c:pt>
                <c:pt idx="697">
                  <c:v>17.24850524824198</c:v>
                </c:pt>
                <c:pt idx="698">
                  <c:v>17.342632373830313</c:v>
                </c:pt>
                <c:pt idx="699">
                  <c:v>17.45186632204393</c:v>
                </c:pt>
                <c:pt idx="700">
                  <c:v>17.577369156161705</c:v>
                </c:pt>
                <c:pt idx="701">
                  <c:v>17.728437382414583</c:v>
                </c:pt>
                <c:pt idx="702">
                  <c:v>17.845805773580281</c:v>
                </c:pt>
                <c:pt idx="703">
                  <c:v>17.95271559523616</c:v>
                </c:pt>
                <c:pt idx="704">
                  <c:v>18.041032404430151</c:v>
                </c:pt>
                <c:pt idx="705">
                  <c:v>18.128187150345273</c:v>
                </c:pt>
                <c:pt idx="706">
                  <c:v>18.223476339212471</c:v>
                </c:pt>
                <c:pt idx="707">
                  <c:v>18.3396826670993</c:v>
                </c:pt>
                <c:pt idx="708">
                  <c:v>18.481454387121232</c:v>
                </c:pt>
                <c:pt idx="709">
                  <c:v>18.602308968123534</c:v>
                </c:pt>
                <c:pt idx="710">
                  <c:v>18.716191169452625</c:v>
                </c:pt>
                <c:pt idx="711">
                  <c:v>18.809156231762088</c:v>
                </c:pt>
                <c:pt idx="712">
                  <c:v>18.926524622927786</c:v>
                </c:pt>
                <c:pt idx="713">
                  <c:v>19.048541267208957</c:v>
                </c:pt>
                <c:pt idx="714">
                  <c:v>19.197285366904097</c:v>
                </c:pt>
                <c:pt idx="715">
                  <c:v>19.297222808886769</c:v>
                </c:pt>
                <c:pt idx="716">
                  <c:v>19.397160250869444</c:v>
                </c:pt>
                <c:pt idx="717">
                  <c:v>19.475018490553619</c:v>
                </c:pt>
                <c:pt idx="718">
                  <c:v>19.564497363026476</c:v>
                </c:pt>
                <c:pt idx="719">
                  <c:v>19.642355602710651</c:v>
                </c:pt>
                <c:pt idx="720">
                  <c:v>19.759723993876349</c:v>
                </c:pt>
                <c:pt idx="721">
                  <c:v>19.891037144388466</c:v>
                </c:pt>
                <c:pt idx="722">
                  <c:v>20.020026168342845</c:v>
                </c:pt>
                <c:pt idx="723">
                  <c:v>20.144366939181751</c:v>
                </c:pt>
                <c:pt idx="724">
                  <c:v>20.236169938212345</c:v>
                </c:pt>
                <c:pt idx="725">
                  <c:v>20.345403886425967</c:v>
                </c:pt>
                <c:pt idx="726">
                  <c:v>20.466258467428265</c:v>
                </c:pt>
                <c:pt idx="727">
                  <c:v>20.616164630402277</c:v>
                </c:pt>
                <c:pt idx="728">
                  <c:v>20.748639844193256</c:v>
                </c:pt>
                <c:pt idx="729">
                  <c:v>20.869494425195562</c:v>
                </c:pt>
                <c:pt idx="730">
                  <c:v>20.956649171110683</c:v>
                </c:pt>
                <c:pt idx="731">
                  <c:v>21.04147979046807</c:v>
                </c:pt>
                <c:pt idx="732">
                  <c:v>21.134444852777534</c:v>
                </c:pt>
                <c:pt idx="733">
                  <c:v>21.263433876731913</c:v>
                </c:pt>
                <c:pt idx="734">
                  <c:v>21.416826229542526</c:v>
                </c:pt>
                <c:pt idx="735">
                  <c:v>21.562084139401058</c:v>
                </c:pt>
                <c:pt idx="736">
                  <c:v>21.706179985980725</c:v>
                </c:pt>
                <c:pt idx="737">
                  <c:v>21.820062187309823</c:v>
                </c:pt>
                <c:pt idx="738">
                  <c:v>21.953699464379671</c:v>
                </c:pt>
                <c:pt idx="739">
                  <c:v>22.075716108660846</c:v>
                </c:pt>
                <c:pt idx="740">
                  <c:v>22.23956703098127</c:v>
                </c:pt>
                <c:pt idx="741">
                  <c:v>22.388311130676414</c:v>
                </c:pt>
                <c:pt idx="742">
                  <c:v>22.534731103813815</c:v>
                </c:pt>
                <c:pt idx="743">
                  <c:v>22.635830609075356</c:v>
                </c:pt>
                <c:pt idx="744">
                  <c:v>22.739254240894635</c:v>
                </c:pt>
                <c:pt idx="745">
                  <c:v>22.820598670415414</c:v>
                </c:pt>
                <c:pt idx="746">
                  <c:v>22.944939441254323</c:v>
                </c:pt>
                <c:pt idx="747">
                  <c:v>23.091359414391725</c:v>
                </c:pt>
                <c:pt idx="748">
                  <c:v>23.266830969500838</c:v>
                </c:pt>
                <c:pt idx="749">
                  <c:v>23.426033638705793</c:v>
                </c:pt>
                <c:pt idx="750">
                  <c:v>23.549212346265833</c:v>
                </c:pt>
                <c:pt idx="751">
                  <c:v>23.659608357758316</c:v>
                </c:pt>
                <c:pt idx="752">
                  <c:v>23.766518179414202</c:v>
                </c:pt>
                <c:pt idx="753">
                  <c:v>23.92223465878255</c:v>
                </c:pt>
                <c:pt idx="754">
                  <c:v>24.069816695198824</c:v>
                </c:pt>
                <c:pt idx="755">
                  <c:v>24.215074605057357</c:v>
                </c:pt>
                <c:pt idx="756">
                  <c:v>24.316174110318897</c:v>
                </c:pt>
                <c:pt idx="757">
                  <c:v>24.420759805417045</c:v>
                </c:pt>
                <c:pt idx="758">
                  <c:v>24.513724867726509</c:v>
                </c:pt>
                <c:pt idx="759">
                  <c:v>24.610176119872577</c:v>
                </c:pt>
                <c:pt idx="760">
                  <c:v>24.727544511038275</c:v>
                </c:pt>
                <c:pt idx="761">
                  <c:v>24.892557496637572</c:v>
                </c:pt>
                <c:pt idx="762">
                  <c:v>25.052922229121393</c:v>
                </c:pt>
                <c:pt idx="763">
                  <c:v>25.174938873402564</c:v>
                </c:pt>
                <c:pt idx="764">
                  <c:v>25.293469327847131</c:v>
                </c:pt>
                <c:pt idx="765">
                  <c:v>25.405027402618483</c:v>
                </c:pt>
                <c:pt idx="766">
                  <c:v>25.552609439034757</c:v>
                </c:pt>
                <c:pt idx="767">
                  <c:v>25.689732905941213</c:v>
                </c:pt>
                <c:pt idx="768">
                  <c:v>25.857070018098248</c:v>
                </c:pt>
                <c:pt idx="769">
                  <c:v>25.97792459910055</c:v>
                </c:pt>
                <c:pt idx="770">
                  <c:v>26.085996484035302</c:v>
                </c:pt>
                <c:pt idx="771">
                  <c:v>26.153396154209659</c:v>
                </c:pt>
                <c:pt idx="772">
                  <c:v>26.264954228981019</c:v>
                </c:pt>
                <c:pt idx="773">
                  <c:v>26.386970873262186</c:v>
                </c:pt>
                <c:pt idx="774">
                  <c:v>26.539201162793933</c:v>
                </c:pt>
                <c:pt idx="775">
                  <c:v>26.676324629700392</c:v>
                </c:pt>
                <c:pt idx="776">
                  <c:v>26.814610159885717</c:v>
                </c:pt>
                <c:pt idx="777">
                  <c:v>26.930816487772542</c:v>
                </c:pt>
                <c:pt idx="778">
                  <c:v>27.038888372707298</c:v>
                </c:pt>
                <c:pt idx="779">
                  <c:v>27.162067080267331</c:v>
                </c:pt>
                <c:pt idx="780">
                  <c:v>27.305000863568132</c:v>
                </c:pt>
                <c:pt idx="781">
                  <c:v>27.476986228840641</c:v>
                </c:pt>
                <c:pt idx="782">
                  <c:v>27.599002873121812</c:v>
                </c:pt>
                <c:pt idx="783">
                  <c:v>27.70707475805656</c:v>
                </c:pt>
                <c:pt idx="784">
                  <c:v>27.783770934461867</c:v>
                </c:pt>
                <c:pt idx="785">
                  <c:v>27.870925680376992</c:v>
                </c:pt>
                <c:pt idx="786">
                  <c:v>27.973187248917402</c:v>
                </c:pt>
                <c:pt idx="787">
                  <c:v>28.111472779102726</c:v>
                </c:pt>
                <c:pt idx="788">
                  <c:v>28.271837511586551</c:v>
                </c:pt>
                <c:pt idx="789">
                  <c:v>28.415933358166214</c:v>
                </c:pt>
                <c:pt idx="790">
                  <c:v>28.525167306379835</c:v>
                </c:pt>
                <c:pt idx="791">
                  <c:v>28.614646178852691</c:v>
                </c:pt>
                <c:pt idx="792">
                  <c:v>28.71806981067197</c:v>
                </c:pt>
                <c:pt idx="793">
                  <c:v>28.843572644789745</c:v>
                </c:pt>
                <c:pt idx="794">
                  <c:v>29.008585630389042</c:v>
                </c:pt>
                <c:pt idx="795">
                  <c:v>29.110847198929452</c:v>
                </c:pt>
                <c:pt idx="796">
                  <c:v>29.20729845107552</c:v>
                </c:pt>
                <c:pt idx="797">
                  <c:v>29.263077488461196</c:v>
                </c:pt>
                <c:pt idx="798">
                  <c:v>29.340935728145372</c:v>
                </c:pt>
                <c:pt idx="799">
                  <c:v>29.390904449136709</c:v>
                </c:pt>
                <c:pt idx="800">
                  <c:v>29.497814270792592</c:v>
                </c:pt>
                <c:pt idx="801">
                  <c:v>29.612858535400552</c:v>
                </c:pt>
                <c:pt idx="802">
                  <c:v>29.754630255422484</c:v>
                </c:pt>
                <c:pt idx="803">
                  <c:v>29.852243570847417</c:v>
                </c:pt>
                <c:pt idx="804">
                  <c:v>29.942884506599142</c:v>
                </c:pt>
                <c:pt idx="805">
                  <c:v>30.030039252514268</c:v>
                </c:pt>
                <c:pt idx="806">
                  <c:v>30.149731770237697</c:v>
                </c:pt>
                <c:pt idx="807">
                  <c:v>30.291503490259629</c:v>
                </c:pt>
                <c:pt idx="808">
                  <c:v>30.427464893887219</c:v>
                </c:pt>
                <c:pt idx="809">
                  <c:v>30.548319474889524</c:v>
                </c:pt>
                <c:pt idx="810">
                  <c:v>30.627339777852562</c:v>
                </c:pt>
                <c:pt idx="811">
                  <c:v>30.691253258190319</c:v>
                </c:pt>
                <c:pt idx="812">
                  <c:v>30.745870232297129</c:v>
                </c:pt>
                <c:pt idx="813">
                  <c:v>30.857428307068488</c:v>
                </c:pt>
                <c:pt idx="814">
                  <c:v>30.977120824791918</c:v>
                </c:pt>
                <c:pt idx="815">
                  <c:v>31.11889254481385</c:v>
                </c:pt>
                <c:pt idx="816">
                  <c:v>31.230450619585206</c:v>
                </c:pt>
                <c:pt idx="817">
                  <c:v>31.323415681894669</c:v>
                </c:pt>
                <c:pt idx="818">
                  <c:v>31.418704870761868</c:v>
                </c:pt>
                <c:pt idx="819">
                  <c:v>31.531425008812089</c:v>
                </c:pt>
                <c:pt idx="820">
                  <c:v>31.663900222603075</c:v>
                </c:pt>
                <c:pt idx="821">
                  <c:v>31.791727183278589</c:v>
                </c:pt>
                <c:pt idx="822">
                  <c:v>31.91374382755976</c:v>
                </c:pt>
                <c:pt idx="823">
                  <c:v>32.004384763311485</c:v>
                </c:pt>
                <c:pt idx="824">
                  <c:v>32.085729192832268</c:v>
                </c:pt>
                <c:pt idx="825">
                  <c:v>32.148480609891152</c:v>
                </c:pt>
                <c:pt idx="826">
                  <c:v>32.262362811220243</c:v>
                </c:pt>
                <c:pt idx="827">
                  <c:v>32.394838025011232</c:v>
                </c:pt>
                <c:pt idx="828">
                  <c:v>32.58425433946676</c:v>
                </c:pt>
                <c:pt idx="829">
                  <c:v>32.727188122767558</c:v>
                </c:pt>
                <c:pt idx="830">
                  <c:v>32.858501273279678</c:v>
                </c:pt>
                <c:pt idx="831">
                  <c:v>32.964249031656692</c:v>
                </c:pt>
                <c:pt idx="832">
                  <c:v>33.08510361265899</c:v>
                </c:pt>
                <c:pt idx="833">
                  <c:v>33.239658028748472</c:v>
                </c:pt>
                <c:pt idx="834">
                  <c:v>33.416291647136454</c:v>
                </c:pt>
                <c:pt idx="835">
                  <c:v>33.576656379620275</c:v>
                </c:pt>
                <c:pt idx="836">
                  <c:v>33.695186834064842</c:v>
                </c:pt>
                <c:pt idx="837">
                  <c:v>33.809069035393932</c:v>
                </c:pt>
                <c:pt idx="838">
                  <c:v>33.896223781309061</c:v>
                </c:pt>
                <c:pt idx="839">
                  <c:v>34.02056455214796</c:v>
                </c:pt>
                <c:pt idx="840">
                  <c:v>34.139095006592527</c:v>
                </c:pt>
                <c:pt idx="841">
                  <c:v>34.325025131211454</c:v>
                </c:pt>
                <c:pt idx="842">
                  <c:v>34.487713990253013</c:v>
                </c:pt>
                <c:pt idx="843">
                  <c:v>34.65388903913118</c:v>
                </c:pt>
                <c:pt idx="844">
                  <c:v>34.79333663259537</c:v>
                </c:pt>
                <c:pt idx="845">
                  <c:v>34.926973909665229</c:v>
                </c:pt>
                <c:pt idx="846">
                  <c:v>35.097797211658865</c:v>
                </c:pt>
                <c:pt idx="847">
                  <c:v>35.296510032345338</c:v>
                </c:pt>
                <c:pt idx="848">
                  <c:v>35.499871106147296</c:v>
                </c:pt>
                <c:pt idx="849">
                  <c:v>35.648615205842432</c:v>
                </c:pt>
                <c:pt idx="850">
                  <c:v>35.769469786844738</c:v>
                </c:pt>
                <c:pt idx="851">
                  <c:v>35.847328026528913</c:v>
                </c:pt>
                <c:pt idx="852">
                  <c:v>35.969344670810081</c:v>
                </c:pt>
                <c:pt idx="853">
                  <c:v>36.100657821322194</c:v>
                </c:pt>
                <c:pt idx="854">
                  <c:v>36.29239826233546</c:v>
                </c:pt>
                <c:pt idx="855">
                  <c:v>36.457411247934765</c:v>
                </c:pt>
                <c:pt idx="856">
                  <c:v>36.63288280304387</c:v>
                </c:pt>
                <c:pt idx="857">
                  <c:v>36.758385637161645</c:v>
                </c:pt>
                <c:pt idx="858">
                  <c:v>36.907129736856788</c:v>
                </c:pt>
                <c:pt idx="859">
                  <c:v>37.044253203763247</c:v>
                </c:pt>
                <c:pt idx="860">
                  <c:v>37.217400632314622</c:v>
                </c:pt>
                <c:pt idx="861">
                  <c:v>37.396358377260334</c:v>
                </c:pt>
                <c:pt idx="862">
                  <c:v>37.570667869090578</c:v>
                </c:pt>
                <c:pt idx="863">
                  <c:v>37.724060221901198</c:v>
                </c:pt>
                <c:pt idx="864">
                  <c:v>37.839104486509157</c:v>
                </c:pt>
                <c:pt idx="865">
                  <c:v>37.962283194069194</c:v>
                </c:pt>
                <c:pt idx="866">
                  <c:v>38.095920471139046</c:v>
                </c:pt>
                <c:pt idx="867">
                  <c:v>38.299281544940996</c:v>
                </c:pt>
                <c:pt idx="868">
                  <c:v>38.514263251531624</c:v>
                </c:pt>
                <c:pt idx="869">
                  <c:v>38.738541464353204</c:v>
                </c:pt>
                <c:pt idx="870">
                  <c:v>38.903554449952502</c:v>
                </c:pt>
                <c:pt idx="871">
                  <c:v>39.063919182436329</c:v>
                </c:pt>
                <c:pt idx="872">
                  <c:v>39.218473598525811</c:v>
                </c:pt>
                <c:pt idx="873">
                  <c:v>39.428807052000963</c:v>
                </c:pt>
                <c:pt idx="874">
                  <c:v>39.640302568754997</c:v>
                </c:pt>
                <c:pt idx="875">
                  <c:v>39.820422376979586</c:v>
                </c:pt>
                <c:pt idx="876">
                  <c:v>39.988921552415484</c:v>
                </c:pt>
                <c:pt idx="877">
                  <c:v>40.122558829485335</c:v>
                </c:pt>
                <c:pt idx="878">
                  <c:v>40.251547853439718</c:v>
                </c:pt>
                <c:pt idx="879">
                  <c:v>40.372402434442016</c:v>
                </c:pt>
                <c:pt idx="880">
                  <c:v>40.546711926272259</c:v>
                </c:pt>
                <c:pt idx="881">
                  <c:v>40.72799379777571</c:v>
                </c:pt>
                <c:pt idx="882">
                  <c:v>40.939489314529744</c:v>
                </c:pt>
                <c:pt idx="883">
                  <c:v>41.101016110292434</c:v>
                </c:pt>
                <c:pt idx="884">
                  <c:v>41.266029095891732</c:v>
                </c:pt>
                <c:pt idx="885">
                  <c:v>41.399666372961583</c:v>
                </c:pt>
                <c:pt idx="886">
                  <c:v>41.587920624138249</c:v>
                </c:pt>
                <c:pt idx="887">
                  <c:v>41.800578204171138</c:v>
                </c:pt>
                <c:pt idx="888">
                  <c:v>42.021370227156119</c:v>
                </c:pt>
                <c:pt idx="889">
                  <c:v>42.195679718986362</c:v>
                </c:pt>
                <c:pt idx="890">
                  <c:v>42.31653429998866</c:v>
                </c:pt>
                <c:pt idx="891">
                  <c:v>42.440875070827566</c:v>
                </c:pt>
                <c:pt idx="892">
                  <c:v>42.571026158060818</c:v>
                </c:pt>
                <c:pt idx="893">
                  <c:v>42.748821839727661</c:v>
                </c:pt>
                <c:pt idx="894">
                  <c:v>42.939400217462065</c:v>
                </c:pt>
                <c:pt idx="895">
                  <c:v>43.169488746677985</c:v>
                </c:pt>
                <c:pt idx="896">
                  <c:v>43.344960301787097</c:v>
                </c:pt>
                <c:pt idx="897">
                  <c:v>43.535538679521501</c:v>
                </c:pt>
                <c:pt idx="898">
                  <c:v>43.711010234630606</c:v>
                </c:pt>
                <c:pt idx="899">
                  <c:v>43.892292106134057</c:v>
                </c:pt>
                <c:pt idx="900">
                  <c:v>44.070087787800908</c:v>
                </c:pt>
                <c:pt idx="901">
                  <c:v>44.293203937343613</c:v>
                </c:pt>
                <c:pt idx="902">
                  <c:v>44.51864421344407</c:v>
                </c:pt>
                <c:pt idx="903">
                  <c:v>44.692953705274313</c:v>
                </c:pt>
                <c:pt idx="904">
                  <c:v>44.832401298738496</c:v>
                </c:pt>
                <c:pt idx="905">
                  <c:v>44.960228259414009</c:v>
                </c:pt>
                <c:pt idx="906">
                  <c:v>45.148482510590675</c:v>
                </c:pt>
                <c:pt idx="907">
                  <c:v>45.343709141440549</c:v>
                </c:pt>
                <c:pt idx="908">
                  <c:v>45.587742430002891</c:v>
                </c:pt>
                <c:pt idx="909">
                  <c:v>45.789941440525965</c:v>
                </c:pt>
                <c:pt idx="910">
                  <c:v>45.967737122192815</c:v>
                </c:pt>
                <c:pt idx="911">
                  <c:v>46.103698525820406</c:v>
                </c:pt>
                <c:pt idx="912">
                  <c:v>46.300087219949148</c:v>
                </c:pt>
                <c:pt idx="913">
                  <c:v>46.49763797735676</c:v>
                </c:pt>
                <c:pt idx="914">
                  <c:v>46.732374759688149</c:v>
                </c:pt>
                <c:pt idx="915">
                  <c:v>46.931087580374623</c:v>
                </c:pt>
                <c:pt idx="916">
                  <c:v>47.119341831551289</c:v>
                </c:pt>
                <c:pt idx="917">
                  <c:v>47.251817045342278</c:v>
                </c:pt>
                <c:pt idx="918">
                  <c:v>46.814881252487801</c:v>
                </c:pt>
                <c:pt idx="919">
                  <c:v>46.265225321583102</c:v>
                </c:pt>
                <c:pt idx="920">
                  <c:v>46.198987714687611</c:v>
                </c:pt>
                <c:pt idx="921">
                  <c:v>46.259415005188757</c:v>
                </c:pt>
                <c:pt idx="922">
                  <c:v>46.264063258304233</c:v>
                </c:pt>
                <c:pt idx="923">
                  <c:v>46.202473904524211</c:v>
                </c:pt>
                <c:pt idx="924">
                  <c:v>46.197825651408742</c:v>
                </c:pt>
                <c:pt idx="925">
                  <c:v>46.243146119284603</c:v>
                </c:pt>
                <c:pt idx="926">
                  <c:v>46.303573409785756</c:v>
                </c:pt>
                <c:pt idx="927">
                  <c:v>46.431400370461269</c:v>
                </c:pt>
                <c:pt idx="928">
                  <c:v>46.559227331136782</c:v>
                </c:pt>
                <c:pt idx="929">
                  <c:v>46.671947469187003</c:v>
                </c:pt>
                <c:pt idx="930">
                  <c:v>46.755616025265518</c:v>
                </c:pt>
                <c:pt idx="931">
                  <c:v>46.800936493141378</c:v>
                </c:pt>
                <c:pt idx="932">
                  <c:v>46.870660289873484</c:v>
                </c:pt>
                <c:pt idx="933">
                  <c:v>46.970597731856152</c:v>
                </c:pt>
                <c:pt idx="934">
                  <c:v>47.132124527618842</c:v>
                </c:pt>
                <c:pt idx="935">
                  <c:v>47.291327196823794</c:v>
                </c:pt>
                <c:pt idx="936">
                  <c:v>47.473771131606121</c:v>
                </c:pt>
                <c:pt idx="937">
                  <c:v>47.593463649329557</c:v>
                </c:pt>
                <c:pt idx="938">
                  <c:v>47.74685600214017</c:v>
                </c:pt>
                <c:pt idx="939">
                  <c:v>47.901410418229645</c:v>
                </c:pt>
                <c:pt idx="940">
                  <c:v>48.105933555310465</c:v>
                </c:pt>
                <c:pt idx="941">
                  <c:v>48.2767568573041</c:v>
                </c:pt>
                <c:pt idx="942">
                  <c:v>48.458038728807558</c:v>
                </c:pt>
                <c:pt idx="943">
                  <c:v>48.59632425899288</c:v>
                </c:pt>
                <c:pt idx="944">
                  <c:v>48.722989156389524</c:v>
                </c:pt>
                <c:pt idx="945">
                  <c:v>48.824088661651068</c:v>
                </c:pt>
                <c:pt idx="946">
                  <c:v>48.967022444951873</c:v>
                </c:pt>
                <c:pt idx="947">
                  <c:v>49.155276696128524</c:v>
                </c:pt>
                <c:pt idx="948">
                  <c:v>49.369096339440297</c:v>
                </c:pt>
                <c:pt idx="949">
                  <c:v>49.598022805377347</c:v>
                </c:pt>
                <c:pt idx="950">
                  <c:v>49.764197854255514</c:v>
                </c:pt>
                <c:pt idx="951">
                  <c:v>49.926886713297066</c:v>
                </c:pt>
                <c:pt idx="952">
                  <c:v>50.065172243482401</c:v>
                </c:pt>
                <c:pt idx="953">
                  <c:v>50.260398874332267</c:v>
                </c:pt>
                <c:pt idx="954">
                  <c:v>50.433546302883649</c:v>
                </c:pt>
                <c:pt idx="955">
                  <c:v>50.624124680618038</c:v>
                </c:pt>
                <c:pt idx="956">
                  <c:v>50.760086084245636</c:v>
                </c:pt>
                <c:pt idx="957">
                  <c:v>50.904181930825303</c:v>
                </c:pt>
                <c:pt idx="958">
                  <c:v>51.019226195433262</c:v>
                </c:pt>
                <c:pt idx="959">
                  <c:v>51.173780611522744</c:v>
                </c:pt>
                <c:pt idx="960">
                  <c:v>51.378303748603564</c:v>
                </c:pt>
                <c:pt idx="961">
                  <c:v>51.547964987318331</c:v>
                </c:pt>
                <c:pt idx="962">
                  <c:v>51.733895111937258</c:v>
                </c:pt>
                <c:pt idx="963">
                  <c:v>51.868694452285979</c:v>
                </c:pt>
                <c:pt idx="964">
                  <c:v>51.941904438854678</c:v>
                </c:pt>
                <c:pt idx="965">
                  <c:v>51.995359349682616</c:v>
                </c:pt>
                <c:pt idx="966">
                  <c:v>52.16502058839739</c:v>
                </c:pt>
                <c:pt idx="967">
                  <c:v>52.349788649737448</c:v>
                </c:pt>
                <c:pt idx="968">
                  <c:v>52.581039242232244</c:v>
                </c:pt>
                <c:pt idx="969">
                  <c:v>52.771617619966634</c:v>
                </c:pt>
                <c:pt idx="970">
                  <c:v>52.938954732123669</c:v>
                </c:pt>
                <c:pt idx="971">
                  <c:v>53.044702490500683</c:v>
                </c:pt>
                <c:pt idx="972">
                  <c:v>53.15858469182978</c:v>
                </c:pt>
                <c:pt idx="973">
                  <c:v>53.29570815873624</c:v>
                </c:pt>
                <c:pt idx="974">
                  <c:v>53.449100511546852</c:v>
                </c:pt>
                <c:pt idx="975">
                  <c:v>53.604816990915204</c:v>
                </c:pt>
                <c:pt idx="976">
                  <c:v>53.751236964052602</c:v>
                </c:pt>
                <c:pt idx="977">
                  <c:v>53.899981063747738</c:v>
                </c:pt>
                <c:pt idx="978">
                  <c:v>54.041752783769674</c:v>
                </c:pt>
                <c:pt idx="979">
                  <c:v>54.234655288061809</c:v>
                </c:pt>
                <c:pt idx="980">
                  <c:v>54.436854298584898</c:v>
                </c:pt>
                <c:pt idx="981">
                  <c:v>54.695994409772517</c:v>
                </c:pt>
                <c:pt idx="982">
                  <c:v>54.893545167180129</c:v>
                </c:pt>
                <c:pt idx="983">
                  <c:v>55.059720216058288</c:v>
                </c:pt>
                <c:pt idx="984">
                  <c:v>55.182898923618332</c:v>
                </c:pt>
                <c:pt idx="985">
                  <c:v>55.283998428879869</c:v>
                </c:pt>
                <c:pt idx="986">
                  <c:v>55.39323237709349</c:v>
                </c:pt>
                <c:pt idx="987">
                  <c:v>55.562893615808257</c:v>
                </c:pt>
                <c:pt idx="988">
                  <c:v>55.763930563052476</c:v>
                </c:pt>
                <c:pt idx="989">
                  <c:v>55.94056418144045</c:v>
                </c:pt>
                <c:pt idx="990">
                  <c:v>56.118359863107301</c:v>
                </c:pt>
                <c:pt idx="991">
                  <c:v>56.27291427919679</c:v>
                </c:pt>
                <c:pt idx="992">
                  <c:v>56.47743741627761</c:v>
                </c:pt>
                <c:pt idx="993">
                  <c:v>56.709850072051267</c:v>
                </c:pt>
                <c:pt idx="994">
                  <c:v>56.96434193012341</c:v>
                </c:pt>
                <c:pt idx="995">
                  <c:v>57.115410156376292</c:v>
                </c:pt>
                <c:pt idx="996">
                  <c:v>57.229292357705383</c:v>
                </c:pt>
                <c:pt idx="997">
                  <c:v>57.273450762302375</c:v>
                </c:pt>
                <c:pt idx="998">
                  <c:v>57.335040116082396</c:v>
                </c:pt>
                <c:pt idx="999">
                  <c:v>57.395467406583549</c:v>
                </c:pt>
                <c:pt idx="1000">
                  <c:v>57.5023772282394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7BC-42C3-92E0-E37368ECC307}"/>
            </c:ext>
          </c:extLst>
        </c:ser>
        <c:ser>
          <c:idx val="8"/>
          <c:order val="8"/>
          <c:tx>
            <c:strRef>
              <c:f>'0-1000'!$K$1:$K$3</c:f>
              <c:strCache>
                <c:ptCount val="3"/>
                <c:pt idx="0">
                  <c:v>TEST_88</c:v>
                </c:pt>
                <c:pt idx="1">
                  <c:v>Force</c:v>
                </c:pt>
                <c:pt idx="2">
                  <c:v>N</c:v>
                </c:pt>
              </c:strCache>
            </c:strRef>
          </c:tx>
          <c:spPr>
            <a:ln w="12700"/>
          </c:spPr>
          <c:marker>
            <c:symbol val="none"/>
          </c:marker>
          <c:cat>
            <c:numRef>
              <c:f>'0-1000'!$B$4:$B$1004</c:f>
              <c:numCache>
                <c:formatCode>General</c:formatCode>
                <c:ptCount val="1001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5.0000000000000001E-3</c:v>
                </c:pt>
                <c:pt idx="6">
                  <c:v>6.0000000000000001E-3</c:v>
                </c:pt>
                <c:pt idx="7">
                  <c:v>7.0000000000000001E-3</c:v>
                </c:pt>
                <c:pt idx="8">
                  <c:v>8.0000000000000002E-3</c:v>
                </c:pt>
                <c:pt idx="9">
                  <c:v>9.0000000000000011E-3</c:v>
                </c:pt>
                <c:pt idx="10">
                  <c:v>0.01</c:v>
                </c:pt>
                <c:pt idx="11">
                  <c:v>1.0999999999999999E-2</c:v>
                </c:pt>
                <c:pt idx="12">
                  <c:v>1.2E-2</c:v>
                </c:pt>
                <c:pt idx="13">
                  <c:v>1.3000000000000001E-2</c:v>
                </c:pt>
                <c:pt idx="14">
                  <c:v>1.4E-2</c:v>
                </c:pt>
                <c:pt idx="15">
                  <c:v>1.4999999999999999E-2</c:v>
                </c:pt>
                <c:pt idx="16">
                  <c:v>1.6E-2</c:v>
                </c:pt>
                <c:pt idx="17">
                  <c:v>1.7000000000000001E-2</c:v>
                </c:pt>
                <c:pt idx="18">
                  <c:v>1.8000000000000002E-2</c:v>
                </c:pt>
                <c:pt idx="19">
                  <c:v>1.9E-2</c:v>
                </c:pt>
                <c:pt idx="20">
                  <c:v>0.02</c:v>
                </c:pt>
                <c:pt idx="21">
                  <c:v>2.1000000000000001E-2</c:v>
                </c:pt>
                <c:pt idx="22">
                  <c:v>2.1999999999999999E-2</c:v>
                </c:pt>
                <c:pt idx="23">
                  <c:v>2.3E-2</c:v>
                </c:pt>
                <c:pt idx="24">
                  <c:v>2.4E-2</c:v>
                </c:pt>
                <c:pt idx="25">
                  <c:v>2.5000000000000001E-2</c:v>
                </c:pt>
                <c:pt idx="26">
                  <c:v>2.6000000000000002E-2</c:v>
                </c:pt>
                <c:pt idx="27">
                  <c:v>2.7E-2</c:v>
                </c:pt>
                <c:pt idx="28">
                  <c:v>2.8000000000000001E-2</c:v>
                </c:pt>
                <c:pt idx="29">
                  <c:v>2.9000000000000001E-2</c:v>
                </c:pt>
                <c:pt idx="30">
                  <c:v>0.03</c:v>
                </c:pt>
                <c:pt idx="31">
                  <c:v>3.1E-2</c:v>
                </c:pt>
                <c:pt idx="32">
                  <c:v>3.2000000000000001E-2</c:v>
                </c:pt>
                <c:pt idx="33">
                  <c:v>3.3000000000000002E-2</c:v>
                </c:pt>
                <c:pt idx="34">
                  <c:v>3.4000000000000002E-2</c:v>
                </c:pt>
                <c:pt idx="35">
                  <c:v>3.5000000000000003E-2</c:v>
                </c:pt>
                <c:pt idx="36">
                  <c:v>3.6000000000000004E-2</c:v>
                </c:pt>
                <c:pt idx="37">
                  <c:v>3.6999999999999998E-2</c:v>
                </c:pt>
                <c:pt idx="38">
                  <c:v>3.7999999999999999E-2</c:v>
                </c:pt>
                <c:pt idx="39">
                  <c:v>3.9E-2</c:v>
                </c:pt>
                <c:pt idx="40">
                  <c:v>0.04</c:v>
                </c:pt>
                <c:pt idx="41">
                  <c:v>4.1000000000000002E-2</c:v>
                </c:pt>
                <c:pt idx="42">
                  <c:v>4.2000000000000003E-2</c:v>
                </c:pt>
                <c:pt idx="43">
                  <c:v>4.3000000000000003E-2</c:v>
                </c:pt>
                <c:pt idx="44">
                  <c:v>4.3999999999999997E-2</c:v>
                </c:pt>
                <c:pt idx="45">
                  <c:v>4.4999999999999998E-2</c:v>
                </c:pt>
                <c:pt idx="46">
                  <c:v>4.5999999999999999E-2</c:v>
                </c:pt>
                <c:pt idx="47">
                  <c:v>4.7E-2</c:v>
                </c:pt>
                <c:pt idx="48">
                  <c:v>4.8000000000000001E-2</c:v>
                </c:pt>
                <c:pt idx="49">
                  <c:v>4.9000000000000002E-2</c:v>
                </c:pt>
                <c:pt idx="50">
                  <c:v>0.05</c:v>
                </c:pt>
                <c:pt idx="51">
                  <c:v>5.1000000000000004E-2</c:v>
                </c:pt>
                <c:pt idx="52">
                  <c:v>5.2000000000000005E-2</c:v>
                </c:pt>
                <c:pt idx="53">
                  <c:v>5.2999999999999999E-2</c:v>
                </c:pt>
                <c:pt idx="54">
                  <c:v>5.3999999999999999E-2</c:v>
                </c:pt>
                <c:pt idx="55">
                  <c:v>5.5E-2</c:v>
                </c:pt>
                <c:pt idx="56">
                  <c:v>5.6000000000000001E-2</c:v>
                </c:pt>
                <c:pt idx="57">
                  <c:v>5.7000000000000002E-2</c:v>
                </c:pt>
                <c:pt idx="58">
                  <c:v>5.8000000000000003E-2</c:v>
                </c:pt>
                <c:pt idx="59">
                  <c:v>5.9000000000000004E-2</c:v>
                </c:pt>
                <c:pt idx="60">
                  <c:v>0.06</c:v>
                </c:pt>
                <c:pt idx="61">
                  <c:v>6.0999999999999999E-2</c:v>
                </c:pt>
                <c:pt idx="62">
                  <c:v>6.2E-2</c:v>
                </c:pt>
                <c:pt idx="63">
                  <c:v>6.3E-2</c:v>
                </c:pt>
                <c:pt idx="64">
                  <c:v>6.4000000000000001E-2</c:v>
                </c:pt>
                <c:pt idx="65">
                  <c:v>6.5000000000000002E-2</c:v>
                </c:pt>
                <c:pt idx="66">
                  <c:v>6.6000000000000003E-2</c:v>
                </c:pt>
                <c:pt idx="67">
                  <c:v>6.7000000000000004E-2</c:v>
                </c:pt>
                <c:pt idx="68">
                  <c:v>6.8000000000000005E-2</c:v>
                </c:pt>
                <c:pt idx="69">
                  <c:v>6.9000000000000006E-2</c:v>
                </c:pt>
                <c:pt idx="70">
                  <c:v>7.0000000000000007E-2</c:v>
                </c:pt>
                <c:pt idx="71">
                  <c:v>7.1000000000000008E-2</c:v>
                </c:pt>
                <c:pt idx="72">
                  <c:v>7.2000000000000008E-2</c:v>
                </c:pt>
                <c:pt idx="73">
                  <c:v>7.2999999999999995E-2</c:v>
                </c:pt>
                <c:pt idx="74">
                  <c:v>7.3999999999999996E-2</c:v>
                </c:pt>
                <c:pt idx="75">
                  <c:v>7.4999999999999997E-2</c:v>
                </c:pt>
                <c:pt idx="76">
                  <c:v>7.5999999999999998E-2</c:v>
                </c:pt>
                <c:pt idx="77">
                  <c:v>7.6999999999999999E-2</c:v>
                </c:pt>
                <c:pt idx="78">
                  <c:v>7.8E-2</c:v>
                </c:pt>
                <c:pt idx="79">
                  <c:v>7.9000000000000001E-2</c:v>
                </c:pt>
                <c:pt idx="80">
                  <c:v>0.08</c:v>
                </c:pt>
                <c:pt idx="81">
                  <c:v>8.1000000000000003E-2</c:v>
                </c:pt>
                <c:pt idx="82">
                  <c:v>8.2000000000000003E-2</c:v>
                </c:pt>
                <c:pt idx="83">
                  <c:v>8.3000000000000004E-2</c:v>
                </c:pt>
                <c:pt idx="84">
                  <c:v>8.4000000000000005E-2</c:v>
                </c:pt>
                <c:pt idx="85">
                  <c:v>8.5000000000000006E-2</c:v>
                </c:pt>
                <c:pt idx="86">
                  <c:v>8.6000000000000007E-2</c:v>
                </c:pt>
                <c:pt idx="87">
                  <c:v>8.7000000000000008E-2</c:v>
                </c:pt>
                <c:pt idx="88">
                  <c:v>8.7999999999999995E-2</c:v>
                </c:pt>
                <c:pt idx="89">
                  <c:v>8.8999999999999996E-2</c:v>
                </c:pt>
                <c:pt idx="90">
                  <c:v>0.09</c:v>
                </c:pt>
                <c:pt idx="91">
                  <c:v>9.0999999999999998E-2</c:v>
                </c:pt>
                <c:pt idx="92">
                  <c:v>9.1999999999999998E-2</c:v>
                </c:pt>
                <c:pt idx="93">
                  <c:v>9.2999999999999999E-2</c:v>
                </c:pt>
                <c:pt idx="94">
                  <c:v>9.4E-2</c:v>
                </c:pt>
                <c:pt idx="95">
                  <c:v>9.5000000000000001E-2</c:v>
                </c:pt>
                <c:pt idx="96">
                  <c:v>9.6000000000000002E-2</c:v>
                </c:pt>
                <c:pt idx="97">
                  <c:v>9.7000000000000003E-2</c:v>
                </c:pt>
                <c:pt idx="98">
                  <c:v>9.8000000000000004E-2</c:v>
                </c:pt>
                <c:pt idx="99">
                  <c:v>9.9000000000000005E-2</c:v>
                </c:pt>
                <c:pt idx="100">
                  <c:v>0.1</c:v>
                </c:pt>
                <c:pt idx="101">
                  <c:v>0.10100000000000001</c:v>
                </c:pt>
                <c:pt idx="102">
                  <c:v>0.10200000000000001</c:v>
                </c:pt>
                <c:pt idx="103">
                  <c:v>0.10300000000000001</c:v>
                </c:pt>
                <c:pt idx="104">
                  <c:v>0.10400000000000001</c:v>
                </c:pt>
                <c:pt idx="105">
                  <c:v>0.105</c:v>
                </c:pt>
                <c:pt idx="106">
                  <c:v>0.106</c:v>
                </c:pt>
                <c:pt idx="107">
                  <c:v>0.107</c:v>
                </c:pt>
                <c:pt idx="108">
                  <c:v>0.108</c:v>
                </c:pt>
                <c:pt idx="109">
                  <c:v>0.109</c:v>
                </c:pt>
                <c:pt idx="110">
                  <c:v>0.11</c:v>
                </c:pt>
                <c:pt idx="111">
                  <c:v>0.111</c:v>
                </c:pt>
                <c:pt idx="112">
                  <c:v>0.112</c:v>
                </c:pt>
                <c:pt idx="113">
                  <c:v>0.113</c:v>
                </c:pt>
                <c:pt idx="114">
                  <c:v>0.114</c:v>
                </c:pt>
                <c:pt idx="115">
                  <c:v>0.115</c:v>
                </c:pt>
                <c:pt idx="116">
                  <c:v>0.11600000000000001</c:v>
                </c:pt>
                <c:pt idx="117">
                  <c:v>0.11700000000000001</c:v>
                </c:pt>
                <c:pt idx="118">
                  <c:v>0.11800000000000001</c:v>
                </c:pt>
                <c:pt idx="119">
                  <c:v>0.11900000000000001</c:v>
                </c:pt>
                <c:pt idx="120">
                  <c:v>0.12</c:v>
                </c:pt>
                <c:pt idx="121">
                  <c:v>0.121</c:v>
                </c:pt>
                <c:pt idx="122">
                  <c:v>0.122</c:v>
                </c:pt>
                <c:pt idx="123">
                  <c:v>0.123</c:v>
                </c:pt>
                <c:pt idx="124">
                  <c:v>0.124</c:v>
                </c:pt>
                <c:pt idx="125">
                  <c:v>0.125</c:v>
                </c:pt>
                <c:pt idx="126">
                  <c:v>0.126</c:v>
                </c:pt>
                <c:pt idx="127">
                  <c:v>0.127</c:v>
                </c:pt>
                <c:pt idx="128">
                  <c:v>0.128</c:v>
                </c:pt>
                <c:pt idx="129">
                  <c:v>0.129</c:v>
                </c:pt>
                <c:pt idx="130">
                  <c:v>0.13</c:v>
                </c:pt>
                <c:pt idx="131">
                  <c:v>0.13100000000000001</c:v>
                </c:pt>
                <c:pt idx="132">
                  <c:v>0.13200000000000001</c:v>
                </c:pt>
                <c:pt idx="133">
                  <c:v>0.13300000000000001</c:v>
                </c:pt>
                <c:pt idx="134">
                  <c:v>0.13400000000000001</c:v>
                </c:pt>
                <c:pt idx="135">
                  <c:v>0.13500000000000001</c:v>
                </c:pt>
                <c:pt idx="136">
                  <c:v>0.13600000000000001</c:v>
                </c:pt>
                <c:pt idx="137">
                  <c:v>0.13700000000000001</c:v>
                </c:pt>
                <c:pt idx="138">
                  <c:v>0.13800000000000001</c:v>
                </c:pt>
                <c:pt idx="139">
                  <c:v>0.13900000000000001</c:v>
                </c:pt>
                <c:pt idx="140">
                  <c:v>0.14000000000000001</c:v>
                </c:pt>
                <c:pt idx="141">
                  <c:v>0.14100000000000001</c:v>
                </c:pt>
                <c:pt idx="142">
                  <c:v>0.14200000000000002</c:v>
                </c:pt>
                <c:pt idx="143">
                  <c:v>0.14300000000000002</c:v>
                </c:pt>
                <c:pt idx="144">
                  <c:v>0.14400000000000002</c:v>
                </c:pt>
                <c:pt idx="145">
                  <c:v>0.14499999999999999</c:v>
                </c:pt>
                <c:pt idx="146">
                  <c:v>0.14599999999999999</c:v>
                </c:pt>
                <c:pt idx="147">
                  <c:v>0.14699999999999999</c:v>
                </c:pt>
                <c:pt idx="148">
                  <c:v>0.14799999999999999</c:v>
                </c:pt>
                <c:pt idx="149">
                  <c:v>0.14899999999999999</c:v>
                </c:pt>
                <c:pt idx="150">
                  <c:v>0.15</c:v>
                </c:pt>
                <c:pt idx="151">
                  <c:v>0.151</c:v>
                </c:pt>
                <c:pt idx="152">
                  <c:v>0.152</c:v>
                </c:pt>
                <c:pt idx="153">
                  <c:v>0.153</c:v>
                </c:pt>
                <c:pt idx="154">
                  <c:v>0.154</c:v>
                </c:pt>
                <c:pt idx="155">
                  <c:v>0.155</c:v>
                </c:pt>
                <c:pt idx="156">
                  <c:v>0.156</c:v>
                </c:pt>
                <c:pt idx="157">
                  <c:v>0.157</c:v>
                </c:pt>
                <c:pt idx="158">
                  <c:v>0.158</c:v>
                </c:pt>
                <c:pt idx="159">
                  <c:v>0.159</c:v>
                </c:pt>
                <c:pt idx="160">
                  <c:v>0.16</c:v>
                </c:pt>
                <c:pt idx="161">
                  <c:v>0.161</c:v>
                </c:pt>
                <c:pt idx="162">
                  <c:v>0.16200000000000001</c:v>
                </c:pt>
                <c:pt idx="163">
                  <c:v>0.16300000000000001</c:v>
                </c:pt>
                <c:pt idx="164">
                  <c:v>0.16400000000000001</c:v>
                </c:pt>
                <c:pt idx="165">
                  <c:v>0.16500000000000001</c:v>
                </c:pt>
                <c:pt idx="166">
                  <c:v>0.16600000000000001</c:v>
                </c:pt>
                <c:pt idx="167">
                  <c:v>0.16700000000000001</c:v>
                </c:pt>
                <c:pt idx="168">
                  <c:v>0.16800000000000001</c:v>
                </c:pt>
                <c:pt idx="169">
                  <c:v>0.16900000000000001</c:v>
                </c:pt>
                <c:pt idx="170">
                  <c:v>0.17</c:v>
                </c:pt>
                <c:pt idx="171">
                  <c:v>0.17100000000000001</c:v>
                </c:pt>
                <c:pt idx="172">
                  <c:v>0.17200000000000001</c:v>
                </c:pt>
                <c:pt idx="173">
                  <c:v>0.17300000000000001</c:v>
                </c:pt>
                <c:pt idx="174">
                  <c:v>0.17400000000000002</c:v>
                </c:pt>
                <c:pt idx="175">
                  <c:v>0.17500000000000002</c:v>
                </c:pt>
                <c:pt idx="176">
                  <c:v>0.17599999999999999</c:v>
                </c:pt>
                <c:pt idx="177">
                  <c:v>0.17699999999999999</c:v>
                </c:pt>
                <c:pt idx="178">
                  <c:v>0.17799999999999999</c:v>
                </c:pt>
                <c:pt idx="179">
                  <c:v>0.17899999999999999</c:v>
                </c:pt>
                <c:pt idx="180">
                  <c:v>0.18</c:v>
                </c:pt>
                <c:pt idx="181">
                  <c:v>0.18099999999999999</c:v>
                </c:pt>
                <c:pt idx="182">
                  <c:v>0.182</c:v>
                </c:pt>
                <c:pt idx="183">
                  <c:v>0.183</c:v>
                </c:pt>
                <c:pt idx="184">
                  <c:v>0.184</c:v>
                </c:pt>
                <c:pt idx="185">
                  <c:v>0.185</c:v>
                </c:pt>
                <c:pt idx="186">
                  <c:v>0.186</c:v>
                </c:pt>
                <c:pt idx="187">
                  <c:v>0.187</c:v>
                </c:pt>
                <c:pt idx="188">
                  <c:v>0.188</c:v>
                </c:pt>
                <c:pt idx="189">
                  <c:v>0.189</c:v>
                </c:pt>
                <c:pt idx="190">
                  <c:v>0.19</c:v>
                </c:pt>
                <c:pt idx="191">
                  <c:v>0.191</c:v>
                </c:pt>
                <c:pt idx="192">
                  <c:v>0.192</c:v>
                </c:pt>
                <c:pt idx="193">
                  <c:v>0.193</c:v>
                </c:pt>
                <c:pt idx="194">
                  <c:v>0.19400000000000001</c:v>
                </c:pt>
                <c:pt idx="195">
                  <c:v>0.19500000000000001</c:v>
                </c:pt>
                <c:pt idx="196">
                  <c:v>0.19600000000000001</c:v>
                </c:pt>
                <c:pt idx="197">
                  <c:v>0.19700000000000001</c:v>
                </c:pt>
                <c:pt idx="198">
                  <c:v>0.19800000000000001</c:v>
                </c:pt>
                <c:pt idx="199">
                  <c:v>0.19900000000000001</c:v>
                </c:pt>
                <c:pt idx="200">
                  <c:v>0.2</c:v>
                </c:pt>
                <c:pt idx="201">
                  <c:v>0.20100000000000001</c:v>
                </c:pt>
                <c:pt idx="202">
                  <c:v>0.20200000000000001</c:v>
                </c:pt>
                <c:pt idx="203">
                  <c:v>0.20300000000000001</c:v>
                </c:pt>
                <c:pt idx="204">
                  <c:v>0.20400000000000001</c:v>
                </c:pt>
                <c:pt idx="205">
                  <c:v>0.20500000000000002</c:v>
                </c:pt>
                <c:pt idx="206">
                  <c:v>0.20600000000000002</c:v>
                </c:pt>
                <c:pt idx="207">
                  <c:v>0.20700000000000002</c:v>
                </c:pt>
                <c:pt idx="208">
                  <c:v>0.20800000000000002</c:v>
                </c:pt>
                <c:pt idx="209">
                  <c:v>0.20899999999999999</c:v>
                </c:pt>
                <c:pt idx="210">
                  <c:v>0.21</c:v>
                </c:pt>
                <c:pt idx="211">
                  <c:v>0.21099999999999999</c:v>
                </c:pt>
                <c:pt idx="212">
                  <c:v>0.21199999999999999</c:v>
                </c:pt>
                <c:pt idx="213">
                  <c:v>0.21299999999999999</c:v>
                </c:pt>
                <c:pt idx="214">
                  <c:v>0.214</c:v>
                </c:pt>
                <c:pt idx="215">
                  <c:v>0.215</c:v>
                </c:pt>
                <c:pt idx="216">
                  <c:v>0.216</c:v>
                </c:pt>
                <c:pt idx="217">
                  <c:v>0.217</c:v>
                </c:pt>
                <c:pt idx="218">
                  <c:v>0.218</c:v>
                </c:pt>
                <c:pt idx="219">
                  <c:v>0.219</c:v>
                </c:pt>
                <c:pt idx="220">
                  <c:v>0.22</c:v>
                </c:pt>
                <c:pt idx="221">
                  <c:v>0.221</c:v>
                </c:pt>
                <c:pt idx="222">
                  <c:v>0.222</c:v>
                </c:pt>
                <c:pt idx="223">
                  <c:v>0.223</c:v>
                </c:pt>
                <c:pt idx="224">
                  <c:v>0.224</c:v>
                </c:pt>
                <c:pt idx="225">
                  <c:v>0.22500000000000001</c:v>
                </c:pt>
                <c:pt idx="226">
                  <c:v>0.22600000000000001</c:v>
                </c:pt>
                <c:pt idx="227">
                  <c:v>0.22700000000000001</c:v>
                </c:pt>
                <c:pt idx="228">
                  <c:v>0.22800000000000001</c:v>
                </c:pt>
                <c:pt idx="229">
                  <c:v>0.22900000000000001</c:v>
                </c:pt>
                <c:pt idx="230">
                  <c:v>0.23</c:v>
                </c:pt>
                <c:pt idx="231">
                  <c:v>0.23100000000000001</c:v>
                </c:pt>
                <c:pt idx="232">
                  <c:v>0.23200000000000001</c:v>
                </c:pt>
                <c:pt idx="233">
                  <c:v>0.23300000000000001</c:v>
                </c:pt>
                <c:pt idx="234">
                  <c:v>0.23400000000000001</c:v>
                </c:pt>
                <c:pt idx="235">
                  <c:v>0.23500000000000001</c:v>
                </c:pt>
                <c:pt idx="236">
                  <c:v>0.23600000000000002</c:v>
                </c:pt>
                <c:pt idx="237">
                  <c:v>0.23700000000000002</c:v>
                </c:pt>
                <c:pt idx="238">
                  <c:v>0.23800000000000002</c:v>
                </c:pt>
                <c:pt idx="239">
                  <c:v>0.23900000000000002</c:v>
                </c:pt>
                <c:pt idx="240">
                  <c:v>0.24</c:v>
                </c:pt>
                <c:pt idx="241">
                  <c:v>0.24099999999999999</c:v>
                </c:pt>
                <c:pt idx="242">
                  <c:v>0.24199999999999999</c:v>
                </c:pt>
                <c:pt idx="243">
                  <c:v>0.24299999999999999</c:v>
                </c:pt>
                <c:pt idx="244">
                  <c:v>0.24399999999999999</c:v>
                </c:pt>
                <c:pt idx="245">
                  <c:v>0.245</c:v>
                </c:pt>
                <c:pt idx="246">
                  <c:v>0.246</c:v>
                </c:pt>
                <c:pt idx="247">
                  <c:v>0.247</c:v>
                </c:pt>
                <c:pt idx="248">
                  <c:v>0.248</c:v>
                </c:pt>
                <c:pt idx="249">
                  <c:v>0.249</c:v>
                </c:pt>
                <c:pt idx="250">
                  <c:v>0.25</c:v>
                </c:pt>
                <c:pt idx="251">
                  <c:v>0.251</c:v>
                </c:pt>
                <c:pt idx="252">
                  <c:v>0.252</c:v>
                </c:pt>
                <c:pt idx="253">
                  <c:v>0.253</c:v>
                </c:pt>
                <c:pt idx="254">
                  <c:v>0.254</c:v>
                </c:pt>
                <c:pt idx="255">
                  <c:v>0.255</c:v>
                </c:pt>
                <c:pt idx="256">
                  <c:v>0.25600000000000001</c:v>
                </c:pt>
                <c:pt idx="257">
                  <c:v>0.25700000000000001</c:v>
                </c:pt>
                <c:pt idx="258">
                  <c:v>0.25800000000000001</c:v>
                </c:pt>
                <c:pt idx="259">
                  <c:v>0.25900000000000001</c:v>
                </c:pt>
                <c:pt idx="260">
                  <c:v>0.26</c:v>
                </c:pt>
                <c:pt idx="261">
                  <c:v>0.26100000000000001</c:v>
                </c:pt>
                <c:pt idx="262">
                  <c:v>0.26200000000000001</c:v>
                </c:pt>
                <c:pt idx="263">
                  <c:v>0.26300000000000001</c:v>
                </c:pt>
                <c:pt idx="264">
                  <c:v>0.26400000000000001</c:v>
                </c:pt>
                <c:pt idx="265">
                  <c:v>0.26500000000000001</c:v>
                </c:pt>
                <c:pt idx="266">
                  <c:v>0.26600000000000001</c:v>
                </c:pt>
                <c:pt idx="267">
                  <c:v>0.26700000000000002</c:v>
                </c:pt>
                <c:pt idx="268">
                  <c:v>0.26800000000000002</c:v>
                </c:pt>
                <c:pt idx="269">
                  <c:v>0.26900000000000002</c:v>
                </c:pt>
                <c:pt idx="270">
                  <c:v>0.27</c:v>
                </c:pt>
                <c:pt idx="271">
                  <c:v>0.27100000000000002</c:v>
                </c:pt>
                <c:pt idx="272">
                  <c:v>0.27200000000000002</c:v>
                </c:pt>
                <c:pt idx="273">
                  <c:v>0.27300000000000002</c:v>
                </c:pt>
                <c:pt idx="274">
                  <c:v>0.27400000000000002</c:v>
                </c:pt>
                <c:pt idx="275">
                  <c:v>0.27500000000000002</c:v>
                </c:pt>
                <c:pt idx="276">
                  <c:v>0.27600000000000002</c:v>
                </c:pt>
                <c:pt idx="277">
                  <c:v>0.27700000000000002</c:v>
                </c:pt>
                <c:pt idx="278">
                  <c:v>0.27800000000000002</c:v>
                </c:pt>
                <c:pt idx="279">
                  <c:v>0.27900000000000003</c:v>
                </c:pt>
                <c:pt idx="280">
                  <c:v>0.28000000000000003</c:v>
                </c:pt>
                <c:pt idx="281">
                  <c:v>0.28100000000000003</c:v>
                </c:pt>
                <c:pt idx="282">
                  <c:v>0.28200000000000003</c:v>
                </c:pt>
                <c:pt idx="283">
                  <c:v>0.28300000000000003</c:v>
                </c:pt>
                <c:pt idx="284">
                  <c:v>0.28400000000000003</c:v>
                </c:pt>
                <c:pt idx="285">
                  <c:v>0.28500000000000003</c:v>
                </c:pt>
                <c:pt idx="286">
                  <c:v>0.28600000000000003</c:v>
                </c:pt>
                <c:pt idx="287">
                  <c:v>0.28700000000000003</c:v>
                </c:pt>
                <c:pt idx="288">
                  <c:v>0.28800000000000003</c:v>
                </c:pt>
                <c:pt idx="289">
                  <c:v>0.28899999999999998</c:v>
                </c:pt>
                <c:pt idx="290">
                  <c:v>0.28999999999999998</c:v>
                </c:pt>
                <c:pt idx="291">
                  <c:v>0.29099999999999998</c:v>
                </c:pt>
                <c:pt idx="292">
                  <c:v>0.29199999999999998</c:v>
                </c:pt>
                <c:pt idx="293">
                  <c:v>0.29299999999999998</c:v>
                </c:pt>
                <c:pt idx="294">
                  <c:v>0.29399999999999998</c:v>
                </c:pt>
                <c:pt idx="295">
                  <c:v>0.29499999999999998</c:v>
                </c:pt>
                <c:pt idx="296">
                  <c:v>0.29599999999999999</c:v>
                </c:pt>
                <c:pt idx="297">
                  <c:v>0.29699999999999999</c:v>
                </c:pt>
                <c:pt idx="298">
                  <c:v>0.29799999999999999</c:v>
                </c:pt>
                <c:pt idx="299">
                  <c:v>0.29899999999999999</c:v>
                </c:pt>
                <c:pt idx="300">
                  <c:v>0.3</c:v>
                </c:pt>
                <c:pt idx="301">
                  <c:v>0.30099999999999999</c:v>
                </c:pt>
                <c:pt idx="302">
                  <c:v>0.30199999999999999</c:v>
                </c:pt>
                <c:pt idx="303">
                  <c:v>0.30299999999999999</c:v>
                </c:pt>
                <c:pt idx="304">
                  <c:v>0.30399999999999999</c:v>
                </c:pt>
                <c:pt idx="305">
                  <c:v>0.30499999999999999</c:v>
                </c:pt>
                <c:pt idx="306">
                  <c:v>0.30599999999999999</c:v>
                </c:pt>
                <c:pt idx="307">
                  <c:v>0.307</c:v>
                </c:pt>
                <c:pt idx="308">
                  <c:v>0.308</c:v>
                </c:pt>
                <c:pt idx="309">
                  <c:v>0.309</c:v>
                </c:pt>
                <c:pt idx="310">
                  <c:v>0.31</c:v>
                </c:pt>
                <c:pt idx="311">
                  <c:v>0.311</c:v>
                </c:pt>
                <c:pt idx="312">
                  <c:v>0.312</c:v>
                </c:pt>
                <c:pt idx="313">
                  <c:v>0.313</c:v>
                </c:pt>
                <c:pt idx="314">
                  <c:v>0.314</c:v>
                </c:pt>
                <c:pt idx="315">
                  <c:v>0.315</c:v>
                </c:pt>
                <c:pt idx="316">
                  <c:v>0.316</c:v>
                </c:pt>
                <c:pt idx="317">
                  <c:v>0.317</c:v>
                </c:pt>
                <c:pt idx="318">
                  <c:v>0.318</c:v>
                </c:pt>
                <c:pt idx="319">
                  <c:v>0.31900000000000001</c:v>
                </c:pt>
                <c:pt idx="320">
                  <c:v>0.32</c:v>
                </c:pt>
                <c:pt idx="321">
                  <c:v>0.32100000000000001</c:v>
                </c:pt>
                <c:pt idx="322">
                  <c:v>0.32200000000000001</c:v>
                </c:pt>
                <c:pt idx="323">
                  <c:v>0.32300000000000001</c:v>
                </c:pt>
                <c:pt idx="324">
                  <c:v>0.32400000000000001</c:v>
                </c:pt>
                <c:pt idx="325">
                  <c:v>0.32500000000000001</c:v>
                </c:pt>
                <c:pt idx="326">
                  <c:v>0.32600000000000001</c:v>
                </c:pt>
                <c:pt idx="327">
                  <c:v>0.32700000000000001</c:v>
                </c:pt>
                <c:pt idx="328">
                  <c:v>0.32800000000000001</c:v>
                </c:pt>
                <c:pt idx="329">
                  <c:v>0.32900000000000001</c:v>
                </c:pt>
                <c:pt idx="330">
                  <c:v>0.33</c:v>
                </c:pt>
                <c:pt idx="331">
                  <c:v>0.33100000000000002</c:v>
                </c:pt>
                <c:pt idx="332">
                  <c:v>0.33200000000000002</c:v>
                </c:pt>
                <c:pt idx="333">
                  <c:v>0.33300000000000002</c:v>
                </c:pt>
                <c:pt idx="334">
                  <c:v>0.33400000000000002</c:v>
                </c:pt>
                <c:pt idx="335">
                  <c:v>0.33500000000000002</c:v>
                </c:pt>
                <c:pt idx="336">
                  <c:v>0.33600000000000002</c:v>
                </c:pt>
                <c:pt idx="337">
                  <c:v>0.33700000000000002</c:v>
                </c:pt>
                <c:pt idx="338">
                  <c:v>0.33800000000000002</c:v>
                </c:pt>
                <c:pt idx="339">
                  <c:v>0.33900000000000002</c:v>
                </c:pt>
                <c:pt idx="340">
                  <c:v>0.34</c:v>
                </c:pt>
                <c:pt idx="341">
                  <c:v>0.34100000000000003</c:v>
                </c:pt>
                <c:pt idx="342">
                  <c:v>0.34200000000000003</c:v>
                </c:pt>
                <c:pt idx="343">
                  <c:v>0.34300000000000003</c:v>
                </c:pt>
                <c:pt idx="344">
                  <c:v>0.34400000000000003</c:v>
                </c:pt>
                <c:pt idx="345">
                  <c:v>0.34500000000000003</c:v>
                </c:pt>
                <c:pt idx="346">
                  <c:v>0.34600000000000003</c:v>
                </c:pt>
                <c:pt idx="347">
                  <c:v>0.34700000000000003</c:v>
                </c:pt>
                <c:pt idx="348">
                  <c:v>0.34800000000000003</c:v>
                </c:pt>
                <c:pt idx="349">
                  <c:v>0.34900000000000003</c:v>
                </c:pt>
                <c:pt idx="350">
                  <c:v>0.35000000000000003</c:v>
                </c:pt>
                <c:pt idx="351">
                  <c:v>0.35100000000000003</c:v>
                </c:pt>
                <c:pt idx="352">
                  <c:v>0.35199999999999998</c:v>
                </c:pt>
                <c:pt idx="353">
                  <c:v>0.35299999999999998</c:v>
                </c:pt>
                <c:pt idx="354">
                  <c:v>0.35399999999999998</c:v>
                </c:pt>
                <c:pt idx="355">
                  <c:v>0.35499999999999998</c:v>
                </c:pt>
                <c:pt idx="356">
                  <c:v>0.35599999999999998</c:v>
                </c:pt>
                <c:pt idx="357">
                  <c:v>0.35699999999999998</c:v>
                </c:pt>
                <c:pt idx="358">
                  <c:v>0.35799999999999998</c:v>
                </c:pt>
                <c:pt idx="359">
                  <c:v>0.35899999999999999</c:v>
                </c:pt>
                <c:pt idx="360">
                  <c:v>0.36</c:v>
                </c:pt>
                <c:pt idx="361">
                  <c:v>0.36099999999999999</c:v>
                </c:pt>
                <c:pt idx="362">
                  <c:v>0.36199999999999999</c:v>
                </c:pt>
                <c:pt idx="363">
                  <c:v>0.36299999999999999</c:v>
                </c:pt>
                <c:pt idx="364">
                  <c:v>0.36399999999999999</c:v>
                </c:pt>
                <c:pt idx="365">
                  <c:v>0.36499999999999999</c:v>
                </c:pt>
                <c:pt idx="366">
                  <c:v>0.36599999999999999</c:v>
                </c:pt>
                <c:pt idx="367">
                  <c:v>0.36699999999999999</c:v>
                </c:pt>
                <c:pt idx="368">
                  <c:v>0.36799999999999999</c:v>
                </c:pt>
                <c:pt idx="369">
                  <c:v>0.36899999999999999</c:v>
                </c:pt>
                <c:pt idx="370">
                  <c:v>0.37</c:v>
                </c:pt>
                <c:pt idx="371">
                  <c:v>0.371</c:v>
                </c:pt>
                <c:pt idx="372">
                  <c:v>0.372</c:v>
                </c:pt>
                <c:pt idx="373">
                  <c:v>0.373</c:v>
                </c:pt>
                <c:pt idx="374">
                  <c:v>0.374</c:v>
                </c:pt>
                <c:pt idx="375">
                  <c:v>0.375</c:v>
                </c:pt>
                <c:pt idx="376">
                  <c:v>0.376</c:v>
                </c:pt>
                <c:pt idx="377">
                  <c:v>0.377</c:v>
                </c:pt>
                <c:pt idx="378">
                  <c:v>0.378</c:v>
                </c:pt>
                <c:pt idx="379">
                  <c:v>0.379</c:v>
                </c:pt>
                <c:pt idx="380">
                  <c:v>0.38</c:v>
                </c:pt>
                <c:pt idx="381">
                  <c:v>0.38100000000000001</c:v>
                </c:pt>
                <c:pt idx="382">
                  <c:v>0.38200000000000001</c:v>
                </c:pt>
                <c:pt idx="383">
                  <c:v>0.38300000000000001</c:v>
                </c:pt>
                <c:pt idx="384">
                  <c:v>0.38400000000000001</c:v>
                </c:pt>
                <c:pt idx="385">
                  <c:v>0.38500000000000001</c:v>
                </c:pt>
                <c:pt idx="386">
                  <c:v>0.38600000000000001</c:v>
                </c:pt>
                <c:pt idx="387">
                  <c:v>0.38700000000000001</c:v>
                </c:pt>
                <c:pt idx="388">
                  <c:v>0.38800000000000001</c:v>
                </c:pt>
                <c:pt idx="389">
                  <c:v>0.38900000000000001</c:v>
                </c:pt>
                <c:pt idx="390">
                  <c:v>0.39</c:v>
                </c:pt>
                <c:pt idx="391">
                  <c:v>0.39100000000000001</c:v>
                </c:pt>
                <c:pt idx="392">
                  <c:v>0.39200000000000002</c:v>
                </c:pt>
                <c:pt idx="393">
                  <c:v>0.39300000000000002</c:v>
                </c:pt>
                <c:pt idx="394">
                  <c:v>0.39400000000000002</c:v>
                </c:pt>
                <c:pt idx="395">
                  <c:v>0.39500000000000002</c:v>
                </c:pt>
                <c:pt idx="396">
                  <c:v>0.39600000000000002</c:v>
                </c:pt>
                <c:pt idx="397">
                  <c:v>0.39700000000000002</c:v>
                </c:pt>
                <c:pt idx="398">
                  <c:v>0.39800000000000002</c:v>
                </c:pt>
                <c:pt idx="399">
                  <c:v>0.39900000000000002</c:v>
                </c:pt>
                <c:pt idx="400">
                  <c:v>0.4</c:v>
                </c:pt>
                <c:pt idx="401">
                  <c:v>0.40100000000000002</c:v>
                </c:pt>
                <c:pt idx="402">
                  <c:v>0.40200000000000002</c:v>
                </c:pt>
                <c:pt idx="403">
                  <c:v>0.40300000000000002</c:v>
                </c:pt>
                <c:pt idx="404">
                  <c:v>0.40400000000000003</c:v>
                </c:pt>
                <c:pt idx="405">
                  <c:v>0.40500000000000003</c:v>
                </c:pt>
                <c:pt idx="406">
                  <c:v>0.40600000000000003</c:v>
                </c:pt>
                <c:pt idx="407">
                  <c:v>0.40700000000000003</c:v>
                </c:pt>
                <c:pt idx="408">
                  <c:v>0.40800000000000003</c:v>
                </c:pt>
                <c:pt idx="409">
                  <c:v>0.40900000000000003</c:v>
                </c:pt>
                <c:pt idx="410">
                  <c:v>0.41000000000000003</c:v>
                </c:pt>
                <c:pt idx="411">
                  <c:v>0.41100000000000003</c:v>
                </c:pt>
                <c:pt idx="412">
                  <c:v>0.41200000000000003</c:v>
                </c:pt>
                <c:pt idx="413">
                  <c:v>0.41300000000000003</c:v>
                </c:pt>
                <c:pt idx="414">
                  <c:v>0.41400000000000003</c:v>
                </c:pt>
                <c:pt idx="415">
                  <c:v>0.41500000000000004</c:v>
                </c:pt>
                <c:pt idx="416">
                  <c:v>0.41600000000000004</c:v>
                </c:pt>
                <c:pt idx="417">
                  <c:v>0.41699999999999998</c:v>
                </c:pt>
                <c:pt idx="418">
                  <c:v>0.41799999999999998</c:v>
                </c:pt>
                <c:pt idx="419">
                  <c:v>0.41899999999999998</c:v>
                </c:pt>
                <c:pt idx="420">
                  <c:v>0.42</c:v>
                </c:pt>
                <c:pt idx="421">
                  <c:v>0.42099999999999999</c:v>
                </c:pt>
                <c:pt idx="422">
                  <c:v>0.42199999999999999</c:v>
                </c:pt>
                <c:pt idx="423">
                  <c:v>0.42299999999999999</c:v>
                </c:pt>
                <c:pt idx="424">
                  <c:v>0.42399999999999999</c:v>
                </c:pt>
                <c:pt idx="425">
                  <c:v>0.42499999999999999</c:v>
                </c:pt>
                <c:pt idx="426">
                  <c:v>0.42599999999999999</c:v>
                </c:pt>
                <c:pt idx="427">
                  <c:v>0.42699999999999999</c:v>
                </c:pt>
                <c:pt idx="428">
                  <c:v>0.42799999999999999</c:v>
                </c:pt>
                <c:pt idx="429">
                  <c:v>0.42899999999999999</c:v>
                </c:pt>
                <c:pt idx="430">
                  <c:v>0.43</c:v>
                </c:pt>
                <c:pt idx="431">
                  <c:v>0.43099999999999999</c:v>
                </c:pt>
                <c:pt idx="432">
                  <c:v>0.432</c:v>
                </c:pt>
                <c:pt idx="433">
                  <c:v>0.433</c:v>
                </c:pt>
                <c:pt idx="434">
                  <c:v>0.434</c:v>
                </c:pt>
                <c:pt idx="435">
                  <c:v>0.435</c:v>
                </c:pt>
                <c:pt idx="436">
                  <c:v>0.436</c:v>
                </c:pt>
                <c:pt idx="437">
                  <c:v>0.437</c:v>
                </c:pt>
                <c:pt idx="438">
                  <c:v>0.438</c:v>
                </c:pt>
                <c:pt idx="439">
                  <c:v>0.439</c:v>
                </c:pt>
                <c:pt idx="440">
                  <c:v>0.44</c:v>
                </c:pt>
                <c:pt idx="441">
                  <c:v>0.441</c:v>
                </c:pt>
                <c:pt idx="442">
                  <c:v>0.442</c:v>
                </c:pt>
                <c:pt idx="443">
                  <c:v>0.443</c:v>
                </c:pt>
                <c:pt idx="444">
                  <c:v>0.44400000000000001</c:v>
                </c:pt>
                <c:pt idx="445">
                  <c:v>0.44500000000000001</c:v>
                </c:pt>
                <c:pt idx="446">
                  <c:v>0.44600000000000001</c:v>
                </c:pt>
                <c:pt idx="447">
                  <c:v>0.44700000000000001</c:v>
                </c:pt>
                <c:pt idx="448">
                  <c:v>0.44800000000000001</c:v>
                </c:pt>
                <c:pt idx="449">
                  <c:v>0.44900000000000001</c:v>
                </c:pt>
                <c:pt idx="450">
                  <c:v>0.45</c:v>
                </c:pt>
                <c:pt idx="451">
                  <c:v>0.45100000000000001</c:v>
                </c:pt>
                <c:pt idx="452">
                  <c:v>0.45200000000000001</c:v>
                </c:pt>
                <c:pt idx="453">
                  <c:v>0.45300000000000001</c:v>
                </c:pt>
                <c:pt idx="454">
                  <c:v>0.45400000000000001</c:v>
                </c:pt>
                <c:pt idx="455">
                  <c:v>0.45500000000000002</c:v>
                </c:pt>
                <c:pt idx="456">
                  <c:v>0.45600000000000002</c:v>
                </c:pt>
                <c:pt idx="457">
                  <c:v>0.45700000000000002</c:v>
                </c:pt>
                <c:pt idx="458">
                  <c:v>0.45800000000000002</c:v>
                </c:pt>
                <c:pt idx="459">
                  <c:v>0.45900000000000002</c:v>
                </c:pt>
                <c:pt idx="460">
                  <c:v>0.46</c:v>
                </c:pt>
                <c:pt idx="461">
                  <c:v>0.46100000000000002</c:v>
                </c:pt>
                <c:pt idx="462">
                  <c:v>0.46200000000000002</c:v>
                </c:pt>
                <c:pt idx="463">
                  <c:v>0.46300000000000002</c:v>
                </c:pt>
                <c:pt idx="464">
                  <c:v>0.46400000000000002</c:v>
                </c:pt>
                <c:pt idx="465">
                  <c:v>0.46500000000000002</c:v>
                </c:pt>
                <c:pt idx="466">
                  <c:v>0.46600000000000003</c:v>
                </c:pt>
                <c:pt idx="467">
                  <c:v>0.46700000000000003</c:v>
                </c:pt>
                <c:pt idx="468">
                  <c:v>0.46800000000000003</c:v>
                </c:pt>
                <c:pt idx="469">
                  <c:v>0.46900000000000003</c:v>
                </c:pt>
                <c:pt idx="470">
                  <c:v>0.47000000000000003</c:v>
                </c:pt>
                <c:pt idx="471">
                  <c:v>0.47100000000000003</c:v>
                </c:pt>
                <c:pt idx="472">
                  <c:v>0.47200000000000003</c:v>
                </c:pt>
                <c:pt idx="473">
                  <c:v>0.47300000000000003</c:v>
                </c:pt>
                <c:pt idx="474">
                  <c:v>0.47400000000000003</c:v>
                </c:pt>
                <c:pt idx="475">
                  <c:v>0.47500000000000003</c:v>
                </c:pt>
                <c:pt idx="476">
                  <c:v>0.47600000000000003</c:v>
                </c:pt>
                <c:pt idx="477">
                  <c:v>0.47700000000000004</c:v>
                </c:pt>
                <c:pt idx="478">
                  <c:v>0.47800000000000004</c:v>
                </c:pt>
                <c:pt idx="479">
                  <c:v>0.47900000000000004</c:v>
                </c:pt>
                <c:pt idx="480">
                  <c:v>0.48</c:v>
                </c:pt>
                <c:pt idx="481">
                  <c:v>0.48099999999999998</c:v>
                </c:pt>
                <c:pt idx="482">
                  <c:v>0.48199999999999998</c:v>
                </c:pt>
                <c:pt idx="483">
                  <c:v>0.48299999999999998</c:v>
                </c:pt>
                <c:pt idx="484">
                  <c:v>0.48399999999999999</c:v>
                </c:pt>
                <c:pt idx="485">
                  <c:v>0.48499999999999999</c:v>
                </c:pt>
                <c:pt idx="486">
                  <c:v>0.48599999999999999</c:v>
                </c:pt>
                <c:pt idx="487">
                  <c:v>0.48699999999999999</c:v>
                </c:pt>
                <c:pt idx="488">
                  <c:v>0.48799999999999999</c:v>
                </c:pt>
                <c:pt idx="489">
                  <c:v>0.48899999999999999</c:v>
                </c:pt>
                <c:pt idx="490">
                  <c:v>0.49</c:v>
                </c:pt>
                <c:pt idx="491">
                  <c:v>0.49099999999999999</c:v>
                </c:pt>
                <c:pt idx="492">
                  <c:v>0.49199999999999999</c:v>
                </c:pt>
                <c:pt idx="493">
                  <c:v>0.49299999999999999</c:v>
                </c:pt>
                <c:pt idx="494">
                  <c:v>0.49399999999999999</c:v>
                </c:pt>
                <c:pt idx="495">
                  <c:v>0.495</c:v>
                </c:pt>
                <c:pt idx="496">
                  <c:v>0.496</c:v>
                </c:pt>
                <c:pt idx="497">
                  <c:v>0.497</c:v>
                </c:pt>
                <c:pt idx="498">
                  <c:v>0.498</c:v>
                </c:pt>
                <c:pt idx="499">
                  <c:v>0.499</c:v>
                </c:pt>
                <c:pt idx="500">
                  <c:v>0.5</c:v>
                </c:pt>
                <c:pt idx="501">
                  <c:v>0.501</c:v>
                </c:pt>
                <c:pt idx="502">
                  <c:v>0.502</c:v>
                </c:pt>
                <c:pt idx="503">
                  <c:v>0.503</c:v>
                </c:pt>
                <c:pt idx="504">
                  <c:v>0.504</c:v>
                </c:pt>
                <c:pt idx="505">
                  <c:v>0.505</c:v>
                </c:pt>
                <c:pt idx="506">
                  <c:v>0.50600000000000001</c:v>
                </c:pt>
                <c:pt idx="507">
                  <c:v>0.50700000000000001</c:v>
                </c:pt>
                <c:pt idx="508">
                  <c:v>0.50800000000000001</c:v>
                </c:pt>
                <c:pt idx="509">
                  <c:v>0.50900000000000001</c:v>
                </c:pt>
                <c:pt idx="510">
                  <c:v>0.51</c:v>
                </c:pt>
                <c:pt idx="511">
                  <c:v>0.51100000000000001</c:v>
                </c:pt>
                <c:pt idx="512">
                  <c:v>0.51200000000000001</c:v>
                </c:pt>
                <c:pt idx="513">
                  <c:v>0.51300000000000001</c:v>
                </c:pt>
                <c:pt idx="514">
                  <c:v>0.51400000000000001</c:v>
                </c:pt>
                <c:pt idx="515">
                  <c:v>0.51500000000000001</c:v>
                </c:pt>
                <c:pt idx="516">
                  <c:v>0.51600000000000001</c:v>
                </c:pt>
                <c:pt idx="517">
                  <c:v>0.51700000000000002</c:v>
                </c:pt>
                <c:pt idx="518">
                  <c:v>0.51800000000000002</c:v>
                </c:pt>
                <c:pt idx="519">
                  <c:v>0.51900000000000002</c:v>
                </c:pt>
                <c:pt idx="520">
                  <c:v>0.52</c:v>
                </c:pt>
                <c:pt idx="521">
                  <c:v>0.52100000000000002</c:v>
                </c:pt>
                <c:pt idx="522">
                  <c:v>0.52200000000000002</c:v>
                </c:pt>
                <c:pt idx="523">
                  <c:v>0.52300000000000002</c:v>
                </c:pt>
                <c:pt idx="524">
                  <c:v>0.52400000000000002</c:v>
                </c:pt>
                <c:pt idx="525">
                  <c:v>0.52500000000000002</c:v>
                </c:pt>
                <c:pt idx="526">
                  <c:v>0.52600000000000002</c:v>
                </c:pt>
                <c:pt idx="527">
                  <c:v>0.52700000000000002</c:v>
                </c:pt>
                <c:pt idx="528">
                  <c:v>0.52800000000000002</c:v>
                </c:pt>
                <c:pt idx="529">
                  <c:v>0.52900000000000003</c:v>
                </c:pt>
                <c:pt idx="530">
                  <c:v>0.53</c:v>
                </c:pt>
                <c:pt idx="531">
                  <c:v>0.53100000000000003</c:v>
                </c:pt>
                <c:pt idx="532">
                  <c:v>0.53200000000000003</c:v>
                </c:pt>
                <c:pt idx="533">
                  <c:v>0.53300000000000003</c:v>
                </c:pt>
                <c:pt idx="534">
                  <c:v>0.53400000000000003</c:v>
                </c:pt>
                <c:pt idx="535">
                  <c:v>0.53500000000000003</c:v>
                </c:pt>
                <c:pt idx="536">
                  <c:v>0.53600000000000003</c:v>
                </c:pt>
                <c:pt idx="537">
                  <c:v>0.53700000000000003</c:v>
                </c:pt>
                <c:pt idx="538">
                  <c:v>0.53800000000000003</c:v>
                </c:pt>
                <c:pt idx="539">
                  <c:v>0.53900000000000003</c:v>
                </c:pt>
                <c:pt idx="540">
                  <c:v>0.54</c:v>
                </c:pt>
                <c:pt idx="541">
                  <c:v>0.54100000000000004</c:v>
                </c:pt>
                <c:pt idx="542">
                  <c:v>0.54200000000000004</c:v>
                </c:pt>
                <c:pt idx="543">
                  <c:v>0.54300000000000004</c:v>
                </c:pt>
                <c:pt idx="544">
                  <c:v>0.54400000000000004</c:v>
                </c:pt>
                <c:pt idx="545">
                  <c:v>0.54500000000000004</c:v>
                </c:pt>
                <c:pt idx="546">
                  <c:v>0.54600000000000004</c:v>
                </c:pt>
                <c:pt idx="547">
                  <c:v>0.54700000000000004</c:v>
                </c:pt>
                <c:pt idx="548">
                  <c:v>0.54800000000000004</c:v>
                </c:pt>
                <c:pt idx="549">
                  <c:v>0.54900000000000004</c:v>
                </c:pt>
                <c:pt idx="550">
                  <c:v>0.55000000000000004</c:v>
                </c:pt>
                <c:pt idx="551">
                  <c:v>0.55100000000000005</c:v>
                </c:pt>
                <c:pt idx="552">
                  <c:v>0.55200000000000005</c:v>
                </c:pt>
                <c:pt idx="553">
                  <c:v>0.55300000000000005</c:v>
                </c:pt>
                <c:pt idx="554">
                  <c:v>0.55400000000000005</c:v>
                </c:pt>
                <c:pt idx="555">
                  <c:v>0.55500000000000005</c:v>
                </c:pt>
                <c:pt idx="556">
                  <c:v>0.55600000000000005</c:v>
                </c:pt>
                <c:pt idx="557">
                  <c:v>0.55700000000000005</c:v>
                </c:pt>
                <c:pt idx="558">
                  <c:v>0.55800000000000005</c:v>
                </c:pt>
                <c:pt idx="559">
                  <c:v>0.55900000000000005</c:v>
                </c:pt>
                <c:pt idx="560">
                  <c:v>0.56000000000000005</c:v>
                </c:pt>
                <c:pt idx="561">
                  <c:v>0.56100000000000005</c:v>
                </c:pt>
                <c:pt idx="562">
                  <c:v>0.56200000000000006</c:v>
                </c:pt>
                <c:pt idx="563">
                  <c:v>0.56300000000000006</c:v>
                </c:pt>
                <c:pt idx="564">
                  <c:v>0.56400000000000006</c:v>
                </c:pt>
                <c:pt idx="565">
                  <c:v>0.56500000000000006</c:v>
                </c:pt>
                <c:pt idx="566">
                  <c:v>0.56600000000000006</c:v>
                </c:pt>
                <c:pt idx="567">
                  <c:v>0.56700000000000006</c:v>
                </c:pt>
                <c:pt idx="568">
                  <c:v>0.56800000000000006</c:v>
                </c:pt>
                <c:pt idx="569">
                  <c:v>0.56900000000000006</c:v>
                </c:pt>
                <c:pt idx="570">
                  <c:v>0.57000000000000006</c:v>
                </c:pt>
                <c:pt idx="571">
                  <c:v>0.57100000000000006</c:v>
                </c:pt>
                <c:pt idx="572">
                  <c:v>0.57200000000000006</c:v>
                </c:pt>
                <c:pt idx="573">
                  <c:v>0.57300000000000006</c:v>
                </c:pt>
                <c:pt idx="574">
                  <c:v>0.57400000000000007</c:v>
                </c:pt>
                <c:pt idx="575">
                  <c:v>0.57500000000000007</c:v>
                </c:pt>
                <c:pt idx="576">
                  <c:v>0.57600000000000007</c:v>
                </c:pt>
                <c:pt idx="577">
                  <c:v>0.57699999999999996</c:v>
                </c:pt>
                <c:pt idx="578">
                  <c:v>0.57799999999999996</c:v>
                </c:pt>
                <c:pt idx="579">
                  <c:v>0.57899999999999996</c:v>
                </c:pt>
                <c:pt idx="580">
                  <c:v>0.57999999999999996</c:v>
                </c:pt>
                <c:pt idx="581">
                  <c:v>0.58099999999999996</c:v>
                </c:pt>
                <c:pt idx="582">
                  <c:v>0.58199999999999996</c:v>
                </c:pt>
                <c:pt idx="583">
                  <c:v>0.58299999999999996</c:v>
                </c:pt>
                <c:pt idx="584">
                  <c:v>0.58399999999999996</c:v>
                </c:pt>
                <c:pt idx="585">
                  <c:v>0.58499999999999996</c:v>
                </c:pt>
                <c:pt idx="586">
                  <c:v>0.58599999999999997</c:v>
                </c:pt>
                <c:pt idx="587">
                  <c:v>0.58699999999999997</c:v>
                </c:pt>
                <c:pt idx="588">
                  <c:v>0.58799999999999997</c:v>
                </c:pt>
                <c:pt idx="589">
                  <c:v>0.58899999999999997</c:v>
                </c:pt>
                <c:pt idx="590">
                  <c:v>0.59</c:v>
                </c:pt>
                <c:pt idx="591">
                  <c:v>0.59099999999999997</c:v>
                </c:pt>
                <c:pt idx="592">
                  <c:v>0.59199999999999997</c:v>
                </c:pt>
                <c:pt idx="593">
                  <c:v>0.59299999999999997</c:v>
                </c:pt>
                <c:pt idx="594">
                  <c:v>0.59399999999999997</c:v>
                </c:pt>
                <c:pt idx="595">
                  <c:v>0.59499999999999997</c:v>
                </c:pt>
                <c:pt idx="596">
                  <c:v>0.59599999999999997</c:v>
                </c:pt>
                <c:pt idx="597">
                  <c:v>0.59699999999999998</c:v>
                </c:pt>
                <c:pt idx="598">
                  <c:v>0.59799999999999998</c:v>
                </c:pt>
                <c:pt idx="599">
                  <c:v>0.59899999999999998</c:v>
                </c:pt>
                <c:pt idx="600">
                  <c:v>0.6</c:v>
                </c:pt>
                <c:pt idx="601">
                  <c:v>0.60099999999999998</c:v>
                </c:pt>
                <c:pt idx="602">
                  <c:v>0.60199999999999998</c:v>
                </c:pt>
                <c:pt idx="603">
                  <c:v>0.60299999999999998</c:v>
                </c:pt>
                <c:pt idx="604">
                  <c:v>0.60399999999999998</c:v>
                </c:pt>
                <c:pt idx="605">
                  <c:v>0.60499999999999998</c:v>
                </c:pt>
                <c:pt idx="606">
                  <c:v>0.60599999999999998</c:v>
                </c:pt>
                <c:pt idx="607">
                  <c:v>0.60699999999999998</c:v>
                </c:pt>
                <c:pt idx="608">
                  <c:v>0.60799999999999998</c:v>
                </c:pt>
                <c:pt idx="609">
                  <c:v>0.60899999999999999</c:v>
                </c:pt>
                <c:pt idx="610">
                  <c:v>0.61</c:v>
                </c:pt>
                <c:pt idx="611">
                  <c:v>0.61099999999999999</c:v>
                </c:pt>
                <c:pt idx="612">
                  <c:v>0.61199999999999999</c:v>
                </c:pt>
                <c:pt idx="613">
                  <c:v>0.61299999999999999</c:v>
                </c:pt>
                <c:pt idx="614">
                  <c:v>0.61399999999999999</c:v>
                </c:pt>
                <c:pt idx="615">
                  <c:v>0.61499999999999999</c:v>
                </c:pt>
                <c:pt idx="616">
                  <c:v>0.61599999999999999</c:v>
                </c:pt>
                <c:pt idx="617">
                  <c:v>0.61699999999999999</c:v>
                </c:pt>
                <c:pt idx="618">
                  <c:v>0.61799999999999999</c:v>
                </c:pt>
                <c:pt idx="619">
                  <c:v>0.61899999999999999</c:v>
                </c:pt>
                <c:pt idx="620">
                  <c:v>0.62</c:v>
                </c:pt>
                <c:pt idx="621">
                  <c:v>0.621</c:v>
                </c:pt>
                <c:pt idx="622">
                  <c:v>0.622</c:v>
                </c:pt>
                <c:pt idx="623">
                  <c:v>0.623</c:v>
                </c:pt>
                <c:pt idx="624">
                  <c:v>0.624</c:v>
                </c:pt>
                <c:pt idx="625">
                  <c:v>0.625</c:v>
                </c:pt>
                <c:pt idx="626">
                  <c:v>0.626</c:v>
                </c:pt>
                <c:pt idx="627">
                  <c:v>0.627</c:v>
                </c:pt>
                <c:pt idx="628">
                  <c:v>0.628</c:v>
                </c:pt>
                <c:pt idx="629">
                  <c:v>0.629</c:v>
                </c:pt>
                <c:pt idx="630">
                  <c:v>0.63</c:v>
                </c:pt>
                <c:pt idx="631">
                  <c:v>0.63100000000000001</c:v>
                </c:pt>
                <c:pt idx="632">
                  <c:v>0.63200000000000001</c:v>
                </c:pt>
                <c:pt idx="633">
                  <c:v>0.63300000000000001</c:v>
                </c:pt>
                <c:pt idx="634">
                  <c:v>0.63400000000000001</c:v>
                </c:pt>
                <c:pt idx="635">
                  <c:v>0.63500000000000001</c:v>
                </c:pt>
                <c:pt idx="636">
                  <c:v>0.63600000000000001</c:v>
                </c:pt>
                <c:pt idx="637">
                  <c:v>0.63700000000000001</c:v>
                </c:pt>
                <c:pt idx="638">
                  <c:v>0.63800000000000001</c:v>
                </c:pt>
                <c:pt idx="639">
                  <c:v>0.63900000000000001</c:v>
                </c:pt>
                <c:pt idx="640">
                  <c:v>0.64</c:v>
                </c:pt>
                <c:pt idx="641">
                  <c:v>0.64100000000000001</c:v>
                </c:pt>
                <c:pt idx="642">
                  <c:v>0.64200000000000002</c:v>
                </c:pt>
                <c:pt idx="643">
                  <c:v>0.64300000000000002</c:v>
                </c:pt>
                <c:pt idx="644">
                  <c:v>0.64400000000000002</c:v>
                </c:pt>
                <c:pt idx="645">
                  <c:v>0.64500000000000002</c:v>
                </c:pt>
                <c:pt idx="646">
                  <c:v>0.64600000000000002</c:v>
                </c:pt>
                <c:pt idx="647">
                  <c:v>0.64700000000000002</c:v>
                </c:pt>
                <c:pt idx="648">
                  <c:v>0.64800000000000002</c:v>
                </c:pt>
                <c:pt idx="649">
                  <c:v>0.64900000000000002</c:v>
                </c:pt>
                <c:pt idx="650">
                  <c:v>0.65</c:v>
                </c:pt>
                <c:pt idx="651">
                  <c:v>0.65100000000000002</c:v>
                </c:pt>
                <c:pt idx="652">
                  <c:v>0.65200000000000002</c:v>
                </c:pt>
                <c:pt idx="653">
                  <c:v>0.65300000000000002</c:v>
                </c:pt>
                <c:pt idx="654">
                  <c:v>0.65400000000000003</c:v>
                </c:pt>
                <c:pt idx="655">
                  <c:v>0.65500000000000003</c:v>
                </c:pt>
                <c:pt idx="656">
                  <c:v>0.65600000000000003</c:v>
                </c:pt>
                <c:pt idx="657">
                  <c:v>0.65700000000000003</c:v>
                </c:pt>
                <c:pt idx="658">
                  <c:v>0.65800000000000003</c:v>
                </c:pt>
                <c:pt idx="659">
                  <c:v>0.65900000000000003</c:v>
                </c:pt>
                <c:pt idx="660">
                  <c:v>0.66</c:v>
                </c:pt>
                <c:pt idx="661">
                  <c:v>0.66100000000000003</c:v>
                </c:pt>
                <c:pt idx="662">
                  <c:v>0.66200000000000003</c:v>
                </c:pt>
                <c:pt idx="663">
                  <c:v>0.66300000000000003</c:v>
                </c:pt>
                <c:pt idx="664">
                  <c:v>0.66400000000000003</c:v>
                </c:pt>
                <c:pt idx="665">
                  <c:v>0.66500000000000004</c:v>
                </c:pt>
                <c:pt idx="666">
                  <c:v>0.66600000000000004</c:v>
                </c:pt>
                <c:pt idx="667">
                  <c:v>0.66700000000000004</c:v>
                </c:pt>
                <c:pt idx="668">
                  <c:v>0.66800000000000004</c:v>
                </c:pt>
                <c:pt idx="669">
                  <c:v>0.66900000000000004</c:v>
                </c:pt>
                <c:pt idx="670">
                  <c:v>0.67</c:v>
                </c:pt>
                <c:pt idx="671">
                  <c:v>0.67100000000000004</c:v>
                </c:pt>
                <c:pt idx="672">
                  <c:v>0.67200000000000004</c:v>
                </c:pt>
                <c:pt idx="673">
                  <c:v>0.67300000000000004</c:v>
                </c:pt>
                <c:pt idx="674">
                  <c:v>0.67400000000000004</c:v>
                </c:pt>
                <c:pt idx="675">
                  <c:v>0.67500000000000004</c:v>
                </c:pt>
                <c:pt idx="676">
                  <c:v>0.67600000000000005</c:v>
                </c:pt>
                <c:pt idx="677">
                  <c:v>0.67700000000000005</c:v>
                </c:pt>
                <c:pt idx="678">
                  <c:v>0.67800000000000005</c:v>
                </c:pt>
                <c:pt idx="679">
                  <c:v>0.67900000000000005</c:v>
                </c:pt>
                <c:pt idx="680">
                  <c:v>0.68</c:v>
                </c:pt>
                <c:pt idx="681">
                  <c:v>0.68100000000000005</c:v>
                </c:pt>
                <c:pt idx="682">
                  <c:v>0.68200000000000005</c:v>
                </c:pt>
                <c:pt idx="683">
                  <c:v>0.68300000000000005</c:v>
                </c:pt>
                <c:pt idx="684">
                  <c:v>0.68400000000000005</c:v>
                </c:pt>
                <c:pt idx="685">
                  <c:v>0.68500000000000005</c:v>
                </c:pt>
                <c:pt idx="686">
                  <c:v>0.68600000000000005</c:v>
                </c:pt>
                <c:pt idx="687">
                  <c:v>0.68700000000000006</c:v>
                </c:pt>
                <c:pt idx="688">
                  <c:v>0.68800000000000006</c:v>
                </c:pt>
                <c:pt idx="689">
                  <c:v>0.68900000000000006</c:v>
                </c:pt>
                <c:pt idx="690">
                  <c:v>0.69000000000000006</c:v>
                </c:pt>
                <c:pt idx="691">
                  <c:v>0.69100000000000006</c:v>
                </c:pt>
                <c:pt idx="692">
                  <c:v>0.69200000000000006</c:v>
                </c:pt>
                <c:pt idx="693">
                  <c:v>0.69300000000000006</c:v>
                </c:pt>
                <c:pt idx="694">
                  <c:v>0.69400000000000006</c:v>
                </c:pt>
                <c:pt idx="695">
                  <c:v>0.69500000000000006</c:v>
                </c:pt>
                <c:pt idx="696">
                  <c:v>0.69600000000000006</c:v>
                </c:pt>
                <c:pt idx="697">
                  <c:v>0.69700000000000006</c:v>
                </c:pt>
                <c:pt idx="698">
                  <c:v>0.69800000000000006</c:v>
                </c:pt>
                <c:pt idx="699">
                  <c:v>0.69900000000000007</c:v>
                </c:pt>
                <c:pt idx="700">
                  <c:v>0.70000000000000007</c:v>
                </c:pt>
                <c:pt idx="701">
                  <c:v>0.70100000000000007</c:v>
                </c:pt>
                <c:pt idx="702">
                  <c:v>0.70200000000000007</c:v>
                </c:pt>
                <c:pt idx="703">
                  <c:v>0.70300000000000007</c:v>
                </c:pt>
                <c:pt idx="704">
                  <c:v>0.70399999999999996</c:v>
                </c:pt>
                <c:pt idx="705">
                  <c:v>0.70499999999999996</c:v>
                </c:pt>
                <c:pt idx="706">
                  <c:v>0.70599999999999996</c:v>
                </c:pt>
                <c:pt idx="707">
                  <c:v>0.70699999999999996</c:v>
                </c:pt>
                <c:pt idx="708">
                  <c:v>0.70799999999999996</c:v>
                </c:pt>
                <c:pt idx="709">
                  <c:v>0.70899999999999996</c:v>
                </c:pt>
                <c:pt idx="710">
                  <c:v>0.71</c:v>
                </c:pt>
                <c:pt idx="711">
                  <c:v>0.71099999999999997</c:v>
                </c:pt>
                <c:pt idx="712">
                  <c:v>0.71199999999999997</c:v>
                </c:pt>
                <c:pt idx="713">
                  <c:v>0.71299999999999997</c:v>
                </c:pt>
                <c:pt idx="714">
                  <c:v>0.71399999999999997</c:v>
                </c:pt>
                <c:pt idx="715">
                  <c:v>0.71499999999999997</c:v>
                </c:pt>
                <c:pt idx="716">
                  <c:v>0.71599999999999997</c:v>
                </c:pt>
                <c:pt idx="717">
                  <c:v>0.71699999999999997</c:v>
                </c:pt>
                <c:pt idx="718">
                  <c:v>0.71799999999999997</c:v>
                </c:pt>
                <c:pt idx="719">
                  <c:v>0.71899999999999997</c:v>
                </c:pt>
                <c:pt idx="720">
                  <c:v>0.72</c:v>
                </c:pt>
                <c:pt idx="721">
                  <c:v>0.72099999999999997</c:v>
                </c:pt>
                <c:pt idx="722">
                  <c:v>0.72199999999999998</c:v>
                </c:pt>
                <c:pt idx="723">
                  <c:v>0.72299999999999998</c:v>
                </c:pt>
                <c:pt idx="724">
                  <c:v>0.72399999999999998</c:v>
                </c:pt>
                <c:pt idx="725">
                  <c:v>0.72499999999999998</c:v>
                </c:pt>
                <c:pt idx="726">
                  <c:v>0.72599999999999998</c:v>
                </c:pt>
                <c:pt idx="727">
                  <c:v>0.72699999999999998</c:v>
                </c:pt>
                <c:pt idx="728">
                  <c:v>0.72799999999999998</c:v>
                </c:pt>
                <c:pt idx="729">
                  <c:v>0.72899999999999998</c:v>
                </c:pt>
                <c:pt idx="730">
                  <c:v>0.73</c:v>
                </c:pt>
                <c:pt idx="731">
                  <c:v>0.73099999999999998</c:v>
                </c:pt>
                <c:pt idx="732">
                  <c:v>0.73199999999999998</c:v>
                </c:pt>
                <c:pt idx="733">
                  <c:v>0.73299999999999998</c:v>
                </c:pt>
                <c:pt idx="734">
                  <c:v>0.73399999999999999</c:v>
                </c:pt>
                <c:pt idx="735">
                  <c:v>0.73499999999999999</c:v>
                </c:pt>
                <c:pt idx="736">
                  <c:v>0.73599999999999999</c:v>
                </c:pt>
                <c:pt idx="737">
                  <c:v>0.73699999999999999</c:v>
                </c:pt>
                <c:pt idx="738">
                  <c:v>0.73799999999999999</c:v>
                </c:pt>
                <c:pt idx="739">
                  <c:v>0.73899999999999999</c:v>
                </c:pt>
                <c:pt idx="740">
                  <c:v>0.74</c:v>
                </c:pt>
                <c:pt idx="741">
                  <c:v>0.74099999999999999</c:v>
                </c:pt>
                <c:pt idx="742">
                  <c:v>0.74199999999999999</c:v>
                </c:pt>
                <c:pt idx="743">
                  <c:v>0.74299999999999999</c:v>
                </c:pt>
                <c:pt idx="744">
                  <c:v>0.74399999999999999</c:v>
                </c:pt>
                <c:pt idx="745">
                  <c:v>0.745</c:v>
                </c:pt>
                <c:pt idx="746">
                  <c:v>0.746</c:v>
                </c:pt>
                <c:pt idx="747">
                  <c:v>0.747</c:v>
                </c:pt>
                <c:pt idx="748">
                  <c:v>0.748</c:v>
                </c:pt>
                <c:pt idx="749">
                  <c:v>0.749</c:v>
                </c:pt>
                <c:pt idx="750">
                  <c:v>0.75</c:v>
                </c:pt>
                <c:pt idx="751">
                  <c:v>0.751</c:v>
                </c:pt>
                <c:pt idx="752">
                  <c:v>0.752</c:v>
                </c:pt>
                <c:pt idx="753">
                  <c:v>0.753</c:v>
                </c:pt>
                <c:pt idx="754">
                  <c:v>0.754</c:v>
                </c:pt>
                <c:pt idx="755">
                  <c:v>0.755</c:v>
                </c:pt>
                <c:pt idx="756">
                  <c:v>0.75600000000000001</c:v>
                </c:pt>
                <c:pt idx="757">
                  <c:v>0.75700000000000001</c:v>
                </c:pt>
                <c:pt idx="758">
                  <c:v>0.75800000000000001</c:v>
                </c:pt>
                <c:pt idx="759">
                  <c:v>0.75900000000000001</c:v>
                </c:pt>
                <c:pt idx="760">
                  <c:v>0.76</c:v>
                </c:pt>
                <c:pt idx="761">
                  <c:v>0.76100000000000001</c:v>
                </c:pt>
                <c:pt idx="762">
                  <c:v>0.76200000000000001</c:v>
                </c:pt>
                <c:pt idx="763">
                  <c:v>0.76300000000000001</c:v>
                </c:pt>
                <c:pt idx="764">
                  <c:v>0.76400000000000001</c:v>
                </c:pt>
                <c:pt idx="765">
                  <c:v>0.76500000000000001</c:v>
                </c:pt>
                <c:pt idx="766">
                  <c:v>0.76600000000000001</c:v>
                </c:pt>
                <c:pt idx="767">
                  <c:v>0.76700000000000002</c:v>
                </c:pt>
                <c:pt idx="768">
                  <c:v>0.76800000000000002</c:v>
                </c:pt>
                <c:pt idx="769">
                  <c:v>0.76900000000000002</c:v>
                </c:pt>
                <c:pt idx="770">
                  <c:v>0.77</c:v>
                </c:pt>
                <c:pt idx="771">
                  <c:v>0.77100000000000002</c:v>
                </c:pt>
                <c:pt idx="772">
                  <c:v>0.77200000000000002</c:v>
                </c:pt>
                <c:pt idx="773">
                  <c:v>0.77300000000000002</c:v>
                </c:pt>
                <c:pt idx="774">
                  <c:v>0.77400000000000002</c:v>
                </c:pt>
                <c:pt idx="775">
                  <c:v>0.77500000000000002</c:v>
                </c:pt>
                <c:pt idx="776">
                  <c:v>0.77600000000000002</c:v>
                </c:pt>
                <c:pt idx="777">
                  <c:v>0.77700000000000002</c:v>
                </c:pt>
                <c:pt idx="778">
                  <c:v>0.77800000000000002</c:v>
                </c:pt>
                <c:pt idx="779">
                  <c:v>0.77900000000000003</c:v>
                </c:pt>
                <c:pt idx="780">
                  <c:v>0.78</c:v>
                </c:pt>
                <c:pt idx="781">
                  <c:v>0.78100000000000003</c:v>
                </c:pt>
                <c:pt idx="782">
                  <c:v>0.78200000000000003</c:v>
                </c:pt>
                <c:pt idx="783">
                  <c:v>0.78300000000000003</c:v>
                </c:pt>
                <c:pt idx="784">
                  <c:v>0.78400000000000003</c:v>
                </c:pt>
                <c:pt idx="785">
                  <c:v>0.78500000000000003</c:v>
                </c:pt>
                <c:pt idx="786">
                  <c:v>0.78600000000000003</c:v>
                </c:pt>
                <c:pt idx="787">
                  <c:v>0.78700000000000003</c:v>
                </c:pt>
                <c:pt idx="788">
                  <c:v>0.78800000000000003</c:v>
                </c:pt>
                <c:pt idx="789">
                  <c:v>0.78900000000000003</c:v>
                </c:pt>
                <c:pt idx="790">
                  <c:v>0.79</c:v>
                </c:pt>
                <c:pt idx="791">
                  <c:v>0.79100000000000004</c:v>
                </c:pt>
                <c:pt idx="792">
                  <c:v>0.79200000000000004</c:v>
                </c:pt>
                <c:pt idx="793">
                  <c:v>0.79300000000000004</c:v>
                </c:pt>
                <c:pt idx="794">
                  <c:v>0.79400000000000004</c:v>
                </c:pt>
                <c:pt idx="795">
                  <c:v>0.79500000000000004</c:v>
                </c:pt>
                <c:pt idx="796">
                  <c:v>0.79600000000000004</c:v>
                </c:pt>
                <c:pt idx="797">
                  <c:v>0.79700000000000004</c:v>
                </c:pt>
                <c:pt idx="798">
                  <c:v>0.79800000000000004</c:v>
                </c:pt>
                <c:pt idx="799">
                  <c:v>0.79900000000000004</c:v>
                </c:pt>
                <c:pt idx="800">
                  <c:v>0.8</c:v>
                </c:pt>
                <c:pt idx="801">
                  <c:v>0.80100000000000005</c:v>
                </c:pt>
                <c:pt idx="802">
                  <c:v>0.80200000000000005</c:v>
                </c:pt>
                <c:pt idx="803">
                  <c:v>0.80300000000000005</c:v>
                </c:pt>
                <c:pt idx="804">
                  <c:v>0.80400000000000005</c:v>
                </c:pt>
                <c:pt idx="805">
                  <c:v>0.80500000000000005</c:v>
                </c:pt>
                <c:pt idx="806">
                  <c:v>0.80600000000000005</c:v>
                </c:pt>
                <c:pt idx="807">
                  <c:v>0.80700000000000005</c:v>
                </c:pt>
                <c:pt idx="808">
                  <c:v>0.80800000000000005</c:v>
                </c:pt>
                <c:pt idx="809">
                  <c:v>0.80900000000000005</c:v>
                </c:pt>
                <c:pt idx="810">
                  <c:v>0.81</c:v>
                </c:pt>
                <c:pt idx="811">
                  <c:v>0.81100000000000005</c:v>
                </c:pt>
                <c:pt idx="812">
                  <c:v>0.81200000000000006</c:v>
                </c:pt>
                <c:pt idx="813">
                  <c:v>0.81300000000000006</c:v>
                </c:pt>
                <c:pt idx="814">
                  <c:v>0.81400000000000006</c:v>
                </c:pt>
                <c:pt idx="815">
                  <c:v>0.81500000000000006</c:v>
                </c:pt>
                <c:pt idx="816">
                  <c:v>0.81600000000000006</c:v>
                </c:pt>
                <c:pt idx="817">
                  <c:v>0.81700000000000006</c:v>
                </c:pt>
                <c:pt idx="818">
                  <c:v>0.81800000000000006</c:v>
                </c:pt>
                <c:pt idx="819">
                  <c:v>0.81900000000000006</c:v>
                </c:pt>
                <c:pt idx="820">
                  <c:v>0.82000000000000006</c:v>
                </c:pt>
                <c:pt idx="821">
                  <c:v>0.82100000000000006</c:v>
                </c:pt>
                <c:pt idx="822">
                  <c:v>0.82200000000000006</c:v>
                </c:pt>
                <c:pt idx="823">
                  <c:v>0.82300000000000006</c:v>
                </c:pt>
                <c:pt idx="824">
                  <c:v>0.82400000000000007</c:v>
                </c:pt>
                <c:pt idx="825">
                  <c:v>0.82500000000000007</c:v>
                </c:pt>
                <c:pt idx="826">
                  <c:v>0.82600000000000007</c:v>
                </c:pt>
                <c:pt idx="827">
                  <c:v>0.82700000000000007</c:v>
                </c:pt>
                <c:pt idx="828">
                  <c:v>0.82800000000000007</c:v>
                </c:pt>
                <c:pt idx="829">
                  <c:v>0.82900000000000007</c:v>
                </c:pt>
                <c:pt idx="830">
                  <c:v>0.83000000000000007</c:v>
                </c:pt>
                <c:pt idx="831">
                  <c:v>0.83100000000000007</c:v>
                </c:pt>
                <c:pt idx="832">
                  <c:v>0.83200000000000007</c:v>
                </c:pt>
                <c:pt idx="833">
                  <c:v>0.83299999999999996</c:v>
                </c:pt>
                <c:pt idx="834">
                  <c:v>0.83399999999999996</c:v>
                </c:pt>
                <c:pt idx="835">
                  <c:v>0.83499999999999996</c:v>
                </c:pt>
                <c:pt idx="836">
                  <c:v>0.83599999999999997</c:v>
                </c:pt>
                <c:pt idx="837">
                  <c:v>0.83699999999999997</c:v>
                </c:pt>
                <c:pt idx="838">
                  <c:v>0.83799999999999997</c:v>
                </c:pt>
                <c:pt idx="839">
                  <c:v>0.83899999999999997</c:v>
                </c:pt>
                <c:pt idx="840">
                  <c:v>0.84</c:v>
                </c:pt>
                <c:pt idx="841">
                  <c:v>0.84099999999999997</c:v>
                </c:pt>
                <c:pt idx="842">
                  <c:v>0.84199999999999997</c:v>
                </c:pt>
                <c:pt idx="843">
                  <c:v>0.84299999999999997</c:v>
                </c:pt>
                <c:pt idx="844">
                  <c:v>0.84399999999999997</c:v>
                </c:pt>
                <c:pt idx="845">
                  <c:v>0.84499999999999997</c:v>
                </c:pt>
                <c:pt idx="846">
                  <c:v>0.84599999999999997</c:v>
                </c:pt>
                <c:pt idx="847">
                  <c:v>0.84699999999999998</c:v>
                </c:pt>
                <c:pt idx="848">
                  <c:v>0.84799999999999998</c:v>
                </c:pt>
                <c:pt idx="849">
                  <c:v>0.84899999999999998</c:v>
                </c:pt>
                <c:pt idx="850">
                  <c:v>0.85</c:v>
                </c:pt>
                <c:pt idx="851">
                  <c:v>0.85099999999999998</c:v>
                </c:pt>
                <c:pt idx="852">
                  <c:v>0.85199999999999998</c:v>
                </c:pt>
                <c:pt idx="853">
                  <c:v>0.85299999999999998</c:v>
                </c:pt>
                <c:pt idx="854">
                  <c:v>0.85399999999999998</c:v>
                </c:pt>
                <c:pt idx="855">
                  <c:v>0.85499999999999998</c:v>
                </c:pt>
                <c:pt idx="856">
                  <c:v>0.85599999999999998</c:v>
                </c:pt>
                <c:pt idx="857">
                  <c:v>0.85699999999999998</c:v>
                </c:pt>
                <c:pt idx="858">
                  <c:v>0.85799999999999998</c:v>
                </c:pt>
                <c:pt idx="859">
                  <c:v>0.85899999999999999</c:v>
                </c:pt>
                <c:pt idx="860">
                  <c:v>0.86</c:v>
                </c:pt>
                <c:pt idx="861">
                  <c:v>0.86099999999999999</c:v>
                </c:pt>
                <c:pt idx="862">
                  <c:v>0.86199999999999999</c:v>
                </c:pt>
                <c:pt idx="863">
                  <c:v>0.86299999999999999</c:v>
                </c:pt>
                <c:pt idx="864">
                  <c:v>0.86399999999999999</c:v>
                </c:pt>
                <c:pt idx="865">
                  <c:v>0.86499999999999999</c:v>
                </c:pt>
                <c:pt idx="866">
                  <c:v>0.86599999999999999</c:v>
                </c:pt>
                <c:pt idx="867">
                  <c:v>0.86699999999999999</c:v>
                </c:pt>
                <c:pt idx="868">
                  <c:v>0.86799999999999999</c:v>
                </c:pt>
                <c:pt idx="869">
                  <c:v>0.86899999999999999</c:v>
                </c:pt>
                <c:pt idx="870">
                  <c:v>0.87</c:v>
                </c:pt>
                <c:pt idx="871">
                  <c:v>0.871</c:v>
                </c:pt>
                <c:pt idx="872">
                  <c:v>0.872</c:v>
                </c:pt>
                <c:pt idx="873">
                  <c:v>0.873</c:v>
                </c:pt>
                <c:pt idx="874">
                  <c:v>0.874</c:v>
                </c:pt>
                <c:pt idx="875">
                  <c:v>0.875</c:v>
                </c:pt>
                <c:pt idx="876">
                  <c:v>0.876</c:v>
                </c:pt>
                <c:pt idx="877">
                  <c:v>0.877</c:v>
                </c:pt>
                <c:pt idx="878">
                  <c:v>0.878</c:v>
                </c:pt>
                <c:pt idx="879">
                  <c:v>0.879</c:v>
                </c:pt>
                <c:pt idx="880">
                  <c:v>0.88</c:v>
                </c:pt>
                <c:pt idx="881">
                  <c:v>0.88100000000000001</c:v>
                </c:pt>
                <c:pt idx="882">
                  <c:v>0.88200000000000001</c:v>
                </c:pt>
                <c:pt idx="883">
                  <c:v>0.88300000000000001</c:v>
                </c:pt>
                <c:pt idx="884">
                  <c:v>0.88400000000000001</c:v>
                </c:pt>
                <c:pt idx="885">
                  <c:v>0.88500000000000001</c:v>
                </c:pt>
                <c:pt idx="886">
                  <c:v>0.88600000000000001</c:v>
                </c:pt>
                <c:pt idx="887">
                  <c:v>0.88700000000000001</c:v>
                </c:pt>
                <c:pt idx="888">
                  <c:v>0.88800000000000001</c:v>
                </c:pt>
                <c:pt idx="889">
                  <c:v>0.88900000000000001</c:v>
                </c:pt>
                <c:pt idx="890">
                  <c:v>0.89</c:v>
                </c:pt>
                <c:pt idx="891">
                  <c:v>0.89100000000000001</c:v>
                </c:pt>
                <c:pt idx="892">
                  <c:v>0.89200000000000002</c:v>
                </c:pt>
                <c:pt idx="893">
                  <c:v>0.89300000000000002</c:v>
                </c:pt>
                <c:pt idx="894">
                  <c:v>0.89400000000000002</c:v>
                </c:pt>
                <c:pt idx="895">
                  <c:v>0.89500000000000002</c:v>
                </c:pt>
                <c:pt idx="896">
                  <c:v>0.89600000000000002</c:v>
                </c:pt>
                <c:pt idx="897">
                  <c:v>0.89700000000000002</c:v>
                </c:pt>
                <c:pt idx="898">
                  <c:v>0.89800000000000002</c:v>
                </c:pt>
                <c:pt idx="899">
                  <c:v>0.89900000000000002</c:v>
                </c:pt>
                <c:pt idx="900">
                  <c:v>0.9</c:v>
                </c:pt>
                <c:pt idx="901">
                  <c:v>0.90100000000000002</c:v>
                </c:pt>
                <c:pt idx="902">
                  <c:v>0.90200000000000002</c:v>
                </c:pt>
                <c:pt idx="903">
                  <c:v>0.90300000000000002</c:v>
                </c:pt>
                <c:pt idx="904">
                  <c:v>0.90400000000000003</c:v>
                </c:pt>
                <c:pt idx="905">
                  <c:v>0.90500000000000003</c:v>
                </c:pt>
                <c:pt idx="906">
                  <c:v>0.90600000000000003</c:v>
                </c:pt>
                <c:pt idx="907">
                  <c:v>0.90700000000000003</c:v>
                </c:pt>
                <c:pt idx="908">
                  <c:v>0.90800000000000003</c:v>
                </c:pt>
                <c:pt idx="909">
                  <c:v>0.90900000000000003</c:v>
                </c:pt>
                <c:pt idx="910">
                  <c:v>0.91</c:v>
                </c:pt>
                <c:pt idx="911">
                  <c:v>0.91100000000000003</c:v>
                </c:pt>
                <c:pt idx="912">
                  <c:v>0.91200000000000003</c:v>
                </c:pt>
                <c:pt idx="913">
                  <c:v>0.91300000000000003</c:v>
                </c:pt>
                <c:pt idx="914">
                  <c:v>0.91400000000000003</c:v>
                </c:pt>
                <c:pt idx="915">
                  <c:v>0.91500000000000004</c:v>
                </c:pt>
                <c:pt idx="916">
                  <c:v>0.91600000000000004</c:v>
                </c:pt>
                <c:pt idx="917">
                  <c:v>0.91700000000000004</c:v>
                </c:pt>
                <c:pt idx="918">
                  <c:v>0.91800000000000004</c:v>
                </c:pt>
                <c:pt idx="919">
                  <c:v>0.91900000000000004</c:v>
                </c:pt>
                <c:pt idx="920">
                  <c:v>0.92</c:v>
                </c:pt>
                <c:pt idx="921">
                  <c:v>0.92100000000000004</c:v>
                </c:pt>
                <c:pt idx="922">
                  <c:v>0.92200000000000004</c:v>
                </c:pt>
                <c:pt idx="923">
                  <c:v>0.92300000000000004</c:v>
                </c:pt>
                <c:pt idx="924">
                  <c:v>0.92400000000000004</c:v>
                </c:pt>
                <c:pt idx="925">
                  <c:v>0.92500000000000004</c:v>
                </c:pt>
                <c:pt idx="926">
                  <c:v>0.92600000000000005</c:v>
                </c:pt>
                <c:pt idx="927">
                  <c:v>0.92700000000000005</c:v>
                </c:pt>
                <c:pt idx="928">
                  <c:v>0.92800000000000005</c:v>
                </c:pt>
                <c:pt idx="929">
                  <c:v>0.92900000000000005</c:v>
                </c:pt>
                <c:pt idx="930">
                  <c:v>0.93</c:v>
                </c:pt>
                <c:pt idx="931">
                  <c:v>0.93100000000000005</c:v>
                </c:pt>
                <c:pt idx="932">
                  <c:v>0.93200000000000005</c:v>
                </c:pt>
                <c:pt idx="933">
                  <c:v>0.93300000000000005</c:v>
                </c:pt>
                <c:pt idx="934">
                  <c:v>0.93400000000000005</c:v>
                </c:pt>
                <c:pt idx="935">
                  <c:v>0.93500000000000005</c:v>
                </c:pt>
                <c:pt idx="936">
                  <c:v>0.93600000000000005</c:v>
                </c:pt>
                <c:pt idx="937">
                  <c:v>0.93700000000000006</c:v>
                </c:pt>
                <c:pt idx="938">
                  <c:v>0.93800000000000006</c:v>
                </c:pt>
                <c:pt idx="939">
                  <c:v>0.93900000000000006</c:v>
                </c:pt>
                <c:pt idx="940">
                  <c:v>0.94000000000000006</c:v>
                </c:pt>
                <c:pt idx="941">
                  <c:v>0.94100000000000006</c:v>
                </c:pt>
                <c:pt idx="942">
                  <c:v>0.94200000000000006</c:v>
                </c:pt>
                <c:pt idx="943">
                  <c:v>0.94300000000000006</c:v>
                </c:pt>
                <c:pt idx="944">
                  <c:v>0.94400000000000006</c:v>
                </c:pt>
                <c:pt idx="945">
                  <c:v>0.94500000000000006</c:v>
                </c:pt>
                <c:pt idx="946">
                  <c:v>0.94600000000000006</c:v>
                </c:pt>
                <c:pt idx="947">
                  <c:v>0.94700000000000006</c:v>
                </c:pt>
                <c:pt idx="948">
                  <c:v>0.94800000000000006</c:v>
                </c:pt>
                <c:pt idx="949">
                  <c:v>0.94900000000000007</c:v>
                </c:pt>
                <c:pt idx="950">
                  <c:v>0.95000000000000007</c:v>
                </c:pt>
                <c:pt idx="951">
                  <c:v>0.95100000000000007</c:v>
                </c:pt>
                <c:pt idx="952">
                  <c:v>0.95200000000000007</c:v>
                </c:pt>
                <c:pt idx="953">
                  <c:v>0.95300000000000007</c:v>
                </c:pt>
                <c:pt idx="954">
                  <c:v>0.95400000000000007</c:v>
                </c:pt>
                <c:pt idx="955">
                  <c:v>0.95500000000000007</c:v>
                </c:pt>
                <c:pt idx="956">
                  <c:v>0.95600000000000007</c:v>
                </c:pt>
                <c:pt idx="957">
                  <c:v>0.95700000000000007</c:v>
                </c:pt>
                <c:pt idx="958">
                  <c:v>0.95800000000000007</c:v>
                </c:pt>
                <c:pt idx="959">
                  <c:v>0.95900000000000007</c:v>
                </c:pt>
                <c:pt idx="960">
                  <c:v>0.96</c:v>
                </c:pt>
                <c:pt idx="961">
                  <c:v>0.96099999999999997</c:v>
                </c:pt>
                <c:pt idx="962">
                  <c:v>0.96199999999999997</c:v>
                </c:pt>
                <c:pt idx="963">
                  <c:v>0.96299999999999997</c:v>
                </c:pt>
                <c:pt idx="964">
                  <c:v>0.96399999999999997</c:v>
                </c:pt>
                <c:pt idx="965">
                  <c:v>0.96499999999999997</c:v>
                </c:pt>
                <c:pt idx="966">
                  <c:v>0.96599999999999997</c:v>
                </c:pt>
                <c:pt idx="967">
                  <c:v>0.96699999999999997</c:v>
                </c:pt>
                <c:pt idx="968">
                  <c:v>0.96799999999999997</c:v>
                </c:pt>
                <c:pt idx="969">
                  <c:v>0.96899999999999997</c:v>
                </c:pt>
                <c:pt idx="970">
                  <c:v>0.97</c:v>
                </c:pt>
                <c:pt idx="971">
                  <c:v>0.97099999999999997</c:v>
                </c:pt>
                <c:pt idx="972">
                  <c:v>0.97199999999999998</c:v>
                </c:pt>
                <c:pt idx="973">
                  <c:v>0.97299999999999998</c:v>
                </c:pt>
                <c:pt idx="974">
                  <c:v>0.97399999999999998</c:v>
                </c:pt>
                <c:pt idx="975">
                  <c:v>0.97499999999999998</c:v>
                </c:pt>
                <c:pt idx="976">
                  <c:v>0.97599999999999998</c:v>
                </c:pt>
                <c:pt idx="977">
                  <c:v>0.97699999999999998</c:v>
                </c:pt>
                <c:pt idx="978">
                  <c:v>0.97799999999999998</c:v>
                </c:pt>
                <c:pt idx="979">
                  <c:v>0.97899999999999998</c:v>
                </c:pt>
                <c:pt idx="980">
                  <c:v>0.98</c:v>
                </c:pt>
                <c:pt idx="981">
                  <c:v>0.98099999999999998</c:v>
                </c:pt>
                <c:pt idx="982">
                  <c:v>0.98199999999999998</c:v>
                </c:pt>
                <c:pt idx="983">
                  <c:v>0.98299999999999998</c:v>
                </c:pt>
                <c:pt idx="984">
                  <c:v>0.98399999999999999</c:v>
                </c:pt>
                <c:pt idx="985">
                  <c:v>0.98499999999999999</c:v>
                </c:pt>
                <c:pt idx="986">
                  <c:v>0.98599999999999999</c:v>
                </c:pt>
                <c:pt idx="987">
                  <c:v>0.98699999999999999</c:v>
                </c:pt>
                <c:pt idx="988">
                  <c:v>0.98799999999999999</c:v>
                </c:pt>
                <c:pt idx="989">
                  <c:v>0.98899999999999999</c:v>
                </c:pt>
                <c:pt idx="990">
                  <c:v>0.99</c:v>
                </c:pt>
                <c:pt idx="991">
                  <c:v>0.99099999999999999</c:v>
                </c:pt>
                <c:pt idx="992">
                  <c:v>0.99199999999999999</c:v>
                </c:pt>
                <c:pt idx="993">
                  <c:v>0.99299999999999999</c:v>
                </c:pt>
                <c:pt idx="994">
                  <c:v>0.99399999999999999</c:v>
                </c:pt>
                <c:pt idx="995">
                  <c:v>0.995</c:v>
                </c:pt>
                <c:pt idx="996">
                  <c:v>0.996</c:v>
                </c:pt>
                <c:pt idx="997">
                  <c:v>0.997</c:v>
                </c:pt>
                <c:pt idx="998">
                  <c:v>0.998</c:v>
                </c:pt>
                <c:pt idx="999">
                  <c:v>0.999</c:v>
                </c:pt>
                <c:pt idx="1000">
                  <c:v>1</c:v>
                </c:pt>
              </c:numCache>
            </c:numRef>
          </c:cat>
          <c:val>
            <c:numRef>
              <c:f>'0-1000'!$K$4:$K$1004</c:f>
              <c:numCache>
                <c:formatCode>General</c:formatCode>
                <c:ptCount val="1001"/>
                <c:pt idx="0">
                  <c:v>0.26611249086083766</c:v>
                </c:pt>
                <c:pt idx="1">
                  <c:v>0.26959868069744253</c:v>
                </c:pt>
                <c:pt idx="2">
                  <c:v>0.27889518692838883</c:v>
                </c:pt>
                <c:pt idx="3">
                  <c:v>0.29051581971707169</c:v>
                </c:pt>
                <c:pt idx="4">
                  <c:v>0.29516407283254481</c:v>
                </c:pt>
                <c:pt idx="5">
                  <c:v>0.30910883217896429</c:v>
                </c:pt>
                <c:pt idx="6">
                  <c:v>0.31840533840991059</c:v>
                </c:pt>
                <c:pt idx="7">
                  <c:v>0.32305359152538371</c:v>
                </c:pt>
                <c:pt idx="8">
                  <c:v>0.33816041415067144</c:v>
                </c:pt>
                <c:pt idx="9">
                  <c:v>0.34629485710274943</c:v>
                </c:pt>
                <c:pt idx="10">
                  <c:v>0.35442930005482748</c:v>
                </c:pt>
                <c:pt idx="11">
                  <c:v>0.36488786956464203</c:v>
                </c:pt>
                <c:pt idx="12">
                  <c:v>0.37302231251672008</c:v>
                </c:pt>
                <c:pt idx="13">
                  <c:v>0.37883262891106145</c:v>
                </c:pt>
                <c:pt idx="14">
                  <c:v>0.38929119842087606</c:v>
                </c:pt>
                <c:pt idx="15">
                  <c:v>0.39393945153634918</c:v>
                </c:pt>
                <c:pt idx="16">
                  <c:v>0.40788421088276866</c:v>
                </c:pt>
                <c:pt idx="17">
                  <c:v>0.41718071711371491</c:v>
                </c:pt>
                <c:pt idx="18">
                  <c:v>0.4264772233446612</c:v>
                </c:pt>
                <c:pt idx="19">
                  <c:v>0.43693579285447581</c:v>
                </c:pt>
                <c:pt idx="20">
                  <c:v>0.45088055220089523</c:v>
                </c:pt>
                <c:pt idx="21">
                  <c:v>0.46017705843184153</c:v>
                </c:pt>
                <c:pt idx="22">
                  <c:v>0.46947356466278783</c:v>
                </c:pt>
                <c:pt idx="23">
                  <c:v>0.482256260730339</c:v>
                </c:pt>
                <c:pt idx="24">
                  <c:v>0.49736308335562668</c:v>
                </c:pt>
                <c:pt idx="25">
                  <c:v>0.50898371614430959</c:v>
                </c:pt>
                <c:pt idx="26">
                  <c:v>0.51363196925978272</c:v>
                </c:pt>
                <c:pt idx="27">
                  <c:v>0.52292847549072907</c:v>
                </c:pt>
                <c:pt idx="28">
                  <c:v>0.53222498172167532</c:v>
                </c:pt>
                <c:pt idx="29">
                  <c:v>0.54035942467375331</c:v>
                </c:pt>
                <c:pt idx="30">
                  <c:v>0.55779037385677765</c:v>
                </c:pt>
                <c:pt idx="31">
                  <c:v>0.57057306992432877</c:v>
                </c:pt>
                <c:pt idx="32">
                  <c:v>0.58451782927074825</c:v>
                </c:pt>
                <c:pt idx="33">
                  <c:v>0.59149020894395787</c:v>
                </c:pt>
                <c:pt idx="34">
                  <c:v>0.60543496829037735</c:v>
                </c:pt>
                <c:pt idx="35">
                  <c:v>0.61240734796358709</c:v>
                </c:pt>
                <c:pt idx="36">
                  <c:v>0.62519004403113831</c:v>
                </c:pt>
                <c:pt idx="37">
                  <c:v>0.62983829714661133</c:v>
                </c:pt>
                <c:pt idx="38">
                  <c:v>0.64726924632963567</c:v>
                </c:pt>
                <c:pt idx="39">
                  <c:v>0.65424162600284541</c:v>
                </c:pt>
                <c:pt idx="40">
                  <c:v>0.66353813223379177</c:v>
                </c:pt>
                <c:pt idx="41">
                  <c:v>0.67051051190700151</c:v>
                </c:pt>
                <c:pt idx="42">
                  <c:v>0.68213114469568437</c:v>
                </c:pt>
                <c:pt idx="43">
                  <c:v>0.69607590404210373</c:v>
                </c:pt>
                <c:pt idx="44">
                  <c:v>0.70885860010965496</c:v>
                </c:pt>
                <c:pt idx="45">
                  <c:v>0.71350685322512808</c:v>
                </c:pt>
                <c:pt idx="46">
                  <c:v>0.72977573912928406</c:v>
                </c:pt>
                <c:pt idx="47">
                  <c:v>0.74255843519683518</c:v>
                </c:pt>
                <c:pt idx="48">
                  <c:v>0.75069287814891317</c:v>
                </c:pt>
                <c:pt idx="49">
                  <c:v>0.76463763749533276</c:v>
                </c:pt>
                <c:pt idx="50">
                  <c:v>0.77742033356288387</c:v>
                </c:pt>
                <c:pt idx="51">
                  <c:v>0.79368921946703985</c:v>
                </c:pt>
                <c:pt idx="52">
                  <c:v>0.80182366241911784</c:v>
                </c:pt>
                <c:pt idx="53">
                  <c:v>0.80995810537119595</c:v>
                </c:pt>
                <c:pt idx="54">
                  <c:v>0.81809254832327383</c:v>
                </c:pt>
                <c:pt idx="55">
                  <c:v>0.83319937094856156</c:v>
                </c:pt>
                <c:pt idx="56">
                  <c:v>0.84714413029498115</c:v>
                </c:pt>
                <c:pt idx="57">
                  <c:v>0.86573714275687375</c:v>
                </c:pt>
                <c:pt idx="58">
                  <c:v>0.87503364898781988</c:v>
                </c:pt>
                <c:pt idx="59">
                  <c:v>0.8878163450553711</c:v>
                </c:pt>
                <c:pt idx="60">
                  <c:v>0.89711285128631735</c:v>
                </c:pt>
                <c:pt idx="61">
                  <c:v>0.91570586374820995</c:v>
                </c:pt>
                <c:pt idx="62">
                  <c:v>0.92965062309462931</c:v>
                </c:pt>
                <c:pt idx="63">
                  <c:v>0.93662300276783905</c:v>
                </c:pt>
                <c:pt idx="64">
                  <c:v>0.95289188867199515</c:v>
                </c:pt>
                <c:pt idx="65">
                  <c:v>0.96451252146067801</c:v>
                </c:pt>
                <c:pt idx="66">
                  <c:v>0.97613315424936087</c:v>
                </c:pt>
                <c:pt idx="67">
                  <c:v>0.98426759720143886</c:v>
                </c:pt>
                <c:pt idx="68">
                  <c:v>1.0016985463844632</c:v>
                </c:pt>
                <c:pt idx="69">
                  <c:v>1.013319179173146</c:v>
                </c:pt>
                <c:pt idx="70">
                  <c:v>1.0319121916350387</c:v>
                </c:pt>
                <c:pt idx="71">
                  <c:v>1.0470190142603264</c:v>
                </c:pt>
                <c:pt idx="72">
                  <c:v>1.0621258368856139</c:v>
                </c:pt>
                <c:pt idx="73">
                  <c:v>1.0737464696742969</c:v>
                </c:pt>
                <c:pt idx="74">
                  <c:v>1.0900153555784529</c:v>
                </c:pt>
                <c:pt idx="75">
                  <c:v>1.1062842414826088</c:v>
                </c:pt>
                <c:pt idx="76">
                  <c:v>1.1237151906656333</c:v>
                </c:pt>
                <c:pt idx="77">
                  <c:v>1.1411461398486575</c:v>
                </c:pt>
                <c:pt idx="78">
                  <c:v>1.1539288359162088</c:v>
                </c:pt>
                <c:pt idx="79">
                  <c:v>1.16671153198376</c:v>
                </c:pt>
                <c:pt idx="80">
                  <c:v>1.1806562913301792</c:v>
                </c:pt>
                <c:pt idx="81">
                  <c:v>1.1934389873977305</c:v>
                </c:pt>
                <c:pt idx="82">
                  <c:v>1.2108699365807547</c:v>
                </c:pt>
                <c:pt idx="83">
                  <c:v>1.2271388224849109</c:v>
                </c:pt>
                <c:pt idx="84">
                  <c:v>1.2445697716679351</c:v>
                </c:pt>
                <c:pt idx="85">
                  <c:v>1.2573524677354861</c:v>
                </c:pt>
                <c:pt idx="86">
                  <c:v>1.2712972270819056</c:v>
                </c:pt>
                <c:pt idx="87">
                  <c:v>1.2817557965917203</c:v>
                </c:pt>
                <c:pt idx="88">
                  <c:v>1.2991867457747444</c:v>
                </c:pt>
                <c:pt idx="89">
                  <c:v>1.3166176949577688</c:v>
                </c:pt>
                <c:pt idx="90">
                  <c:v>1.32940039102532</c:v>
                </c:pt>
                <c:pt idx="91">
                  <c:v>1.3468313402083443</c:v>
                </c:pt>
                <c:pt idx="92">
                  <c:v>1.3607760995547638</c:v>
                </c:pt>
                <c:pt idx="93">
                  <c:v>1.3735587956223148</c:v>
                </c:pt>
                <c:pt idx="94">
                  <c:v>1.3875035549687342</c:v>
                </c:pt>
                <c:pt idx="95">
                  <c:v>1.397962124478549</c:v>
                </c:pt>
                <c:pt idx="96">
                  <c:v>1.4223654533347829</c:v>
                </c:pt>
                <c:pt idx="97">
                  <c:v>1.4351481494023342</c:v>
                </c:pt>
                <c:pt idx="98">
                  <c:v>1.4479308454698852</c:v>
                </c:pt>
                <c:pt idx="99">
                  <c:v>1.4618756048163046</c:v>
                </c:pt>
                <c:pt idx="100">
                  <c:v>1.4746583008838559</c:v>
                </c:pt>
                <c:pt idx="101">
                  <c:v>1.4909271867880118</c:v>
                </c:pt>
                <c:pt idx="102">
                  <c:v>1.5083581359710363</c:v>
                </c:pt>
                <c:pt idx="103">
                  <c:v>1.5269511484329288</c:v>
                </c:pt>
                <c:pt idx="104">
                  <c:v>1.53973384450048</c:v>
                </c:pt>
                <c:pt idx="105">
                  <c:v>1.552516540568031</c:v>
                </c:pt>
                <c:pt idx="106">
                  <c:v>1.5687854264721872</c:v>
                </c:pt>
                <c:pt idx="107">
                  <c:v>1.5757578061453967</c:v>
                </c:pt>
                <c:pt idx="108">
                  <c:v>1.5920266920495527</c:v>
                </c:pt>
                <c:pt idx="109">
                  <c:v>1.6082955779537089</c:v>
                </c:pt>
                <c:pt idx="110">
                  <c:v>1.6222403373001284</c:v>
                </c:pt>
                <c:pt idx="111">
                  <c:v>1.6338609700888111</c:v>
                </c:pt>
                <c:pt idx="112">
                  <c:v>1.6524539825507036</c:v>
                </c:pt>
                <c:pt idx="113">
                  <c:v>1.6675608051759916</c:v>
                </c:pt>
                <c:pt idx="114">
                  <c:v>1.6826676278012793</c:v>
                </c:pt>
                <c:pt idx="115">
                  <c:v>1.6989365137054353</c:v>
                </c:pt>
                <c:pt idx="116">
                  <c:v>1.7198536527250645</c:v>
                </c:pt>
                <c:pt idx="117">
                  <c:v>1.730312222234879</c:v>
                </c:pt>
                <c:pt idx="118">
                  <c:v>1.7477431714179033</c:v>
                </c:pt>
                <c:pt idx="119">
                  <c:v>1.754715551091113</c:v>
                </c:pt>
                <c:pt idx="120">
                  <c:v>1.7698223737164007</c:v>
                </c:pt>
                <c:pt idx="121">
                  <c:v>1.7802809432262152</c:v>
                </c:pt>
                <c:pt idx="122">
                  <c:v>1.7988739556881079</c:v>
                </c:pt>
                <c:pt idx="123">
                  <c:v>1.8116566517556589</c:v>
                </c:pt>
                <c:pt idx="124">
                  <c:v>1.8302496642175516</c:v>
                </c:pt>
                <c:pt idx="125">
                  <c:v>1.8395461704484979</c:v>
                </c:pt>
                <c:pt idx="126">
                  <c:v>1.8569771196315221</c:v>
                </c:pt>
                <c:pt idx="127">
                  <c:v>1.8685977524202051</c:v>
                </c:pt>
                <c:pt idx="128">
                  <c:v>1.8813804484877563</c:v>
                </c:pt>
                <c:pt idx="129">
                  <c:v>1.8953252078341758</c:v>
                </c:pt>
                <c:pt idx="130">
                  <c:v>1.9162423468538048</c:v>
                </c:pt>
                <c:pt idx="131">
                  <c:v>1.929025042921356</c:v>
                </c:pt>
                <c:pt idx="132">
                  <c:v>1.937159485873434</c:v>
                </c:pt>
                <c:pt idx="133">
                  <c:v>1.9511042452198535</c:v>
                </c:pt>
                <c:pt idx="134">
                  <c:v>1.9638869412874047</c:v>
                </c:pt>
                <c:pt idx="135">
                  <c:v>1.9766696373549557</c:v>
                </c:pt>
                <c:pt idx="136">
                  <c:v>1.9975867763745849</c:v>
                </c:pt>
                <c:pt idx="137">
                  <c:v>2.0138556622787407</c:v>
                </c:pt>
                <c:pt idx="138">
                  <c:v>2.0254762950674237</c:v>
                </c:pt>
                <c:pt idx="139">
                  <c:v>2.0394210544138431</c:v>
                </c:pt>
                <c:pt idx="140">
                  <c:v>2.0522037504813944</c:v>
                </c:pt>
                <c:pt idx="141">
                  <c:v>2.0626623199912091</c:v>
                </c:pt>
                <c:pt idx="142">
                  <c:v>2.0835794590108381</c:v>
                </c:pt>
                <c:pt idx="143">
                  <c:v>2.0998483449149941</c:v>
                </c:pt>
                <c:pt idx="144">
                  <c:v>2.1149551675402818</c:v>
                </c:pt>
                <c:pt idx="145">
                  <c:v>2.1219275472134913</c:v>
                </c:pt>
                <c:pt idx="146">
                  <c:v>2.1335481800021743</c:v>
                </c:pt>
                <c:pt idx="147">
                  <c:v>2.144006749511989</c:v>
                </c:pt>
                <c:pt idx="148">
                  <c:v>2.1591135721372767</c:v>
                </c:pt>
                <c:pt idx="149">
                  <c:v>2.1695721416470914</c:v>
                </c:pt>
                <c:pt idx="150">
                  <c:v>2.1870030908301157</c:v>
                </c:pt>
                <c:pt idx="151">
                  <c:v>2.1986237236187982</c:v>
                </c:pt>
                <c:pt idx="152">
                  <c:v>2.2137305462440864</c:v>
                </c:pt>
                <c:pt idx="153">
                  <c:v>2.2253511790327689</c:v>
                </c:pt>
                <c:pt idx="154">
                  <c:v>2.2404580016580571</c:v>
                </c:pt>
                <c:pt idx="155">
                  <c:v>2.2578889508410813</c:v>
                </c:pt>
                <c:pt idx="156">
                  <c:v>2.2741578367452373</c:v>
                </c:pt>
                <c:pt idx="157">
                  <c:v>2.2892646593705246</c:v>
                </c:pt>
                <c:pt idx="158">
                  <c:v>2.3032094187169445</c:v>
                </c:pt>
                <c:pt idx="159">
                  <c:v>2.3125059249478905</c:v>
                </c:pt>
                <c:pt idx="160">
                  <c:v>2.3252886210154418</c:v>
                </c:pt>
                <c:pt idx="161">
                  <c:v>2.3392333803618612</c:v>
                </c:pt>
                <c:pt idx="162">
                  <c:v>2.354340202987149</c:v>
                </c:pt>
                <c:pt idx="163">
                  <c:v>2.375257342006778</c:v>
                </c:pt>
                <c:pt idx="164">
                  <c:v>2.3880400380743292</c:v>
                </c:pt>
                <c:pt idx="165">
                  <c:v>2.4019847974207487</c:v>
                </c:pt>
                <c:pt idx="166">
                  <c:v>2.4112813036516947</c:v>
                </c:pt>
                <c:pt idx="167">
                  <c:v>2.4252260629981146</c:v>
                </c:pt>
                <c:pt idx="168">
                  <c:v>2.4403328856234019</c:v>
                </c:pt>
                <c:pt idx="169">
                  <c:v>2.4577638348064261</c:v>
                </c:pt>
                <c:pt idx="170">
                  <c:v>2.4717085941528461</c:v>
                </c:pt>
                <c:pt idx="171">
                  <c:v>2.487977480057002</c:v>
                </c:pt>
                <c:pt idx="172">
                  <c:v>2.5019222394034215</c:v>
                </c:pt>
                <c:pt idx="173">
                  <c:v>2.5135428721921045</c:v>
                </c:pt>
                <c:pt idx="174">
                  <c:v>2.5216773151441823</c:v>
                </c:pt>
                <c:pt idx="175">
                  <c:v>2.5379462010483382</c:v>
                </c:pt>
                <c:pt idx="176">
                  <c:v>2.5542150869524942</c:v>
                </c:pt>
                <c:pt idx="177">
                  <c:v>2.5716460361355185</c:v>
                </c:pt>
                <c:pt idx="178">
                  <c:v>2.5832666689242014</c:v>
                </c:pt>
                <c:pt idx="179">
                  <c:v>2.5948873017128844</c:v>
                </c:pt>
                <c:pt idx="180">
                  <c:v>2.6146423774536451</c:v>
                </c:pt>
                <c:pt idx="181">
                  <c:v>2.6297492000789329</c:v>
                </c:pt>
                <c:pt idx="182">
                  <c:v>2.6483422125408254</c:v>
                </c:pt>
                <c:pt idx="183">
                  <c:v>2.661124908608377</c:v>
                </c:pt>
                <c:pt idx="184">
                  <c:v>2.6750696679547961</c:v>
                </c:pt>
                <c:pt idx="185">
                  <c:v>2.6901764905800842</c:v>
                </c:pt>
                <c:pt idx="186">
                  <c:v>2.7006350600898985</c:v>
                </c:pt>
                <c:pt idx="187">
                  <c:v>2.7087695030419763</c:v>
                </c:pt>
                <c:pt idx="188">
                  <c:v>2.7238763256672645</c:v>
                </c:pt>
                <c:pt idx="189">
                  <c:v>2.7378210850136835</c:v>
                </c:pt>
                <c:pt idx="190">
                  <c:v>2.7575761607544447</c:v>
                </c:pt>
                <c:pt idx="191">
                  <c:v>2.7703588568219955</c:v>
                </c:pt>
                <c:pt idx="192">
                  <c:v>2.7796553630529419</c:v>
                </c:pt>
                <c:pt idx="193">
                  <c:v>2.7912759958416249</c:v>
                </c:pt>
                <c:pt idx="194">
                  <c:v>2.8063828184669126</c:v>
                </c:pt>
                <c:pt idx="195">
                  <c:v>2.8203275778133317</c:v>
                </c:pt>
                <c:pt idx="196">
                  <c:v>2.8435688433906976</c:v>
                </c:pt>
                <c:pt idx="197">
                  <c:v>2.8517032863427758</c:v>
                </c:pt>
                <c:pt idx="198">
                  <c:v>2.8679721722469318</c:v>
                </c:pt>
                <c:pt idx="199">
                  <c:v>2.8737824886412731</c:v>
                </c:pt>
                <c:pt idx="200">
                  <c:v>2.8842410581510878</c:v>
                </c:pt>
                <c:pt idx="201">
                  <c:v>2.8935375643820342</c:v>
                </c:pt>
                <c:pt idx="202">
                  <c:v>2.9109685135650585</c:v>
                </c:pt>
                <c:pt idx="203">
                  <c:v>2.9272373994692145</c:v>
                </c:pt>
                <c:pt idx="204">
                  <c:v>2.9446683486522387</c:v>
                </c:pt>
                <c:pt idx="205">
                  <c:v>2.9528027916043165</c:v>
                </c:pt>
                <c:pt idx="206">
                  <c:v>2.9702337407873407</c:v>
                </c:pt>
                <c:pt idx="207">
                  <c:v>2.9818543735760237</c:v>
                </c:pt>
                <c:pt idx="208">
                  <c:v>2.9969611962013114</c:v>
                </c:pt>
                <c:pt idx="209">
                  <c:v>3.0120680188265991</c:v>
                </c:pt>
                <c:pt idx="210">
                  <c:v>3.0283369047307551</c:v>
                </c:pt>
                <c:pt idx="211">
                  <c:v>3.0434437273560428</c:v>
                </c:pt>
                <c:pt idx="212">
                  <c:v>3.0515781703081211</c:v>
                </c:pt>
                <c:pt idx="213">
                  <c:v>3.0643608663756723</c:v>
                </c:pt>
                <c:pt idx="214">
                  <c:v>3.0759814991643553</c:v>
                </c:pt>
                <c:pt idx="215">
                  <c:v>3.0899262585107743</c:v>
                </c:pt>
                <c:pt idx="216">
                  <c:v>3.107357207693799</c:v>
                </c:pt>
                <c:pt idx="217">
                  <c:v>3.1271122834345593</c:v>
                </c:pt>
                <c:pt idx="218">
                  <c:v>3.1364087896655062</c:v>
                </c:pt>
                <c:pt idx="219">
                  <c:v>3.1503535490119252</c:v>
                </c:pt>
                <c:pt idx="220">
                  <c:v>3.1631362450794764</c:v>
                </c:pt>
                <c:pt idx="221">
                  <c:v>3.1770810044258959</c:v>
                </c:pt>
                <c:pt idx="222">
                  <c:v>3.1956740168877884</c:v>
                </c:pt>
                <c:pt idx="223">
                  <c:v>3.2107808395130766</c:v>
                </c:pt>
                <c:pt idx="224">
                  <c:v>3.2200773457440226</c:v>
                </c:pt>
                <c:pt idx="225">
                  <c:v>3.2316979785327056</c:v>
                </c:pt>
                <c:pt idx="226">
                  <c:v>3.2386703582059151</c:v>
                </c:pt>
                <c:pt idx="227">
                  <c:v>3.2456427378791251</c:v>
                </c:pt>
                <c:pt idx="228">
                  <c:v>3.2595874972255441</c:v>
                </c:pt>
                <c:pt idx="229">
                  <c:v>3.2770184464085688</c:v>
                </c:pt>
                <c:pt idx="230">
                  <c:v>3.2932873323127243</c:v>
                </c:pt>
                <c:pt idx="231">
                  <c:v>3.3014217752648025</c:v>
                </c:pt>
                <c:pt idx="232">
                  <c:v>3.3130424080534855</c:v>
                </c:pt>
                <c:pt idx="233">
                  <c:v>3.3211768510055633</c:v>
                </c:pt>
                <c:pt idx="234">
                  <c:v>3.3386078001885875</c:v>
                </c:pt>
                <c:pt idx="235">
                  <c:v>3.3502284329772705</c:v>
                </c:pt>
                <c:pt idx="236">
                  <c:v>3.3653352556025586</c:v>
                </c:pt>
                <c:pt idx="237">
                  <c:v>3.3723076352757682</c:v>
                </c:pt>
                <c:pt idx="238">
                  <c:v>3.3839282680644507</c:v>
                </c:pt>
                <c:pt idx="239">
                  <c:v>3.3897385844587924</c:v>
                </c:pt>
                <c:pt idx="240">
                  <c:v>3.3990350906897389</c:v>
                </c:pt>
                <c:pt idx="241">
                  <c:v>3.4060074703629484</c:v>
                </c:pt>
                <c:pt idx="242">
                  <c:v>3.4222763562671048</c:v>
                </c:pt>
                <c:pt idx="243">
                  <c:v>3.4338969890557869</c:v>
                </c:pt>
                <c:pt idx="244">
                  <c:v>3.4466796851233386</c:v>
                </c:pt>
                <c:pt idx="245">
                  <c:v>3.4583003179120211</c:v>
                </c:pt>
                <c:pt idx="246">
                  <c:v>3.4641106343063628</c:v>
                </c:pt>
                <c:pt idx="247">
                  <c:v>3.4687588874218358</c:v>
                </c:pt>
                <c:pt idx="248">
                  <c:v>3.4734071405373093</c:v>
                </c:pt>
                <c:pt idx="249">
                  <c:v>3.488513963162597</c:v>
                </c:pt>
                <c:pt idx="250">
                  <c:v>3.5012966592301482</c:v>
                </c:pt>
                <c:pt idx="251">
                  <c:v>3.5059449123456212</c:v>
                </c:pt>
                <c:pt idx="252">
                  <c:v>3.5105931654610942</c:v>
                </c:pt>
                <c:pt idx="253">
                  <c:v>3.5175655451343042</c:v>
                </c:pt>
                <c:pt idx="254">
                  <c:v>3.5268620513652502</c:v>
                </c:pt>
                <c:pt idx="255">
                  <c:v>3.5326723677595915</c:v>
                </c:pt>
                <c:pt idx="256">
                  <c:v>3.5524274435003527</c:v>
                </c:pt>
                <c:pt idx="257">
                  <c:v>3.5535895067792205</c:v>
                </c:pt>
                <c:pt idx="258">
                  <c:v>3.5663722028467721</c:v>
                </c:pt>
                <c:pt idx="259">
                  <c:v>3.5698583926833765</c:v>
                </c:pt>
                <c:pt idx="260">
                  <c:v>3.5814790254720594</c:v>
                </c:pt>
                <c:pt idx="261">
                  <c:v>3.5977479113762159</c:v>
                </c:pt>
                <c:pt idx="262">
                  <c:v>3.6047202910494254</c:v>
                </c:pt>
                <c:pt idx="263">
                  <c:v>3.6186650503958449</c:v>
                </c:pt>
                <c:pt idx="264">
                  <c:v>3.6291236199056596</c:v>
                </c:pt>
                <c:pt idx="265">
                  <c:v>3.6326098097422648</c:v>
                </c:pt>
                <c:pt idx="266">
                  <c:v>3.6395821894154738</c:v>
                </c:pt>
                <c:pt idx="267">
                  <c:v>3.6419063159732108</c:v>
                </c:pt>
                <c:pt idx="268">
                  <c:v>3.6488786956464203</c:v>
                </c:pt>
                <c:pt idx="269">
                  <c:v>3.6628234549928398</c:v>
                </c:pt>
                <c:pt idx="270">
                  <c:v>3.6767682143392593</c:v>
                </c:pt>
                <c:pt idx="271">
                  <c:v>3.68955091040681</c:v>
                </c:pt>
                <c:pt idx="272">
                  <c:v>3.7023336064743613</c:v>
                </c:pt>
                <c:pt idx="273">
                  <c:v>3.7093059861475712</c:v>
                </c:pt>
                <c:pt idx="274">
                  <c:v>3.7174404290996494</c:v>
                </c:pt>
                <c:pt idx="275">
                  <c:v>3.7360334415615419</c:v>
                </c:pt>
                <c:pt idx="276">
                  <c:v>3.7499782009079614</c:v>
                </c:pt>
                <c:pt idx="277">
                  <c:v>3.7650850235332491</c:v>
                </c:pt>
                <c:pt idx="278">
                  <c:v>3.7790297828796686</c:v>
                </c:pt>
                <c:pt idx="279">
                  <c:v>3.7860021625528786</c:v>
                </c:pt>
                <c:pt idx="280">
                  <c:v>3.7964607320626929</c:v>
                </c:pt>
                <c:pt idx="281">
                  <c:v>3.8069193015725076</c:v>
                </c:pt>
                <c:pt idx="282">
                  <c:v>3.8220261241977949</c:v>
                </c:pt>
                <c:pt idx="283">
                  <c:v>3.8394570733808195</c:v>
                </c:pt>
                <c:pt idx="284">
                  <c:v>3.8522397694483708</c:v>
                </c:pt>
                <c:pt idx="285">
                  <c:v>3.862698338958185</c:v>
                </c:pt>
                <c:pt idx="286">
                  <c:v>3.8778051615834728</c:v>
                </c:pt>
                <c:pt idx="287">
                  <c:v>3.890587857651024</c:v>
                </c:pt>
                <c:pt idx="288">
                  <c:v>3.9056946802763122</c:v>
                </c:pt>
                <c:pt idx="289">
                  <c:v>3.9289359458536772</c:v>
                </c:pt>
                <c:pt idx="290">
                  <c:v>3.9417186419212284</c:v>
                </c:pt>
                <c:pt idx="291">
                  <c:v>3.9521772114310432</c:v>
                </c:pt>
                <c:pt idx="292">
                  <c:v>3.9649599074985944</c:v>
                </c:pt>
                <c:pt idx="293">
                  <c:v>3.9742564137295404</c:v>
                </c:pt>
                <c:pt idx="294">
                  <c:v>3.9870391097970916</c:v>
                </c:pt>
                <c:pt idx="295">
                  <c:v>3.9998218058646429</c:v>
                </c:pt>
                <c:pt idx="296">
                  <c:v>4.0033079957012481</c:v>
                </c:pt>
                <c:pt idx="297">
                  <c:v>4.0207389448842719</c:v>
                </c:pt>
                <c:pt idx="298">
                  <c:v>4.0335216409518226</c:v>
                </c:pt>
                <c:pt idx="299">
                  <c:v>4.0463043370193743</c:v>
                </c:pt>
                <c:pt idx="300">
                  <c:v>4.0602490963657942</c:v>
                </c:pt>
                <c:pt idx="301">
                  <c:v>4.0800041721065545</c:v>
                </c:pt>
                <c:pt idx="302">
                  <c:v>4.0997592478473157</c:v>
                </c:pt>
                <c:pt idx="303">
                  <c:v>4.114866070472603</c:v>
                </c:pt>
                <c:pt idx="304">
                  <c:v>4.1322970196556277</c:v>
                </c:pt>
                <c:pt idx="305">
                  <c:v>4.1415935258865746</c:v>
                </c:pt>
                <c:pt idx="306">
                  <c:v>4.1543762219541254</c:v>
                </c:pt>
                <c:pt idx="307">
                  <c:v>4.1659968547428079</c:v>
                </c:pt>
                <c:pt idx="308">
                  <c:v>4.1787795508103596</c:v>
                </c:pt>
                <c:pt idx="309">
                  <c:v>4.1996966898299881</c:v>
                </c:pt>
                <c:pt idx="310">
                  <c:v>4.2148035124552754</c:v>
                </c:pt>
                <c:pt idx="311">
                  <c:v>4.2310723983594318</c:v>
                </c:pt>
                <c:pt idx="312">
                  <c:v>4.2450171577058518</c:v>
                </c:pt>
                <c:pt idx="313">
                  <c:v>4.260123980331139</c:v>
                </c:pt>
                <c:pt idx="314">
                  <c:v>4.278716992793032</c:v>
                </c:pt>
                <c:pt idx="315">
                  <c:v>4.2949858786971875</c:v>
                </c:pt>
                <c:pt idx="316">
                  <c:v>4.3159030177168169</c:v>
                </c:pt>
                <c:pt idx="317">
                  <c:v>4.3333339668998416</c:v>
                </c:pt>
                <c:pt idx="318">
                  <c:v>4.3472787262462607</c:v>
                </c:pt>
                <c:pt idx="319">
                  <c:v>4.3565752324772076</c:v>
                </c:pt>
                <c:pt idx="320">
                  <c:v>4.3740061816602314</c:v>
                </c:pt>
                <c:pt idx="321">
                  <c:v>4.3879509410066504</c:v>
                </c:pt>
                <c:pt idx="322">
                  <c:v>4.4088680800262798</c:v>
                </c:pt>
                <c:pt idx="323">
                  <c:v>4.4262990292093036</c:v>
                </c:pt>
                <c:pt idx="324">
                  <c:v>4.4460541049500648</c:v>
                </c:pt>
                <c:pt idx="325">
                  <c:v>4.4634850541330895</c:v>
                </c:pt>
                <c:pt idx="326">
                  <c:v>4.4809160033161142</c:v>
                </c:pt>
                <c:pt idx="327">
                  <c:v>4.4925366361047967</c:v>
                </c:pt>
                <c:pt idx="328">
                  <c:v>4.5146158384032944</c:v>
                </c:pt>
                <c:pt idx="329">
                  <c:v>4.5366950407017912</c:v>
                </c:pt>
                <c:pt idx="330">
                  <c:v>4.5529639266059476</c:v>
                </c:pt>
                <c:pt idx="331">
                  <c:v>4.5692328125101032</c:v>
                </c:pt>
                <c:pt idx="332">
                  <c:v>4.5808534452987866</c:v>
                </c:pt>
                <c:pt idx="333">
                  <c:v>4.5959602679240747</c:v>
                </c:pt>
                <c:pt idx="334">
                  <c:v>4.6075809007127564</c:v>
                </c:pt>
                <c:pt idx="335">
                  <c:v>4.6250118498957811</c:v>
                </c:pt>
                <c:pt idx="336">
                  <c:v>4.6470910521942788</c:v>
                </c:pt>
                <c:pt idx="337">
                  <c:v>4.6645220013773026</c:v>
                </c:pt>
                <c:pt idx="338">
                  <c:v>4.6877632669546685</c:v>
                </c:pt>
                <c:pt idx="339">
                  <c:v>4.6958977099067472</c:v>
                </c:pt>
                <c:pt idx="340">
                  <c:v>4.7110045325320344</c:v>
                </c:pt>
                <c:pt idx="341">
                  <c:v>4.7284354817150591</c:v>
                </c:pt>
                <c:pt idx="342">
                  <c:v>4.7458664308980829</c:v>
                </c:pt>
                <c:pt idx="343">
                  <c:v>4.7644594433599758</c:v>
                </c:pt>
                <c:pt idx="344">
                  <c:v>4.7818903925429996</c:v>
                </c:pt>
                <c:pt idx="345">
                  <c:v>4.7911868987739465</c:v>
                </c:pt>
                <c:pt idx="346">
                  <c:v>4.8016454682837608</c:v>
                </c:pt>
                <c:pt idx="347">
                  <c:v>4.8155902276301807</c:v>
                </c:pt>
                <c:pt idx="348">
                  <c:v>4.8330211768132045</c:v>
                </c:pt>
                <c:pt idx="349">
                  <c:v>4.8527762525539657</c:v>
                </c:pt>
                <c:pt idx="350">
                  <c:v>4.8748554548524625</c:v>
                </c:pt>
                <c:pt idx="351">
                  <c:v>4.8876381509200142</c:v>
                </c:pt>
                <c:pt idx="352">
                  <c:v>4.9062311633819062</c:v>
                </c:pt>
                <c:pt idx="353">
                  <c:v>4.9120414797762475</c:v>
                </c:pt>
                <c:pt idx="354">
                  <c:v>4.9364448086324826</c:v>
                </c:pt>
                <c:pt idx="355">
                  <c:v>4.9550378210943746</c:v>
                </c:pt>
                <c:pt idx="356">
                  <c:v>4.9747928968351358</c:v>
                </c:pt>
                <c:pt idx="357">
                  <c:v>4.9910617827392914</c:v>
                </c:pt>
                <c:pt idx="358">
                  <c:v>5.0050065420857113</c:v>
                </c:pt>
                <c:pt idx="359">
                  <c:v>5.0177892381532621</c:v>
                </c:pt>
                <c:pt idx="360">
                  <c:v>5.0305719342208137</c:v>
                </c:pt>
                <c:pt idx="361">
                  <c:v>5.045678756846101</c:v>
                </c:pt>
                <c:pt idx="362">
                  <c:v>5.0700820857023352</c:v>
                </c:pt>
                <c:pt idx="363">
                  <c:v>5.0909992247219638</c:v>
                </c:pt>
                <c:pt idx="364">
                  <c:v>5.1072681106261202</c:v>
                </c:pt>
                <c:pt idx="365">
                  <c:v>5.1212128699725401</c:v>
                </c:pt>
                <c:pt idx="366">
                  <c:v>5.1339955660400909</c:v>
                </c:pt>
                <c:pt idx="367">
                  <c:v>5.1491023886653782</c:v>
                </c:pt>
                <c:pt idx="368">
                  <c:v>5.1700195276850085</c:v>
                </c:pt>
                <c:pt idx="369">
                  <c:v>5.1886125401469005</c:v>
                </c:pt>
                <c:pt idx="370">
                  <c:v>5.2060434893299252</c:v>
                </c:pt>
                <c:pt idx="371">
                  <c:v>5.2199882486763434</c:v>
                </c:pt>
                <c:pt idx="372">
                  <c:v>5.2350950713016324</c:v>
                </c:pt>
                <c:pt idx="373">
                  <c:v>5.246715704090315</c:v>
                </c:pt>
                <c:pt idx="374">
                  <c:v>5.2594984001578657</c:v>
                </c:pt>
                <c:pt idx="375">
                  <c:v>5.2757672860620222</c:v>
                </c:pt>
                <c:pt idx="376">
                  <c:v>5.2955223618027825</c:v>
                </c:pt>
                <c:pt idx="377">
                  <c:v>5.316439500822411</c:v>
                </c:pt>
                <c:pt idx="378">
                  <c:v>5.3257360070533588</c:v>
                </c:pt>
                <c:pt idx="379">
                  <c:v>5.339680766399777</c:v>
                </c:pt>
                <c:pt idx="380">
                  <c:v>5.354787589025066</c:v>
                </c:pt>
                <c:pt idx="381">
                  <c:v>5.3722185382080898</c:v>
                </c:pt>
                <c:pt idx="382">
                  <c:v>5.3884874241122453</c:v>
                </c:pt>
                <c:pt idx="383">
                  <c:v>5.40591837329527</c:v>
                </c:pt>
                <c:pt idx="384">
                  <c:v>5.4175390060839526</c:v>
                </c:pt>
                <c:pt idx="385">
                  <c:v>5.4314837654303725</c:v>
                </c:pt>
                <c:pt idx="386">
                  <c:v>5.4407802716613185</c:v>
                </c:pt>
                <c:pt idx="387">
                  <c:v>5.452400904450001</c:v>
                </c:pt>
                <c:pt idx="388">
                  <c:v>5.4651836005175518</c:v>
                </c:pt>
                <c:pt idx="389">
                  <c:v>5.4872628028160504</c:v>
                </c:pt>
                <c:pt idx="390">
                  <c:v>5.5058558152779424</c:v>
                </c:pt>
                <c:pt idx="391">
                  <c:v>5.5209626379032306</c:v>
                </c:pt>
                <c:pt idx="392">
                  <c:v>5.5337453339707814</c:v>
                </c:pt>
                <c:pt idx="393">
                  <c:v>5.5407177136439909</c:v>
                </c:pt>
                <c:pt idx="394">
                  <c:v>5.5639589792213568</c:v>
                </c:pt>
                <c:pt idx="395">
                  <c:v>5.5813899284043806</c:v>
                </c:pt>
                <c:pt idx="396">
                  <c:v>5.6034691307028792</c:v>
                </c:pt>
                <c:pt idx="397">
                  <c:v>5.61625182677043</c:v>
                </c:pt>
                <c:pt idx="398">
                  <c:v>5.625548333001376</c:v>
                </c:pt>
                <c:pt idx="399">
                  <c:v>5.6394930923477951</c:v>
                </c:pt>
                <c:pt idx="400">
                  <c:v>5.6476275352998737</c:v>
                </c:pt>
                <c:pt idx="401">
                  <c:v>5.662734357925161</c:v>
                </c:pt>
                <c:pt idx="402">
                  <c:v>5.6859756235025269</c:v>
                </c:pt>
                <c:pt idx="403">
                  <c:v>5.7080548258010246</c:v>
                </c:pt>
                <c:pt idx="404">
                  <c:v>5.7219995851474437</c:v>
                </c:pt>
                <c:pt idx="405">
                  <c:v>5.7336202179361262</c:v>
                </c:pt>
                <c:pt idx="406">
                  <c:v>5.7498891038402826</c:v>
                </c:pt>
                <c:pt idx="407">
                  <c:v>5.7638338631867025</c:v>
                </c:pt>
                <c:pt idx="408">
                  <c:v>5.7824268756485946</c:v>
                </c:pt>
                <c:pt idx="409">
                  <c:v>5.8045060779470923</c:v>
                </c:pt>
                <c:pt idx="410">
                  <c:v>5.8242611536878526</c:v>
                </c:pt>
                <c:pt idx="411">
                  <c:v>5.8335576599187986</c:v>
                </c:pt>
                <c:pt idx="412">
                  <c:v>5.8428541661497464</c:v>
                </c:pt>
                <c:pt idx="413">
                  <c:v>5.8533127356595598</c:v>
                </c:pt>
                <c:pt idx="414">
                  <c:v>5.8684195582848488</c:v>
                </c:pt>
                <c:pt idx="415">
                  <c:v>5.8858505074678718</c:v>
                </c:pt>
                <c:pt idx="416">
                  <c:v>5.9079297097663694</c:v>
                </c:pt>
                <c:pt idx="417">
                  <c:v>5.9288468487859989</c:v>
                </c:pt>
                <c:pt idx="418">
                  <c:v>5.9451157346901553</c:v>
                </c:pt>
                <c:pt idx="419">
                  <c:v>5.96254668387318</c:v>
                </c:pt>
                <c:pt idx="420">
                  <c:v>5.9741673166618625</c:v>
                </c:pt>
                <c:pt idx="421">
                  <c:v>5.9915982658448872</c:v>
                </c:pt>
                <c:pt idx="422">
                  <c:v>6.0101912783067792</c:v>
                </c:pt>
                <c:pt idx="423">
                  <c:v>6.0264601642109357</c:v>
                </c:pt>
                <c:pt idx="424">
                  <c:v>6.0485393665094325</c:v>
                </c:pt>
                <c:pt idx="425">
                  <c:v>6.0543496829037737</c:v>
                </c:pt>
                <c:pt idx="426">
                  <c:v>6.0613220625769832</c:v>
                </c:pt>
                <c:pt idx="427">
                  <c:v>6.0787530117600088</c:v>
                </c:pt>
                <c:pt idx="428">
                  <c:v>6.0973460242219009</c:v>
                </c:pt>
                <c:pt idx="429">
                  <c:v>6.117101099962662</c:v>
                </c:pt>
                <c:pt idx="430">
                  <c:v>6.1391803022611589</c:v>
                </c:pt>
                <c:pt idx="431">
                  <c:v>6.1554491881653153</c:v>
                </c:pt>
                <c:pt idx="432">
                  <c:v>6.1682318842328661</c:v>
                </c:pt>
                <c:pt idx="433">
                  <c:v>6.1833387068581533</c:v>
                </c:pt>
                <c:pt idx="434">
                  <c:v>6.2019317193200463</c:v>
                </c:pt>
                <c:pt idx="435">
                  <c:v>6.2205247317819392</c:v>
                </c:pt>
                <c:pt idx="436">
                  <c:v>6.2426039340804369</c:v>
                </c:pt>
                <c:pt idx="437">
                  <c:v>6.2577107567057242</c:v>
                </c:pt>
                <c:pt idx="438">
                  <c:v>6.2728175793310124</c:v>
                </c:pt>
                <c:pt idx="439">
                  <c:v>6.2809520222830901</c:v>
                </c:pt>
                <c:pt idx="440">
                  <c:v>6.2972209081872457</c:v>
                </c:pt>
                <c:pt idx="441">
                  <c:v>6.3158139206491386</c:v>
                </c:pt>
                <c:pt idx="442">
                  <c:v>6.3320828065532941</c:v>
                </c:pt>
                <c:pt idx="443">
                  <c:v>6.3564861354095292</c:v>
                </c:pt>
                <c:pt idx="444">
                  <c:v>6.3750791478714213</c:v>
                </c:pt>
                <c:pt idx="445">
                  <c:v>6.3959962868910498</c:v>
                </c:pt>
                <c:pt idx="446">
                  <c:v>6.4122651727952062</c:v>
                </c:pt>
                <c:pt idx="447">
                  <c:v>6.4320202485359665</c:v>
                </c:pt>
                <c:pt idx="448">
                  <c:v>6.4633959570654111</c:v>
                </c:pt>
                <c:pt idx="449">
                  <c:v>6.499419918710327</c:v>
                </c:pt>
                <c:pt idx="450">
                  <c:v>6.5342818170763763</c:v>
                </c:pt>
                <c:pt idx="451">
                  <c:v>6.5551989560960049</c:v>
                </c:pt>
                <c:pt idx="452">
                  <c:v>6.5819264115099765</c:v>
                </c:pt>
                <c:pt idx="453">
                  <c:v>6.602843550529605</c:v>
                </c:pt>
                <c:pt idx="454">
                  <c:v>6.6330571957801805</c:v>
                </c:pt>
                <c:pt idx="455">
                  <c:v>6.6655949675884925</c:v>
                </c:pt>
                <c:pt idx="456">
                  <c:v>6.7027809925122783</c:v>
                </c:pt>
                <c:pt idx="457">
                  <c:v>6.7376428908783268</c:v>
                </c:pt>
                <c:pt idx="458">
                  <c:v>6.7690185994077705</c:v>
                </c:pt>
                <c:pt idx="459">
                  <c:v>6.7922598649851365</c:v>
                </c:pt>
                <c:pt idx="460">
                  <c:v>6.8166631938413698</c:v>
                </c:pt>
                <c:pt idx="461">
                  <c:v>6.8503630289285509</c:v>
                </c:pt>
                <c:pt idx="462">
                  <c:v>6.8933593702466771</c:v>
                </c:pt>
                <c:pt idx="463">
                  <c:v>6.9270592053338573</c:v>
                </c:pt>
                <c:pt idx="464">
                  <c:v>6.9561107873055645</c:v>
                </c:pt>
                <c:pt idx="465">
                  <c:v>6.9758658630463248</c:v>
                </c:pt>
                <c:pt idx="466">
                  <c:v>6.9967830020659552</c:v>
                </c:pt>
                <c:pt idx="467">
                  <c:v>7.0223483942010567</c:v>
                </c:pt>
                <c:pt idx="468">
                  <c:v>7.0537241027305004</c:v>
                </c:pt>
                <c:pt idx="469">
                  <c:v>7.0920721909331537</c:v>
                </c:pt>
                <c:pt idx="470">
                  <c:v>7.1339064689724125</c:v>
                </c:pt>
                <c:pt idx="471">
                  <c:v>7.1606339243863832</c:v>
                </c:pt>
                <c:pt idx="472">
                  <c:v>7.18271312668488</c:v>
                </c:pt>
                <c:pt idx="473">
                  <c:v>7.2117647086565873</c:v>
                </c:pt>
                <c:pt idx="474">
                  <c:v>7.2443024804648992</c:v>
                </c:pt>
                <c:pt idx="475">
                  <c:v>7.284974695225289</c:v>
                </c:pt>
                <c:pt idx="476">
                  <c:v>7.3279710365434161</c:v>
                </c:pt>
                <c:pt idx="477">
                  <c:v>7.3558605552362542</c:v>
                </c:pt>
                <c:pt idx="478">
                  <c:v>7.3849121372079631</c:v>
                </c:pt>
                <c:pt idx="479">
                  <c:v>7.4081534027853273</c:v>
                </c:pt>
                <c:pt idx="480">
                  <c:v>7.4325567316415624</c:v>
                </c:pt>
                <c:pt idx="481">
                  <c:v>7.4674186300076109</c:v>
                </c:pt>
                <c:pt idx="482">
                  <c:v>7.5046046549313949</c:v>
                </c:pt>
                <c:pt idx="483">
                  <c:v>7.5383044900185761</c:v>
                </c:pt>
                <c:pt idx="484">
                  <c:v>7.570842261826888</c:v>
                </c:pt>
                <c:pt idx="485">
                  <c:v>7.598731780519727</c:v>
                </c:pt>
                <c:pt idx="486">
                  <c:v>7.6347557421646437</c:v>
                </c:pt>
                <c:pt idx="487">
                  <c:v>7.6661314506940883</c:v>
                </c:pt>
                <c:pt idx="488">
                  <c:v>7.7079657287333463</c:v>
                </c:pt>
                <c:pt idx="489">
                  <c:v>7.7498000067726043</c:v>
                </c:pt>
                <c:pt idx="490">
                  <c:v>7.7881480949752584</c:v>
                </c:pt>
                <c:pt idx="491">
                  <c:v>7.818361740225833</c:v>
                </c:pt>
                <c:pt idx="492">
                  <c:v>7.8427650690820672</c:v>
                </c:pt>
                <c:pt idx="493">
                  <c:v>7.8729787143326435</c:v>
                </c:pt>
                <c:pt idx="494">
                  <c:v>7.9066785494198228</c:v>
                </c:pt>
                <c:pt idx="495">
                  <c:v>7.9450266376224761</c:v>
                </c:pt>
                <c:pt idx="496">
                  <c:v>7.9973194851715492</c:v>
                </c:pt>
                <c:pt idx="497">
                  <c:v>8.0414778897685437</c:v>
                </c:pt>
                <c:pt idx="498">
                  <c:v>8.0856362943655391</c:v>
                </c:pt>
                <c:pt idx="499">
                  <c:v>8.1158499396161137</c:v>
                </c:pt>
                <c:pt idx="500">
                  <c:v>8.1611704074919782</c:v>
                </c:pt>
                <c:pt idx="501">
                  <c:v>8.2099770652044448</c:v>
                </c:pt>
                <c:pt idx="502">
                  <c:v>8.2669181658689919</c:v>
                </c:pt>
                <c:pt idx="503">
                  <c:v>8.3145627603025911</c:v>
                </c:pt>
                <c:pt idx="504">
                  <c:v>8.3552349750629809</c:v>
                </c:pt>
                <c:pt idx="505">
                  <c:v>8.3900968734290302</c:v>
                </c:pt>
                <c:pt idx="506">
                  <c:v>8.4284449616316834</c:v>
                </c:pt>
                <c:pt idx="507">
                  <c:v>8.4679551131132058</c:v>
                </c:pt>
                <c:pt idx="508">
                  <c:v>8.5179238341045416</c:v>
                </c:pt>
                <c:pt idx="509">
                  <c:v>8.580675251163429</c:v>
                </c:pt>
                <c:pt idx="510">
                  <c:v>8.6422646049434491</c:v>
                </c:pt>
                <c:pt idx="511">
                  <c:v>8.693395389213654</c:v>
                </c:pt>
                <c:pt idx="512">
                  <c:v>8.7433641102049897</c:v>
                </c:pt>
                <c:pt idx="513">
                  <c:v>8.7886845780808525</c:v>
                </c:pt>
                <c:pt idx="514">
                  <c:v>8.8502739318608707</c:v>
                </c:pt>
                <c:pt idx="515">
                  <c:v>8.922321855150706</c:v>
                </c:pt>
                <c:pt idx="516">
                  <c:v>8.9862353354884608</c:v>
                </c:pt>
                <c:pt idx="517">
                  <c:v>9.0478246892684808</c:v>
                </c:pt>
                <c:pt idx="518">
                  <c:v>9.0896589673077379</c:v>
                </c:pt>
                <c:pt idx="519">
                  <c:v>9.1361414984624698</c:v>
                </c:pt>
                <c:pt idx="520">
                  <c:v>9.1802999030594652</c:v>
                </c:pt>
                <c:pt idx="521">
                  <c:v>9.2407271935606161</c:v>
                </c:pt>
                <c:pt idx="522">
                  <c:v>9.3139371801293187</c:v>
                </c:pt>
                <c:pt idx="523">
                  <c:v>9.3976057362078347</c:v>
                </c:pt>
                <c:pt idx="524">
                  <c:v>9.4568709634301182</c:v>
                </c:pt>
                <c:pt idx="525">
                  <c:v>9.5219465070467404</c:v>
                </c:pt>
                <c:pt idx="526">
                  <c:v>9.5823737975478931</c:v>
                </c:pt>
                <c:pt idx="527">
                  <c:v>9.6497734677222535</c:v>
                </c:pt>
                <c:pt idx="528">
                  <c:v>9.7299558339641656</c:v>
                </c:pt>
                <c:pt idx="529">
                  <c:v>9.805489947090603</c:v>
                </c:pt>
                <c:pt idx="530">
                  <c:v>9.876375807101569</c:v>
                </c:pt>
                <c:pt idx="531">
                  <c:v>9.9344789710449817</c:v>
                </c:pt>
                <c:pt idx="532">
                  <c:v>9.9867718185940557</c:v>
                </c:pt>
                <c:pt idx="533">
                  <c:v>10.032092286469918</c:v>
                </c:pt>
                <c:pt idx="534">
                  <c:v>10.108788462875225</c:v>
                </c:pt>
                <c:pt idx="535">
                  <c:v>10.18780876583827</c:v>
                </c:pt>
                <c:pt idx="536">
                  <c:v>10.279611764868864</c:v>
                </c:pt>
                <c:pt idx="537">
                  <c:v>10.359794131110776</c:v>
                </c:pt>
                <c:pt idx="538">
                  <c:v>10.426031738006268</c:v>
                </c:pt>
                <c:pt idx="539">
                  <c:v>10.487621091786288</c:v>
                </c:pt>
                <c:pt idx="540">
                  <c:v>10.558506951797254</c:v>
                </c:pt>
                <c:pt idx="541">
                  <c:v>10.647985824270112</c:v>
                </c:pt>
                <c:pt idx="542">
                  <c:v>10.74327501313731</c:v>
                </c:pt>
                <c:pt idx="543">
                  <c:v>10.829267695773565</c:v>
                </c:pt>
                <c:pt idx="544">
                  <c:v>10.894343239390189</c:v>
                </c:pt>
                <c:pt idx="545">
                  <c:v>10.960580846285682</c:v>
                </c:pt>
                <c:pt idx="546">
                  <c:v>11.021008136786831</c:v>
                </c:pt>
                <c:pt idx="547">
                  <c:v>11.097704313192137</c:v>
                </c:pt>
                <c:pt idx="548">
                  <c:v>11.180210805991788</c:v>
                </c:pt>
                <c:pt idx="549">
                  <c:v>11.283634437811065</c:v>
                </c:pt>
                <c:pt idx="550">
                  <c:v>11.37427537356279</c:v>
                </c:pt>
                <c:pt idx="551">
                  <c:v>11.45561980308357</c:v>
                </c:pt>
                <c:pt idx="552">
                  <c:v>11.524181536536801</c:v>
                </c:pt>
                <c:pt idx="553">
                  <c:v>11.603201839499842</c:v>
                </c:pt>
                <c:pt idx="554">
                  <c:v>11.69965309164591</c:v>
                </c:pt>
                <c:pt idx="555">
                  <c:v>11.796104343791978</c:v>
                </c:pt>
                <c:pt idx="556">
                  <c:v>11.899527975611255</c:v>
                </c:pt>
                <c:pt idx="557">
                  <c:v>11.986682721526378</c:v>
                </c:pt>
                <c:pt idx="558">
                  <c:v>12.056406518258475</c:v>
                </c:pt>
                <c:pt idx="559">
                  <c:v>12.117995872038495</c:v>
                </c:pt>
                <c:pt idx="560">
                  <c:v>12.20282649139588</c:v>
                </c:pt>
                <c:pt idx="561">
                  <c:v>12.292305363868739</c:v>
                </c:pt>
                <c:pt idx="562">
                  <c:v>12.406187565197829</c:v>
                </c:pt>
                <c:pt idx="563">
                  <c:v>12.506125007180502</c:v>
                </c:pt>
                <c:pt idx="564">
                  <c:v>12.611872765557516</c:v>
                </c:pt>
                <c:pt idx="565">
                  <c:v>12.696703384914901</c:v>
                </c:pt>
                <c:pt idx="566">
                  <c:v>12.783858130830023</c:v>
                </c:pt>
                <c:pt idx="567">
                  <c:v>12.875661129860616</c:v>
                </c:pt>
                <c:pt idx="568">
                  <c:v>12.987219204631971</c:v>
                </c:pt>
                <c:pt idx="569">
                  <c:v>13.099939342682196</c:v>
                </c:pt>
                <c:pt idx="570">
                  <c:v>13.199876784664868</c:v>
                </c:pt>
                <c:pt idx="571">
                  <c:v>13.290517720416595</c:v>
                </c:pt>
                <c:pt idx="572">
                  <c:v>13.366051833543034</c:v>
                </c:pt>
                <c:pt idx="573">
                  <c:v>13.447396263063814</c:v>
                </c:pt>
                <c:pt idx="574">
                  <c:v>13.534551008978937</c:v>
                </c:pt>
                <c:pt idx="575">
                  <c:v>13.653081463423501</c:v>
                </c:pt>
                <c:pt idx="576">
                  <c:v>13.776260170983539</c:v>
                </c:pt>
                <c:pt idx="577">
                  <c:v>13.898276815264708</c:v>
                </c:pt>
                <c:pt idx="578">
                  <c:v>13.97962124478549</c:v>
                </c:pt>
                <c:pt idx="579">
                  <c:v>14.065613927421742</c:v>
                </c:pt>
                <c:pt idx="580">
                  <c:v>14.166713432683284</c:v>
                </c:pt>
                <c:pt idx="581">
                  <c:v>14.295702456637663</c:v>
                </c:pt>
                <c:pt idx="582">
                  <c:v>14.417719100918834</c:v>
                </c:pt>
                <c:pt idx="583">
                  <c:v>14.524628922574715</c:v>
                </c:pt>
                <c:pt idx="584">
                  <c:v>14.614107795047575</c:v>
                </c:pt>
                <c:pt idx="585">
                  <c:v>14.689641908174012</c:v>
                </c:pt>
                <c:pt idx="586">
                  <c:v>14.769824274415926</c:v>
                </c:pt>
                <c:pt idx="587">
                  <c:v>14.846520450821233</c:v>
                </c:pt>
                <c:pt idx="588">
                  <c:v>14.953430272477114</c:v>
                </c:pt>
                <c:pt idx="589">
                  <c:v>15.067312473806204</c:v>
                </c:pt>
                <c:pt idx="590">
                  <c:v>15.198625624318321</c:v>
                </c:pt>
                <c:pt idx="591">
                  <c:v>15.293914813185522</c:v>
                </c:pt>
                <c:pt idx="592">
                  <c:v>15.391528128610457</c:v>
                </c:pt>
                <c:pt idx="593">
                  <c:v>15.481007001083317</c:v>
                </c:pt>
                <c:pt idx="594">
                  <c:v>15.604185708643353</c:v>
                </c:pt>
                <c:pt idx="595">
                  <c:v>15.727364416203391</c:v>
                </c:pt>
                <c:pt idx="596">
                  <c:v>15.866812009667587</c:v>
                </c:pt>
                <c:pt idx="597">
                  <c:v>15.988828653948758</c:v>
                </c:pt>
                <c:pt idx="598">
                  <c:v>16.079469589700484</c:v>
                </c:pt>
                <c:pt idx="599">
                  <c:v>16.158489892663528</c:v>
                </c:pt>
                <c:pt idx="600">
                  <c:v>16.245644638578646</c:v>
                </c:pt>
                <c:pt idx="601">
                  <c:v>16.371147472696425</c:v>
                </c:pt>
                <c:pt idx="602">
                  <c:v>16.500136496650804</c:v>
                </c:pt>
                <c:pt idx="603">
                  <c:v>16.641908216672736</c:v>
                </c:pt>
                <c:pt idx="604">
                  <c:v>16.751142164886353</c:v>
                </c:pt>
                <c:pt idx="605">
                  <c:v>16.881293252119601</c:v>
                </c:pt>
                <c:pt idx="606">
                  <c:v>16.994013390169822</c:v>
                </c:pt>
                <c:pt idx="607">
                  <c:v>17.118354161008732</c:v>
                </c:pt>
                <c:pt idx="608">
                  <c:v>17.24850524824198</c:v>
                </c:pt>
                <c:pt idx="609">
                  <c:v>17.401897601052593</c:v>
                </c:pt>
                <c:pt idx="610">
                  <c:v>17.539021067959052</c:v>
                </c:pt>
                <c:pt idx="611">
                  <c:v>17.641282636499461</c:v>
                </c:pt>
                <c:pt idx="612">
                  <c:v>17.716816749625899</c:v>
                </c:pt>
                <c:pt idx="613">
                  <c:v>17.793512926031205</c:v>
                </c:pt>
                <c:pt idx="614">
                  <c:v>17.909719253918034</c:v>
                </c:pt>
                <c:pt idx="615">
                  <c:v>18.032897961478074</c:v>
                </c:pt>
                <c:pt idx="616">
                  <c:v>18.189776504125295</c:v>
                </c:pt>
                <c:pt idx="617">
                  <c:v>18.317603464800804</c:v>
                </c:pt>
                <c:pt idx="618">
                  <c:v>18.433809792687633</c:v>
                </c:pt>
                <c:pt idx="619">
                  <c:v>18.530261044833701</c:v>
                </c:pt>
                <c:pt idx="620">
                  <c:v>18.654601815672606</c:v>
                </c:pt>
                <c:pt idx="621">
                  <c:v>18.787077029463592</c:v>
                </c:pt>
                <c:pt idx="622">
                  <c:v>18.945117635389678</c:v>
                </c:pt>
                <c:pt idx="623">
                  <c:v>19.062486026555376</c:v>
                </c:pt>
                <c:pt idx="624">
                  <c:v>19.162423468538048</c:v>
                </c:pt>
                <c:pt idx="625">
                  <c:v>19.24957821445317</c:v>
                </c:pt>
                <c:pt idx="626">
                  <c:v>19.336732960368291</c:v>
                </c:pt>
                <c:pt idx="627">
                  <c:v>19.430860085956624</c:v>
                </c:pt>
                <c:pt idx="628">
                  <c:v>19.530797527939296</c:v>
                </c:pt>
                <c:pt idx="629">
                  <c:v>19.671407184682359</c:v>
                </c:pt>
                <c:pt idx="630">
                  <c:v>19.796910018800133</c:v>
                </c:pt>
                <c:pt idx="631">
                  <c:v>19.921250789639039</c:v>
                </c:pt>
                <c:pt idx="632">
                  <c:v>20.003757282438688</c:v>
                </c:pt>
                <c:pt idx="633">
                  <c:v>20.104856787700228</c:v>
                </c:pt>
                <c:pt idx="634">
                  <c:v>20.224549305423661</c:v>
                </c:pt>
                <c:pt idx="635">
                  <c:v>20.373293405118801</c:v>
                </c:pt>
                <c:pt idx="636">
                  <c:v>20.49763417595771</c:v>
                </c:pt>
                <c:pt idx="637">
                  <c:v>20.619650820238878</c:v>
                </c:pt>
                <c:pt idx="638">
                  <c:v>20.709129692711738</c:v>
                </c:pt>
                <c:pt idx="639">
                  <c:v>20.797446501905728</c:v>
                </c:pt>
                <c:pt idx="640">
                  <c:v>20.889249500936319</c:v>
                </c:pt>
                <c:pt idx="641">
                  <c:v>21.01242820849636</c:v>
                </c:pt>
                <c:pt idx="642">
                  <c:v>21.16930675114358</c:v>
                </c:pt>
                <c:pt idx="643">
                  <c:v>21.312240534444381</c:v>
                </c:pt>
                <c:pt idx="644">
                  <c:v>21.455174317745179</c:v>
                </c:pt>
                <c:pt idx="645">
                  <c:v>21.564408265958797</c:v>
                </c:pt>
                <c:pt idx="646">
                  <c:v>21.692235226634306</c:v>
                </c:pt>
                <c:pt idx="647">
                  <c:v>21.813089807636612</c:v>
                </c:pt>
                <c:pt idx="648">
                  <c:v>21.971130413562697</c:v>
                </c:pt>
                <c:pt idx="649">
                  <c:v>22.114064196863499</c:v>
                </c:pt>
                <c:pt idx="650">
                  <c:v>22.254673853606558</c:v>
                </c:pt>
                <c:pt idx="651">
                  <c:v>22.356935422146968</c:v>
                </c:pt>
                <c:pt idx="652">
                  <c:v>22.440603978225486</c:v>
                </c:pt>
                <c:pt idx="653">
                  <c:v>22.513813964794188</c:v>
                </c:pt>
                <c:pt idx="654">
                  <c:v>22.62188584972894</c:v>
                </c:pt>
                <c:pt idx="655">
                  <c:v>22.768305822866342</c:v>
                </c:pt>
                <c:pt idx="656">
                  <c:v>22.917049922561485</c:v>
                </c:pt>
                <c:pt idx="657">
                  <c:v>23.050687199631334</c:v>
                </c:pt>
                <c:pt idx="658">
                  <c:v>23.154110831450613</c:v>
                </c:pt>
                <c:pt idx="659">
                  <c:v>23.259858589827626</c:v>
                </c:pt>
                <c:pt idx="660">
                  <c:v>23.358633968531432</c:v>
                </c:pt>
                <c:pt idx="661">
                  <c:v>23.494595372159022</c:v>
                </c:pt>
                <c:pt idx="662">
                  <c:v>23.627070585950008</c:v>
                </c:pt>
                <c:pt idx="663">
                  <c:v>23.765356116135333</c:v>
                </c:pt>
                <c:pt idx="664">
                  <c:v>23.857159115165928</c:v>
                </c:pt>
                <c:pt idx="665">
                  <c:v>23.950124177475391</c:v>
                </c:pt>
                <c:pt idx="666">
                  <c:v>24.039603049948248</c:v>
                </c:pt>
                <c:pt idx="667">
                  <c:v>24.143026681767527</c:v>
                </c:pt>
                <c:pt idx="668">
                  <c:v>24.268529515885298</c:v>
                </c:pt>
                <c:pt idx="669">
                  <c:v>24.418435678859311</c:v>
                </c:pt>
                <c:pt idx="670">
                  <c:v>24.570665968391054</c:v>
                </c:pt>
                <c:pt idx="671">
                  <c:v>24.699654992345437</c:v>
                </c:pt>
                <c:pt idx="672">
                  <c:v>24.814699256953396</c:v>
                </c:pt>
                <c:pt idx="673">
                  <c:v>24.90766431926286</c:v>
                </c:pt>
                <c:pt idx="674">
                  <c:v>25.056408418957997</c:v>
                </c:pt>
                <c:pt idx="675">
                  <c:v>25.212124898326348</c:v>
                </c:pt>
                <c:pt idx="676">
                  <c:v>25.384110263598856</c:v>
                </c:pt>
                <c:pt idx="677">
                  <c:v>25.494506275091343</c:v>
                </c:pt>
                <c:pt idx="678">
                  <c:v>25.600254033468357</c:v>
                </c:pt>
                <c:pt idx="679">
                  <c:v>25.676950209873663</c:v>
                </c:pt>
                <c:pt idx="680">
                  <c:v>25.772239398740865</c:v>
                </c:pt>
                <c:pt idx="681">
                  <c:v>25.883797473512217</c:v>
                </c:pt>
                <c:pt idx="682">
                  <c:v>26.030217446649623</c:v>
                </c:pt>
                <c:pt idx="683">
                  <c:v>26.187095989296843</c:v>
                </c:pt>
                <c:pt idx="684">
                  <c:v>26.330029772597641</c:v>
                </c:pt>
                <c:pt idx="685">
                  <c:v>26.457856733273154</c:v>
                </c:pt>
                <c:pt idx="686">
                  <c:v>26.563604491650167</c:v>
                </c:pt>
                <c:pt idx="687">
                  <c:v>26.691431452325681</c:v>
                </c:pt>
                <c:pt idx="688">
                  <c:v>26.836689362184217</c:v>
                </c:pt>
                <c:pt idx="689">
                  <c:v>27.019133296966533</c:v>
                </c:pt>
                <c:pt idx="690">
                  <c:v>27.148122320920912</c:v>
                </c:pt>
                <c:pt idx="691">
                  <c:v>27.26549071208661</c:v>
                </c:pt>
                <c:pt idx="692">
                  <c:v>27.344511015049655</c:v>
                </c:pt>
                <c:pt idx="693">
                  <c:v>27.451420836705537</c:v>
                </c:pt>
                <c:pt idx="694">
                  <c:v>27.566465101313497</c:v>
                </c:pt>
                <c:pt idx="695">
                  <c:v>27.715209201008641</c:v>
                </c:pt>
                <c:pt idx="696">
                  <c:v>27.879060123329069</c:v>
                </c:pt>
                <c:pt idx="697">
                  <c:v>28.042911045649493</c:v>
                </c:pt>
                <c:pt idx="698">
                  <c:v>28.180034512555956</c:v>
                </c:pt>
                <c:pt idx="699">
                  <c:v>28.296240840442785</c:v>
                </c:pt>
                <c:pt idx="700">
                  <c:v>28.436850497185844</c:v>
                </c:pt>
                <c:pt idx="701">
                  <c:v>28.609997925737218</c:v>
                </c:pt>
                <c:pt idx="702">
                  <c:v>28.808710746423696</c:v>
                </c:pt>
                <c:pt idx="703">
                  <c:v>28.953968656282232</c:v>
                </c:pt>
                <c:pt idx="704">
                  <c:v>29.099226566140771</c:v>
                </c:pt>
                <c:pt idx="705">
                  <c:v>29.200326071402312</c:v>
                </c:pt>
                <c:pt idx="706">
                  <c:v>29.308397956337057</c:v>
                </c:pt>
                <c:pt idx="707">
                  <c:v>29.40252508192539</c:v>
                </c:pt>
                <c:pt idx="708">
                  <c:v>29.552431244899402</c:v>
                </c:pt>
                <c:pt idx="709">
                  <c:v>29.72906486328738</c:v>
                </c:pt>
                <c:pt idx="710">
                  <c:v>29.909184671511966</c:v>
                </c:pt>
                <c:pt idx="711">
                  <c:v>30.068387340716921</c:v>
                </c:pt>
                <c:pt idx="712">
                  <c:v>30.206672870902246</c:v>
                </c:pt>
                <c:pt idx="713">
                  <c:v>30.365875540107204</c:v>
                </c:pt>
                <c:pt idx="714">
                  <c:v>30.525078209312156</c:v>
                </c:pt>
                <c:pt idx="715">
                  <c:v>30.73192547295071</c:v>
                </c:pt>
                <c:pt idx="716">
                  <c:v>30.899262585107742</c:v>
                </c:pt>
                <c:pt idx="717">
                  <c:v>31.054979064476093</c:v>
                </c:pt>
                <c:pt idx="718">
                  <c:v>31.147944126785557</c:v>
                </c:pt>
                <c:pt idx="719">
                  <c:v>31.253691885162571</c:v>
                </c:pt>
                <c:pt idx="720">
                  <c:v>31.351305200587507</c:v>
                </c:pt>
                <c:pt idx="721">
                  <c:v>31.496563110446044</c:v>
                </c:pt>
                <c:pt idx="722">
                  <c:v>31.661576096045337</c:v>
                </c:pt>
                <c:pt idx="723">
                  <c:v>31.839371777712191</c:v>
                </c:pt>
                <c:pt idx="724">
                  <c:v>32.005546826590354</c:v>
                </c:pt>
                <c:pt idx="725">
                  <c:v>32.149642673170021</c:v>
                </c:pt>
                <c:pt idx="726">
                  <c:v>32.298386772865157</c:v>
                </c:pt>
                <c:pt idx="727">
                  <c:v>32.437834366329355</c:v>
                </c:pt>
                <c:pt idx="728">
                  <c:v>32.622602427669413</c:v>
                </c:pt>
                <c:pt idx="729">
                  <c:v>32.812018742124941</c:v>
                </c:pt>
                <c:pt idx="730">
                  <c:v>32.988652360512923</c:v>
                </c:pt>
                <c:pt idx="731">
                  <c:v>33.109506941515221</c:v>
                </c:pt>
                <c:pt idx="732">
                  <c:v>33.238495965469603</c:v>
                </c:pt>
                <c:pt idx="733">
                  <c:v>33.350054040240963</c:v>
                </c:pt>
                <c:pt idx="734">
                  <c:v>33.504608456330445</c:v>
                </c:pt>
                <c:pt idx="735">
                  <c:v>33.67194556848748</c:v>
                </c:pt>
                <c:pt idx="736">
                  <c:v>33.911330603934339</c:v>
                </c:pt>
                <c:pt idx="737">
                  <c:v>34.120501994130635</c:v>
                </c:pt>
                <c:pt idx="738">
                  <c:v>34.295973549239747</c:v>
                </c:pt>
                <c:pt idx="739">
                  <c:v>34.445879712213753</c:v>
                </c:pt>
                <c:pt idx="740">
                  <c:v>34.61089269781305</c:v>
                </c:pt>
                <c:pt idx="741">
                  <c:v>34.804957265384054</c:v>
                </c:pt>
                <c:pt idx="742">
                  <c:v>35.004832149349404</c:v>
                </c:pt>
                <c:pt idx="743">
                  <c:v>35.195410527083801</c:v>
                </c:pt>
                <c:pt idx="744">
                  <c:v>35.334858120547992</c:v>
                </c:pt>
                <c:pt idx="745">
                  <c:v>35.482440156964266</c:v>
                </c:pt>
                <c:pt idx="746">
                  <c:v>35.598646484851095</c:v>
                </c:pt>
                <c:pt idx="747">
                  <c:v>35.747390584546238</c:v>
                </c:pt>
                <c:pt idx="748">
                  <c:v>35.907755317030059</c:v>
                </c:pt>
                <c:pt idx="749">
                  <c:v>36.134357656409371</c:v>
                </c:pt>
                <c:pt idx="750">
                  <c:v>36.337718730211328</c:v>
                </c:pt>
                <c:pt idx="751">
                  <c:v>36.535269487618933</c:v>
                </c:pt>
                <c:pt idx="752">
                  <c:v>36.690985966987284</c:v>
                </c:pt>
                <c:pt idx="753">
                  <c:v>36.843216256519035</c:v>
                </c:pt>
                <c:pt idx="754">
                  <c:v>37.027984317859087</c:v>
                </c:pt>
                <c:pt idx="755">
                  <c:v>37.239479834613114</c:v>
                </c:pt>
                <c:pt idx="756">
                  <c:v>37.449813288088279</c:v>
                </c:pt>
                <c:pt idx="757">
                  <c:v>37.626446906476254</c:v>
                </c:pt>
                <c:pt idx="758">
                  <c:v>37.791459892075551</c:v>
                </c:pt>
                <c:pt idx="759">
                  <c:v>37.912314473077856</c:v>
                </c:pt>
                <c:pt idx="760">
                  <c:v>38.068030952446207</c:v>
                </c:pt>
                <c:pt idx="761">
                  <c:v>38.233043938045505</c:v>
                </c:pt>
                <c:pt idx="762">
                  <c:v>38.460808340703686</c:v>
                </c:pt>
                <c:pt idx="763">
                  <c:v>38.671141794178844</c:v>
                </c:pt>
                <c:pt idx="764">
                  <c:v>38.874502867980802</c:v>
                </c:pt>
                <c:pt idx="765">
                  <c:v>39.053460612926514</c:v>
                </c:pt>
                <c:pt idx="766">
                  <c:v>39.235904547708834</c:v>
                </c:pt>
                <c:pt idx="767">
                  <c:v>39.413700229375678</c:v>
                </c:pt>
                <c:pt idx="768">
                  <c:v>39.617061303177628</c:v>
                </c:pt>
                <c:pt idx="769">
                  <c:v>39.871553161249786</c:v>
                </c:pt>
                <c:pt idx="770">
                  <c:v>40.08304867800382</c:v>
                </c:pt>
                <c:pt idx="771">
                  <c:v>40.274789119017086</c:v>
                </c:pt>
                <c:pt idx="772">
                  <c:v>40.399129889855985</c:v>
                </c:pt>
                <c:pt idx="773">
                  <c:v>40.564142875455289</c:v>
                </c:pt>
                <c:pt idx="774">
                  <c:v>40.731479987612317</c:v>
                </c:pt>
                <c:pt idx="775">
                  <c:v>40.961568516828244</c:v>
                </c:pt>
                <c:pt idx="776">
                  <c:v>41.18236053981321</c:v>
                </c:pt>
                <c:pt idx="777">
                  <c:v>41.422907638538945</c:v>
                </c:pt>
                <c:pt idx="778">
                  <c:v>41.609999826436749</c:v>
                </c:pt>
                <c:pt idx="779">
                  <c:v>41.7947678877768</c:v>
                </c:pt>
                <c:pt idx="780">
                  <c:v>41.972563569443643</c:v>
                </c:pt>
                <c:pt idx="781">
                  <c:v>42.195679718986362</c:v>
                </c:pt>
                <c:pt idx="782">
                  <c:v>42.449009513779643</c:v>
                </c:pt>
                <c:pt idx="783">
                  <c:v>42.676773916437831</c:v>
                </c:pt>
                <c:pt idx="784">
                  <c:v>42.874324673845443</c:v>
                </c:pt>
                <c:pt idx="785">
                  <c:v>43.030041153213794</c:v>
                </c:pt>
                <c:pt idx="786">
                  <c:v>43.210160961438376</c:v>
                </c:pt>
                <c:pt idx="787">
                  <c:v>43.361229187691251</c:v>
                </c:pt>
                <c:pt idx="788">
                  <c:v>43.57040057788754</c:v>
                </c:pt>
                <c:pt idx="789">
                  <c:v>43.79584085398799</c:v>
                </c:pt>
                <c:pt idx="790">
                  <c:v>44.048008585502409</c:v>
                </c:pt>
                <c:pt idx="791">
                  <c:v>44.232776646842467</c:v>
                </c:pt>
                <c:pt idx="792">
                  <c:v>44.424517087855733</c:v>
                </c:pt>
                <c:pt idx="793">
                  <c:v>44.61160927575353</c:v>
                </c:pt>
                <c:pt idx="794">
                  <c:v>44.854480501037003</c:v>
                </c:pt>
                <c:pt idx="795">
                  <c:v>45.126403308292183</c:v>
                </c:pt>
                <c:pt idx="796">
                  <c:v>45.393677862431886</c:v>
                </c:pt>
                <c:pt idx="797">
                  <c:v>45.622604328368936</c:v>
                </c:pt>
                <c:pt idx="798">
                  <c:v>45.789941440525965</c:v>
                </c:pt>
                <c:pt idx="799">
                  <c:v>45.942171730057716</c:v>
                </c:pt>
                <c:pt idx="800">
                  <c:v>46.072322817290967</c:v>
                </c:pt>
                <c:pt idx="801">
                  <c:v>46.268711511419703</c:v>
                </c:pt>
                <c:pt idx="802">
                  <c:v>46.474396711779391</c:v>
                </c:pt>
                <c:pt idx="803">
                  <c:v>46.732374759688149</c:v>
                </c:pt>
                <c:pt idx="804">
                  <c:v>46.941546149884438</c:v>
                </c:pt>
                <c:pt idx="805">
                  <c:v>47.149555476801865</c:v>
                </c:pt>
                <c:pt idx="806">
                  <c:v>47.333161474863061</c:v>
                </c:pt>
                <c:pt idx="807">
                  <c:v>47.559763814242366</c:v>
                </c:pt>
                <c:pt idx="808">
                  <c:v>47.794500596573762</c:v>
                </c:pt>
                <c:pt idx="809">
                  <c:v>48.036209758578366</c:v>
                </c:pt>
                <c:pt idx="810">
                  <c:v>48.262812097957685</c:v>
                </c:pt>
                <c:pt idx="811">
                  <c:v>48.456876665528689</c:v>
                </c:pt>
                <c:pt idx="812">
                  <c:v>48.635834410474409</c:v>
                </c:pt>
                <c:pt idx="813">
                  <c:v>48.776444067217469</c:v>
                </c:pt>
                <c:pt idx="814">
                  <c:v>48.969346571509597</c:v>
                </c:pt>
                <c:pt idx="815">
                  <c:v>49.192462721052316</c:v>
                </c:pt>
                <c:pt idx="816">
                  <c:v>49.482978540769388</c:v>
                </c:pt>
                <c:pt idx="817">
                  <c:v>49.729335955889461</c:v>
                </c:pt>
                <c:pt idx="818">
                  <c:v>49.958262421826518</c:v>
                </c:pt>
                <c:pt idx="819">
                  <c:v>50.144192546445446</c:v>
                </c:pt>
                <c:pt idx="820">
                  <c:v>50.370794885824758</c:v>
                </c:pt>
                <c:pt idx="821">
                  <c:v>50.604369604877284</c:v>
                </c:pt>
                <c:pt idx="822">
                  <c:v>50.873968285574726</c:v>
                </c:pt>
                <c:pt idx="823">
                  <c:v>51.113353321021592</c:v>
                </c:pt>
                <c:pt idx="824">
                  <c:v>51.301607572198257</c:v>
                </c:pt>
                <c:pt idx="825">
                  <c:v>51.471268810913024</c:v>
                </c:pt>
                <c:pt idx="826">
                  <c:v>51.611878467656084</c:v>
                </c:pt>
                <c:pt idx="827">
                  <c:v>51.787350022765196</c:v>
                </c:pt>
                <c:pt idx="828">
                  <c:v>51.979090463778462</c:v>
                </c:pt>
                <c:pt idx="829">
                  <c:v>52.242878828081565</c:v>
                </c:pt>
                <c:pt idx="830">
                  <c:v>52.486912116643907</c:v>
                </c:pt>
                <c:pt idx="831">
                  <c:v>52.736755721600588</c:v>
                </c:pt>
                <c:pt idx="832">
                  <c:v>52.930820289171592</c:v>
                </c:pt>
                <c:pt idx="833">
                  <c:v>53.129533109858073</c:v>
                </c:pt>
                <c:pt idx="834">
                  <c:v>53.331732120381155</c:v>
                </c:pt>
                <c:pt idx="835">
                  <c:v>53.585061915174435</c:v>
                </c:pt>
                <c:pt idx="836">
                  <c:v>53.830257267015647</c:v>
                </c:pt>
                <c:pt idx="837">
                  <c:v>54.037104530654204</c:v>
                </c:pt>
                <c:pt idx="838">
                  <c:v>54.202117516253502</c:v>
                </c:pt>
                <c:pt idx="839">
                  <c:v>54.338078919881092</c:v>
                </c:pt>
                <c:pt idx="840">
                  <c:v>54.508902221874727</c:v>
                </c:pt>
                <c:pt idx="841">
                  <c:v>54.704128852724594</c:v>
                </c:pt>
                <c:pt idx="842">
                  <c:v>54.960944837354489</c:v>
                </c:pt>
                <c:pt idx="843">
                  <c:v>55.203816062637962</c:v>
                </c:pt>
                <c:pt idx="844">
                  <c:v>55.459469983988988</c:v>
                </c:pt>
                <c:pt idx="845">
                  <c:v>55.655858678117724</c:v>
                </c:pt>
                <c:pt idx="846">
                  <c:v>55.867354194871758</c:v>
                </c:pt>
                <c:pt idx="847">
                  <c:v>56.050960192932948</c:v>
                </c:pt>
                <c:pt idx="848">
                  <c:v>56.290345228379806</c:v>
                </c:pt>
                <c:pt idx="849">
                  <c:v>56.54948533956744</c:v>
                </c:pt>
                <c:pt idx="850">
                  <c:v>56.810949577312797</c:v>
                </c:pt>
                <c:pt idx="851">
                  <c:v>57.02941747374004</c:v>
                </c:pt>
                <c:pt idx="852">
                  <c:v>57.208375218685759</c:v>
                </c:pt>
                <c:pt idx="853">
                  <c:v>57.378036457400526</c:v>
                </c:pt>
                <c:pt idx="854">
                  <c:v>57.554670075788501</c:v>
                </c:pt>
                <c:pt idx="855">
                  <c:v>57.796379237793111</c:v>
                </c:pt>
                <c:pt idx="856">
                  <c:v>58.046222842749792</c:v>
                </c:pt>
                <c:pt idx="857">
                  <c:v>58.306525017216288</c:v>
                </c:pt>
                <c:pt idx="858">
                  <c:v>58.493617205114077</c:v>
                </c:pt>
                <c:pt idx="859">
                  <c:v>58.68651970940622</c:v>
                </c:pt>
                <c:pt idx="860">
                  <c:v>58.877098087140617</c:v>
                </c:pt>
                <c:pt idx="861">
                  <c:v>59.132752008491636</c:v>
                </c:pt>
                <c:pt idx="862">
                  <c:v>59.388405929842669</c:v>
                </c:pt>
                <c:pt idx="863">
                  <c:v>59.50577432100836</c:v>
                </c:pt>
                <c:pt idx="864">
                  <c:v>58.59239258381789</c:v>
                </c:pt>
                <c:pt idx="865">
                  <c:v>58.258880422782688</c:v>
                </c:pt>
                <c:pt idx="866">
                  <c:v>58.111298386366414</c:v>
                </c:pt>
                <c:pt idx="867">
                  <c:v>58.009036817826001</c:v>
                </c:pt>
                <c:pt idx="868">
                  <c:v>57.992767931921847</c:v>
                </c:pt>
                <c:pt idx="869">
                  <c:v>58.072950298163761</c:v>
                </c:pt>
                <c:pt idx="870">
                  <c:v>58.185670436213989</c:v>
                </c:pt>
                <c:pt idx="871">
                  <c:v>58.242611536878535</c:v>
                </c:pt>
                <c:pt idx="872">
                  <c:v>58.304200890658549</c:v>
                </c:pt>
                <c:pt idx="873">
                  <c:v>58.336738662466864</c:v>
                </c:pt>
                <c:pt idx="874">
                  <c:v>58.463403559863501</c:v>
                </c:pt>
                <c:pt idx="875">
                  <c:v>58.620282102510728</c:v>
                </c:pt>
                <c:pt idx="876">
                  <c:v>58.80505016385078</c:v>
                </c:pt>
                <c:pt idx="877">
                  <c:v>58.928228871410816</c:v>
                </c:pt>
                <c:pt idx="878">
                  <c:v>59.027004250114622</c:v>
                </c:pt>
                <c:pt idx="879">
                  <c:v>59.111834869472005</c:v>
                </c:pt>
                <c:pt idx="880">
                  <c:v>59.20828612161808</c:v>
                </c:pt>
                <c:pt idx="881">
                  <c:v>59.338437208851325</c:v>
                </c:pt>
                <c:pt idx="882">
                  <c:v>59.488343371825337</c:v>
                </c:pt>
                <c:pt idx="883">
                  <c:v>59.678921749559734</c:v>
                </c:pt>
                <c:pt idx="884">
                  <c:v>59.848582988274508</c:v>
                </c:pt>
                <c:pt idx="885">
                  <c:v>60.026378669941352</c:v>
                </c:pt>
                <c:pt idx="886">
                  <c:v>60.157691820453472</c:v>
                </c:pt>
                <c:pt idx="887">
                  <c:v>60.3215427427739</c:v>
                </c:pt>
                <c:pt idx="888">
                  <c:v>60.497014297883013</c:v>
                </c:pt>
                <c:pt idx="889">
                  <c:v>60.752668219234032</c:v>
                </c:pt>
                <c:pt idx="890">
                  <c:v>60.947894850083898</c:v>
                </c:pt>
                <c:pt idx="891">
                  <c:v>61.126852595029618</c:v>
                </c:pt>
                <c:pt idx="892">
                  <c:v>61.226790037012286</c:v>
                </c:pt>
                <c:pt idx="893">
                  <c:v>61.333699858668169</c:v>
                </c:pt>
                <c:pt idx="894">
                  <c:v>61.482443958363319</c:v>
                </c:pt>
                <c:pt idx="895">
                  <c:v>61.659077576751294</c:v>
                </c:pt>
                <c:pt idx="896">
                  <c:v>61.870573093505328</c:v>
                </c:pt>
                <c:pt idx="897">
                  <c:v>62.05882734468198</c:v>
                </c:pt>
                <c:pt idx="898">
                  <c:v>62.240109216185438</c:v>
                </c:pt>
                <c:pt idx="899">
                  <c:v>62.374908556534159</c:v>
                </c:pt>
                <c:pt idx="900">
                  <c:v>62.552704238201009</c:v>
                </c:pt>
                <c:pt idx="901">
                  <c:v>62.746768805772014</c:v>
                </c:pt>
                <c:pt idx="902">
                  <c:v>62.98499177794001</c:v>
                </c:pt>
                <c:pt idx="903">
                  <c:v>63.166273649443461</c:v>
                </c:pt>
                <c:pt idx="904">
                  <c:v>63.318503938975212</c:v>
                </c:pt>
                <c:pt idx="905">
                  <c:v>63.405658684890334</c:v>
                </c:pt>
                <c:pt idx="906">
                  <c:v>63.492813430805455</c:v>
                </c:pt>
                <c:pt idx="907">
                  <c:v>63.591588809509261</c:v>
                </c:pt>
                <c:pt idx="908">
                  <c:v>63.724064023300237</c:v>
                </c:pt>
                <c:pt idx="909">
                  <c:v>63.922776843986718</c:v>
                </c:pt>
                <c:pt idx="910">
                  <c:v>64.121489664673192</c:v>
                </c:pt>
                <c:pt idx="911">
                  <c:v>64.326012801754018</c:v>
                </c:pt>
                <c:pt idx="912">
                  <c:v>64.473594838170285</c:v>
                </c:pt>
                <c:pt idx="913">
                  <c:v>64.630473380817506</c:v>
                </c:pt>
                <c:pt idx="914">
                  <c:v>64.790838113301319</c:v>
                </c:pt>
                <c:pt idx="915">
                  <c:v>65.017440452680646</c:v>
                </c:pt>
                <c:pt idx="916">
                  <c:v>65.205694703857304</c:v>
                </c:pt>
                <c:pt idx="917">
                  <c:v>65.382328322245286</c:v>
                </c:pt>
                <c:pt idx="918">
                  <c:v>65.484589890785699</c:v>
                </c:pt>
                <c:pt idx="919">
                  <c:v>65.592661775720444</c:v>
                </c:pt>
                <c:pt idx="920">
                  <c:v>65.690275091145381</c:v>
                </c:pt>
                <c:pt idx="921">
                  <c:v>65.84134331739827</c:v>
                </c:pt>
                <c:pt idx="922">
                  <c:v>66.034245821690391</c:v>
                </c:pt>
                <c:pt idx="923">
                  <c:v>66.258524034511979</c:v>
                </c:pt>
                <c:pt idx="924">
                  <c:v>66.463047171592791</c:v>
                </c:pt>
                <c:pt idx="925">
                  <c:v>66.618763650961142</c:v>
                </c:pt>
                <c:pt idx="926">
                  <c:v>66.77912838344497</c:v>
                </c:pt>
                <c:pt idx="927">
                  <c:v>66.916251850351415</c:v>
                </c:pt>
                <c:pt idx="928">
                  <c:v>67.110316417922419</c:v>
                </c:pt>
                <c:pt idx="929">
                  <c:v>67.306705112051162</c:v>
                </c:pt>
                <c:pt idx="930">
                  <c:v>67.507742059295381</c:v>
                </c:pt>
                <c:pt idx="931">
                  <c:v>67.641379336365233</c:v>
                </c:pt>
                <c:pt idx="932">
                  <c:v>67.765720107204146</c:v>
                </c:pt>
                <c:pt idx="933">
                  <c:v>67.85403691639813</c:v>
                </c:pt>
                <c:pt idx="934">
                  <c:v>68.005105142651004</c:v>
                </c:pt>
                <c:pt idx="935">
                  <c:v>68.209628279731831</c:v>
                </c:pt>
                <c:pt idx="936">
                  <c:v>68.431582365995666</c:v>
                </c:pt>
                <c:pt idx="937">
                  <c:v>68.637267566355348</c:v>
                </c:pt>
                <c:pt idx="938">
                  <c:v>68.745339451290107</c:v>
                </c:pt>
                <c:pt idx="939">
                  <c:v>68.845276893272782</c:v>
                </c:pt>
                <c:pt idx="940">
                  <c:v>68.94172814541885</c:v>
                </c:pt>
                <c:pt idx="941">
                  <c:v>69.110227320854747</c:v>
                </c:pt>
                <c:pt idx="942">
                  <c:v>69.267105863501968</c:v>
                </c:pt>
                <c:pt idx="943">
                  <c:v>69.460008367794103</c:v>
                </c:pt>
                <c:pt idx="944">
                  <c:v>69.590159455027361</c:v>
                </c:pt>
                <c:pt idx="945">
                  <c:v>69.730769111770414</c:v>
                </c:pt>
                <c:pt idx="946">
                  <c:v>69.812113541291197</c:v>
                </c:pt>
                <c:pt idx="947">
                  <c:v>69.686610707173415</c:v>
                </c:pt>
                <c:pt idx="948">
                  <c:v>69.477439316977126</c:v>
                </c:pt>
                <c:pt idx="949">
                  <c:v>69.482087570092602</c:v>
                </c:pt>
                <c:pt idx="950">
                  <c:v>69.507652962227695</c:v>
                </c:pt>
                <c:pt idx="951">
                  <c:v>69.529732164526195</c:v>
                </c:pt>
                <c:pt idx="952">
                  <c:v>69.55762168321904</c:v>
                </c:pt>
                <c:pt idx="953">
                  <c:v>69.570404379286586</c:v>
                </c:pt>
                <c:pt idx="954">
                  <c:v>69.626183416672276</c:v>
                </c:pt>
                <c:pt idx="955">
                  <c:v>69.738903554722498</c:v>
                </c:pt>
                <c:pt idx="956">
                  <c:v>69.902754477042919</c:v>
                </c:pt>
                <c:pt idx="957">
                  <c:v>70.009664298698809</c:v>
                </c:pt>
                <c:pt idx="958">
                  <c:v>70.097981107892792</c:v>
                </c:pt>
                <c:pt idx="959">
                  <c:v>70.142139512489791</c:v>
                </c:pt>
                <c:pt idx="960">
                  <c:v>70.226970131847168</c:v>
                </c:pt>
                <c:pt idx="961">
                  <c:v>70.323421383993249</c:v>
                </c:pt>
                <c:pt idx="962">
                  <c:v>70.473327546967241</c:v>
                </c:pt>
                <c:pt idx="963">
                  <c:v>70.626719899777854</c:v>
                </c:pt>
                <c:pt idx="964">
                  <c:v>70.78824669554055</c:v>
                </c:pt>
                <c:pt idx="965">
                  <c:v>70.923046035889286</c:v>
                </c:pt>
                <c:pt idx="966">
                  <c:v>71.047386806728184</c:v>
                </c:pt>
                <c:pt idx="967">
                  <c:v>71.190320590028975</c:v>
                </c:pt>
                <c:pt idx="968">
                  <c:v>71.369278334974695</c:v>
                </c:pt>
                <c:pt idx="969">
                  <c:v>71.61214956025816</c:v>
                </c:pt>
                <c:pt idx="970">
                  <c:v>71.799241748155964</c:v>
                </c:pt>
                <c:pt idx="971">
                  <c:v>71.965416797034138</c:v>
                </c:pt>
                <c:pt idx="972">
                  <c:v>72.057219796064729</c:v>
                </c:pt>
                <c:pt idx="973">
                  <c:v>72.176912313788165</c:v>
                </c:pt>
                <c:pt idx="974">
                  <c:v>72.290794515117256</c:v>
                </c:pt>
                <c:pt idx="975">
                  <c:v>72.472076386620699</c:v>
                </c:pt>
                <c:pt idx="976">
                  <c:v>72.676599523701526</c:v>
                </c:pt>
                <c:pt idx="977">
                  <c:v>72.882284724061208</c:v>
                </c:pt>
                <c:pt idx="978">
                  <c:v>73.011273748015583</c:v>
                </c:pt>
                <c:pt idx="979">
                  <c:v>73.113535316555996</c:v>
                </c:pt>
                <c:pt idx="980">
                  <c:v>73.284358618549632</c:v>
                </c:pt>
                <c:pt idx="981">
                  <c:v>73.488881755630445</c:v>
                </c:pt>
                <c:pt idx="982">
                  <c:v>73.729428854356186</c:v>
                </c:pt>
                <c:pt idx="983">
                  <c:v>73.920007232090583</c:v>
                </c:pt>
                <c:pt idx="984">
                  <c:v>74.090830534084219</c:v>
                </c:pt>
                <c:pt idx="985">
                  <c:v>74.202388608855586</c:v>
                </c:pt>
                <c:pt idx="986">
                  <c:v>74.300001924280522</c:v>
                </c:pt>
                <c:pt idx="987">
                  <c:v>74.377860163964684</c:v>
                </c:pt>
                <c:pt idx="988">
                  <c:v>74.554493782352679</c:v>
                </c:pt>
                <c:pt idx="989">
                  <c:v>74.774123742058777</c:v>
                </c:pt>
                <c:pt idx="990">
                  <c:v>75.004212271274696</c:v>
                </c:pt>
                <c:pt idx="991">
                  <c:v>75.212221598192116</c:v>
                </c:pt>
                <c:pt idx="992">
                  <c:v>75.407448229042004</c:v>
                </c:pt>
                <c:pt idx="993">
                  <c:v>75.579433594314509</c:v>
                </c:pt>
                <c:pt idx="994">
                  <c:v>75.768849908770036</c:v>
                </c:pt>
                <c:pt idx="995">
                  <c:v>76.012883197332371</c:v>
                </c:pt>
                <c:pt idx="996">
                  <c:v>76.255754422615851</c:v>
                </c:pt>
                <c:pt idx="997">
                  <c:v>76.480032635437425</c:v>
                </c:pt>
                <c:pt idx="998">
                  <c:v>76.612507849228408</c:v>
                </c:pt>
                <c:pt idx="999">
                  <c:v>76.762414012202413</c:v>
                </c:pt>
                <c:pt idx="1000">
                  <c:v>76.890240972877933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8-57BC-42C3-92E0-E37368ECC307}"/>
            </c:ext>
          </c:extLst>
        </c:ser>
        <c:ser>
          <c:idx val="9"/>
          <c:order val="9"/>
          <c:spPr>
            <a:ln w="12700"/>
          </c:spPr>
          <c:marker>
            <c:symbol val="none"/>
          </c:marker>
          <c:val>
            <c:numRef>
              <c:f>'0-1000'!$L$4:$L$1004</c:f>
              <c:numCache>
                <c:formatCode>General</c:formatCode>
                <c:ptCount val="1001"/>
                <c:pt idx="0">
                  <c:v>0.28121931348612539</c:v>
                </c:pt>
                <c:pt idx="1">
                  <c:v>0.28935375643820344</c:v>
                </c:pt>
                <c:pt idx="2">
                  <c:v>0.29981232594801799</c:v>
                </c:pt>
                <c:pt idx="3">
                  <c:v>0.30794676890009598</c:v>
                </c:pt>
                <c:pt idx="4">
                  <c:v>0.31608121185217403</c:v>
                </c:pt>
                <c:pt idx="5">
                  <c:v>0.33235009775633001</c:v>
                </c:pt>
                <c:pt idx="6">
                  <c:v>0.33932247742953975</c:v>
                </c:pt>
                <c:pt idx="7">
                  <c:v>0.34629485710274943</c:v>
                </c:pt>
                <c:pt idx="8">
                  <c:v>0.35559136333369573</c:v>
                </c:pt>
                <c:pt idx="9">
                  <c:v>0.36604993284351028</c:v>
                </c:pt>
                <c:pt idx="10">
                  <c:v>0.37302231251672008</c:v>
                </c:pt>
                <c:pt idx="11">
                  <c:v>0.3869670718631395</c:v>
                </c:pt>
                <c:pt idx="12">
                  <c:v>0.39858770465182236</c:v>
                </c:pt>
                <c:pt idx="13">
                  <c:v>0.41137040071937353</c:v>
                </c:pt>
                <c:pt idx="14">
                  <c:v>0.41718071711371491</c:v>
                </c:pt>
                <c:pt idx="15">
                  <c:v>0.4241530967869247</c:v>
                </c:pt>
                <c:pt idx="16">
                  <c:v>0.44042198269108068</c:v>
                </c:pt>
                <c:pt idx="17">
                  <c:v>0.45552880531636836</c:v>
                </c:pt>
                <c:pt idx="18">
                  <c:v>0.4636632482684464</c:v>
                </c:pt>
                <c:pt idx="19">
                  <c:v>0.47760800761486583</c:v>
                </c:pt>
                <c:pt idx="20">
                  <c:v>0.48341832400920726</c:v>
                </c:pt>
                <c:pt idx="21">
                  <c:v>0.49503895679789017</c:v>
                </c:pt>
                <c:pt idx="22">
                  <c:v>0.50782165286544134</c:v>
                </c:pt>
                <c:pt idx="23">
                  <c:v>0.52176641221186071</c:v>
                </c:pt>
                <c:pt idx="24">
                  <c:v>0.53222498172167532</c:v>
                </c:pt>
                <c:pt idx="25">
                  <c:v>0.54152148795262167</c:v>
                </c:pt>
                <c:pt idx="26">
                  <c:v>0.55546624729904104</c:v>
                </c:pt>
                <c:pt idx="27">
                  <c:v>0.56476275352998739</c:v>
                </c:pt>
                <c:pt idx="28">
                  <c:v>0.57986957615527512</c:v>
                </c:pt>
                <c:pt idx="29">
                  <c:v>0.59149020894395787</c:v>
                </c:pt>
                <c:pt idx="30">
                  <c:v>0.60775909484811397</c:v>
                </c:pt>
                <c:pt idx="31">
                  <c:v>0.61589353780019196</c:v>
                </c:pt>
                <c:pt idx="32">
                  <c:v>0.62170385419453333</c:v>
                </c:pt>
                <c:pt idx="33">
                  <c:v>0.63913480337755768</c:v>
                </c:pt>
                <c:pt idx="34">
                  <c:v>0.65075543616624065</c:v>
                </c:pt>
                <c:pt idx="35">
                  <c:v>0.66702432207039652</c:v>
                </c:pt>
                <c:pt idx="36">
                  <c:v>0.68096908141681611</c:v>
                </c:pt>
                <c:pt idx="37">
                  <c:v>0.69258971420549886</c:v>
                </c:pt>
                <c:pt idx="38">
                  <c:v>0.70885860010965496</c:v>
                </c:pt>
                <c:pt idx="39">
                  <c:v>0.72047923289833782</c:v>
                </c:pt>
                <c:pt idx="40">
                  <c:v>0.73326192896588893</c:v>
                </c:pt>
                <c:pt idx="41">
                  <c:v>0.7448825617545719</c:v>
                </c:pt>
                <c:pt idx="42">
                  <c:v>0.76231351093759603</c:v>
                </c:pt>
                <c:pt idx="43">
                  <c:v>0.77742033356288387</c:v>
                </c:pt>
                <c:pt idx="44">
                  <c:v>0.79136509290930335</c:v>
                </c:pt>
                <c:pt idx="45">
                  <c:v>0.80530985225572271</c:v>
                </c:pt>
                <c:pt idx="46">
                  <c:v>0.81228223192893245</c:v>
                </c:pt>
                <c:pt idx="47">
                  <c:v>0.82390286471761531</c:v>
                </c:pt>
                <c:pt idx="48">
                  <c:v>0.83552349750629817</c:v>
                </c:pt>
                <c:pt idx="49">
                  <c:v>0.84714413029498115</c:v>
                </c:pt>
                <c:pt idx="50">
                  <c:v>0.86108888964140051</c:v>
                </c:pt>
                <c:pt idx="51">
                  <c:v>0.87270952243008326</c:v>
                </c:pt>
                <c:pt idx="52">
                  <c:v>0.89130253489197586</c:v>
                </c:pt>
                <c:pt idx="53">
                  <c:v>0.90408523095952709</c:v>
                </c:pt>
                <c:pt idx="54">
                  <c:v>0.91570586374820995</c:v>
                </c:pt>
                <c:pt idx="55">
                  <c:v>0.9250023699791563</c:v>
                </c:pt>
                <c:pt idx="56">
                  <c:v>0.9435953824410489</c:v>
                </c:pt>
                <c:pt idx="57">
                  <c:v>0.9540539519508634</c:v>
                </c:pt>
                <c:pt idx="58">
                  <c:v>0.96799871129728277</c:v>
                </c:pt>
                <c:pt idx="59">
                  <c:v>0.97845728080709748</c:v>
                </c:pt>
                <c:pt idx="60">
                  <c:v>0.98775378703804384</c:v>
                </c:pt>
                <c:pt idx="61">
                  <c:v>1.0016985463844632</c:v>
                </c:pt>
                <c:pt idx="62">
                  <c:v>1.0121571158942777</c:v>
                </c:pt>
                <c:pt idx="63">
                  <c:v>1.0295880650773022</c:v>
                </c:pt>
                <c:pt idx="64">
                  <c:v>1.0388845713082484</c:v>
                </c:pt>
                <c:pt idx="65">
                  <c:v>1.0528293306546677</c:v>
                </c:pt>
                <c:pt idx="66">
                  <c:v>1.0621258368856139</c:v>
                </c:pt>
                <c:pt idx="67">
                  <c:v>1.0783947227897701</c:v>
                </c:pt>
                <c:pt idx="68">
                  <c:v>1.0876912290207164</c:v>
                </c:pt>
                <c:pt idx="69">
                  <c:v>1.1027980516460041</c:v>
                </c:pt>
                <c:pt idx="70">
                  <c:v>1.1179048742712918</c:v>
                </c:pt>
                <c:pt idx="71">
                  <c:v>1.1318496336177113</c:v>
                </c:pt>
                <c:pt idx="72">
                  <c:v>1.138822013290921</c:v>
                </c:pt>
                <c:pt idx="73">
                  <c:v>1.1539288359162088</c:v>
                </c:pt>
                <c:pt idx="74">
                  <c:v>1.1643874054260233</c:v>
                </c:pt>
                <c:pt idx="75">
                  <c:v>1.1771701014935745</c:v>
                </c:pt>
                <c:pt idx="76">
                  <c:v>1.1922769241188622</c:v>
                </c:pt>
                <c:pt idx="77">
                  <c:v>1.2073837467441499</c:v>
                </c:pt>
                <c:pt idx="78">
                  <c:v>1.2201664428117009</c:v>
                </c:pt>
                <c:pt idx="79">
                  <c:v>1.2375973919947254</c:v>
                </c:pt>
                <c:pt idx="80">
                  <c:v>1.2527042146200131</c:v>
                </c:pt>
                <c:pt idx="81">
                  <c:v>1.2654869106875641</c:v>
                </c:pt>
                <c:pt idx="82">
                  <c:v>1.2829178598705886</c:v>
                </c:pt>
                <c:pt idx="83">
                  <c:v>1.2957005559381398</c:v>
                </c:pt>
                <c:pt idx="84">
                  <c:v>1.3096453152845591</c:v>
                </c:pt>
                <c:pt idx="85">
                  <c:v>1.321265948073242</c:v>
                </c:pt>
                <c:pt idx="86">
                  <c:v>1.32940039102532</c:v>
                </c:pt>
                <c:pt idx="87">
                  <c:v>1.345669276929476</c:v>
                </c:pt>
                <c:pt idx="88">
                  <c:v>1.3549657831604223</c:v>
                </c:pt>
                <c:pt idx="89">
                  <c:v>1.3677484792279737</c:v>
                </c:pt>
                <c:pt idx="90">
                  <c:v>1.3851794284109977</c:v>
                </c:pt>
                <c:pt idx="91">
                  <c:v>1.4014483143151539</c:v>
                </c:pt>
                <c:pt idx="92">
                  <c:v>1.4153930736615734</c:v>
                </c:pt>
                <c:pt idx="93">
                  <c:v>1.4316619595657292</c:v>
                </c:pt>
                <c:pt idx="94">
                  <c:v>1.4421205290755439</c:v>
                </c:pt>
                <c:pt idx="95">
                  <c:v>1.4595514782585681</c:v>
                </c:pt>
                <c:pt idx="96">
                  <c:v>1.4723341743261193</c:v>
                </c:pt>
                <c:pt idx="97">
                  <c:v>1.4897651235091438</c:v>
                </c:pt>
                <c:pt idx="98">
                  <c:v>1.5013857562978263</c:v>
                </c:pt>
                <c:pt idx="99">
                  <c:v>1.5130063890865093</c:v>
                </c:pt>
                <c:pt idx="100">
                  <c:v>1.523464958596324</c:v>
                </c:pt>
                <c:pt idx="101">
                  <c:v>1.531599401548402</c:v>
                </c:pt>
                <c:pt idx="102">
                  <c:v>1.5455441608948215</c:v>
                </c:pt>
                <c:pt idx="103">
                  <c:v>1.5618130467989773</c:v>
                </c:pt>
                <c:pt idx="104">
                  <c:v>1.5769198694242652</c:v>
                </c:pt>
                <c:pt idx="105">
                  <c:v>1.5908646287706845</c:v>
                </c:pt>
                <c:pt idx="106">
                  <c:v>1.6024852615593674</c:v>
                </c:pt>
                <c:pt idx="107">
                  <c:v>1.6175920841846549</c:v>
                </c:pt>
                <c:pt idx="108">
                  <c:v>1.6326989068099429</c:v>
                </c:pt>
                <c:pt idx="109">
                  <c:v>1.6478057294352306</c:v>
                </c:pt>
                <c:pt idx="110">
                  <c:v>1.6640746153393866</c:v>
                </c:pt>
                <c:pt idx="111">
                  <c:v>1.6733711215703329</c:v>
                </c:pt>
                <c:pt idx="112">
                  <c:v>1.6861538176378841</c:v>
                </c:pt>
                <c:pt idx="113">
                  <c:v>1.6966123871476988</c:v>
                </c:pt>
                <c:pt idx="114">
                  <c:v>1.7105571464941181</c:v>
                </c:pt>
                <c:pt idx="115">
                  <c:v>1.7210157160039325</c:v>
                </c:pt>
                <c:pt idx="116">
                  <c:v>1.7407707917446935</c:v>
                </c:pt>
                <c:pt idx="117">
                  <c:v>1.7582017409277177</c:v>
                </c:pt>
                <c:pt idx="118">
                  <c:v>1.7686603104375322</c:v>
                </c:pt>
                <c:pt idx="119">
                  <c:v>1.7814430065050837</c:v>
                </c:pt>
                <c:pt idx="120">
                  <c:v>1.7919015760148982</c:v>
                </c:pt>
                <c:pt idx="121">
                  <c:v>1.8081704619190542</c:v>
                </c:pt>
                <c:pt idx="122">
                  <c:v>1.8244393478232102</c:v>
                </c:pt>
                <c:pt idx="123">
                  <c:v>1.8430323602851026</c:v>
                </c:pt>
                <c:pt idx="124">
                  <c:v>1.8534909297949176</c:v>
                </c:pt>
                <c:pt idx="125">
                  <c:v>1.8651115625836001</c:v>
                </c:pt>
                <c:pt idx="126">
                  <c:v>1.8720839422568101</c:v>
                </c:pt>
                <c:pt idx="127">
                  <c:v>1.8918390179975708</c:v>
                </c:pt>
                <c:pt idx="128">
                  <c:v>1.9046217140651218</c:v>
                </c:pt>
                <c:pt idx="129">
                  <c:v>1.9220526632481463</c:v>
                </c:pt>
                <c:pt idx="130">
                  <c:v>1.9313491694790925</c:v>
                </c:pt>
                <c:pt idx="131">
                  <c:v>1.9464559921043803</c:v>
                </c:pt>
                <c:pt idx="132">
                  <c:v>1.961562814729668</c:v>
                </c:pt>
                <c:pt idx="133">
                  <c:v>1.9708593209606142</c:v>
                </c:pt>
                <c:pt idx="134">
                  <c:v>1.9894523334225067</c:v>
                </c:pt>
                <c:pt idx="135">
                  <c:v>2.0010729662111899</c:v>
                </c:pt>
                <c:pt idx="136">
                  <c:v>2.0196659786730824</c:v>
                </c:pt>
                <c:pt idx="137">
                  <c:v>2.0347728012983701</c:v>
                </c:pt>
                <c:pt idx="138">
                  <c:v>2.0487175606447896</c:v>
                </c:pt>
                <c:pt idx="139">
                  <c:v>2.0603381934334726</c:v>
                </c:pt>
                <c:pt idx="140">
                  <c:v>2.0649864465489456</c:v>
                </c:pt>
                <c:pt idx="141">
                  <c:v>2.0835794590108381</c:v>
                </c:pt>
                <c:pt idx="142">
                  <c:v>2.1044965980304675</c:v>
                </c:pt>
                <c:pt idx="143">
                  <c:v>2.118441357376887</c:v>
                </c:pt>
                <c:pt idx="144">
                  <c:v>2.1300619901655695</c:v>
                </c:pt>
                <c:pt idx="145">
                  <c:v>2.1463308760697255</c:v>
                </c:pt>
                <c:pt idx="146">
                  <c:v>2.1521411924640672</c:v>
                </c:pt>
                <c:pt idx="147">
                  <c:v>2.1707342049259597</c:v>
                </c:pt>
                <c:pt idx="148">
                  <c:v>2.1811927744357744</c:v>
                </c:pt>
                <c:pt idx="149">
                  <c:v>2.1974616603399304</c:v>
                </c:pt>
                <c:pt idx="150">
                  <c:v>2.2137305462440864</c:v>
                </c:pt>
                <c:pt idx="151">
                  <c:v>2.2276753055905059</c:v>
                </c:pt>
                <c:pt idx="152">
                  <c:v>2.2381338751003206</c:v>
                </c:pt>
                <c:pt idx="153">
                  <c:v>2.2497545078890031</c:v>
                </c:pt>
                <c:pt idx="154">
                  <c:v>2.2602130773988178</c:v>
                </c:pt>
                <c:pt idx="155">
                  <c:v>2.2764819633029738</c:v>
                </c:pt>
                <c:pt idx="156">
                  <c:v>2.2904267226493933</c:v>
                </c:pt>
                <c:pt idx="157">
                  <c:v>2.3090197351112858</c:v>
                </c:pt>
                <c:pt idx="158">
                  <c:v>2.3194783046211005</c:v>
                </c:pt>
                <c:pt idx="159">
                  <c:v>2.3299368741309148</c:v>
                </c:pt>
                <c:pt idx="160">
                  <c:v>2.3438816334773342</c:v>
                </c:pt>
                <c:pt idx="161">
                  <c:v>2.3659608357758315</c:v>
                </c:pt>
                <c:pt idx="162">
                  <c:v>2.3787435318433832</c:v>
                </c:pt>
                <c:pt idx="163">
                  <c:v>2.3926882911898022</c:v>
                </c:pt>
                <c:pt idx="164">
                  <c:v>2.4054709872573539</c:v>
                </c:pt>
                <c:pt idx="165">
                  <c:v>2.4182536833249046</c:v>
                </c:pt>
                <c:pt idx="166">
                  <c:v>2.4263881262769829</c:v>
                </c:pt>
                <c:pt idx="167">
                  <c:v>2.4380087590656654</c:v>
                </c:pt>
                <c:pt idx="168">
                  <c:v>2.4484673285754801</c:v>
                </c:pt>
                <c:pt idx="169">
                  <c:v>2.4612500246430313</c:v>
                </c:pt>
                <c:pt idx="170">
                  <c:v>2.4786809738260556</c:v>
                </c:pt>
                <c:pt idx="171">
                  <c:v>2.4961119230090802</c:v>
                </c:pt>
                <c:pt idx="172">
                  <c:v>2.504246365961158</c:v>
                </c:pt>
                <c:pt idx="173">
                  <c:v>2.520515251865314</c:v>
                </c:pt>
                <c:pt idx="174">
                  <c:v>2.5286496948173922</c:v>
                </c:pt>
                <c:pt idx="175">
                  <c:v>2.5460806440004164</c:v>
                </c:pt>
                <c:pt idx="176">
                  <c:v>2.5588633400679677</c:v>
                </c:pt>
                <c:pt idx="177">
                  <c:v>2.5786184158087284</c:v>
                </c:pt>
                <c:pt idx="178">
                  <c:v>2.5844287322030697</c:v>
                </c:pt>
                <c:pt idx="179">
                  <c:v>2.5960493649917527</c:v>
                </c:pt>
                <c:pt idx="180">
                  <c:v>2.5983734915494887</c:v>
                </c:pt>
                <c:pt idx="181">
                  <c:v>2.6181285672902499</c:v>
                </c:pt>
                <c:pt idx="182">
                  <c:v>2.6274250735211959</c:v>
                </c:pt>
                <c:pt idx="183">
                  <c:v>2.6436939594253523</c:v>
                </c:pt>
                <c:pt idx="184">
                  <c:v>2.6553145922140353</c:v>
                </c:pt>
                <c:pt idx="185">
                  <c:v>2.6715834781181913</c:v>
                </c:pt>
                <c:pt idx="186">
                  <c:v>2.686690300743479</c:v>
                </c:pt>
                <c:pt idx="187">
                  <c:v>2.6959868069744251</c:v>
                </c:pt>
                <c:pt idx="188">
                  <c:v>2.707607439763108</c:v>
                </c:pt>
                <c:pt idx="189">
                  <c:v>2.7273625155038692</c:v>
                </c:pt>
                <c:pt idx="190">
                  <c:v>2.7424693381291565</c:v>
                </c:pt>
                <c:pt idx="191">
                  <c:v>2.7575761607544447</c:v>
                </c:pt>
                <c:pt idx="192">
                  <c:v>2.7657106037065224</c:v>
                </c:pt>
                <c:pt idx="193">
                  <c:v>2.7796553630529419</c:v>
                </c:pt>
                <c:pt idx="194">
                  <c:v>2.7877898060050197</c:v>
                </c:pt>
                <c:pt idx="195">
                  <c:v>2.8098690083035174</c:v>
                </c:pt>
                <c:pt idx="196">
                  <c:v>2.8272999574865416</c:v>
                </c:pt>
                <c:pt idx="197">
                  <c:v>2.8470550332273028</c:v>
                </c:pt>
                <c:pt idx="198">
                  <c:v>2.8563515394582488</c:v>
                </c:pt>
                <c:pt idx="199">
                  <c:v>2.8702962988046683</c:v>
                </c:pt>
                <c:pt idx="200">
                  <c:v>2.8749445519201413</c:v>
                </c:pt>
                <c:pt idx="201">
                  <c:v>2.8958616909397703</c:v>
                </c:pt>
                <c:pt idx="202">
                  <c:v>2.9121305768439263</c:v>
                </c:pt>
                <c:pt idx="203">
                  <c:v>2.929561526026951</c:v>
                </c:pt>
                <c:pt idx="204">
                  <c:v>2.9411821588156335</c:v>
                </c:pt>
                <c:pt idx="205">
                  <c:v>2.9562889814409217</c:v>
                </c:pt>
                <c:pt idx="206">
                  <c:v>2.9620992978352625</c:v>
                </c:pt>
                <c:pt idx="207">
                  <c:v>2.9748819939028137</c:v>
                </c:pt>
                <c:pt idx="208">
                  <c:v>2.9830164368548919</c:v>
                </c:pt>
                <c:pt idx="209">
                  <c:v>3.0074197657111261</c:v>
                </c:pt>
                <c:pt idx="210">
                  <c:v>3.0202024617786769</c:v>
                </c:pt>
                <c:pt idx="211">
                  <c:v>3.0329851578462286</c:v>
                </c:pt>
                <c:pt idx="212">
                  <c:v>3.0446057906349111</c:v>
                </c:pt>
                <c:pt idx="213">
                  <c:v>3.0608746765390671</c:v>
                </c:pt>
                <c:pt idx="214">
                  <c:v>3.0690091194911453</c:v>
                </c:pt>
                <c:pt idx="215">
                  <c:v>3.0876021319530382</c:v>
                </c:pt>
                <c:pt idx="216">
                  <c:v>3.1038710178571942</c:v>
                </c:pt>
                <c:pt idx="217">
                  <c:v>3.1189778404824815</c:v>
                </c:pt>
                <c:pt idx="218">
                  <c:v>3.128274346713428</c:v>
                </c:pt>
                <c:pt idx="219">
                  <c:v>3.1387329162232422</c:v>
                </c:pt>
                <c:pt idx="220">
                  <c:v>3.1480294224541887</c:v>
                </c:pt>
                <c:pt idx="221">
                  <c:v>3.1619741818006082</c:v>
                </c:pt>
                <c:pt idx="222">
                  <c:v>3.1724327513104225</c:v>
                </c:pt>
                <c:pt idx="223">
                  <c:v>3.1945119536089206</c:v>
                </c:pt>
                <c:pt idx="224">
                  <c:v>3.2084567129553396</c:v>
                </c:pt>
                <c:pt idx="225">
                  <c:v>3.2224014723017591</c:v>
                </c:pt>
                <c:pt idx="226">
                  <c:v>3.2316979785327056</c:v>
                </c:pt>
                <c:pt idx="227">
                  <c:v>3.2491289277157298</c:v>
                </c:pt>
                <c:pt idx="228">
                  <c:v>3.2642357503410171</c:v>
                </c:pt>
                <c:pt idx="229">
                  <c:v>3.2816666995240418</c:v>
                </c:pt>
                <c:pt idx="230">
                  <c:v>3.2956114588704613</c:v>
                </c:pt>
                <c:pt idx="231">
                  <c:v>3.3095562182168803</c:v>
                </c:pt>
                <c:pt idx="232">
                  <c:v>3.3200147877266954</c:v>
                </c:pt>
                <c:pt idx="233">
                  <c:v>3.3316354205153784</c:v>
                </c:pt>
                <c:pt idx="234">
                  <c:v>3.3409319267463244</c:v>
                </c:pt>
                <c:pt idx="235">
                  <c:v>3.3583628759293487</c:v>
                </c:pt>
                <c:pt idx="236">
                  <c:v>3.3746317618335047</c:v>
                </c:pt>
                <c:pt idx="237">
                  <c:v>3.3943868375742654</c:v>
                </c:pt>
                <c:pt idx="238">
                  <c:v>3.4118177867572896</c:v>
                </c:pt>
                <c:pt idx="239">
                  <c:v>3.4269246093825778</c:v>
                </c:pt>
                <c:pt idx="240">
                  <c:v>3.4373831788923921</c:v>
                </c:pt>
                <c:pt idx="241">
                  <c:v>3.4548141280754168</c:v>
                </c:pt>
                <c:pt idx="242">
                  <c:v>3.4745692038161771</c:v>
                </c:pt>
                <c:pt idx="243">
                  <c:v>3.4954863428358065</c:v>
                </c:pt>
                <c:pt idx="244">
                  <c:v>3.504782849066753</c:v>
                </c:pt>
                <c:pt idx="245">
                  <c:v>3.5117552287399625</c:v>
                </c:pt>
                <c:pt idx="246">
                  <c:v>3.5303482412018554</c:v>
                </c:pt>
                <c:pt idx="247">
                  <c:v>3.5408068107116697</c:v>
                </c:pt>
                <c:pt idx="248">
                  <c:v>3.5547515700580892</c:v>
                </c:pt>
                <c:pt idx="249">
                  <c:v>3.5721825192411134</c:v>
                </c:pt>
                <c:pt idx="250">
                  <c:v>3.5919375949818746</c:v>
                </c:pt>
                <c:pt idx="251">
                  <c:v>3.6093685441648988</c:v>
                </c:pt>
                <c:pt idx="252">
                  <c:v>3.6186650503958449</c:v>
                </c:pt>
                <c:pt idx="253">
                  <c:v>3.6349339363000008</c:v>
                </c:pt>
                <c:pt idx="254">
                  <c:v>3.650040758925289</c:v>
                </c:pt>
                <c:pt idx="255">
                  <c:v>3.666309644829445</c:v>
                </c:pt>
                <c:pt idx="256">
                  <c:v>3.682578530733601</c:v>
                </c:pt>
                <c:pt idx="257">
                  <c:v>3.7000094799166252</c:v>
                </c:pt>
                <c:pt idx="258">
                  <c:v>3.7151163025419125</c:v>
                </c:pt>
                <c:pt idx="259">
                  <c:v>3.7267369353305955</c:v>
                </c:pt>
                <c:pt idx="260">
                  <c:v>3.7371955048404102</c:v>
                </c:pt>
                <c:pt idx="261">
                  <c:v>3.7557885173023027</c:v>
                </c:pt>
                <c:pt idx="262">
                  <c:v>3.7732194664853274</c:v>
                </c:pt>
                <c:pt idx="263">
                  <c:v>3.7894883523894829</c:v>
                </c:pt>
                <c:pt idx="264">
                  <c:v>3.8069193015725076</c:v>
                </c:pt>
                <c:pt idx="265">
                  <c:v>3.8197019976400588</c:v>
                </c:pt>
                <c:pt idx="266">
                  <c:v>3.8313226304287418</c:v>
                </c:pt>
                <c:pt idx="267">
                  <c:v>3.848753579611766</c:v>
                </c:pt>
                <c:pt idx="268">
                  <c:v>3.865022465515922</c:v>
                </c:pt>
                <c:pt idx="269">
                  <c:v>3.885939604535551</c:v>
                </c:pt>
                <c:pt idx="270">
                  <c:v>3.9056946802763122</c:v>
                </c:pt>
                <c:pt idx="271">
                  <c:v>3.9208015029015995</c:v>
                </c:pt>
                <c:pt idx="272">
                  <c:v>3.9300980091325455</c:v>
                </c:pt>
                <c:pt idx="273">
                  <c:v>3.9475289583155702</c:v>
                </c:pt>
                <c:pt idx="274">
                  <c:v>3.9603116543831214</c:v>
                </c:pt>
                <c:pt idx="275">
                  <c:v>3.9765805402872774</c:v>
                </c:pt>
                <c:pt idx="276">
                  <c:v>3.9963356160280377</c:v>
                </c:pt>
                <c:pt idx="277">
                  <c:v>4.0195768816054036</c:v>
                </c:pt>
                <c:pt idx="278">
                  <c:v>4.0323595776729553</c:v>
                </c:pt>
                <c:pt idx="279">
                  <c:v>4.0532767166925838</c:v>
                </c:pt>
                <c:pt idx="280">
                  <c:v>4.068383539317872</c:v>
                </c:pt>
                <c:pt idx="281">
                  <c:v>4.086976551779764</c:v>
                </c:pt>
                <c:pt idx="282">
                  <c:v>4.1032454376839205</c:v>
                </c:pt>
                <c:pt idx="283">
                  <c:v>4.1299728930978912</c:v>
                </c:pt>
                <c:pt idx="284">
                  <c:v>4.142755589165442</c:v>
                </c:pt>
                <c:pt idx="285">
                  <c:v>4.1590244750695984</c:v>
                </c:pt>
                <c:pt idx="286">
                  <c:v>4.1694830445794127</c:v>
                </c:pt>
                <c:pt idx="287">
                  <c:v>4.1857519304835691</c:v>
                </c:pt>
                <c:pt idx="288">
                  <c:v>4.1985346265511199</c:v>
                </c:pt>
                <c:pt idx="289">
                  <c:v>4.2229379554073541</c:v>
                </c:pt>
                <c:pt idx="290">
                  <c:v>4.236882714753774</c:v>
                </c:pt>
                <c:pt idx="291">
                  <c:v>4.2566377904945343</c:v>
                </c:pt>
                <c:pt idx="292">
                  <c:v>4.2670963600043486</c:v>
                </c:pt>
                <c:pt idx="293">
                  <c:v>4.2868514357451097</c:v>
                </c:pt>
                <c:pt idx="294">
                  <c:v>4.3031203216492662</c:v>
                </c:pt>
                <c:pt idx="295">
                  <c:v>4.325199523947763</c:v>
                </c:pt>
                <c:pt idx="296">
                  <c:v>4.3461166629673924</c:v>
                </c:pt>
                <c:pt idx="297">
                  <c:v>4.3600614223138114</c:v>
                </c:pt>
                <c:pt idx="298">
                  <c:v>4.3751682449390996</c:v>
                </c:pt>
                <c:pt idx="299">
                  <c:v>4.3891130042855186</c:v>
                </c:pt>
                <c:pt idx="300">
                  <c:v>4.4018957003530703</c:v>
                </c:pt>
                <c:pt idx="301">
                  <c:v>4.4181645862572267</c:v>
                </c:pt>
                <c:pt idx="302">
                  <c:v>4.4367575987191188</c:v>
                </c:pt>
                <c:pt idx="303">
                  <c:v>4.4576747377387482</c:v>
                </c:pt>
                <c:pt idx="304">
                  <c:v>4.4762677502006412</c:v>
                </c:pt>
                <c:pt idx="305">
                  <c:v>4.493698699383665</c:v>
                </c:pt>
                <c:pt idx="306">
                  <c:v>4.5064813954512157</c:v>
                </c:pt>
                <c:pt idx="307">
                  <c:v>4.5227502813553722</c:v>
                </c:pt>
                <c:pt idx="308">
                  <c:v>4.5378571039806594</c:v>
                </c:pt>
                <c:pt idx="309">
                  <c:v>4.5599363062791571</c:v>
                </c:pt>
                <c:pt idx="310">
                  <c:v>4.5843396351353913</c:v>
                </c:pt>
                <c:pt idx="311">
                  <c:v>4.5947982046452056</c:v>
                </c:pt>
                <c:pt idx="312">
                  <c:v>4.606418837433889</c:v>
                </c:pt>
                <c:pt idx="313">
                  <c:v>4.6192015335014398</c:v>
                </c:pt>
                <c:pt idx="314">
                  <c:v>4.6331462928478597</c:v>
                </c:pt>
                <c:pt idx="315">
                  <c:v>4.657549621704093</c:v>
                </c:pt>
                <c:pt idx="316">
                  <c:v>4.6738185076082495</c:v>
                </c:pt>
                <c:pt idx="317">
                  <c:v>4.6982218364644828</c:v>
                </c:pt>
                <c:pt idx="318">
                  <c:v>4.7144907223686392</c:v>
                </c:pt>
                <c:pt idx="319">
                  <c:v>4.7342457981094004</c:v>
                </c:pt>
                <c:pt idx="320">
                  <c:v>4.7447043676192147</c:v>
                </c:pt>
                <c:pt idx="321">
                  <c:v>4.7609732535233702</c:v>
                </c:pt>
                <c:pt idx="322">
                  <c:v>4.7865386456584735</c:v>
                </c:pt>
                <c:pt idx="323">
                  <c:v>4.8097799112358386</c:v>
                </c:pt>
                <c:pt idx="324">
                  <c:v>4.8225626073033894</c:v>
                </c:pt>
                <c:pt idx="325">
                  <c:v>4.8376694299286775</c:v>
                </c:pt>
                <c:pt idx="326">
                  <c:v>4.8458038728807553</c:v>
                </c:pt>
                <c:pt idx="327">
                  <c:v>4.86323482206378</c:v>
                </c:pt>
                <c:pt idx="328">
                  <c:v>4.8806657712468038</c:v>
                </c:pt>
                <c:pt idx="329">
                  <c:v>4.9027449735453015</c:v>
                </c:pt>
                <c:pt idx="330">
                  <c:v>4.9248241758438001</c:v>
                </c:pt>
                <c:pt idx="331">
                  <c:v>4.9457413148634286</c:v>
                </c:pt>
                <c:pt idx="332">
                  <c:v>4.9608481374887159</c:v>
                </c:pt>
                <c:pt idx="333">
                  <c:v>4.9806032132294771</c:v>
                </c:pt>
                <c:pt idx="334">
                  <c:v>4.99919622569137</c:v>
                </c:pt>
                <c:pt idx="335">
                  <c:v>5.0282478076630772</c:v>
                </c:pt>
                <c:pt idx="336">
                  <c:v>5.0480028834038375</c:v>
                </c:pt>
                <c:pt idx="337">
                  <c:v>5.0665958958657304</c:v>
                </c:pt>
                <c:pt idx="338">
                  <c:v>5.0793785919332812</c:v>
                </c:pt>
                <c:pt idx="339">
                  <c:v>5.0991336676740424</c:v>
                </c:pt>
                <c:pt idx="340">
                  <c:v>5.1119163637415941</c:v>
                </c:pt>
                <c:pt idx="341">
                  <c:v>5.1339955660400909</c:v>
                </c:pt>
                <c:pt idx="342">
                  <c:v>5.1560747683385886</c:v>
                </c:pt>
                <c:pt idx="343">
                  <c:v>5.1828022237525593</c:v>
                </c:pt>
                <c:pt idx="344">
                  <c:v>5.2013952362144513</c:v>
                </c:pt>
                <c:pt idx="345">
                  <c:v>5.218826185397476</c:v>
                </c:pt>
                <c:pt idx="346">
                  <c:v>5.2385812611382363</c:v>
                </c:pt>
                <c:pt idx="347">
                  <c:v>5.256012210321261</c:v>
                </c:pt>
                <c:pt idx="348">
                  <c:v>5.2769293493408904</c:v>
                </c:pt>
                <c:pt idx="349">
                  <c:v>5.3013326781971237</c:v>
                </c:pt>
                <c:pt idx="350">
                  <c:v>5.3245739437744897</c:v>
                </c:pt>
                <c:pt idx="351">
                  <c:v>5.3454910827941182</c:v>
                </c:pt>
                <c:pt idx="352">
                  <c:v>5.3571117155828025</c:v>
                </c:pt>
                <c:pt idx="353">
                  <c:v>5.3698944116503533</c:v>
                </c:pt>
                <c:pt idx="354">
                  <c:v>5.3861632975545088</c:v>
                </c:pt>
                <c:pt idx="355">
                  <c:v>5.4070804365741374</c:v>
                </c:pt>
                <c:pt idx="356">
                  <c:v>5.4314837654303725</c:v>
                </c:pt>
                <c:pt idx="357">
                  <c:v>5.452400904450001</c:v>
                </c:pt>
                <c:pt idx="358">
                  <c:v>5.4675077270752892</c:v>
                </c:pt>
                <c:pt idx="359">
                  <c:v>5.4837766129794456</c:v>
                </c:pt>
                <c:pt idx="360">
                  <c:v>5.5000454988836012</c:v>
                </c:pt>
                <c:pt idx="361">
                  <c:v>5.5256108910187036</c:v>
                </c:pt>
                <c:pt idx="362">
                  <c:v>5.5488521565960687</c:v>
                </c:pt>
                <c:pt idx="363">
                  <c:v>5.5709313588945673</c:v>
                </c:pt>
                <c:pt idx="364">
                  <c:v>5.5848761182409854</c:v>
                </c:pt>
                <c:pt idx="365">
                  <c:v>5.6034691307028792</c:v>
                </c:pt>
                <c:pt idx="366">
                  <c:v>5.6150897634915617</c:v>
                </c:pt>
                <c:pt idx="367">
                  <c:v>5.6313586493957173</c:v>
                </c:pt>
                <c:pt idx="368">
                  <c:v>5.6511137251364785</c:v>
                </c:pt>
                <c:pt idx="369">
                  <c:v>5.6766791172715809</c:v>
                </c:pt>
                <c:pt idx="370">
                  <c:v>5.6987583195700777</c:v>
                </c:pt>
                <c:pt idx="371">
                  <c:v>5.7219995851474437</c:v>
                </c:pt>
                <c:pt idx="372">
                  <c:v>5.7405925976093366</c:v>
                </c:pt>
                <c:pt idx="373">
                  <c:v>5.7580235467923613</c:v>
                </c:pt>
                <c:pt idx="374">
                  <c:v>5.7777786225331225</c:v>
                </c:pt>
                <c:pt idx="375">
                  <c:v>5.7998578248316193</c:v>
                </c:pt>
                <c:pt idx="376">
                  <c:v>5.8230990904089852</c:v>
                </c:pt>
                <c:pt idx="377">
                  <c:v>5.8451782927074829</c:v>
                </c:pt>
                <c:pt idx="378">
                  <c:v>5.8626092418905058</c:v>
                </c:pt>
                <c:pt idx="379">
                  <c:v>5.8753919379580575</c:v>
                </c:pt>
                <c:pt idx="380">
                  <c:v>5.8881746340256091</c:v>
                </c:pt>
                <c:pt idx="381">
                  <c:v>5.9114158996029742</c:v>
                </c:pt>
                <c:pt idx="382">
                  <c:v>5.9276847855071306</c:v>
                </c:pt>
                <c:pt idx="383">
                  <c:v>5.9567363674788378</c:v>
                </c:pt>
                <c:pt idx="384">
                  <c:v>5.9753293799407308</c:v>
                </c:pt>
                <c:pt idx="385">
                  <c:v>5.9985706455180958</c:v>
                </c:pt>
                <c:pt idx="386">
                  <c:v>6.0125154048645157</c:v>
                </c:pt>
                <c:pt idx="387">
                  <c:v>6.0345946071630125</c:v>
                </c:pt>
                <c:pt idx="388">
                  <c:v>6.0555117461826429</c:v>
                </c:pt>
                <c:pt idx="389">
                  <c:v>6.0810771383177444</c:v>
                </c:pt>
                <c:pt idx="390">
                  <c:v>6.0985080875007682</c:v>
                </c:pt>
                <c:pt idx="391">
                  <c:v>6.1217493530781342</c:v>
                </c:pt>
                <c:pt idx="392">
                  <c:v>6.134532049145685</c:v>
                </c:pt>
                <c:pt idx="393">
                  <c:v>6.1473147452132366</c:v>
                </c:pt>
                <c:pt idx="394">
                  <c:v>6.1600974412807874</c:v>
                </c:pt>
                <c:pt idx="395">
                  <c:v>6.1868248966947581</c:v>
                </c:pt>
                <c:pt idx="396">
                  <c:v>6.2030937825989145</c:v>
                </c:pt>
                <c:pt idx="397">
                  <c:v>6.23330742784949</c:v>
                </c:pt>
                <c:pt idx="398">
                  <c:v>6.2484142504747782</c:v>
                </c:pt>
                <c:pt idx="399">
                  <c:v>6.2739796426098797</c:v>
                </c:pt>
                <c:pt idx="400">
                  <c:v>6.2937347183506409</c:v>
                </c:pt>
                <c:pt idx="401">
                  <c:v>6.3239483636012164</c:v>
                </c:pt>
                <c:pt idx="402">
                  <c:v>6.3506758190151862</c:v>
                </c:pt>
                <c:pt idx="403">
                  <c:v>6.383213590823499</c:v>
                </c:pt>
                <c:pt idx="404">
                  <c:v>6.4076169196797332</c:v>
                </c:pt>
                <c:pt idx="405">
                  <c:v>6.4273719954204944</c:v>
                </c:pt>
                <c:pt idx="406">
                  <c:v>6.4529373875555969</c:v>
                </c:pt>
                <c:pt idx="407">
                  <c:v>6.4750165898540937</c:v>
                </c:pt>
                <c:pt idx="408">
                  <c:v>6.5029061085469326</c:v>
                </c:pt>
                <c:pt idx="409">
                  <c:v>6.5447403865861906</c:v>
                </c:pt>
                <c:pt idx="410">
                  <c:v>6.5726299052790305</c:v>
                </c:pt>
                <c:pt idx="411">
                  <c:v>6.6086538669239472</c:v>
                </c:pt>
                <c:pt idx="412">
                  <c:v>6.6330571957801805</c:v>
                </c:pt>
                <c:pt idx="413">
                  <c:v>6.6632708410307568</c:v>
                </c:pt>
                <c:pt idx="414">
                  <c:v>6.6899982964447267</c:v>
                </c:pt>
                <c:pt idx="415">
                  <c:v>6.7260222580896434</c:v>
                </c:pt>
                <c:pt idx="416">
                  <c:v>6.7539117767824832</c:v>
                </c:pt>
                <c:pt idx="417">
                  <c:v>6.7876116118696626</c:v>
                </c:pt>
                <c:pt idx="418">
                  <c:v>6.8108528774470285</c:v>
                </c:pt>
                <c:pt idx="419">
                  <c:v>6.8375803328609992</c:v>
                </c:pt>
                <c:pt idx="420">
                  <c:v>6.8584974718806277</c:v>
                </c:pt>
                <c:pt idx="421">
                  <c:v>6.8910352436889397</c:v>
                </c:pt>
                <c:pt idx="422">
                  <c:v>6.9224109522183843</c:v>
                </c:pt>
                <c:pt idx="423">
                  <c:v>6.9595969771421693</c:v>
                </c:pt>
                <c:pt idx="424">
                  <c:v>6.990972685671613</c:v>
                </c:pt>
                <c:pt idx="425">
                  <c:v>7.0200242676433202</c:v>
                </c:pt>
                <c:pt idx="426">
                  <c:v>7.0455896597784218</c:v>
                </c:pt>
                <c:pt idx="427">
                  <c:v>7.0804515581444711</c:v>
                </c:pt>
                <c:pt idx="428">
                  <c:v>7.1118272666739148</c:v>
                </c:pt>
                <c:pt idx="429">
                  <c:v>7.1443650384822268</c:v>
                </c:pt>
                <c:pt idx="430">
                  <c:v>7.1769028102905388</c:v>
                </c:pt>
                <c:pt idx="431">
                  <c:v>7.2071164555411151</c:v>
                </c:pt>
                <c:pt idx="432">
                  <c:v>7.2280335945607437</c:v>
                </c:pt>
                <c:pt idx="433">
                  <c:v>7.2466266070226357</c:v>
                </c:pt>
                <c:pt idx="434">
                  <c:v>7.2768402522732121</c:v>
                </c:pt>
                <c:pt idx="435">
                  <c:v>7.3082159608026549</c:v>
                </c:pt>
                <c:pt idx="436">
                  <c:v>7.3454019857264408</c:v>
                </c:pt>
                <c:pt idx="437">
                  <c:v>7.3779397575347527</c:v>
                </c:pt>
                <c:pt idx="438">
                  <c:v>7.4011810231121178</c:v>
                </c:pt>
                <c:pt idx="439">
                  <c:v>7.4279084785260885</c:v>
                </c:pt>
                <c:pt idx="440">
                  <c:v>7.4441773644302449</c:v>
                </c:pt>
                <c:pt idx="441">
                  <c:v>7.4813633893540308</c:v>
                </c:pt>
                <c:pt idx="442">
                  <c:v>7.5139011611623427</c:v>
                </c:pt>
                <c:pt idx="443">
                  <c:v>7.5499251228072586</c:v>
                </c:pt>
                <c:pt idx="444">
                  <c:v>7.570842261826888</c:v>
                </c:pt>
                <c:pt idx="445">
                  <c:v>7.5836249578944388</c:v>
                </c:pt>
                <c:pt idx="446">
                  <c:v>7.6033800336352</c:v>
                </c:pt>
                <c:pt idx="447">
                  <c:v>7.6266212992125659</c:v>
                </c:pt>
                <c:pt idx="448">
                  <c:v>7.6475384382321945</c:v>
                </c:pt>
                <c:pt idx="449">
                  <c:v>7.6882106529925851</c:v>
                </c:pt>
                <c:pt idx="450">
                  <c:v>7.720748424800898</c:v>
                </c:pt>
                <c:pt idx="451">
                  <c:v>7.7532861966092099</c:v>
                </c:pt>
                <c:pt idx="452">
                  <c:v>7.781175715302048</c:v>
                </c:pt>
                <c:pt idx="453">
                  <c:v>7.8079031707160187</c:v>
                </c:pt>
                <c:pt idx="454">
                  <c:v>7.8357926894088576</c:v>
                </c:pt>
                <c:pt idx="455">
                  <c:v>7.8799510940058521</c:v>
                </c:pt>
                <c:pt idx="456">
                  <c:v>7.9055164861409546</c:v>
                </c:pt>
                <c:pt idx="457">
                  <c:v>7.9415404477858713</c:v>
                </c:pt>
                <c:pt idx="458">
                  <c:v>7.9612955235266325</c:v>
                </c:pt>
                <c:pt idx="459">
                  <c:v>7.9833747258251293</c:v>
                </c:pt>
                <c:pt idx="460">
                  <c:v>8.0031298015658905</c:v>
                </c:pt>
                <c:pt idx="461">
                  <c:v>8.0321813835375977</c:v>
                </c:pt>
                <c:pt idx="462">
                  <c:v>8.0728535982979892</c:v>
                </c:pt>
                <c:pt idx="463">
                  <c:v>8.1135258130583772</c:v>
                </c:pt>
                <c:pt idx="464">
                  <c:v>8.1437394583089535</c:v>
                </c:pt>
                <c:pt idx="465">
                  <c:v>8.1751151668383972</c:v>
                </c:pt>
                <c:pt idx="466">
                  <c:v>8.1983564324157623</c:v>
                </c:pt>
                <c:pt idx="467">
                  <c:v>8.2378665838972847</c:v>
                </c:pt>
                <c:pt idx="468">
                  <c:v>8.2738905455422014</c:v>
                </c:pt>
                <c:pt idx="469">
                  <c:v>8.3168868868603276</c:v>
                </c:pt>
                <c:pt idx="470">
                  <c:v>8.3505867219475096</c:v>
                </c:pt>
                <c:pt idx="471">
                  <c:v>8.3831244937558207</c:v>
                </c:pt>
                <c:pt idx="472">
                  <c:v>8.4063657593331875</c:v>
                </c:pt>
                <c:pt idx="473">
                  <c:v>8.4261208350739469</c:v>
                </c:pt>
                <c:pt idx="474">
                  <c:v>8.4563344803245233</c:v>
                </c:pt>
                <c:pt idx="475">
                  <c:v>8.5074652645947264</c:v>
                </c:pt>
                <c:pt idx="476">
                  <c:v>8.5469754160762488</c:v>
                </c:pt>
                <c:pt idx="477">
                  <c:v>8.5911338206732442</c:v>
                </c:pt>
                <c:pt idx="478">
                  <c:v>8.6271577823181609</c:v>
                </c:pt>
                <c:pt idx="479">
                  <c:v>8.6515611111743951</c:v>
                </c:pt>
                <c:pt idx="480">
                  <c:v>8.6829368197038388</c:v>
                </c:pt>
                <c:pt idx="481">
                  <c:v>8.7270952243008324</c:v>
                </c:pt>
                <c:pt idx="482">
                  <c:v>8.7631191859457509</c:v>
                </c:pt>
                <c:pt idx="483">
                  <c:v>8.8084396538216136</c:v>
                </c:pt>
                <c:pt idx="484">
                  <c:v>8.8340050459567152</c:v>
                </c:pt>
                <c:pt idx="485">
                  <c:v>8.8595704380918185</c:v>
                </c:pt>
                <c:pt idx="486">
                  <c:v>8.8897840833423931</c:v>
                </c:pt>
                <c:pt idx="487">
                  <c:v>8.9199977285929695</c:v>
                </c:pt>
                <c:pt idx="488">
                  <c:v>8.9618320066322283</c:v>
                </c:pt>
                <c:pt idx="489">
                  <c:v>9.0071524745080911</c:v>
                </c:pt>
                <c:pt idx="490">
                  <c:v>9.0524729423839538</c:v>
                </c:pt>
                <c:pt idx="491">
                  <c:v>9.0838486509133975</c:v>
                </c:pt>
                <c:pt idx="492">
                  <c:v>9.1256829289526564</c:v>
                </c:pt>
                <c:pt idx="493">
                  <c:v>9.1570586374820984</c:v>
                </c:pt>
                <c:pt idx="494">
                  <c:v>9.1954067256847534</c:v>
                </c:pt>
                <c:pt idx="495">
                  <c:v>9.24421338339722</c:v>
                </c:pt>
                <c:pt idx="496">
                  <c:v>9.2906959145519519</c:v>
                </c:pt>
                <c:pt idx="497">
                  <c:v>9.3278819394757377</c:v>
                </c:pt>
                <c:pt idx="498">
                  <c:v>9.3569335214474449</c:v>
                </c:pt>
                <c:pt idx="499">
                  <c:v>9.3871471666980195</c:v>
                </c:pt>
                <c:pt idx="500">
                  <c:v>9.4127125588331229</c:v>
                </c:pt>
                <c:pt idx="501">
                  <c:v>9.45454683687238</c:v>
                </c:pt>
                <c:pt idx="502">
                  <c:v>9.506839684421454</c:v>
                </c:pt>
                <c:pt idx="503">
                  <c:v>9.5602945952493954</c:v>
                </c:pt>
                <c:pt idx="504">
                  <c:v>9.6021288732886543</c:v>
                </c:pt>
                <c:pt idx="505">
                  <c:v>9.6358287083758327</c:v>
                </c:pt>
                <c:pt idx="506">
                  <c:v>9.6695285434630147</c:v>
                </c:pt>
                <c:pt idx="507">
                  <c:v>9.712524884781141</c:v>
                </c:pt>
                <c:pt idx="508">
                  <c:v>9.7624936057724767</c:v>
                </c:pt>
                <c:pt idx="509">
                  <c:v>9.8136243900426816</c:v>
                </c:pt>
                <c:pt idx="510">
                  <c:v>9.8554586680819405</c:v>
                </c:pt>
                <c:pt idx="511">
                  <c:v>9.8879964398902533</c:v>
                </c:pt>
                <c:pt idx="512">
                  <c:v>9.9228583382563009</c:v>
                </c:pt>
                <c:pt idx="513">
                  <c:v>9.9588822999012176</c:v>
                </c:pt>
                <c:pt idx="514">
                  <c:v>9.9937441982672652</c:v>
                </c:pt>
                <c:pt idx="515">
                  <c:v>10.046037045816339</c:v>
                </c:pt>
                <c:pt idx="516">
                  <c:v>10.10065401992315</c:v>
                </c:pt>
                <c:pt idx="517">
                  <c:v>10.150622740914486</c:v>
                </c:pt>
                <c:pt idx="518">
                  <c:v>10.18780876583827</c:v>
                </c:pt>
                <c:pt idx="519">
                  <c:v>10.228480980598659</c:v>
                </c:pt>
                <c:pt idx="520">
                  <c:v>10.267991132080182</c:v>
                </c:pt>
                <c:pt idx="521">
                  <c:v>10.314473663234914</c:v>
                </c:pt>
                <c:pt idx="522">
                  <c:v>10.370252700620592</c:v>
                </c:pt>
                <c:pt idx="523">
                  <c:v>10.415573168496454</c:v>
                </c:pt>
                <c:pt idx="524">
                  <c:v>10.450435066862504</c:v>
                </c:pt>
                <c:pt idx="525">
                  <c:v>10.484134901949682</c:v>
                </c:pt>
                <c:pt idx="526">
                  <c:v>10.516672673757995</c:v>
                </c:pt>
                <c:pt idx="527">
                  <c:v>10.551534572124044</c:v>
                </c:pt>
                <c:pt idx="528">
                  <c:v>10.60150329311538</c:v>
                </c:pt>
                <c:pt idx="529">
                  <c:v>10.6630926468954</c:v>
                </c:pt>
                <c:pt idx="530">
                  <c:v>10.708413114771263</c:v>
                </c:pt>
                <c:pt idx="531">
                  <c:v>10.75024739281052</c:v>
                </c:pt>
                <c:pt idx="532">
                  <c:v>10.7839472278977</c:v>
                </c:pt>
                <c:pt idx="533">
                  <c:v>10.831591822331301</c:v>
                </c:pt>
                <c:pt idx="534">
                  <c:v>10.880398480043768</c:v>
                </c:pt>
                <c:pt idx="535">
                  <c:v>10.94198783382379</c:v>
                </c:pt>
                <c:pt idx="536">
                  <c:v>10.995442744651729</c:v>
                </c:pt>
                <c:pt idx="537">
                  <c:v>11.048897655479671</c:v>
                </c:pt>
                <c:pt idx="538">
                  <c:v>11.08375955384572</c:v>
                </c:pt>
                <c:pt idx="539">
                  <c:v>11.112811135817426</c:v>
                </c:pt>
                <c:pt idx="540">
                  <c:v>11.146510970904606</c:v>
                </c:pt>
                <c:pt idx="541">
                  <c:v>11.194155565338207</c:v>
                </c:pt>
                <c:pt idx="542">
                  <c:v>11.252258729281621</c:v>
                </c:pt>
                <c:pt idx="543">
                  <c:v>11.308037766667299</c:v>
                </c:pt>
                <c:pt idx="544">
                  <c:v>11.358006487658635</c:v>
                </c:pt>
                <c:pt idx="545">
                  <c:v>11.403326955534498</c:v>
                </c:pt>
                <c:pt idx="546">
                  <c:v>11.446323296852626</c:v>
                </c:pt>
                <c:pt idx="547">
                  <c:v>11.493967891286223</c:v>
                </c:pt>
                <c:pt idx="548">
                  <c:v>11.545098675556428</c:v>
                </c:pt>
                <c:pt idx="549">
                  <c:v>11.606688029336448</c:v>
                </c:pt>
                <c:pt idx="550">
                  <c:v>11.657818813606653</c:v>
                </c:pt>
                <c:pt idx="551">
                  <c:v>11.695004838530437</c:v>
                </c:pt>
                <c:pt idx="552">
                  <c:v>11.731028800175356</c:v>
                </c:pt>
                <c:pt idx="553">
                  <c:v>11.765890698541403</c:v>
                </c:pt>
                <c:pt idx="554">
                  <c:v>11.804238786744056</c:v>
                </c:pt>
                <c:pt idx="555">
                  <c:v>11.858855760850867</c:v>
                </c:pt>
                <c:pt idx="556">
                  <c:v>11.91812098807315</c:v>
                </c:pt>
                <c:pt idx="557">
                  <c:v>11.98435859496864</c:v>
                </c:pt>
                <c:pt idx="558">
                  <c:v>12.026192873007901</c:v>
                </c:pt>
                <c:pt idx="559">
                  <c:v>12.0738374674415</c:v>
                </c:pt>
                <c:pt idx="560">
                  <c:v>12.12031999859623</c:v>
                </c:pt>
                <c:pt idx="561">
                  <c:v>12.191205858607196</c:v>
                </c:pt>
                <c:pt idx="562">
                  <c:v>12.257443465502689</c:v>
                </c:pt>
                <c:pt idx="563">
                  <c:v>12.319032819282709</c:v>
                </c:pt>
                <c:pt idx="564">
                  <c:v>12.353894717648757</c:v>
                </c:pt>
                <c:pt idx="565">
                  <c:v>12.388756616014806</c:v>
                </c:pt>
                <c:pt idx="566">
                  <c:v>12.423618514380852</c:v>
                </c:pt>
                <c:pt idx="567">
                  <c:v>12.475911361929926</c:v>
                </c:pt>
                <c:pt idx="568">
                  <c:v>12.529366272757867</c:v>
                </c:pt>
                <c:pt idx="569">
                  <c:v>12.594441816374491</c:v>
                </c:pt>
                <c:pt idx="570">
                  <c:v>12.652544980317906</c:v>
                </c:pt>
                <c:pt idx="571">
                  <c:v>12.715296397376793</c:v>
                </c:pt>
                <c:pt idx="572">
                  <c:v>12.765265118368131</c:v>
                </c:pt>
                <c:pt idx="573">
                  <c:v>12.807099396407388</c:v>
                </c:pt>
                <c:pt idx="574">
                  <c:v>12.859392243956462</c:v>
                </c:pt>
                <c:pt idx="575">
                  <c:v>12.932602230525164</c:v>
                </c:pt>
                <c:pt idx="576">
                  <c:v>13.003488090536129</c:v>
                </c:pt>
                <c:pt idx="577">
                  <c:v>13.051132684969728</c:v>
                </c:pt>
                <c:pt idx="578">
                  <c:v>13.092966963008987</c:v>
                </c:pt>
                <c:pt idx="579">
                  <c:v>13.123180608259561</c:v>
                </c:pt>
                <c:pt idx="580">
                  <c:v>13.167339012856557</c:v>
                </c:pt>
                <c:pt idx="581">
                  <c:v>13.225442176799971</c:v>
                </c:pt>
                <c:pt idx="582">
                  <c:v>13.292841846974332</c:v>
                </c:pt>
                <c:pt idx="583">
                  <c:v>13.361403580427559</c:v>
                </c:pt>
                <c:pt idx="584">
                  <c:v>13.417182617813239</c:v>
                </c:pt>
                <c:pt idx="585">
                  <c:v>13.470637528641179</c:v>
                </c:pt>
                <c:pt idx="586">
                  <c:v>13.520606249632516</c:v>
                </c:pt>
                <c:pt idx="587">
                  <c:v>13.576385287018194</c:v>
                </c:pt>
                <c:pt idx="588">
                  <c:v>13.635650514240476</c:v>
                </c:pt>
                <c:pt idx="589">
                  <c:v>13.716994943761255</c:v>
                </c:pt>
                <c:pt idx="590">
                  <c:v>13.76928779131033</c:v>
                </c:pt>
                <c:pt idx="591">
                  <c:v>13.826228891974875</c:v>
                </c:pt>
                <c:pt idx="592">
                  <c:v>13.871549359850738</c:v>
                </c:pt>
                <c:pt idx="593">
                  <c:v>13.912221574611129</c:v>
                </c:pt>
                <c:pt idx="594">
                  <c:v>13.968000611996807</c:v>
                </c:pt>
                <c:pt idx="595">
                  <c:v>14.04702091495985</c:v>
                </c:pt>
                <c:pt idx="596">
                  <c:v>14.122555028086289</c:v>
                </c:pt>
                <c:pt idx="597">
                  <c:v>14.187630571702913</c:v>
                </c:pt>
                <c:pt idx="598">
                  <c:v>14.246895798925195</c:v>
                </c:pt>
                <c:pt idx="599">
                  <c:v>14.301512773032005</c:v>
                </c:pt>
                <c:pt idx="600">
                  <c:v>14.36542625336976</c:v>
                </c:pt>
                <c:pt idx="601">
                  <c:v>14.437474176659595</c:v>
                </c:pt>
                <c:pt idx="602">
                  <c:v>14.521142732738111</c:v>
                </c:pt>
                <c:pt idx="603">
                  <c:v>14.589704466191339</c:v>
                </c:pt>
                <c:pt idx="604">
                  <c:v>14.641997313740413</c:v>
                </c:pt>
                <c:pt idx="605">
                  <c:v>14.67802127538533</c:v>
                </c:pt>
                <c:pt idx="606">
                  <c:v>14.719855553424587</c:v>
                </c:pt>
                <c:pt idx="607">
                  <c:v>14.767500147858188</c:v>
                </c:pt>
                <c:pt idx="608">
                  <c:v>14.826765375080472</c:v>
                </c:pt>
                <c:pt idx="609">
                  <c:v>14.904623614764647</c:v>
                </c:pt>
                <c:pt idx="610">
                  <c:v>14.968537095102402</c:v>
                </c:pt>
                <c:pt idx="611">
                  <c:v>15.034774701997895</c:v>
                </c:pt>
                <c:pt idx="612">
                  <c:v>15.110308815124332</c:v>
                </c:pt>
                <c:pt idx="613">
                  <c:v>15.161439599394537</c:v>
                </c:pt>
                <c:pt idx="614">
                  <c:v>15.219542763337952</c:v>
                </c:pt>
                <c:pt idx="615">
                  <c:v>15.311345762368546</c:v>
                </c:pt>
                <c:pt idx="616">
                  <c:v>15.399662571562535</c:v>
                </c:pt>
                <c:pt idx="617">
                  <c:v>15.465900178458028</c:v>
                </c:pt>
                <c:pt idx="618">
                  <c:v>15.510058583055024</c:v>
                </c:pt>
                <c:pt idx="619">
                  <c:v>15.555379050930886</c:v>
                </c:pt>
                <c:pt idx="620">
                  <c:v>15.597213328970145</c:v>
                </c:pt>
                <c:pt idx="621">
                  <c:v>15.686692201443003</c:v>
                </c:pt>
                <c:pt idx="622">
                  <c:v>15.783143453589071</c:v>
                </c:pt>
                <c:pt idx="623">
                  <c:v>15.87146026278306</c:v>
                </c:pt>
                <c:pt idx="624">
                  <c:v>15.938859932957422</c:v>
                </c:pt>
                <c:pt idx="625">
                  <c:v>16.013231982804992</c:v>
                </c:pt>
                <c:pt idx="626">
                  <c:v>16.098062602162376</c:v>
                </c:pt>
                <c:pt idx="627">
                  <c:v>16.167786398894474</c:v>
                </c:pt>
                <c:pt idx="628">
                  <c:v>16.247968765136385</c:v>
                </c:pt>
                <c:pt idx="629">
                  <c:v>16.33860970088811</c:v>
                </c:pt>
                <c:pt idx="630">
                  <c:v>16.41995413040889</c:v>
                </c:pt>
                <c:pt idx="631">
                  <c:v>16.485029674025515</c:v>
                </c:pt>
                <c:pt idx="632">
                  <c:v>16.545456964526668</c:v>
                </c:pt>
                <c:pt idx="633">
                  <c:v>16.586129179287056</c:v>
                </c:pt>
                <c:pt idx="634">
                  <c:v>16.661663292413497</c:v>
                </c:pt>
                <c:pt idx="635">
                  <c:v>16.748818038328615</c:v>
                </c:pt>
                <c:pt idx="636">
                  <c:v>16.860376113099971</c:v>
                </c:pt>
                <c:pt idx="637">
                  <c:v>16.947530859015096</c:v>
                </c:pt>
                <c:pt idx="638">
                  <c:v>17.017254655747191</c:v>
                </c:pt>
                <c:pt idx="639">
                  <c:v>17.081168136084948</c:v>
                </c:pt>
                <c:pt idx="640">
                  <c:v>17.152053996095912</c:v>
                </c:pt>
                <c:pt idx="641">
                  <c:v>17.246181121684241</c:v>
                </c:pt>
                <c:pt idx="642">
                  <c:v>17.334497930878232</c:v>
                </c:pt>
                <c:pt idx="643">
                  <c:v>17.41816648695675</c:v>
                </c:pt>
                <c:pt idx="644">
                  <c:v>17.472783461063557</c:v>
                </c:pt>
                <c:pt idx="645">
                  <c:v>17.542507257795659</c:v>
                </c:pt>
                <c:pt idx="646">
                  <c:v>17.591313915508124</c:v>
                </c:pt>
                <c:pt idx="647">
                  <c:v>17.666848028634561</c:v>
                </c:pt>
                <c:pt idx="648">
                  <c:v>17.742382141761002</c:v>
                </c:pt>
                <c:pt idx="649">
                  <c:v>17.83883339390707</c:v>
                </c:pt>
                <c:pt idx="650">
                  <c:v>17.925988139822191</c:v>
                </c:pt>
                <c:pt idx="651">
                  <c:v>18.02127732868939</c:v>
                </c:pt>
                <c:pt idx="652">
                  <c:v>18.084028745748277</c:v>
                </c:pt>
                <c:pt idx="653">
                  <c:v>18.145618099528296</c:v>
                </c:pt>
                <c:pt idx="654">
                  <c:v>18.228124592327948</c:v>
                </c:pt>
                <c:pt idx="655">
                  <c:v>18.338520603820434</c:v>
                </c:pt>
                <c:pt idx="656">
                  <c:v>18.448916615312918</c:v>
                </c:pt>
                <c:pt idx="657">
                  <c:v>18.524450728439358</c:v>
                </c:pt>
                <c:pt idx="658">
                  <c:v>18.593012461892588</c:v>
                </c:pt>
                <c:pt idx="659">
                  <c:v>18.647629435999399</c:v>
                </c:pt>
                <c:pt idx="660">
                  <c:v>18.723163549125836</c:v>
                </c:pt>
                <c:pt idx="661">
                  <c:v>18.80334591536775</c:v>
                </c:pt>
                <c:pt idx="662">
                  <c:v>18.887014471446264</c:v>
                </c:pt>
                <c:pt idx="663">
                  <c:v>18.992762229823278</c:v>
                </c:pt>
                <c:pt idx="664">
                  <c:v>19.108968557710106</c:v>
                </c:pt>
                <c:pt idx="665">
                  <c:v>19.179854417721071</c:v>
                </c:pt>
                <c:pt idx="666">
                  <c:v>19.250740277732039</c:v>
                </c:pt>
                <c:pt idx="667">
                  <c:v>19.346029466599237</c:v>
                </c:pt>
                <c:pt idx="668">
                  <c:v>19.441318655466436</c:v>
                </c:pt>
                <c:pt idx="669">
                  <c:v>19.566821489584214</c:v>
                </c:pt>
                <c:pt idx="670">
                  <c:v>19.684189880749912</c:v>
                </c:pt>
                <c:pt idx="671">
                  <c:v>19.763210183712953</c:v>
                </c:pt>
                <c:pt idx="672">
                  <c:v>19.795747955521264</c:v>
                </c:pt>
                <c:pt idx="673">
                  <c:v>19.849202866349206</c:v>
                </c:pt>
                <c:pt idx="674">
                  <c:v>19.934033485706589</c:v>
                </c:pt>
                <c:pt idx="675">
                  <c:v>20.060698383103237</c:v>
                </c:pt>
                <c:pt idx="676">
                  <c:v>20.160635825085908</c:v>
                </c:pt>
                <c:pt idx="677">
                  <c:v>20.267545646741791</c:v>
                </c:pt>
                <c:pt idx="678">
                  <c:v>20.362834835608986</c:v>
                </c:pt>
                <c:pt idx="679">
                  <c:v>20.465096404149396</c:v>
                </c:pt>
                <c:pt idx="680">
                  <c:v>20.572006225805278</c:v>
                </c:pt>
                <c:pt idx="681">
                  <c:v>20.684726363855503</c:v>
                </c:pt>
                <c:pt idx="682">
                  <c:v>20.810229197973282</c:v>
                </c:pt>
                <c:pt idx="683">
                  <c:v>20.905518386840477</c:v>
                </c:pt>
                <c:pt idx="684">
                  <c:v>21.004293765544286</c:v>
                </c:pt>
                <c:pt idx="685">
                  <c:v>21.076341688834116</c:v>
                </c:pt>
                <c:pt idx="686">
                  <c:v>21.140255169171873</c:v>
                </c:pt>
                <c:pt idx="687">
                  <c:v>21.21230309246171</c:v>
                </c:pt>
                <c:pt idx="688">
                  <c:v>21.3261852937908</c:v>
                </c:pt>
                <c:pt idx="689">
                  <c:v>21.45401225446631</c:v>
                </c:pt>
                <c:pt idx="690">
                  <c:v>21.589973658093896</c:v>
                </c:pt>
                <c:pt idx="691">
                  <c:v>21.679452530566756</c:v>
                </c:pt>
                <c:pt idx="692">
                  <c:v>21.771255529597351</c:v>
                </c:pt>
                <c:pt idx="693">
                  <c:v>21.865382655185684</c:v>
                </c:pt>
                <c:pt idx="694">
                  <c:v>21.980426919793643</c:v>
                </c:pt>
                <c:pt idx="695">
                  <c:v>22.095471184401603</c:v>
                </c:pt>
                <c:pt idx="696">
                  <c:v>22.215163702125039</c:v>
                </c:pt>
                <c:pt idx="697">
                  <c:v>22.304642574597896</c:v>
                </c:pt>
                <c:pt idx="698">
                  <c:v>22.385987004118675</c:v>
                </c:pt>
                <c:pt idx="699">
                  <c:v>22.468493496918324</c:v>
                </c:pt>
                <c:pt idx="700">
                  <c:v>22.549837926439103</c:v>
                </c:pt>
                <c:pt idx="701">
                  <c:v>22.664882191047063</c:v>
                </c:pt>
                <c:pt idx="702">
                  <c:v>22.797357404838049</c:v>
                </c:pt>
                <c:pt idx="703">
                  <c:v>22.963532453716216</c:v>
                </c:pt>
                <c:pt idx="704">
                  <c:v>23.094845604228333</c:v>
                </c:pt>
                <c:pt idx="705">
                  <c:v>23.214538121951765</c:v>
                </c:pt>
                <c:pt idx="706">
                  <c:v>23.291234298357072</c:v>
                </c:pt>
                <c:pt idx="707">
                  <c:v>23.403954436407293</c:v>
                </c:pt>
                <c:pt idx="708">
                  <c:v>23.531781397082806</c:v>
                </c:pt>
                <c:pt idx="709">
                  <c:v>23.674715180383604</c:v>
                </c:pt>
                <c:pt idx="710">
                  <c:v>23.797893887943648</c:v>
                </c:pt>
                <c:pt idx="711">
                  <c:v>23.885048633858766</c:v>
                </c:pt>
                <c:pt idx="712">
                  <c:v>23.961744810264072</c:v>
                </c:pt>
                <c:pt idx="713">
                  <c:v>24.057033999131274</c:v>
                </c:pt>
                <c:pt idx="714">
                  <c:v>24.180212706691311</c:v>
                </c:pt>
                <c:pt idx="715">
                  <c:v>24.303391414251347</c:v>
                </c:pt>
                <c:pt idx="716">
                  <c:v>24.457945830340833</c:v>
                </c:pt>
                <c:pt idx="717">
                  <c:v>24.585772791016343</c:v>
                </c:pt>
                <c:pt idx="718">
                  <c:v>24.706627372018644</c:v>
                </c:pt>
                <c:pt idx="719">
                  <c:v>24.79726830777037</c:v>
                </c:pt>
                <c:pt idx="720">
                  <c:v>24.90766431926286</c:v>
                </c:pt>
                <c:pt idx="721">
                  <c:v>25.02270858387082</c:v>
                </c:pt>
                <c:pt idx="722">
                  <c:v>25.162156177335014</c:v>
                </c:pt>
                <c:pt idx="723">
                  <c:v>25.294631391126</c:v>
                </c:pt>
                <c:pt idx="724">
                  <c:v>25.401541212781883</c:v>
                </c:pt>
                <c:pt idx="725">
                  <c:v>25.493344211812474</c:v>
                </c:pt>
                <c:pt idx="726">
                  <c:v>25.564230071823442</c:v>
                </c:pt>
                <c:pt idx="727">
                  <c:v>25.669977830200455</c:v>
                </c:pt>
                <c:pt idx="728">
                  <c:v>25.783860031529546</c:v>
                </c:pt>
                <c:pt idx="729">
                  <c:v>25.93144206794582</c:v>
                </c:pt>
                <c:pt idx="730">
                  <c:v>26.047648395832649</c:v>
                </c:pt>
                <c:pt idx="731">
                  <c:v>26.167340913556078</c:v>
                </c:pt>
                <c:pt idx="732">
                  <c:v>26.24984740635573</c:v>
                </c:pt>
                <c:pt idx="733">
                  <c:v>26.357919291290482</c:v>
                </c:pt>
                <c:pt idx="734">
                  <c:v>26.4927186316392</c:v>
                </c:pt>
                <c:pt idx="735">
                  <c:v>26.661217807075101</c:v>
                </c:pt>
                <c:pt idx="736">
                  <c:v>26.805313653654771</c:v>
                </c:pt>
                <c:pt idx="737">
                  <c:v>26.925006171378204</c:v>
                </c:pt>
                <c:pt idx="738">
                  <c:v>27.017971233687668</c:v>
                </c:pt>
                <c:pt idx="739">
                  <c:v>27.102801853045051</c:v>
                </c:pt>
                <c:pt idx="740">
                  <c:v>27.182984219286965</c:v>
                </c:pt>
                <c:pt idx="741">
                  <c:v>27.274787218317559</c:v>
                </c:pt>
                <c:pt idx="742">
                  <c:v>27.418883064897226</c:v>
                </c:pt>
                <c:pt idx="743">
                  <c:v>27.552520341967078</c:v>
                </c:pt>
                <c:pt idx="744">
                  <c:v>27.697778251825614</c:v>
                </c:pt>
                <c:pt idx="745">
                  <c:v>27.790743314135078</c:v>
                </c:pt>
                <c:pt idx="746">
                  <c:v>27.901139325627565</c:v>
                </c:pt>
                <c:pt idx="747">
                  <c:v>27.999914704331371</c:v>
                </c:pt>
                <c:pt idx="748">
                  <c:v>28.146334677468772</c:v>
                </c:pt>
                <c:pt idx="749">
                  <c:v>28.291592587327308</c:v>
                </c:pt>
                <c:pt idx="750">
                  <c:v>28.417095421445083</c:v>
                </c:pt>
                <c:pt idx="751">
                  <c:v>28.513546673591151</c:v>
                </c:pt>
                <c:pt idx="752">
                  <c:v>28.592566976554195</c:v>
                </c:pt>
                <c:pt idx="753">
                  <c:v>28.677397595911579</c:v>
                </c:pt>
                <c:pt idx="754">
                  <c:v>28.76571440510557</c:v>
                </c:pt>
                <c:pt idx="755">
                  <c:v>28.893541365781079</c:v>
                </c:pt>
                <c:pt idx="756">
                  <c:v>29.030664832687538</c:v>
                </c:pt>
                <c:pt idx="757">
                  <c:v>29.175922742546078</c:v>
                </c:pt>
                <c:pt idx="758">
                  <c:v>29.268887804855535</c:v>
                </c:pt>
                <c:pt idx="759">
                  <c:v>29.379283816348025</c:v>
                </c:pt>
                <c:pt idx="760">
                  <c:v>29.480383321609565</c:v>
                </c:pt>
                <c:pt idx="761">
                  <c:v>29.630289484583574</c:v>
                </c:pt>
                <c:pt idx="762">
                  <c:v>29.772061204605507</c:v>
                </c:pt>
                <c:pt idx="763">
                  <c:v>29.908022608233097</c:v>
                </c:pt>
                <c:pt idx="764">
                  <c:v>29.99285322759048</c:v>
                </c:pt>
                <c:pt idx="765">
                  <c:v>30.05676670792824</c:v>
                </c:pt>
                <c:pt idx="766">
                  <c:v>30.119518124987124</c:v>
                </c:pt>
                <c:pt idx="767">
                  <c:v>30.202024617786773</c:v>
                </c:pt>
                <c:pt idx="768">
                  <c:v>30.314744755836998</c:v>
                </c:pt>
                <c:pt idx="769">
                  <c:v>30.449544096185718</c:v>
                </c:pt>
                <c:pt idx="770">
                  <c:v>30.606422638832935</c:v>
                </c:pt>
                <c:pt idx="771">
                  <c:v>30.729601346392972</c:v>
                </c:pt>
                <c:pt idx="772">
                  <c:v>30.85510418051075</c:v>
                </c:pt>
                <c:pt idx="773">
                  <c:v>30.936448610031526</c:v>
                </c:pt>
                <c:pt idx="774">
                  <c:v>31.054979064476093</c:v>
                </c:pt>
                <c:pt idx="775">
                  <c:v>31.18629221498821</c:v>
                </c:pt>
                <c:pt idx="776">
                  <c:v>31.346656947472034</c:v>
                </c:pt>
                <c:pt idx="777">
                  <c:v>31.467511528474336</c:v>
                </c:pt>
                <c:pt idx="778">
                  <c:v>31.559314527504931</c:v>
                </c:pt>
                <c:pt idx="779">
                  <c:v>31.627876260958161</c:v>
                </c:pt>
                <c:pt idx="780">
                  <c:v>31.710382753757809</c:v>
                </c:pt>
                <c:pt idx="781">
                  <c:v>31.838209714433322</c:v>
                </c:pt>
                <c:pt idx="782">
                  <c:v>31.961388421993359</c:v>
                </c:pt>
                <c:pt idx="783">
                  <c:v>32.10897045840963</c:v>
                </c:pt>
                <c:pt idx="784">
                  <c:v>32.236797419085143</c:v>
                </c:pt>
                <c:pt idx="785">
                  <c:v>32.356489936808579</c:v>
                </c:pt>
                <c:pt idx="786">
                  <c:v>32.450617062396908</c:v>
                </c:pt>
                <c:pt idx="787">
                  <c:v>32.583092276187891</c:v>
                </c:pt>
                <c:pt idx="788">
                  <c:v>32.72486399620982</c:v>
                </c:pt>
                <c:pt idx="789">
                  <c:v>32.896849361482332</c:v>
                </c:pt>
                <c:pt idx="790">
                  <c:v>33.01305568936916</c:v>
                </c:pt>
                <c:pt idx="791">
                  <c:v>33.112993131351828</c:v>
                </c:pt>
                <c:pt idx="792">
                  <c:v>33.193175497593742</c:v>
                </c:pt>
                <c:pt idx="793">
                  <c:v>33.273357863835656</c:v>
                </c:pt>
                <c:pt idx="794">
                  <c:v>33.370971179260593</c:v>
                </c:pt>
                <c:pt idx="795">
                  <c:v>33.498798139936099</c:v>
                </c:pt>
                <c:pt idx="796">
                  <c:v>33.675431758324081</c:v>
                </c:pt>
                <c:pt idx="797">
                  <c:v>33.825337921298093</c:v>
                </c:pt>
                <c:pt idx="798">
                  <c:v>33.94851662885813</c:v>
                </c:pt>
                <c:pt idx="799">
                  <c:v>34.034509311494382</c:v>
                </c:pt>
                <c:pt idx="800">
                  <c:v>34.161174208891026</c:v>
                </c:pt>
                <c:pt idx="801">
                  <c:v>34.290163232845401</c:v>
                </c:pt>
                <c:pt idx="802">
                  <c:v>34.458662408281306</c:v>
                </c:pt>
                <c:pt idx="803">
                  <c:v>34.58184111584135</c:v>
                </c:pt>
                <c:pt idx="804">
                  <c:v>34.710830139795725</c:v>
                </c:pt>
                <c:pt idx="805">
                  <c:v>34.795660759153108</c:v>
                </c:pt>
                <c:pt idx="806">
                  <c:v>34.874681062116153</c:v>
                </c:pt>
                <c:pt idx="807">
                  <c:v>34.962997871310144</c:v>
                </c:pt>
                <c:pt idx="808">
                  <c:v>35.074555946081496</c:v>
                </c:pt>
                <c:pt idx="809">
                  <c:v>35.229110362170985</c:v>
                </c:pt>
                <c:pt idx="810">
                  <c:v>35.370882082192914</c:v>
                </c:pt>
                <c:pt idx="811">
                  <c:v>35.511491738935973</c:v>
                </c:pt>
                <c:pt idx="812">
                  <c:v>35.611429180918648</c:v>
                </c:pt>
                <c:pt idx="813">
                  <c:v>35.726473445526608</c:v>
                </c:pt>
                <c:pt idx="814">
                  <c:v>35.846165963250044</c:v>
                </c:pt>
                <c:pt idx="815">
                  <c:v>36.027447834753495</c:v>
                </c:pt>
                <c:pt idx="816">
                  <c:v>36.185488440679585</c:v>
                </c:pt>
                <c:pt idx="817">
                  <c:v>36.334232540374721</c:v>
                </c:pt>
                <c:pt idx="818">
                  <c:v>36.417901096453242</c:v>
                </c:pt>
                <c:pt idx="819">
                  <c:v>36.503893779089495</c:v>
                </c:pt>
                <c:pt idx="820">
                  <c:v>36.487624893185334</c:v>
                </c:pt>
                <c:pt idx="821">
                  <c:v>36.577103765658194</c:v>
                </c:pt>
                <c:pt idx="822">
                  <c:v>36.706092789612569</c:v>
                </c:pt>
                <c:pt idx="823">
                  <c:v>36.849026572913374</c:v>
                </c:pt>
                <c:pt idx="824">
                  <c:v>36.998932735887387</c:v>
                </c:pt>
                <c:pt idx="825">
                  <c:v>37.129083823120631</c:v>
                </c:pt>
                <c:pt idx="826">
                  <c:v>37.259234910353882</c:v>
                </c:pt>
                <c:pt idx="827">
                  <c:v>37.387061871029388</c:v>
                </c:pt>
                <c:pt idx="828">
                  <c:v>37.568343742532846</c:v>
                </c:pt>
                <c:pt idx="829">
                  <c:v>37.672929437630991</c:v>
                </c:pt>
                <c:pt idx="830">
                  <c:v>37.782163385844605</c:v>
                </c:pt>
                <c:pt idx="831">
                  <c:v>37.872804321596334</c:v>
                </c:pt>
                <c:pt idx="832">
                  <c:v>37.971579700300133</c:v>
                </c:pt>
                <c:pt idx="833">
                  <c:v>38.040141433753369</c:v>
                </c:pt>
                <c:pt idx="834">
                  <c:v>38.151699508524722</c:v>
                </c:pt>
                <c:pt idx="835">
                  <c:v>38.292309165267788</c:v>
                </c:pt>
                <c:pt idx="836">
                  <c:v>38.484049606281054</c:v>
                </c:pt>
                <c:pt idx="837">
                  <c:v>38.660683224669029</c:v>
                </c:pt>
                <c:pt idx="838">
                  <c:v>38.787348122065673</c:v>
                </c:pt>
                <c:pt idx="839">
                  <c:v>38.911688892904586</c:v>
                </c:pt>
                <c:pt idx="840">
                  <c:v>39.040677916858961</c:v>
                </c:pt>
                <c:pt idx="841">
                  <c:v>39.22428391492015</c:v>
                </c:pt>
                <c:pt idx="842">
                  <c:v>39.399755470029262</c:v>
                </c:pt>
                <c:pt idx="843">
                  <c:v>39.579875278253851</c:v>
                </c:pt>
                <c:pt idx="844">
                  <c:v>39.698405732698411</c:v>
                </c:pt>
                <c:pt idx="845">
                  <c:v>39.839015389441471</c:v>
                </c:pt>
                <c:pt idx="846">
                  <c:v>39.947087274376223</c:v>
                </c:pt>
                <c:pt idx="847">
                  <c:v>40.074914235051736</c:v>
                </c:pt>
                <c:pt idx="848">
                  <c:v>40.212037701958195</c:v>
                </c:pt>
                <c:pt idx="849">
                  <c:v>40.4061022695292</c:v>
                </c:pt>
                <c:pt idx="850">
                  <c:v>40.592032394148127</c:v>
                </c:pt>
                <c:pt idx="851">
                  <c:v>40.76750394925724</c:v>
                </c:pt>
                <c:pt idx="852">
                  <c:v>40.927868681741053</c:v>
                </c:pt>
                <c:pt idx="853">
                  <c:v>41.056857705695442</c:v>
                </c:pt>
                <c:pt idx="854">
                  <c:v>41.253246399824178</c:v>
                </c:pt>
                <c:pt idx="855">
                  <c:v>41.45893160018386</c:v>
                </c:pt>
                <c:pt idx="856">
                  <c:v>41.69715457235187</c:v>
                </c:pt>
                <c:pt idx="857">
                  <c:v>41.864491684508899</c:v>
                </c:pt>
                <c:pt idx="858">
                  <c:v>42.00277721469422</c:v>
                </c:pt>
                <c:pt idx="859">
                  <c:v>42.108524973071241</c:v>
                </c:pt>
                <c:pt idx="860">
                  <c:v>42.259593199324115</c:v>
                </c:pt>
                <c:pt idx="861">
                  <c:v>42.408337299019252</c:v>
                </c:pt>
                <c:pt idx="862">
                  <c:v>42.601239803311394</c:v>
                </c:pt>
                <c:pt idx="863">
                  <c:v>42.815059446623152</c:v>
                </c:pt>
                <c:pt idx="864">
                  <c:v>43.027717026656056</c:v>
                </c:pt>
                <c:pt idx="865">
                  <c:v>43.220619530948184</c:v>
                </c:pt>
                <c:pt idx="866">
                  <c:v>43.399577275893904</c:v>
                </c:pt>
                <c:pt idx="867">
                  <c:v>43.594803906743778</c:v>
                </c:pt>
                <c:pt idx="868">
                  <c:v>43.793516727430259</c:v>
                </c:pt>
                <c:pt idx="869">
                  <c:v>44.034063826155993</c:v>
                </c:pt>
                <c:pt idx="870">
                  <c:v>44.238586963236806</c:v>
                </c:pt>
                <c:pt idx="871">
                  <c:v>44.426841214413471</c:v>
                </c:pt>
                <c:pt idx="872">
                  <c:v>44.554668175088985</c:v>
                </c:pt>
                <c:pt idx="873">
                  <c:v>44.701088148226383</c:v>
                </c:pt>
                <c:pt idx="874">
                  <c:v>44.867263197104549</c:v>
                </c:pt>
                <c:pt idx="875">
                  <c:v>45.088055220089529</c:v>
                </c:pt>
                <c:pt idx="876">
                  <c:v>45.320467875863187</c:v>
                </c:pt>
                <c:pt idx="877">
                  <c:v>45.544746088684761</c:v>
                </c:pt>
                <c:pt idx="878">
                  <c:v>45.72835208674595</c:v>
                </c:pt>
                <c:pt idx="879">
                  <c:v>45.894527135624116</c:v>
                </c:pt>
                <c:pt idx="880">
                  <c:v>46.082781386800775</c:v>
                </c:pt>
                <c:pt idx="881">
                  <c:v>46.287304523881595</c:v>
                </c:pt>
                <c:pt idx="882">
                  <c:v>46.524365432770729</c:v>
                </c:pt>
                <c:pt idx="883">
                  <c:v>46.728888569851549</c:v>
                </c:pt>
                <c:pt idx="884">
                  <c:v>46.9392220233267</c:v>
                </c:pt>
                <c:pt idx="885">
                  <c:v>47.074021363675428</c:v>
                </c:pt>
                <c:pt idx="886">
                  <c:v>47.226251653207171</c:v>
                </c:pt>
                <c:pt idx="887">
                  <c:v>47.354078613882685</c:v>
                </c:pt>
                <c:pt idx="888">
                  <c:v>47.528388105712928</c:v>
                </c:pt>
                <c:pt idx="889">
                  <c:v>47.745693938861294</c:v>
                </c:pt>
                <c:pt idx="890">
                  <c:v>47.983916911029297</c:v>
                </c:pt>
                <c:pt idx="891">
                  <c:v>48.174495288763694</c:v>
                </c:pt>
                <c:pt idx="892">
                  <c:v>48.352290970430545</c:v>
                </c:pt>
                <c:pt idx="893">
                  <c:v>48.526600462260788</c:v>
                </c:pt>
                <c:pt idx="894">
                  <c:v>48.735771852457077</c:v>
                </c:pt>
                <c:pt idx="895">
                  <c:v>48.97864307774055</c:v>
                </c:pt>
                <c:pt idx="896">
                  <c:v>49.192462721052316</c:v>
                </c:pt>
                <c:pt idx="897">
                  <c:v>49.400472047969735</c:v>
                </c:pt>
                <c:pt idx="898">
                  <c:v>49.546892021107148</c:v>
                </c:pt>
                <c:pt idx="899">
                  <c:v>49.714229133264176</c:v>
                </c:pt>
                <c:pt idx="900">
                  <c:v>49.851352600170635</c:v>
                </c:pt>
                <c:pt idx="901">
                  <c:v>50.036120661510687</c:v>
                </c:pt>
                <c:pt idx="902">
                  <c:v>50.226699039245091</c:v>
                </c:pt>
                <c:pt idx="903">
                  <c:v>50.480028834038379</c:v>
                </c:pt>
                <c:pt idx="904">
                  <c:v>50.699658793744483</c:v>
                </c:pt>
                <c:pt idx="905">
                  <c:v>50.896047487873226</c:v>
                </c:pt>
                <c:pt idx="906">
                  <c:v>51.062222536751385</c:v>
                </c:pt>
                <c:pt idx="907">
                  <c:v>51.258611230880128</c:v>
                </c:pt>
                <c:pt idx="908">
                  <c:v>51.496834203048124</c:v>
                </c:pt>
                <c:pt idx="909">
                  <c:v>51.751326061120281</c:v>
                </c:pt>
                <c:pt idx="910">
                  <c:v>51.990711096567154</c:v>
                </c:pt>
                <c:pt idx="911">
                  <c:v>52.184775664138158</c:v>
                </c:pt>
                <c:pt idx="912">
                  <c:v>52.362571345805001</c:v>
                </c:pt>
                <c:pt idx="913">
                  <c:v>52.49620862287486</c:v>
                </c:pt>
                <c:pt idx="914">
                  <c:v>52.696083506840203</c:v>
                </c:pt>
                <c:pt idx="915">
                  <c:v>52.911065213430831</c:v>
                </c:pt>
                <c:pt idx="916">
                  <c:v>53.176015641012803</c:v>
                </c:pt>
                <c:pt idx="917">
                  <c:v>53.411914486623061</c:v>
                </c:pt>
                <c:pt idx="918">
                  <c:v>53.636192699444642</c:v>
                </c:pt>
                <c:pt idx="919">
                  <c:v>53.82560901390017</c:v>
                </c:pt>
                <c:pt idx="920">
                  <c:v>54.031294214259866</c:v>
                </c:pt>
                <c:pt idx="921">
                  <c:v>54.263706870033523</c:v>
                </c:pt>
                <c:pt idx="922">
                  <c:v>54.512388411711328</c:v>
                </c:pt>
                <c:pt idx="923">
                  <c:v>54.758745826831408</c:v>
                </c:pt>
                <c:pt idx="924">
                  <c:v>54.94235182489259</c:v>
                </c:pt>
                <c:pt idx="925">
                  <c:v>54.852872952419737</c:v>
                </c:pt>
                <c:pt idx="926">
                  <c:v>54.664618701243079</c:v>
                </c:pt>
                <c:pt idx="927">
                  <c:v>54.700642662887994</c:v>
                </c:pt>
                <c:pt idx="928">
                  <c:v>54.79476978847633</c:v>
                </c:pt>
                <c:pt idx="929">
                  <c:v>54.970241343585435</c:v>
                </c:pt>
                <c:pt idx="930">
                  <c:v>55.127119886232656</c:v>
                </c:pt>
                <c:pt idx="931">
                  <c:v>55.306077631178368</c:v>
                </c:pt>
                <c:pt idx="932">
                  <c:v>55.459469983988988</c:v>
                </c:pt>
                <c:pt idx="933">
                  <c:v>55.625645032867148</c:v>
                </c:pt>
                <c:pt idx="934">
                  <c:v>55.795306271581914</c:v>
                </c:pt>
                <c:pt idx="935">
                  <c:v>56.006801788335942</c:v>
                </c:pt>
                <c:pt idx="936">
                  <c:v>56.183435406723923</c:v>
                </c:pt>
                <c:pt idx="937">
                  <c:v>56.321720936909259</c:v>
                </c:pt>
                <c:pt idx="938">
                  <c:v>56.453034087421372</c:v>
                </c:pt>
                <c:pt idx="939">
                  <c:v>56.534378516942148</c:v>
                </c:pt>
                <c:pt idx="940">
                  <c:v>56.666853730733138</c:v>
                </c:pt>
                <c:pt idx="941">
                  <c:v>56.816759893707136</c:v>
                </c:pt>
                <c:pt idx="942">
                  <c:v>57.044524296365331</c:v>
                </c:pt>
                <c:pt idx="943">
                  <c:v>57.246723306888413</c:v>
                </c:pt>
                <c:pt idx="944">
                  <c:v>57.459380886921302</c:v>
                </c:pt>
                <c:pt idx="945">
                  <c:v>57.632528315472683</c:v>
                </c:pt>
                <c:pt idx="946">
                  <c:v>57.816134313533873</c:v>
                </c:pt>
                <c:pt idx="947">
                  <c:v>57.988119678806378</c:v>
                </c:pt>
                <c:pt idx="948">
                  <c:v>58.21007376507022</c:v>
                </c:pt>
                <c:pt idx="949">
                  <c:v>58.462241496584639</c:v>
                </c:pt>
                <c:pt idx="950">
                  <c:v>58.687681772685082</c:v>
                </c:pt>
                <c:pt idx="951">
                  <c:v>58.885232530092701</c:v>
                </c:pt>
                <c:pt idx="952">
                  <c:v>59.033976629787837</c:v>
                </c:pt>
                <c:pt idx="953">
                  <c:v>59.202475805223742</c:v>
                </c:pt>
                <c:pt idx="954">
                  <c:v>59.377947360332847</c:v>
                </c:pt>
                <c:pt idx="955">
                  <c:v>59.623142712174051</c:v>
                </c:pt>
                <c:pt idx="956">
                  <c:v>59.864851874178662</c:v>
                </c:pt>
                <c:pt idx="957">
                  <c:v>60.130964365039496</c:v>
                </c:pt>
                <c:pt idx="958">
                  <c:v>60.320380679495031</c:v>
                </c:pt>
                <c:pt idx="959">
                  <c:v>60.519093500181505</c:v>
                </c:pt>
                <c:pt idx="960">
                  <c:v>60.705023624800432</c:v>
                </c:pt>
                <c:pt idx="961">
                  <c:v>60.952543103199375</c:v>
                </c:pt>
                <c:pt idx="962">
                  <c:v>61.21400734094474</c:v>
                </c:pt>
                <c:pt idx="963">
                  <c:v>61.46036475606482</c:v>
                </c:pt>
                <c:pt idx="964">
                  <c:v>61.656753450193563</c:v>
                </c:pt>
                <c:pt idx="965">
                  <c:v>61.79968723349436</c:v>
                </c:pt>
                <c:pt idx="966">
                  <c:v>61.949593396468373</c:v>
                </c:pt>
                <c:pt idx="967">
                  <c:v>62.091365116490294</c:v>
                </c:pt>
                <c:pt idx="968">
                  <c:v>62.299374443407714</c:v>
                </c:pt>
                <c:pt idx="969">
                  <c:v>62.528300909344772</c:v>
                </c:pt>
                <c:pt idx="970">
                  <c:v>62.785116893974667</c:v>
                </c:pt>
                <c:pt idx="971">
                  <c:v>62.98847796777661</c:v>
                </c:pt>
                <c:pt idx="972">
                  <c:v>63.208107927482715</c:v>
                </c:pt>
                <c:pt idx="973">
                  <c:v>63.387065672428434</c:v>
                </c:pt>
                <c:pt idx="974">
                  <c:v>63.62180245475983</c:v>
                </c:pt>
                <c:pt idx="975">
                  <c:v>63.869321933158773</c:v>
                </c:pt>
                <c:pt idx="976">
                  <c:v>64.145892993529429</c:v>
                </c:pt>
                <c:pt idx="977">
                  <c:v>64.379467712581956</c:v>
                </c:pt>
                <c:pt idx="978">
                  <c:v>64.563073710643138</c:v>
                </c:pt>
                <c:pt idx="979">
                  <c:v>64.718790190011489</c:v>
                </c:pt>
                <c:pt idx="980">
                  <c:v>64.873344606100972</c:v>
                </c:pt>
                <c:pt idx="981">
                  <c:v>65.088326312691606</c:v>
                </c:pt>
                <c:pt idx="982">
                  <c:v>65.327711348138479</c:v>
                </c:pt>
                <c:pt idx="983">
                  <c:v>65.601958281951397</c:v>
                </c:pt>
                <c:pt idx="984">
                  <c:v>65.837857127561648</c:v>
                </c:pt>
                <c:pt idx="985">
                  <c:v>66.072593909893044</c:v>
                </c:pt>
                <c:pt idx="986">
                  <c:v>66.265496414185193</c:v>
                </c:pt>
                <c:pt idx="987">
                  <c:v>66.493260816843375</c:v>
                </c:pt>
                <c:pt idx="988">
                  <c:v>66.704756333597402</c:v>
                </c:pt>
                <c:pt idx="989">
                  <c:v>66.99527215331446</c:v>
                </c:pt>
                <c:pt idx="990">
                  <c:v>67.236981315319071</c:v>
                </c:pt>
                <c:pt idx="991">
                  <c:v>67.461259528140644</c:v>
                </c:pt>
                <c:pt idx="992">
                  <c:v>67.613489817672402</c:v>
                </c:pt>
                <c:pt idx="993">
                  <c:v>67.766882170483015</c:v>
                </c:pt>
                <c:pt idx="994">
                  <c:v>67.970243244284958</c:v>
                </c:pt>
                <c:pt idx="995">
                  <c:v>68.213114469568424</c:v>
                </c:pt>
                <c:pt idx="996">
                  <c:v>68.493171719775688</c:v>
                </c:pt>
                <c:pt idx="997">
                  <c:v>68.743015324732369</c:v>
                </c:pt>
                <c:pt idx="998">
                  <c:v>68.977752107063765</c:v>
                </c:pt>
                <c:pt idx="999">
                  <c:v>69.147413345778531</c:v>
                </c:pt>
                <c:pt idx="1000">
                  <c:v>69.37866393827332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9-57BC-42C3-92E0-E37368ECC3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2245888"/>
        <c:axId val="122247424"/>
      </c:lineChart>
      <c:catAx>
        <c:axId val="122245888"/>
        <c:scaling>
          <c:orientation val="minMax"/>
        </c:scaling>
        <c:delete val="0"/>
        <c:axPos val="b"/>
        <c:numFmt formatCode="#,##0.0_);[Red]\(#,##0.0\)" sourceLinked="0"/>
        <c:majorTickMark val="out"/>
        <c:minorTickMark val="none"/>
        <c:tickLblPos val="low"/>
        <c:txPr>
          <a:bodyPr/>
          <a:lstStyle/>
          <a:p>
            <a:pPr>
              <a:defRPr sz="1400"/>
            </a:pPr>
            <a:endParaRPr lang="zh-CN"/>
          </a:p>
        </c:txPr>
        <c:crossAx val="122247424"/>
        <c:crosses val="autoZero"/>
        <c:auto val="0"/>
        <c:lblAlgn val="ctr"/>
        <c:lblOffset val="100"/>
        <c:tickLblSkip val="100"/>
        <c:tickMarkSkip val="50"/>
        <c:noMultiLvlLbl val="0"/>
      </c:catAx>
      <c:valAx>
        <c:axId val="1222474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222458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8885</xdr:colOff>
      <xdr:row>4</xdr:row>
      <xdr:rowOff>61544</xdr:rowOff>
    </xdr:from>
    <xdr:to>
      <xdr:col>16</xdr:col>
      <xdr:colOff>449385</xdr:colOff>
      <xdr:row>26</xdr:row>
      <xdr:rowOff>5201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1032</cdr:x>
      <cdr:y>0.9148</cdr:y>
    </cdr:from>
    <cdr:to>
      <cdr:x>0.77963</cdr:x>
      <cdr:y>0.9778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54943" y="3428586"/>
          <a:ext cx="2351619" cy="2362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400" b="1" baseline="0">
              <a:latin typeface="+mn-ea"/>
              <a:ea typeface="+mn-ea"/>
            </a:rPr>
            <a:t> </a:t>
          </a:r>
          <a:r>
            <a:rPr lang="zh-CN" altLang="en-US" sz="1400" b="1" baseline="0">
              <a:latin typeface="+mn-ea"/>
              <a:ea typeface="+mn-ea"/>
            </a:rPr>
            <a:t>位移</a:t>
          </a:r>
          <a:r>
            <a:rPr lang="en-US" altLang="zh-CN" sz="1400" b="1" baseline="0">
              <a:latin typeface="+mn-ea"/>
              <a:ea typeface="+mn-ea"/>
            </a:rPr>
            <a:t>Distance </a:t>
          </a:r>
          <a:r>
            <a:rPr lang="en-US" altLang="zh-CN" sz="1400" b="1" baseline="0"/>
            <a:t>/ mm</a:t>
          </a:r>
          <a:endParaRPr lang="zh-CN" altLang="en-US" sz="1400" b="1"/>
        </a:p>
      </cdr:txBody>
    </cdr:sp>
  </cdr:relSizeAnchor>
  <cdr:relSizeAnchor xmlns:cdr="http://schemas.openxmlformats.org/drawingml/2006/chartDrawing">
    <cdr:from>
      <cdr:x>0</cdr:x>
      <cdr:y>0.19608</cdr:y>
    </cdr:from>
    <cdr:to>
      <cdr:x>0.06632</cdr:x>
      <cdr:y>0.64021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668720" y="1406460"/>
          <a:ext cx="1670974" cy="3335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400" baseline="0">
              <a:latin typeface="宋体"/>
              <a:ea typeface="宋体"/>
            </a:rPr>
            <a:t> </a:t>
          </a:r>
          <a:r>
            <a:rPr lang="zh-CN" altLang="en-US" sz="1400" b="1" baseline="0">
              <a:latin typeface="宋体"/>
              <a:ea typeface="宋体"/>
            </a:rPr>
            <a:t>压缩力</a:t>
          </a:r>
          <a:r>
            <a:rPr lang="en-US" altLang="zh-CN" sz="1400" b="1" i="0" baseline="0">
              <a:latin typeface="宋体"/>
              <a:ea typeface="宋体"/>
            </a:rPr>
            <a:t>Force </a:t>
          </a:r>
          <a:r>
            <a:rPr lang="en-US" altLang="zh-CN" sz="1400" b="1" baseline="0"/>
            <a:t>/ N</a:t>
          </a:r>
          <a:endParaRPr lang="zh-CN" altLang="en-US" sz="1400" b="1"/>
        </a:p>
      </cdr:txBody>
    </cdr:sp>
  </cdr:relSizeAnchor>
</c:userShape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004"/>
  <sheetViews>
    <sheetView tabSelected="1" zoomScale="130" zoomScaleNormal="130" workbookViewId="0">
      <selection activeCell="F13" sqref="F13"/>
    </sheetView>
  </sheetViews>
  <sheetFormatPr defaultRowHeight="14" x14ac:dyDescent="0.25"/>
  <cols>
    <col min="12" max="12" width="9" style="4"/>
  </cols>
  <sheetData>
    <row r="1" spans="1:12" x14ac:dyDescent="0.25">
      <c r="C1" s="2" t="s">
        <v>1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2" spans="1:12" x14ac:dyDescent="0.25">
      <c r="B2" s="1" t="s">
        <v>0</v>
      </c>
      <c r="C2" s="2" t="s">
        <v>2</v>
      </c>
      <c r="D2" s="2" t="s">
        <v>2</v>
      </c>
      <c r="E2" s="2" t="s">
        <v>2</v>
      </c>
      <c r="F2" s="2" t="s">
        <v>2</v>
      </c>
      <c r="G2" s="2" t="s">
        <v>2</v>
      </c>
      <c r="H2" s="2" t="s">
        <v>2</v>
      </c>
      <c r="I2" s="2" t="s">
        <v>2</v>
      </c>
      <c r="J2" s="2" t="s">
        <v>2</v>
      </c>
      <c r="K2" s="2" t="s">
        <v>2</v>
      </c>
      <c r="L2" s="2" t="s">
        <v>2</v>
      </c>
    </row>
    <row r="3" spans="1:12" x14ac:dyDescent="0.25">
      <c r="B3" s="1" t="s">
        <v>1</v>
      </c>
      <c r="C3" s="2" t="s">
        <v>3</v>
      </c>
      <c r="D3" s="2" t="s">
        <v>3</v>
      </c>
      <c r="E3" s="2" t="s">
        <v>3</v>
      </c>
      <c r="F3" s="2" t="s">
        <v>3</v>
      </c>
      <c r="G3" s="2" t="s">
        <v>3</v>
      </c>
      <c r="H3" s="2" t="s">
        <v>3</v>
      </c>
      <c r="I3" s="2" t="s">
        <v>3</v>
      </c>
      <c r="J3" s="2" t="s">
        <v>3</v>
      </c>
      <c r="K3" s="2" t="s">
        <v>3</v>
      </c>
      <c r="L3" s="2" t="s">
        <v>3</v>
      </c>
    </row>
    <row r="4" spans="1:12" x14ac:dyDescent="0.25">
      <c r="A4">
        <v>0</v>
      </c>
      <c r="B4">
        <f>A4*0.001</f>
        <v>0</v>
      </c>
      <c r="C4" s="3">
        <v>0.26727455413970597</v>
      </c>
      <c r="D4" s="3">
        <v>0.32072946496764715</v>
      </c>
      <c r="E4" s="3">
        <v>0.31491914857330566</v>
      </c>
      <c r="F4" s="3">
        <v>0.28121931348612539</v>
      </c>
      <c r="G4" s="3">
        <v>0.31259502201556916</v>
      </c>
      <c r="H4" s="3">
        <v>0.28005725020725714</v>
      </c>
      <c r="I4" s="3">
        <v>0.29167788299594</v>
      </c>
      <c r="J4" s="3">
        <v>0.28121931348612539</v>
      </c>
      <c r="K4" s="3">
        <v>0.26611249086083766</v>
      </c>
      <c r="L4" s="3">
        <v>0.28121931348612539</v>
      </c>
    </row>
    <row r="5" spans="1:12" x14ac:dyDescent="0.25">
      <c r="A5">
        <v>1</v>
      </c>
      <c r="B5">
        <f t="shared" ref="B5:B68" si="0">A5*0.001</f>
        <v>1E-3</v>
      </c>
      <c r="C5" s="3">
        <v>0.27773312364952052</v>
      </c>
      <c r="D5" s="3">
        <v>0.32886390791972514</v>
      </c>
      <c r="E5" s="3">
        <v>0.31840533840991059</v>
      </c>
      <c r="F5" s="3">
        <v>0.28586756660159851</v>
      </c>
      <c r="G5" s="3">
        <v>0.3114329587367009</v>
      </c>
      <c r="H5" s="3">
        <v>0.28005725020725714</v>
      </c>
      <c r="I5" s="3">
        <v>0.29632613611141312</v>
      </c>
      <c r="J5" s="3">
        <v>0.28470550332273026</v>
      </c>
      <c r="K5" s="3">
        <v>0.26959868069744253</v>
      </c>
      <c r="L5" s="3">
        <v>0.28935375643820344</v>
      </c>
    </row>
    <row r="6" spans="1:12" x14ac:dyDescent="0.25">
      <c r="A6">
        <v>2</v>
      </c>
      <c r="B6">
        <f t="shared" si="0"/>
        <v>2E-3</v>
      </c>
      <c r="C6" s="3">
        <v>0.27773312364952052</v>
      </c>
      <c r="D6" s="3">
        <v>0.33816041415067144</v>
      </c>
      <c r="E6" s="3">
        <v>0.32770184464085683</v>
      </c>
      <c r="F6" s="3">
        <v>0.29865026266914968</v>
      </c>
      <c r="G6" s="3">
        <v>0.33118803447746176</v>
      </c>
      <c r="H6" s="3">
        <v>0.28819169315933513</v>
      </c>
      <c r="I6" s="3">
        <v>0.30446057906349111</v>
      </c>
      <c r="J6" s="3">
        <v>0.29632613611141312</v>
      </c>
      <c r="K6" s="3">
        <v>0.27889518692838883</v>
      </c>
      <c r="L6" s="3">
        <v>0.29981232594801799</v>
      </c>
    </row>
    <row r="7" spans="1:12" x14ac:dyDescent="0.25">
      <c r="A7">
        <v>3</v>
      </c>
      <c r="B7">
        <f t="shared" si="0"/>
        <v>3.0000000000000001E-3</v>
      </c>
      <c r="C7" s="3">
        <v>0.28586756660159851</v>
      </c>
      <c r="D7" s="3">
        <v>0.35094311021822261</v>
      </c>
      <c r="E7" s="3">
        <v>0.33699835087180313</v>
      </c>
      <c r="F7" s="3">
        <v>0.31724327513104228</v>
      </c>
      <c r="G7" s="3">
        <v>0.33699835087180313</v>
      </c>
      <c r="H7" s="3">
        <v>0.29865026266914968</v>
      </c>
      <c r="I7" s="3">
        <v>0.31724327513104228</v>
      </c>
      <c r="J7" s="3">
        <v>0.30329851578462286</v>
      </c>
      <c r="K7" s="3">
        <v>0.29051581971707169</v>
      </c>
      <c r="L7" s="3">
        <v>0.30794676890009598</v>
      </c>
    </row>
    <row r="8" spans="1:12" x14ac:dyDescent="0.25">
      <c r="A8">
        <v>4</v>
      </c>
      <c r="B8">
        <f t="shared" si="0"/>
        <v>4.0000000000000001E-3</v>
      </c>
      <c r="C8" s="3">
        <v>0.29167788299594</v>
      </c>
      <c r="D8" s="3">
        <v>0.36372580628577378</v>
      </c>
      <c r="E8" s="3">
        <v>0.35094311021822261</v>
      </c>
      <c r="F8" s="3">
        <v>0.31840533840991059</v>
      </c>
      <c r="G8" s="3">
        <v>0.34861898366048599</v>
      </c>
      <c r="H8" s="3">
        <v>0.30678470562122773</v>
      </c>
      <c r="I8" s="3">
        <v>0.32305359152538371</v>
      </c>
      <c r="J8" s="3">
        <v>0.31491914857330566</v>
      </c>
      <c r="K8" s="3">
        <v>0.29516407283254481</v>
      </c>
      <c r="L8" s="3">
        <v>0.31608121185217403</v>
      </c>
    </row>
    <row r="9" spans="1:12" x14ac:dyDescent="0.25">
      <c r="A9">
        <v>5</v>
      </c>
      <c r="B9">
        <f t="shared" si="0"/>
        <v>5.0000000000000001E-3</v>
      </c>
      <c r="C9" s="3">
        <v>0.30446057906349111</v>
      </c>
      <c r="D9" s="3">
        <v>0.3869670718631395</v>
      </c>
      <c r="E9" s="3">
        <v>0.36721199612237859</v>
      </c>
      <c r="F9" s="3">
        <v>0.33351216103519826</v>
      </c>
      <c r="G9" s="3">
        <v>0.36604993284351028</v>
      </c>
      <c r="H9" s="3">
        <v>0.31724327513104228</v>
      </c>
      <c r="I9" s="3">
        <v>0.34280866726614456</v>
      </c>
      <c r="J9" s="3">
        <v>0.32653978136198858</v>
      </c>
      <c r="K9" s="3">
        <v>0.30910883217896429</v>
      </c>
      <c r="L9" s="3">
        <v>0.33235009775633001</v>
      </c>
    </row>
    <row r="10" spans="1:12" x14ac:dyDescent="0.25">
      <c r="A10">
        <v>6</v>
      </c>
      <c r="B10">
        <f t="shared" si="0"/>
        <v>6.0000000000000001E-3</v>
      </c>
      <c r="C10" s="3">
        <v>0.30562264234235942</v>
      </c>
      <c r="D10" s="3">
        <v>0.39161532497861268</v>
      </c>
      <c r="E10" s="3">
        <v>0.38231881874766638</v>
      </c>
      <c r="F10" s="3">
        <v>0.34280866726614456</v>
      </c>
      <c r="G10" s="3">
        <v>0.37534643907445658</v>
      </c>
      <c r="H10" s="3">
        <v>0.31724327513104228</v>
      </c>
      <c r="I10" s="3">
        <v>0.35442930005482748</v>
      </c>
      <c r="J10" s="3">
        <v>0.32886390791972514</v>
      </c>
      <c r="K10" s="3">
        <v>0.31840533840991059</v>
      </c>
      <c r="L10" s="3">
        <v>0.33932247742953975</v>
      </c>
    </row>
    <row r="11" spans="1:12" x14ac:dyDescent="0.25">
      <c r="A11">
        <v>7</v>
      </c>
      <c r="B11">
        <f t="shared" si="0"/>
        <v>7.0000000000000001E-3</v>
      </c>
      <c r="C11" s="3">
        <v>0.30910883217896429</v>
      </c>
      <c r="D11" s="3">
        <v>0.40788421088276866</v>
      </c>
      <c r="E11" s="3">
        <v>0.38464294530540288</v>
      </c>
      <c r="F11" s="3">
        <v>0.34513279382388118</v>
      </c>
      <c r="G11" s="3">
        <v>0.39277738825748093</v>
      </c>
      <c r="H11" s="3">
        <v>0.32653978136198858</v>
      </c>
      <c r="I11" s="3">
        <v>0.35675342661256404</v>
      </c>
      <c r="J11" s="3">
        <v>0.33932247742953975</v>
      </c>
      <c r="K11" s="3">
        <v>0.32305359152538371</v>
      </c>
      <c r="L11" s="3">
        <v>0.34629485710274943</v>
      </c>
    </row>
    <row r="12" spans="1:12" x14ac:dyDescent="0.25">
      <c r="A12">
        <v>8</v>
      </c>
      <c r="B12">
        <f t="shared" si="0"/>
        <v>8.0000000000000002E-3</v>
      </c>
      <c r="C12" s="3">
        <v>0.32072946496764715</v>
      </c>
      <c r="D12" s="3">
        <v>0.42182897022918808</v>
      </c>
      <c r="E12" s="3">
        <v>0.40091183120955892</v>
      </c>
      <c r="F12" s="3">
        <v>0.35675342661256404</v>
      </c>
      <c r="G12" s="3">
        <v>0.40207389448842723</v>
      </c>
      <c r="H12" s="3">
        <v>0.34280866726614456</v>
      </c>
      <c r="I12" s="3">
        <v>0.36953612268011521</v>
      </c>
      <c r="J12" s="3">
        <v>0.34397073054501293</v>
      </c>
      <c r="K12" s="3">
        <v>0.33816041415067144</v>
      </c>
      <c r="L12" s="3">
        <v>0.35559136333369573</v>
      </c>
    </row>
    <row r="13" spans="1:12" x14ac:dyDescent="0.25">
      <c r="A13">
        <v>9</v>
      </c>
      <c r="B13">
        <f t="shared" si="0"/>
        <v>9.0000000000000011E-3</v>
      </c>
      <c r="C13" s="3">
        <v>0.32886390791972514</v>
      </c>
      <c r="D13" s="3">
        <v>0.43461166629673925</v>
      </c>
      <c r="E13" s="3">
        <v>0.40672214760390035</v>
      </c>
      <c r="F13" s="3">
        <v>0.37069818595898346</v>
      </c>
      <c r="G13" s="3">
        <v>0.41601865383484665</v>
      </c>
      <c r="H13" s="3">
        <v>0.34861898366048599</v>
      </c>
      <c r="I13" s="3">
        <v>0.38464294530540288</v>
      </c>
      <c r="J13" s="3">
        <v>0.36372580628577378</v>
      </c>
      <c r="K13" s="3">
        <v>0.34629485710274943</v>
      </c>
      <c r="L13" s="3">
        <v>0.36604993284351028</v>
      </c>
    </row>
    <row r="14" spans="1:12" x14ac:dyDescent="0.25">
      <c r="A14">
        <v>10</v>
      </c>
      <c r="B14">
        <f t="shared" si="0"/>
        <v>0.01</v>
      </c>
      <c r="C14" s="3">
        <v>0.33118803447746176</v>
      </c>
      <c r="D14" s="3">
        <v>0.4450702358065538</v>
      </c>
      <c r="E14" s="3">
        <v>0.42182897022918808</v>
      </c>
      <c r="F14" s="3">
        <v>0.37883262891106145</v>
      </c>
      <c r="G14" s="3">
        <v>0.42763928662352951</v>
      </c>
      <c r="H14" s="3">
        <v>0.3590775531703006</v>
      </c>
      <c r="I14" s="3">
        <v>0.39393945153634918</v>
      </c>
      <c r="J14" s="3">
        <v>0.3683740594012469</v>
      </c>
      <c r="K14" s="3">
        <v>0.35442930005482748</v>
      </c>
      <c r="L14" s="3">
        <v>0.37302231251672008</v>
      </c>
    </row>
    <row r="15" spans="1:12" x14ac:dyDescent="0.25">
      <c r="A15">
        <v>11</v>
      </c>
      <c r="B15">
        <f t="shared" si="0"/>
        <v>1.0999999999999999E-2</v>
      </c>
      <c r="C15" s="3">
        <v>0.34513279382388118</v>
      </c>
      <c r="D15" s="3">
        <v>0.46250118498957815</v>
      </c>
      <c r="E15" s="3">
        <v>0.42880134990239782</v>
      </c>
      <c r="F15" s="3">
        <v>0.38929119842087606</v>
      </c>
      <c r="G15" s="3">
        <v>0.4427461092488173</v>
      </c>
      <c r="H15" s="3">
        <v>0.36953612268011521</v>
      </c>
      <c r="I15" s="3">
        <v>0.40091183120955892</v>
      </c>
      <c r="J15" s="3">
        <v>0.38231881874766638</v>
      </c>
      <c r="K15" s="3">
        <v>0.36488786956464203</v>
      </c>
      <c r="L15" s="3">
        <v>0.3869670718631395</v>
      </c>
    </row>
    <row r="16" spans="1:12" x14ac:dyDescent="0.25">
      <c r="A16">
        <v>12</v>
      </c>
      <c r="B16">
        <f t="shared" si="0"/>
        <v>1.2E-2</v>
      </c>
      <c r="C16" s="3">
        <v>0.35094311021822261</v>
      </c>
      <c r="D16" s="3">
        <v>0.47877007089373413</v>
      </c>
      <c r="E16" s="3">
        <v>0.44158404596994894</v>
      </c>
      <c r="F16" s="3">
        <v>0.39974976793069061</v>
      </c>
      <c r="G16" s="3">
        <v>0.45552880531636836</v>
      </c>
      <c r="H16" s="3">
        <v>0.38115675546879801</v>
      </c>
      <c r="I16" s="3">
        <v>0.40904627416163691</v>
      </c>
      <c r="J16" s="3">
        <v>0.39393945153634918</v>
      </c>
      <c r="K16" s="3">
        <v>0.37302231251672008</v>
      </c>
      <c r="L16" s="3">
        <v>0.39858770465182236</v>
      </c>
    </row>
    <row r="17" spans="1:12" x14ac:dyDescent="0.25">
      <c r="A17">
        <v>13</v>
      </c>
      <c r="B17">
        <f t="shared" si="0"/>
        <v>1.3000000000000001E-2</v>
      </c>
      <c r="C17" s="3">
        <v>0.3590775531703006</v>
      </c>
      <c r="D17" s="3">
        <v>0.48690451384581213</v>
      </c>
      <c r="E17" s="3">
        <v>0.45088055220089523</v>
      </c>
      <c r="F17" s="3">
        <v>0.40439802104616374</v>
      </c>
      <c r="G17" s="3">
        <v>0.47063562794165614</v>
      </c>
      <c r="H17" s="3">
        <v>0.3869670718631395</v>
      </c>
      <c r="I17" s="3">
        <v>0.42531516006579295</v>
      </c>
      <c r="J17" s="3">
        <v>0.40207389448842723</v>
      </c>
      <c r="K17" s="3">
        <v>0.37883262891106145</v>
      </c>
      <c r="L17" s="3">
        <v>0.41137040071937353</v>
      </c>
    </row>
    <row r="18" spans="1:12" x14ac:dyDescent="0.25">
      <c r="A18">
        <v>14</v>
      </c>
      <c r="B18">
        <f t="shared" si="0"/>
        <v>1.4E-2</v>
      </c>
      <c r="C18" s="3">
        <v>0.35791548989143229</v>
      </c>
      <c r="D18" s="3">
        <v>0.49736308335562668</v>
      </c>
      <c r="E18" s="3">
        <v>0.46714943810505127</v>
      </c>
      <c r="F18" s="3">
        <v>0.41137040071937353</v>
      </c>
      <c r="G18" s="3">
        <v>0.48806657712468043</v>
      </c>
      <c r="H18" s="3">
        <v>0.39161532497861268</v>
      </c>
      <c r="I18" s="3">
        <v>0.43112547646013438</v>
      </c>
      <c r="J18" s="3">
        <v>0.40904627416163691</v>
      </c>
      <c r="K18" s="3">
        <v>0.38929119842087606</v>
      </c>
      <c r="L18" s="3">
        <v>0.41718071711371491</v>
      </c>
    </row>
    <row r="19" spans="1:12" x14ac:dyDescent="0.25">
      <c r="A19">
        <v>15</v>
      </c>
      <c r="B19">
        <f t="shared" si="0"/>
        <v>1.4999999999999999E-2</v>
      </c>
      <c r="C19" s="3">
        <v>0.37302231251672008</v>
      </c>
      <c r="D19" s="3">
        <v>0.51363196925978272</v>
      </c>
      <c r="E19" s="3">
        <v>0.47179769122052445</v>
      </c>
      <c r="F19" s="3">
        <v>0.41950484367145152</v>
      </c>
      <c r="G19" s="3">
        <v>0.49852514663449504</v>
      </c>
      <c r="H19" s="3">
        <v>0.40788421088276866</v>
      </c>
      <c r="I19" s="3">
        <v>0.44042198269108068</v>
      </c>
      <c r="J19" s="3">
        <v>0.42299103350805634</v>
      </c>
      <c r="K19" s="3">
        <v>0.39393945153634918</v>
      </c>
      <c r="L19" s="3">
        <v>0.4241530967869247</v>
      </c>
    </row>
    <row r="20" spans="1:12" x14ac:dyDescent="0.25">
      <c r="A20">
        <v>16</v>
      </c>
      <c r="B20">
        <f t="shared" si="0"/>
        <v>1.6E-2</v>
      </c>
      <c r="C20" s="3">
        <v>0.38115675546879801</v>
      </c>
      <c r="D20" s="3">
        <v>0.52292847549072907</v>
      </c>
      <c r="E20" s="3">
        <v>0.48806657712468043</v>
      </c>
      <c r="F20" s="3">
        <v>0.4264772233446612</v>
      </c>
      <c r="G20" s="3">
        <v>0.51595609581751933</v>
      </c>
      <c r="H20" s="3">
        <v>0.42066690695031983</v>
      </c>
      <c r="I20" s="3">
        <v>0.45785293187410497</v>
      </c>
      <c r="J20" s="3">
        <v>0.43461166629673925</v>
      </c>
      <c r="K20" s="3">
        <v>0.40788421088276866</v>
      </c>
      <c r="L20" s="3">
        <v>0.44042198269108068</v>
      </c>
    </row>
    <row r="21" spans="1:12" x14ac:dyDescent="0.25">
      <c r="A21">
        <v>17</v>
      </c>
      <c r="B21">
        <f t="shared" si="0"/>
        <v>1.7000000000000001E-2</v>
      </c>
      <c r="C21" s="3">
        <v>0.39277738825748093</v>
      </c>
      <c r="D21" s="3">
        <v>0.53222498172167532</v>
      </c>
      <c r="E21" s="3">
        <v>0.49852514663449504</v>
      </c>
      <c r="F21" s="3">
        <v>0.43809785613334412</v>
      </c>
      <c r="G21" s="3">
        <v>0.52757672860620219</v>
      </c>
      <c r="H21" s="3">
        <v>0.42763928662352951</v>
      </c>
      <c r="I21" s="3">
        <v>0.46482531154731466</v>
      </c>
      <c r="J21" s="3">
        <v>0.4450702358065538</v>
      </c>
      <c r="K21" s="3">
        <v>0.41718071711371491</v>
      </c>
      <c r="L21" s="3">
        <v>0.45552880531636836</v>
      </c>
    </row>
    <row r="22" spans="1:12" x14ac:dyDescent="0.25">
      <c r="A22">
        <v>18</v>
      </c>
      <c r="B22">
        <f t="shared" si="0"/>
        <v>1.8000000000000002E-2</v>
      </c>
      <c r="C22" s="3">
        <v>0.3962635780940858</v>
      </c>
      <c r="D22" s="3">
        <v>0.54965593090469955</v>
      </c>
      <c r="E22" s="3">
        <v>0.51363196925978272</v>
      </c>
      <c r="F22" s="3">
        <v>0.44739436236429042</v>
      </c>
      <c r="G22" s="3">
        <v>0.5380352981160168</v>
      </c>
      <c r="H22" s="3">
        <v>0.43228753973900264</v>
      </c>
      <c r="I22" s="3">
        <v>0.47528388105712932</v>
      </c>
      <c r="J22" s="3">
        <v>0.45204261547976354</v>
      </c>
      <c r="K22" s="3">
        <v>0.4264772233446612</v>
      </c>
      <c r="L22" s="3">
        <v>0.4636632482684464</v>
      </c>
    </row>
    <row r="23" spans="1:12" x14ac:dyDescent="0.25">
      <c r="A23">
        <v>19</v>
      </c>
      <c r="B23">
        <f t="shared" si="0"/>
        <v>1.9E-2</v>
      </c>
      <c r="C23" s="3">
        <v>0.40439802104616374</v>
      </c>
      <c r="D23" s="3">
        <v>0.56824894336659215</v>
      </c>
      <c r="E23" s="3">
        <v>0.52176641221186071</v>
      </c>
      <c r="F23" s="3">
        <v>0.45785293187410497</v>
      </c>
      <c r="G23" s="3">
        <v>0.55430418402017279</v>
      </c>
      <c r="H23" s="3">
        <v>0.43925991941221237</v>
      </c>
      <c r="I23" s="3">
        <v>0.48341832400920726</v>
      </c>
      <c r="J23" s="3">
        <v>0.46133912171070984</v>
      </c>
      <c r="K23" s="3">
        <v>0.43693579285447581</v>
      </c>
      <c r="L23" s="3">
        <v>0.47760800761486583</v>
      </c>
    </row>
    <row r="24" spans="1:12" x14ac:dyDescent="0.25">
      <c r="A24">
        <v>20</v>
      </c>
      <c r="B24">
        <f t="shared" si="0"/>
        <v>0.02</v>
      </c>
      <c r="C24" s="3">
        <v>0.4055600843250321</v>
      </c>
      <c r="D24" s="3">
        <v>0.57754544959753851</v>
      </c>
      <c r="E24" s="3">
        <v>0.53222498172167532</v>
      </c>
      <c r="F24" s="3">
        <v>0.46714943810505127</v>
      </c>
      <c r="G24" s="3">
        <v>0.57173513320319702</v>
      </c>
      <c r="H24" s="3">
        <v>0.44855642564315867</v>
      </c>
      <c r="I24" s="3">
        <v>0.49503895679789017</v>
      </c>
      <c r="J24" s="3">
        <v>0.4729597544993927</v>
      </c>
      <c r="K24" s="3">
        <v>0.45088055220089523</v>
      </c>
      <c r="L24" s="3">
        <v>0.48341832400920726</v>
      </c>
    </row>
    <row r="25" spans="1:12" x14ac:dyDescent="0.25">
      <c r="A25">
        <v>21</v>
      </c>
      <c r="B25">
        <f t="shared" si="0"/>
        <v>2.1000000000000001E-2</v>
      </c>
      <c r="C25" s="3">
        <v>0.41601865383484665</v>
      </c>
      <c r="D25" s="3">
        <v>0.58684195582848475</v>
      </c>
      <c r="E25" s="3">
        <v>0.53687323483714844</v>
      </c>
      <c r="F25" s="3">
        <v>0.47877007089373413</v>
      </c>
      <c r="G25" s="3">
        <v>0.58800401910735312</v>
      </c>
      <c r="H25" s="3">
        <v>0.45552880531636836</v>
      </c>
      <c r="I25" s="3">
        <v>0.50433546302883647</v>
      </c>
      <c r="J25" s="3">
        <v>0.48458038728807562</v>
      </c>
      <c r="K25" s="3">
        <v>0.46017705843184153</v>
      </c>
      <c r="L25" s="3">
        <v>0.49503895679789017</v>
      </c>
    </row>
    <row r="26" spans="1:12" x14ac:dyDescent="0.25">
      <c r="A26">
        <v>22</v>
      </c>
      <c r="B26">
        <f t="shared" si="0"/>
        <v>2.1999999999999999E-2</v>
      </c>
      <c r="C26" s="3">
        <v>0.42066690695031983</v>
      </c>
      <c r="D26" s="3">
        <v>0.60543496829037735</v>
      </c>
      <c r="E26" s="3">
        <v>0.55081799418356792</v>
      </c>
      <c r="F26" s="3">
        <v>0.48109419745147075</v>
      </c>
      <c r="G26" s="3">
        <v>0.59962465189603598</v>
      </c>
      <c r="H26" s="3">
        <v>0.46250118498957815</v>
      </c>
      <c r="I26" s="3">
        <v>0.51363196925978272</v>
      </c>
      <c r="J26" s="3">
        <v>0.49503895679789017</v>
      </c>
      <c r="K26" s="3">
        <v>0.46947356466278783</v>
      </c>
      <c r="L26" s="3">
        <v>0.50782165286544134</v>
      </c>
    </row>
    <row r="27" spans="1:12" x14ac:dyDescent="0.25">
      <c r="A27">
        <v>23</v>
      </c>
      <c r="B27">
        <f t="shared" si="0"/>
        <v>2.3E-2</v>
      </c>
      <c r="C27" s="3">
        <v>0.433449603017871</v>
      </c>
      <c r="D27" s="3">
        <v>0.61705560107906032</v>
      </c>
      <c r="E27" s="3">
        <v>0.5566283105779094</v>
      </c>
      <c r="F27" s="3">
        <v>0.490390703682417</v>
      </c>
      <c r="G27" s="3">
        <v>0.61008322140585047</v>
      </c>
      <c r="H27" s="3">
        <v>0.4729597544993927</v>
      </c>
      <c r="I27" s="3">
        <v>0.52757672860620219</v>
      </c>
      <c r="J27" s="3">
        <v>0.50317339974996822</v>
      </c>
      <c r="K27" s="3">
        <v>0.482256260730339</v>
      </c>
      <c r="L27" s="3">
        <v>0.52176641221186071</v>
      </c>
    </row>
    <row r="28" spans="1:12" x14ac:dyDescent="0.25">
      <c r="A28">
        <v>24</v>
      </c>
      <c r="B28">
        <f t="shared" si="0"/>
        <v>2.4E-2</v>
      </c>
      <c r="C28" s="3">
        <v>0.4357737295756075</v>
      </c>
      <c r="D28" s="3">
        <v>0.63332448698321631</v>
      </c>
      <c r="E28" s="3">
        <v>0.57057306992432877</v>
      </c>
      <c r="F28" s="3">
        <v>0.50433546302883647</v>
      </c>
      <c r="G28" s="3">
        <v>0.61821766435792858</v>
      </c>
      <c r="H28" s="3">
        <v>0.48109419745147075</v>
      </c>
      <c r="I28" s="3">
        <v>0.5380352981160168</v>
      </c>
      <c r="J28" s="3">
        <v>0.51246990598091446</v>
      </c>
      <c r="K28" s="3">
        <v>0.49736308335562668</v>
      </c>
      <c r="L28" s="3">
        <v>0.53222498172167532</v>
      </c>
    </row>
    <row r="29" spans="1:12" x14ac:dyDescent="0.25">
      <c r="A29">
        <v>25</v>
      </c>
      <c r="B29">
        <f t="shared" si="0"/>
        <v>2.5000000000000001E-2</v>
      </c>
      <c r="C29" s="3">
        <v>0.44623229908542206</v>
      </c>
      <c r="D29" s="3">
        <v>0.64726924632963567</v>
      </c>
      <c r="E29" s="3">
        <v>0.58335576599187999</v>
      </c>
      <c r="F29" s="3">
        <v>0.51595609581751933</v>
      </c>
      <c r="G29" s="3">
        <v>0.63216242370434805</v>
      </c>
      <c r="H29" s="3">
        <v>0.4915527669612853</v>
      </c>
      <c r="I29" s="3">
        <v>0.54965593090469955</v>
      </c>
      <c r="J29" s="3">
        <v>0.52060434893299246</v>
      </c>
      <c r="K29" s="3">
        <v>0.50898371614430959</v>
      </c>
      <c r="L29" s="3">
        <v>0.54152148795262167</v>
      </c>
    </row>
    <row r="30" spans="1:12" x14ac:dyDescent="0.25">
      <c r="A30">
        <v>26</v>
      </c>
      <c r="B30">
        <f t="shared" si="0"/>
        <v>2.6000000000000002E-2</v>
      </c>
      <c r="C30" s="3">
        <v>0.45669086859523672</v>
      </c>
      <c r="D30" s="3">
        <v>0.6600519423971869</v>
      </c>
      <c r="E30" s="3">
        <v>0.58916608238622137</v>
      </c>
      <c r="F30" s="3">
        <v>0.52176641221186071</v>
      </c>
      <c r="G30" s="3">
        <v>0.64494511977189917</v>
      </c>
      <c r="H30" s="3">
        <v>0.49736308335562668</v>
      </c>
      <c r="I30" s="3">
        <v>0.5566283105779094</v>
      </c>
      <c r="J30" s="3">
        <v>0.53106291844280695</v>
      </c>
      <c r="K30" s="3">
        <v>0.51363196925978272</v>
      </c>
      <c r="L30" s="3">
        <v>0.55546624729904104</v>
      </c>
    </row>
    <row r="31" spans="1:12" x14ac:dyDescent="0.25">
      <c r="A31">
        <v>27</v>
      </c>
      <c r="B31">
        <f t="shared" si="0"/>
        <v>2.7E-2</v>
      </c>
      <c r="C31" s="3">
        <v>0.46598737482618302</v>
      </c>
      <c r="D31" s="3">
        <v>0.67051051190700151</v>
      </c>
      <c r="E31" s="3">
        <v>0.59613846205943111</v>
      </c>
      <c r="F31" s="3">
        <v>0.52873879188507045</v>
      </c>
      <c r="G31" s="3">
        <v>0.66353813223379177</v>
      </c>
      <c r="H31" s="3">
        <v>0.51363196925978272</v>
      </c>
      <c r="I31" s="3">
        <v>0.56360069025111903</v>
      </c>
      <c r="J31" s="3">
        <v>0.54965593090469955</v>
      </c>
      <c r="K31" s="3">
        <v>0.52292847549072907</v>
      </c>
      <c r="L31" s="3">
        <v>0.56476275352998739</v>
      </c>
    </row>
    <row r="32" spans="1:12" x14ac:dyDescent="0.25">
      <c r="A32">
        <v>28</v>
      </c>
      <c r="B32">
        <f t="shared" si="0"/>
        <v>2.8000000000000001E-2</v>
      </c>
      <c r="C32" s="3">
        <v>0.47179769122052445</v>
      </c>
      <c r="D32" s="3">
        <v>0.67980701813794775</v>
      </c>
      <c r="E32" s="3">
        <v>0.61008322140585047</v>
      </c>
      <c r="F32" s="3">
        <v>0.53338704500054357</v>
      </c>
      <c r="G32" s="3">
        <v>0.67980701813794775</v>
      </c>
      <c r="H32" s="3">
        <v>0.51711815909638759</v>
      </c>
      <c r="I32" s="3">
        <v>0.57289719648206539</v>
      </c>
      <c r="J32" s="3">
        <v>0.55081799418356792</v>
      </c>
      <c r="K32" s="3">
        <v>0.53222498172167532</v>
      </c>
      <c r="L32" s="3">
        <v>0.57986957615527512</v>
      </c>
    </row>
    <row r="33" spans="1:12" x14ac:dyDescent="0.25">
      <c r="A33">
        <v>29</v>
      </c>
      <c r="B33">
        <f t="shared" si="0"/>
        <v>2.9000000000000001E-2</v>
      </c>
      <c r="C33" s="3">
        <v>0.47644594433599757</v>
      </c>
      <c r="D33" s="3">
        <v>0.69491384076323548</v>
      </c>
      <c r="E33" s="3">
        <v>0.62170385419453333</v>
      </c>
      <c r="F33" s="3">
        <v>0.54500767778922643</v>
      </c>
      <c r="G33" s="3">
        <v>0.69375177748436712</v>
      </c>
      <c r="H33" s="3">
        <v>0.53222498172167532</v>
      </c>
      <c r="I33" s="3">
        <v>0.58103163943414338</v>
      </c>
      <c r="J33" s="3">
        <v>0.55895243713564591</v>
      </c>
      <c r="K33" s="3">
        <v>0.54035942467375331</v>
      </c>
      <c r="L33" s="3">
        <v>0.59149020894395787</v>
      </c>
    </row>
    <row r="34" spans="1:12" x14ac:dyDescent="0.25">
      <c r="A34">
        <v>30</v>
      </c>
      <c r="B34">
        <f t="shared" si="0"/>
        <v>0.03</v>
      </c>
      <c r="C34" s="3">
        <v>0.48458038728807562</v>
      </c>
      <c r="D34" s="3">
        <v>0.7076965368307867</v>
      </c>
      <c r="E34" s="3">
        <v>0.63797274009868943</v>
      </c>
      <c r="F34" s="3">
        <v>0.54965593090469955</v>
      </c>
      <c r="G34" s="3">
        <v>0.70653447355191823</v>
      </c>
      <c r="H34" s="3">
        <v>0.54035942467375331</v>
      </c>
      <c r="I34" s="3">
        <v>0.59381433550169449</v>
      </c>
      <c r="J34" s="3">
        <v>0.57173513320319702</v>
      </c>
      <c r="K34" s="3">
        <v>0.55779037385677765</v>
      </c>
      <c r="L34" s="3">
        <v>0.60775909484811397</v>
      </c>
    </row>
    <row r="35" spans="1:12" x14ac:dyDescent="0.25">
      <c r="A35">
        <v>31</v>
      </c>
      <c r="B35">
        <f t="shared" si="0"/>
        <v>3.1E-2</v>
      </c>
      <c r="C35" s="3">
        <v>0.49620102007675843</v>
      </c>
      <c r="D35" s="3">
        <v>0.72164129617720607</v>
      </c>
      <c r="E35" s="3">
        <v>0.64610718305076742</v>
      </c>
      <c r="F35" s="3">
        <v>0.56592481680885565</v>
      </c>
      <c r="G35" s="3">
        <v>0.72861367585041581</v>
      </c>
      <c r="H35" s="3">
        <v>0.55081799418356792</v>
      </c>
      <c r="I35" s="3">
        <v>0.60311084173264085</v>
      </c>
      <c r="J35" s="3">
        <v>0.58219370271301163</v>
      </c>
      <c r="K35" s="3">
        <v>0.57057306992432877</v>
      </c>
      <c r="L35" s="3">
        <v>0.61589353780019196</v>
      </c>
    </row>
    <row r="36" spans="1:12" x14ac:dyDescent="0.25">
      <c r="A36">
        <v>32</v>
      </c>
      <c r="B36">
        <f t="shared" si="0"/>
        <v>3.2000000000000001E-2</v>
      </c>
      <c r="C36" s="3">
        <v>0.50317339974996822</v>
      </c>
      <c r="D36" s="3">
        <v>0.73558605552362555</v>
      </c>
      <c r="E36" s="3">
        <v>0.65772781583945028</v>
      </c>
      <c r="F36" s="3">
        <v>0.57173513320319702</v>
      </c>
      <c r="G36" s="3">
        <v>0.74604462503344016</v>
      </c>
      <c r="H36" s="3">
        <v>0.55779037385677765</v>
      </c>
      <c r="I36" s="3">
        <v>0.61473147452132371</v>
      </c>
      <c r="J36" s="3">
        <v>0.59265227222282624</v>
      </c>
      <c r="K36" s="3">
        <v>0.58451782927074825</v>
      </c>
      <c r="L36" s="3">
        <v>0.62170385419453333</v>
      </c>
    </row>
    <row r="37" spans="1:12" x14ac:dyDescent="0.25">
      <c r="A37">
        <v>33</v>
      </c>
      <c r="B37">
        <f t="shared" si="0"/>
        <v>3.3000000000000002E-2</v>
      </c>
      <c r="C37" s="3">
        <v>0.50898371614430959</v>
      </c>
      <c r="D37" s="3">
        <v>0.75301700470664978</v>
      </c>
      <c r="E37" s="3">
        <v>0.66470019551266002</v>
      </c>
      <c r="F37" s="3">
        <v>0.58335576599187999</v>
      </c>
      <c r="G37" s="3">
        <v>0.76347557421646439</v>
      </c>
      <c r="H37" s="3">
        <v>0.56127656369338252</v>
      </c>
      <c r="I37" s="3">
        <v>0.62751417058887482</v>
      </c>
      <c r="J37" s="3">
        <v>0.60194877845377259</v>
      </c>
      <c r="K37" s="3">
        <v>0.59149020894395787</v>
      </c>
      <c r="L37" s="3">
        <v>0.63913480337755768</v>
      </c>
    </row>
    <row r="38" spans="1:12" x14ac:dyDescent="0.25">
      <c r="A38">
        <v>34</v>
      </c>
      <c r="B38">
        <f t="shared" si="0"/>
        <v>3.4000000000000002E-2</v>
      </c>
      <c r="C38" s="3">
        <v>0.51828022237525595</v>
      </c>
      <c r="D38" s="3">
        <v>0.76115144765872778</v>
      </c>
      <c r="E38" s="3">
        <v>0.67167257518586976</v>
      </c>
      <c r="F38" s="3">
        <v>0.58916608238622137</v>
      </c>
      <c r="G38" s="3">
        <v>0.77858239684175212</v>
      </c>
      <c r="H38" s="3">
        <v>0.56941100664546052</v>
      </c>
      <c r="I38" s="3">
        <v>0.63448655026208456</v>
      </c>
      <c r="J38" s="3">
        <v>0.61240734796358709</v>
      </c>
      <c r="K38" s="3">
        <v>0.60543496829037735</v>
      </c>
      <c r="L38" s="3">
        <v>0.65075543616624065</v>
      </c>
    </row>
    <row r="39" spans="1:12" x14ac:dyDescent="0.25">
      <c r="A39">
        <v>35</v>
      </c>
      <c r="B39">
        <f t="shared" si="0"/>
        <v>3.5000000000000003E-2</v>
      </c>
      <c r="C39" s="3">
        <v>0.52641466532733383</v>
      </c>
      <c r="D39" s="3">
        <v>0.773934143726279</v>
      </c>
      <c r="E39" s="3">
        <v>0.67748289158021113</v>
      </c>
      <c r="F39" s="3">
        <v>0.6042729050115091</v>
      </c>
      <c r="G39" s="3">
        <v>0.79136509290930335</v>
      </c>
      <c r="H39" s="3">
        <v>0.57870751287640687</v>
      </c>
      <c r="I39" s="3">
        <v>0.64843130960850393</v>
      </c>
      <c r="J39" s="3">
        <v>0.62751417058887482</v>
      </c>
      <c r="K39" s="3">
        <v>0.61240734796358709</v>
      </c>
      <c r="L39" s="3">
        <v>0.66702432207039652</v>
      </c>
    </row>
    <row r="40" spans="1:12" x14ac:dyDescent="0.25">
      <c r="A40">
        <v>36</v>
      </c>
      <c r="B40">
        <f t="shared" si="0"/>
        <v>3.6000000000000004E-2</v>
      </c>
      <c r="C40" s="3">
        <v>0.53222498172167532</v>
      </c>
      <c r="D40" s="3">
        <v>0.78787890307269837</v>
      </c>
      <c r="E40" s="3">
        <v>0.69258971420549886</v>
      </c>
      <c r="F40" s="3">
        <v>0.61356941124245545</v>
      </c>
      <c r="G40" s="3">
        <v>0.80298572569798621</v>
      </c>
      <c r="H40" s="3">
        <v>0.59149020894395787</v>
      </c>
      <c r="I40" s="3">
        <v>0.66121400567605515</v>
      </c>
      <c r="J40" s="3">
        <v>0.63564861354095281</v>
      </c>
      <c r="K40" s="3">
        <v>0.62519004403113831</v>
      </c>
      <c r="L40" s="3">
        <v>0.68096908141681611</v>
      </c>
    </row>
    <row r="41" spans="1:12" x14ac:dyDescent="0.25">
      <c r="A41">
        <v>37</v>
      </c>
      <c r="B41">
        <f t="shared" si="0"/>
        <v>3.6999999999999998E-2</v>
      </c>
      <c r="C41" s="3">
        <v>0.54152148795262167</v>
      </c>
      <c r="D41" s="3">
        <v>0.80530985225572271</v>
      </c>
      <c r="E41" s="3">
        <v>0.6995620938787086</v>
      </c>
      <c r="F41" s="3">
        <v>0.62054179091566508</v>
      </c>
      <c r="G41" s="3">
        <v>0.81693048504440557</v>
      </c>
      <c r="H41" s="3">
        <v>0.60194877845377259</v>
      </c>
      <c r="I41" s="3">
        <v>0.6786449548590795</v>
      </c>
      <c r="J41" s="3">
        <v>0.64378305649303091</v>
      </c>
      <c r="K41" s="3">
        <v>0.62983829714661133</v>
      </c>
      <c r="L41" s="3">
        <v>0.69258971420549886</v>
      </c>
    </row>
    <row r="42" spans="1:12" x14ac:dyDescent="0.25">
      <c r="A42">
        <v>38</v>
      </c>
      <c r="B42">
        <f t="shared" si="0"/>
        <v>3.7999999999999999E-2</v>
      </c>
      <c r="C42" s="3">
        <v>0.55081799418356792</v>
      </c>
      <c r="D42" s="3">
        <v>0.82041667488101044</v>
      </c>
      <c r="E42" s="3">
        <v>0.71466891650399633</v>
      </c>
      <c r="F42" s="3">
        <v>0.62867623386774307</v>
      </c>
      <c r="G42" s="3">
        <v>0.83087524439082505</v>
      </c>
      <c r="H42" s="3">
        <v>0.61240734796358709</v>
      </c>
      <c r="I42" s="3">
        <v>0.67283463846473801</v>
      </c>
      <c r="J42" s="3">
        <v>0.65191749944510891</v>
      </c>
      <c r="K42" s="3">
        <v>0.64726924632963567</v>
      </c>
      <c r="L42" s="3">
        <v>0.70885860010965496</v>
      </c>
    </row>
    <row r="43" spans="1:12" x14ac:dyDescent="0.25">
      <c r="A43">
        <v>39</v>
      </c>
      <c r="B43">
        <f t="shared" si="0"/>
        <v>3.9E-2</v>
      </c>
      <c r="C43" s="3">
        <v>0.55779037385677765</v>
      </c>
      <c r="D43" s="3">
        <v>0.8320373076696933</v>
      </c>
      <c r="E43" s="3">
        <v>0.71931716961946957</v>
      </c>
      <c r="F43" s="3">
        <v>0.64494511977189917</v>
      </c>
      <c r="G43" s="3">
        <v>0.84482000373724442</v>
      </c>
      <c r="H43" s="3">
        <v>0.61705560107906032</v>
      </c>
      <c r="I43" s="3">
        <v>0.69026558764776236</v>
      </c>
      <c r="J43" s="3">
        <v>0.66353813223379177</v>
      </c>
      <c r="K43" s="3">
        <v>0.65424162600284541</v>
      </c>
      <c r="L43" s="3">
        <v>0.72047923289833782</v>
      </c>
    </row>
    <row r="44" spans="1:12" x14ac:dyDescent="0.25">
      <c r="A44">
        <v>40</v>
      </c>
      <c r="B44">
        <f t="shared" si="0"/>
        <v>0.04</v>
      </c>
      <c r="C44" s="3">
        <v>0.56360069025111903</v>
      </c>
      <c r="D44" s="3">
        <v>0.84714413029498115</v>
      </c>
      <c r="E44" s="3">
        <v>0.73093780240815232</v>
      </c>
      <c r="F44" s="3">
        <v>0.64843130960850393</v>
      </c>
      <c r="G44" s="3">
        <v>0.86108888964140051</v>
      </c>
      <c r="H44" s="3">
        <v>0.62983829714661133</v>
      </c>
      <c r="I44" s="3">
        <v>0.69491384076323548</v>
      </c>
      <c r="J44" s="3">
        <v>0.66818638534926478</v>
      </c>
      <c r="K44" s="3">
        <v>0.66353813223379177</v>
      </c>
      <c r="L44" s="3">
        <v>0.73326192896588893</v>
      </c>
    </row>
    <row r="45" spans="1:12" x14ac:dyDescent="0.25">
      <c r="A45">
        <v>41</v>
      </c>
      <c r="B45">
        <f t="shared" si="0"/>
        <v>4.1000000000000002E-2</v>
      </c>
      <c r="C45" s="3">
        <v>0.57289719648206539</v>
      </c>
      <c r="D45" s="3">
        <v>0.85760269980479564</v>
      </c>
      <c r="E45" s="3">
        <v>0.7367481188024938</v>
      </c>
      <c r="F45" s="3">
        <v>0.65888987911831853</v>
      </c>
      <c r="G45" s="3">
        <v>0.88084396538216136</v>
      </c>
      <c r="H45" s="3">
        <v>0.63681067681982118</v>
      </c>
      <c r="I45" s="3">
        <v>0.70885860010965496</v>
      </c>
      <c r="J45" s="3">
        <v>0.68096908141681611</v>
      </c>
      <c r="K45" s="3">
        <v>0.67051051190700151</v>
      </c>
      <c r="L45" s="3">
        <v>0.7448825617545719</v>
      </c>
    </row>
    <row r="46" spans="1:12" x14ac:dyDescent="0.25">
      <c r="A46">
        <v>42</v>
      </c>
      <c r="B46">
        <f t="shared" si="0"/>
        <v>4.2000000000000003E-2</v>
      </c>
      <c r="C46" s="3">
        <v>0.57638338631867025</v>
      </c>
      <c r="D46" s="3">
        <v>0.8692233325934785</v>
      </c>
      <c r="E46" s="3">
        <v>0.74720668831230841</v>
      </c>
      <c r="F46" s="3">
        <v>0.66470019551266002</v>
      </c>
      <c r="G46" s="3">
        <v>0.89943697784405396</v>
      </c>
      <c r="H46" s="3">
        <v>0.64843130960850393</v>
      </c>
      <c r="I46" s="3">
        <v>0.70885860010965496</v>
      </c>
      <c r="J46" s="3">
        <v>0.69142765092663061</v>
      </c>
      <c r="K46" s="3">
        <v>0.68213114469568437</v>
      </c>
      <c r="L46" s="3">
        <v>0.76231351093759603</v>
      </c>
    </row>
    <row r="47" spans="1:12" x14ac:dyDescent="0.25">
      <c r="A47">
        <v>43</v>
      </c>
      <c r="B47">
        <f t="shared" si="0"/>
        <v>4.3000000000000003E-2</v>
      </c>
      <c r="C47" s="3">
        <v>0.58451782927074825</v>
      </c>
      <c r="D47" s="3">
        <v>0.88200602866102962</v>
      </c>
      <c r="E47" s="3">
        <v>0.75650319454325465</v>
      </c>
      <c r="F47" s="3">
        <v>0.68213114469568437</v>
      </c>
      <c r="G47" s="3">
        <v>0.91338173719047344</v>
      </c>
      <c r="H47" s="3">
        <v>0.65540368928171366</v>
      </c>
      <c r="I47" s="3">
        <v>0.7262895492926793</v>
      </c>
      <c r="J47" s="3">
        <v>0.70072415715757697</v>
      </c>
      <c r="K47" s="3">
        <v>0.69607590404210373</v>
      </c>
      <c r="L47" s="3">
        <v>0.77742033356288387</v>
      </c>
    </row>
    <row r="48" spans="1:12" x14ac:dyDescent="0.25">
      <c r="A48">
        <v>44</v>
      </c>
      <c r="B48">
        <f t="shared" si="0"/>
        <v>4.3999999999999997E-2</v>
      </c>
      <c r="C48" s="3">
        <v>0.59265227222282624</v>
      </c>
      <c r="D48" s="3">
        <v>0.89595078800744909</v>
      </c>
      <c r="E48" s="3">
        <v>0.77161001716854238</v>
      </c>
      <c r="F48" s="3">
        <v>0.68329320797455262</v>
      </c>
      <c r="G48" s="3">
        <v>0.92732649653689281</v>
      </c>
      <c r="H48" s="3">
        <v>0.66586225879152827</v>
      </c>
      <c r="I48" s="3">
        <v>0.73907224536023042</v>
      </c>
      <c r="J48" s="3">
        <v>0.7076965368307867</v>
      </c>
      <c r="K48" s="3">
        <v>0.70885860010965496</v>
      </c>
      <c r="L48" s="3">
        <v>0.79136509290930335</v>
      </c>
    </row>
    <row r="49" spans="1:12" x14ac:dyDescent="0.25">
      <c r="A49">
        <v>45</v>
      </c>
      <c r="B49">
        <f t="shared" si="0"/>
        <v>4.4999999999999998E-2</v>
      </c>
      <c r="C49" s="3">
        <v>0.6042729050115091</v>
      </c>
      <c r="D49" s="3">
        <v>0.91105761063273671</v>
      </c>
      <c r="E49" s="3">
        <v>0.77858239684175212</v>
      </c>
      <c r="F49" s="3">
        <v>0.6995620938787086</v>
      </c>
      <c r="G49" s="3">
        <v>0.94824363555652191</v>
      </c>
      <c r="H49" s="3">
        <v>0.66934844862813325</v>
      </c>
      <c r="I49" s="3">
        <v>0.74720668831230841</v>
      </c>
      <c r="J49" s="3">
        <v>0.72164129617720607</v>
      </c>
      <c r="K49" s="3">
        <v>0.71350685322512808</v>
      </c>
      <c r="L49" s="3">
        <v>0.80530985225572271</v>
      </c>
    </row>
    <row r="50" spans="1:12" x14ac:dyDescent="0.25">
      <c r="A50">
        <v>46</v>
      </c>
      <c r="B50">
        <f t="shared" si="0"/>
        <v>4.5999999999999999E-2</v>
      </c>
      <c r="C50" s="3">
        <v>0.61008322140585047</v>
      </c>
      <c r="D50" s="3">
        <v>0.92616443325802456</v>
      </c>
      <c r="E50" s="3">
        <v>0.78904096635156662</v>
      </c>
      <c r="F50" s="3">
        <v>0.71350685322512808</v>
      </c>
      <c r="G50" s="3">
        <v>0.96451252146067801</v>
      </c>
      <c r="H50" s="3">
        <v>0.67399670174360626</v>
      </c>
      <c r="I50" s="3">
        <v>0.75417906798551815</v>
      </c>
      <c r="J50" s="3">
        <v>0.72861367585041581</v>
      </c>
      <c r="K50" s="3">
        <v>0.72977573912928406</v>
      </c>
      <c r="L50" s="3">
        <v>0.81228223192893245</v>
      </c>
    </row>
    <row r="51" spans="1:12" x14ac:dyDescent="0.25">
      <c r="A51">
        <v>47</v>
      </c>
      <c r="B51">
        <f t="shared" si="0"/>
        <v>4.7E-2</v>
      </c>
      <c r="C51" s="3">
        <v>0.62170385419453333</v>
      </c>
      <c r="D51" s="3">
        <v>0.93778506604670742</v>
      </c>
      <c r="E51" s="3">
        <v>0.79485128274590811</v>
      </c>
      <c r="F51" s="3">
        <v>0.72280335945607432</v>
      </c>
      <c r="G51" s="3">
        <v>0.98194347064370235</v>
      </c>
      <c r="H51" s="3">
        <v>0.68794146109002585</v>
      </c>
      <c r="I51" s="3">
        <v>0.76579970077420101</v>
      </c>
      <c r="J51" s="3">
        <v>0.74255843519683518</v>
      </c>
      <c r="K51" s="3">
        <v>0.74255843519683518</v>
      </c>
      <c r="L51" s="3">
        <v>0.82390286471761531</v>
      </c>
    </row>
    <row r="52" spans="1:12" x14ac:dyDescent="0.25">
      <c r="A52">
        <v>48</v>
      </c>
      <c r="B52">
        <f t="shared" si="0"/>
        <v>4.8000000000000001E-2</v>
      </c>
      <c r="C52" s="3">
        <v>0.62286591747340181</v>
      </c>
      <c r="D52" s="3">
        <v>0.95289188867199515</v>
      </c>
      <c r="E52" s="3">
        <v>0.80182366241911784</v>
      </c>
      <c r="F52" s="3">
        <v>0.73209986568702057</v>
      </c>
      <c r="G52" s="3">
        <v>0.99472616671125336</v>
      </c>
      <c r="H52" s="3">
        <v>0.69723796732097199</v>
      </c>
      <c r="I52" s="3">
        <v>0.77625827028401551</v>
      </c>
      <c r="J52" s="3">
        <v>0.75417906798551815</v>
      </c>
      <c r="K52" s="3">
        <v>0.75069287814891317</v>
      </c>
      <c r="L52" s="3">
        <v>0.83552349750629817</v>
      </c>
    </row>
    <row r="53" spans="1:12" x14ac:dyDescent="0.25">
      <c r="A53">
        <v>49</v>
      </c>
      <c r="B53">
        <f t="shared" si="0"/>
        <v>4.9000000000000002E-2</v>
      </c>
      <c r="C53" s="3">
        <v>0.63448655026208456</v>
      </c>
      <c r="D53" s="3">
        <v>0.96451252146067801</v>
      </c>
      <c r="E53" s="3">
        <v>0.81228223192893245</v>
      </c>
      <c r="F53" s="3">
        <v>0.7448825617545719</v>
      </c>
      <c r="G53" s="3">
        <v>1.0075088627788047</v>
      </c>
      <c r="H53" s="3">
        <v>0.70885860010965496</v>
      </c>
      <c r="I53" s="3">
        <v>0.78439271323609361</v>
      </c>
      <c r="J53" s="3">
        <v>0.76463763749533276</v>
      </c>
      <c r="K53" s="3">
        <v>0.76463763749533276</v>
      </c>
      <c r="L53" s="3">
        <v>0.84714413029498115</v>
      </c>
    </row>
    <row r="54" spans="1:12" x14ac:dyDescent="0.25">
      <c r="A54">
        <v>50</v>
      </c>
      <c r="B54">
        <f t="shared" si="0"/>
        <v>0.05</v>
      </c>
      <c r="C54" s="3">
        <v>0.6414589299352943</v>
      </c>
      <c r="D54" s="3">
        <v>0.97961934408596574</v>
      </c>
      <c r="E54" s="3">
        <v>0.82622699127535182</v>
      </c>
      <c r="F54" s="3">
        <v>0.75650319454325465</v>
      </c>
      <c r="G54" s="3">
        <v>1.0179674322886192</v>
      </c>
      <c r="H54" s="3">
        <v>0.71583097978286458</v>
      </c>
      <c r="I54" s="3">
        <v>0.79949953586138123</v>
      </c>
      <c r="J54" s="3">
        <v>0.77277208044741075</v>
      </c>
      <c r="K54" s="3">
        <v>0.77742033356288387</v>
      </c>
      <c r="L54" s="3">
        <v>0.86108888964140051</v>
      </c>
    </row>
    <row r="55" spans="1:12" x14ac:dyDescent="0.25">
      <c r="A55">
        <v>51</v>
      </c>
      <c r="B55">
        <f t="shared" si="0"/>
        <v>5.1000000000000004E-2</v>
      </c>
      <c r="C55" s="3">
        <v>0.65424162600284541</v>
      </c>
      <c r="D55" s="3">
        <v>0.9935641034323851</v>
      </c>
      <c r="E55" s="3">
        <v>0.83319937094856156</v>
      </c>
      <c r="F55" s="3">
        <v>0.77161001716854238</v>
      </c>
      <c r="G55" s="3">
        <v>1.0377225080293802</v>
      </c>
      <c r="H55" s="3">
        <v>0.72745161257154756</v>
      </c>
      <c r="I55" s="3">
        <v>0.80414778897685446</v>
      </c>
      <c r="J55" s="3">
        <v>0.78206858667835699</v>
      </c>
      <c r="K55" s="3">
        <v>0.79368921946703985</v>
      </c>
      <c r="L55" s="3">
        <v>0.87270952243008326</v>
      </c>
    </row>
    <row r="56" spans="1:12" x14ac:dyDescent="0.25">
      <c r="A56">
        <v>52</v>
      </c>
      <c r="B56">
        <f t="shared" si="0"/>
        <v>5.2000000000000005E-2</v>
      </c>
      <c r="C56" s="3">
        <v>0.66237606895492351</v>
      </c>
      <c r="D56" s="3">
        <v>1.0098329893365412</v>
      </c>
      <c r="E56" s="3">
        <v>0.84714413029498115</v>
      </c>
      <c r="F56" s="3">
        <v>0.77974446012062038</v>
      </c>
      <c r="G56" s="3">
        <v>1.0505052040969312</v>
      </c>
      <c r="H56" s="3">
        <v>0.73209986568702057</v>
      </c>
      <c r="I56" s="3">
        <v>0.81576842176553732</v>
      </c>
      <c r="J56" s="3">
        <v>0.79368921946703985</v>
      </c>
      <c r="K56" s="3">
        <v>0.80182366241911784</v>
      </c>
      <c r="L56" s="3">
        <v>0.89130253489197586</v>
      </c>
    </row>
    <row r="57" spans="1:12" x14ac:dyDescent="0.25">
      <c r="A57">
        <v>53</v>
      </c>
      <c r="B57">
        <f t="shared" si="0"/>
        <v>5.2999999999999999E-2</v>
      </c>
      <c r="C57" s="3">
        <v>0.67051051190700151</v>
      </c>
      <c r="D57" s="3">
        <v>1.0261018752406972</v>
      </c>
      <c r="E57" s="3">
        <v>0.85644063652592739</v>
      </c>
      <c r="F57" s="3">
        <v>0.78904096635156662</v>
      </c>
      <c r="G57" s="3">
        <v>1.0690982165588239</v>
      </c>
      <c r="H57" s="3">
        <v>0.74255843519683518</v>
      </c>
      <c r="I57" s="3">
        <v>0.82622699127535182</v>
      </c>
      <c r="J57" s="3">
        <v>0.79485128274590811</v>
      </c>
      <c r="K57" s="3">
        <v>0.80995810537119595</v>
      </c>
      <c r="L57" s="3">
        <v>0.90408523095952709</v>
      </c>
    </row>
    <row r="58" spans="1:12" x14ac:dyDescent="0.25">
      <c r="A58">
        <v>54</v>
      </c>
      <c r="B58">
        <f t="shared" si="0"/>
        <v>5.3999999999999999E-2</v>
      </c>
      <c r="C58" s="3">
        <v>0.67632082830134288</v>
      </c>
      <c r="D58" s="3">
        <v>1.0400466345871167</v>
      </c>
      <c r="E58" s="3">
        <v>0.8692233325934785</v>
      </c>
      <c r="F58" s="3">
        <v>0.79601334602477636</v>
      </c>
      <c r="G58" s="3">
        <v>1.0842050391841116</v>
      </c>
      <c r="H58" s="3">
        <v>0.75301700470664978</v>
      </c>
      <c r="I58" s="3">
        <v>0.83552349750629817</v>
      </c>
      <c r="J58" s="3">
        <v>0.80763397881345922</v>
      </c>
      <c r="K58" s="3">
        <v>0.81809254832327383</v>
      </c>
      <c r="L58" s="3">
        <v>0.91570586374820995</v>
      </c>
    </row>
    <row r="59" spans="1:12" x14ac:dyDescent="0.25">
      <c r="A59">
        <v>55</v>
      </c>
      <c r="B59">
        <f t="shared" si="0"/>
        <v>5.5E-2</v>
      </c>
      <c r="C59" s="3">
        <v>0.68445527125342087</v>
      </c>
      <c r="D59" s="3">
        <v>1.0551534572124044</v>
      </c>
      <c r="E59" s="3">
        <v>0.8692233325934785</v>
      </c>
      <c r="F59" s="3">
        <v>0.80414778897685446</v>
      </c>
      <c r="G59" s="3">
        <v>1.1027980516460041</v>
      </c>
      <c r="H59" s="3">
        <v>0.76347557421646439</v>
      </c>
      <c r="I59" s="3">
        <v>0.84482000373724442</v>
      </c>
      <c r="J59" s="3">
        <v>0.81925461160214219</v>
      </c>
      <c r="K59" s="3">
        <v>0.83319937094856156</v>
      </c>
      <c r="L59" s="3">
        <v>0.9250023699791563</v>
      </c>
    </row>
    <row r="60" spans="1:12" x14ac:dyDescent="0.25">
      <c r="A60">
        <v>56</v>
      </c>
      <c r="B60">
        <f t="shared" si="0"/>
        <v>5.6000000000000001E-2</v>
      </c>
      <c r="C60" s="3">
        <v>0.69258971420549886</v>
      </c>
      <c r="D60" s="3">
        <v>1.0656120267222189</v>
      </c>
      <c r="E60" s="3">
        <v>0.88897840833423936</v>
      </c>
      <c r="F60" s="3">
        <v>0.81693048504440557</v>
      </c>
      <c r="G60" s="3">
        <v>1.1179048742712918</v>
      </c>
      <c r="H60" s="3">
        <v>0.76696176405306926</v>
      </c>
      <c r="I60" s="3">
        <v>0.85644063652592739</v>
      </c>
      <c r="J60" s="3">
        <v>0.82390286471761531</v>
      </c>
      <c r="K60" s="3">
        <v>0.84714413029498115</v>
      </c>
      <c r="L60" s="3">
        <v>0.9435953824410489</v>
      </c>
    </row>
    <row r="61" spans="1:12" x14ac:dyDescent="0.25">
      <c r="A61">
        <v>57</v>
      </c>
      <c r="B61">
        <f t="shared" si="0"/>
        <v>5.7000000000000002E-2</v>
      </c>
      <c r="C61" s="3">
        <v>0.70537241027304998</v>
      </c>
      <c r="D61" s="3">
        <v>1.0783947227897701</v>
      </c>
      <c r="E61" s="3">
        <v>0.89595078800744909</v>
      </c>
      <c r="F61" s="3">
        <v>0.82855111783308855</v>
      </c>
      <c r="G61" s="3">
        <v>1.1283634437811065</v>
      </c>
      <c r="H61" s="3">
        <v>0.77625827028401551</v>
      </c>
      <c r="I61" s="3">
        <v>0.87154745915121501</v>
      </c>
      <c r="J61" s="3">
        <v>0.83552349750629817</v>
      </c>
      <c r="K61" s="3">
        <v>0.86573714275687375</v>
      </c>
      <c r="L61" s="3">
        <v>0.9540539519508634</v>
      </c>
    </row>
    <row r="62" spans="1:12" x14ac:dyDescent="0.25">
      <c r="A62">
        <v>58</v>
      </c>
      <c r="B62">
        <f t="shared" si="0"/>
        <v>5.8000000000000003E-2</v>
      </c>
      <c r="C62" s="3">
        <v>0.71350685322512808</v>
      </c>
      <c r="D62" s="3">
        <v>1.1016359883671358</v>
      </c>
      <c r="E62" s="3">
        <v>0.91105761063273671</v>
      </c>
      <c r="F62" s="3">
        <v>0.83668556078516643</v>
      </c>
      <c r="G62" s="3">
        <v>1.1376599500120528</v>
      </c>
      <c r="H62" s="3">
        <v>0.78555477651496186</v>
      </c>
      <c r="I62" s="3">
        <v>0.87968190210329311</v>
      </c>
      <c r="J62" s="3">
        <v>0.8483061935738494</v>
      </c>
      <c r="K62" s="3">
        <v>0.87503364898781988</v>
      </c>
      <c r="L62" s="3">
        <v>0.96799871129728277</v>
      </c>
    </row>
    <row r="63" spans="1:12" x14ac:dyDescent="0.25">
      <c r="A63">
        <v>59</v>
      </c>
      <c r="B63">
        <f t="shared" si="0"/>
        <v>5.9000000000000004E-2</v>
      </c>
      <c r="C63" s="3">
        <v>0.7181551063406012</v>
      </c>
      <c r="D63" s="3">
        <v>1.1179048742712918</v>
      </c>
      <c r="E63" s="3">
        <v>0.9168679270270782</v>
      </c>
      <c r="F63" s="3">
        <v>0.85179238341045416</v>
      </c>
      <c r="G63" s="3">
        <v>1.155090899195077</v>
      </c>
      <c r="H63" s="3">
        <v>0.79601334602477636</v>
      </c>
      <c r="I63" s="3">
        <v>0.89246459817084411</v>
      </c>
      <c r="J63" s="3">
        <v>0.85760269980479564</v>
      </c>
      <c r="K63" s="3">
        <v>0.8878163450553711</v>
      </c>
      <c r="L63" s="3">
        <v>0.97845728080709748</v>
      </c>
    </row>
    <row r="64" spans="1:12" x14ac:dyDescent="0.25">
      <c r="A64">
        <v>60</v>
      </c>
      <c r="B64">
        <f t="shared" si="0"/>
        <v>0.06</v>
      </c>
      <c r="C64" s="3">
        <v>0.73093780240815232</v>
      </c>
      <c r="D64" s="3">
        <v>1.130687570338843</v>
      </c>
      <c r="E64" s="3">
        <v>0.93313681293123429</v>
      </c>
      <c r="F64" s="3">
        <v>0.85992682636253226</v>
      </c>
      <c r="G64" s="3">
        <v>1.1736839116569695</v>
      </c>
      <c r="H64" s="3">
        <v>0.80182366241911784</v>
      </c>
      <c r="I64" s="3">
        <v>0.90292316768065872</v>
      </c>
      <c r="J64" s="3">
        <v>0.86573714275687375</v>
      </c>
      <c r="K64" s="3">
        <v>0.89711285128631735</v>
      </c>
      <c r="L64" s="3">
        <v>0.98775378703804384</v>
      </c>
    </row>
    <row r="65" spans="1:12" x14ac:dyDescent="0.25">
      <c r="A65">
        <v>61</v>
      </c>
      <c r="B65">
        <f t="shared" si="0"/>
        <v>6.0999999999999999E-2</v>
      </c>
      <c r="C65" s="3">
        <v>0.74139637191796692</v>
      </c>
      <c r="D65" s="3">
        <v>1.146956456242999</v>
      </c>
      <c r="E65" s="3">
        <v>0.94243331916218054</v>
      </c>
      <c r="F65" s="3">
        <v>0.87154745915121501</v>
      </c>
      <c r="G65" s="3">
        <v>1.187628671003389</v>
      </c>
      <c r="H65" s="3">
        <v>0.8111201686500642</v>
      </c>
      <c r="I65" s="3">
        <v>0.91570586374820995</v>
      </c>
      <c r="J65" s="3">
        <v>0.8773577755455565</v>
      </c>
      <c r="K65" s="3">
        <v>0.91570586374820995</v>
      </c>
      <c r="L65" s="3">
        <v>1.0016985463844632</v>
      </c>
    </row>
    <row r="66" spans="1:12" x14ac:dyDescent="0.25">
      <c r="A66">
        <v>62</v>
      </c>
      <c r="B66">
        <f t="shared" si="0"/>
        <v>6.2E-2</v>
      </c>
      <c r="C66" s="3">
        <v>0.74372049847570343</v>
      </c>
      <c r="D66" s="3">
        <v>1.1597391523105502</v>
      </c>
      <c r="E66" s="3">
        <v>0.95056776211425864</v>
      </c>
      <c r="F66" s="3">
        <v>0.88084396538216136</v>
      </c>
      <c r="G66" s="3">
        <v>1.2027354936286769</v>
      </c>
      <c r="H66" s="3">
        <v>0.81925461160214219</v>
      </c>
      <c r="I66" s="3">
        <v>0.9250023699791563</v>
      </c>
      <c r="J66" s="3">
        <v>0.89130253489197586</v>
      </c>
      <c r="K66" s="3">
        <v>0.92965062309462931</v>
      </c>
      <c r="L66" s="3">
        <v>1.0121571158942777</v>
      </c>
    </row>
    <row r="67" spans="1:12" x14ac:dyDescent="0.25">
      <c r="A67">
        <v>63</v>
      </c>
      <c r="B67">
        <f t="shared" si="0"/>
        <v>6.3E-2</v>
      </c>
      <c r="C67" s="3">
        <v>0.7553411312643864</v>
      </c>
      <c r="D67" s="3">
        <v>1.1771701014935745</v>
      </c>
      <c r="E67" s="3">
        <v>0.96102633162407314</v>
      </c>
      <c r="F67" s="3">
        <v>0.89362666144971248</v>
      </c>
      <c r="G67" s="3">
        <v>1.2085458100230182</v>
      </c>
      <c r="H67" s="3">
        <v>0.82506492799648357</v>
      </c>
      <c r="I67" s="3">
        <v>0.93662300276783905</v>
      </c>
      <c r="J67" s="3">
        <v>0.89943697784405396</v>
      </c>
      <c r="K67" s="3">
        <v>0.93662300276783905</v>
      </c>
      <c r="L67" s="3">
        <v>1.0295880650773022</v>
      </c>
    </row>
    <row r="68" spans="1:12" x14ac:dyDescent="0.25">
      <c r="A68">
        <v>64</v>
      </c>
      <c r="B68">
        <f t="shared" si="0"/>
        <v>6.4000000000000001E-2</v>
      </c>
      <c r="C68" s="3">
        <v>0.76115144765872778</v>
      </c>
      <c r="D68" s="3">
        <v>1.1946010506765987</v>
      </c>
      <c r="E68" s="3">
        <v>0.97845728080709748</v>
      </c>
      <c r="F68" s="3">
        <v>0.90292316768065872</v>
      </c>
      <c r="G68" s="3">
        <v>1.2190043795328327</v>
      </c>
      <c r="H68" s="3">
        <v>0.8320373076696933</v>
      </c>
      <c r="I68" s="3">
        <v>0.95056776211425864</v>
      </c>
      <c r="J68" s="3">
        <v>0.90176110440179047</v>
      </c>
      <c r="K68" s="3">
        <v>0.95289188867199515</v>
      </c>
      <c r="L68" s="3">
        <v>1.0388845713082484</v>
      </c>
    </row>
    <row r="69" spans="1:12" x14ac:dyDescent="0.25">
      <c r="A69">
        <v>65</v>
      </c>
      <c r="B69">
        <f t="shared" ref="B69:B132" si="1">A69*0.001</f>
        <v>6.5000000000000002E-2</v>
      </c>
      <c r="C69" s="3">
        <v>0.77742033356288387</v>
      </c>
      <c r="D69" s="3">
        <v>1.2143561264173597</v>
      </c>
      <c r="E69" s="3">
        <v>0.99472616671125336</v>
      </c>
      <c r="F69" s="3">
        <v>0.91338173719047344</v>
      </c>
      <c r="G69" s="3">
        <v>1.2341112021581206</v>
      </c>
      <c r="H69" s="3">
        <v>0.84365794045837617</v>
      </c>
      <c r="I69" s="3">
        <v>0.95870220506633652</v>
      </c>
      <c r="J69" s="3">
        <v>0.91570586374820995</v>
      </c>
      <c r="K69" s="3">
        <v>0.96451252146067801</v>
      </c>
      <c r="L69" s="3">
        <v>1.0528293306546677</v>
      </c>
    </row>
    <row r="70" spans="1:12" x14ac:dyDescent="0.25">
      <c r="A70">
        <v>66</v>
      </c>
      <c r="B70">
        <f t="shared" si="1"/>
        <v>6.6000000000000003E-2</v>
      </c>
      <c r="C70" s="3">
        <v>0.78787890307269837</v>
      </c>
      <c r="D70" s="3">
        <v>1.2294629490426474</v>
      </c>
      <c r="E70" s="3">
        <v>1.0168053690097509</v>
      </c>
      <c r="F70" s="3">
        <v>0.9250023699791563</v>
      </c>
      <c r="G70" s="3">
        <v>1.2480559615045401</v>
      </c>
      <c r="H70" s="3">
        <v>0.85295444668932241</v>
      </c>
      <c r="I70" s="3">
        <v>0.96916077457615124</v>
      </c>
      <c r="J70" s="3">
        <v>0.92384030670028805</v>
      </c>
      <c r="K70" s="3">
        <v>0.97613315424936087</v>
      </c>
      <c r="L70" s="3">
        <v>1.0621258368856139</v>
      </c>
    </row>
    <row r="71" spans="1:12" x14ac:dyDescent="0.25">
      <c r="A71">
        <v>67</v>
      </c>
      <c r="B71">
        <f t="shared" si="1"/>
        <v>6.7000000000000004E-2</v>
      </c>
      <c r="C71" s="3">
        <v>0.79020302963043487</v>
      </c>
      <c r="D71" s="3">
        <v>1.2445697716679351</v>
      </c>
      <c r="E71" s="3">
        <v>1.0261018752406972</v>
      </c>
      <c r="F71" s="3">
        <v>0.9354609394889708</v>
      </c>
      <c r="G71" s="3">
        <v>1.2631627841298276</v>
      </c>
      <c r="H71" s="3">
        <v>0.8587647630836639</v>
      </c>
      <c r="I71" s="3">
        <v>0.97613315424936087</v>
      </c>
      <c r="J71" s="3">
        <v>0.9354609394889708</v>
      </c>
      <c r="K71" s="3">
        <v>0.98426759720143886</v>
      </c>
      <c r="L71" s="3">
        <v>1.0783947227897701</v>
      </c>
    </row>
    <row r="72" spans="1:12" x14ac:dyDescent="0.25">
      <c r="A72">
        <v>68</v>
      </c>
      <c r="B72">
        <f t="shared" si="1"/>
        <v>6.8000000000000005E-2</v>
      </c>
      <c r="C72" s="3">
        <v>0.79717540930364472</v>
      </c>
      <c r="D72" s="3">
        <v>1.2596765942932227</v>
      </c>
      <c r="E72" s="3">
        <v>1.0388845713082484</v>
      </c>
      <c r="F72" s="3">
        <v>0.94127125588331229</v>
      </c>
      <c r="G72" s="3">
        <v>1.2782696067551154</v>
      </c>
      <c r="H72" s="3">
        <v>0.87619571226668824</v>
      </c>
      <c r="I72" s="3">
        <v>0.9912399768746486</v>
      </c>
      <c r="J72" s="3">
        <v>0.94243331916218054</v>
      </c>
      <c r="K72" s="3">
        <v>1.0016985463844632</v>
      </c>
      <c r="L72" s="3">
        <v>1.0876912290207164</v>
      </c>
    </row>
    <row r="73" spans="1:12" x14ac:dyDescent="0.25">
      <c r="A73">
        <v>69</v>
      </c>
      <c r="B73">
        <f t="shared" si="1"/>
        <v>6.9000000000000006E-2</v>
      </c>
      <c r="C73" s="3">
        <v>0.80763397881345922</v>
      </c>
      <c r="D73" s="3">
        <v>1.2782696067551154</v>
      </c>
      <c r="E73" s="3">
        <v>1.0586396470490091</v>
      </c>
      <c r="F73" s="3">
        <v>0.9540539519508634</v>
      </c>
      <c r="G73" s="3">
        <v>1.2945384926592713</v>
      </c>
      <c r="H73" s="3">
        <v>0.88084396538216136</v>
      </c>
      <c r="I73" s="3">
        <v>1.005184736221068</v>
      </c>
      <c r="J73" s="3">
        <v>0.95521601522973165</v>
      </c>
      <c r="K73" s="3">
        <v>1.013319179173146</v>
      </c>
      <c r="L73" s="3">
        <v>1.1027980516460041</v>
      </c>
    </row>
    <row r="74" spans="1:12" x14ac:dyDescent="0.25">
      <c r="A74">
        <v>70</v>
      </c>
      <c r="B74">
        <f t="shared" si="1"/>
        <v>7.0000000000000007E-2</v>
      </c>
      <c r="C74" s="3">
        <v>0.82157873815987881</v>
      </c>
      <c r="D74" s="3">
        <v>1.2898902395437983</v>
      </c>
      <c r="E74" s="3">
        <v>1.0818809126263751</v>
      </c>
      <c r="F74" s="3">
        <v>0.95754014178746827</v>
      </c>
      <c r="G74" s="3">
        <v>1.3049970621690858</v>
      </c>
      <c r="H74" s="3">
        <v>0.89014047161310761</v>
      </c>
      <c r="I74" s="3">
        <v>1.0086709260576729</v>
      </c>
      <c r="J74" s="3">
        <v>0.96916077457615124</v>
      </c>
      <c r="K74" s="3">
        <v>1.0319121916350387</v>
      </c>
      <c r="L74" s="3">
        <v>1.1179048742712918</v>
      </c>
    </row>
    <row r="75" spans="1:12" x14ac:dyDescent="0.25">
      <c r="A75">
        <v>71</v>
      </c>
      <c r="B75">
        <f t="shared" si="1"/>
        <v>7.1000000000000008E-2</v>
      </c>
      <c r="C75" s="3">
        <v>0.8297131811119568</v>
      </c>
      <c r="D75" s="3">
        <v>1.3073211887268226</v>
      </c>
      <c r="E75" s="3">
        <v>1.0900153555784529</v>
      </c>
      <c r="F75" s="3">
        <v>0.97729521752822912</v>
      </c>
      <c r="G75" s="3">
        <v>1.3177797582366371</v>
      </c>
      <c r="H75" s="3">
        <v>0.89362666144971248</v>
      </c>
      <c r="I75" s="3">
        <v>1.0249398119618289</v>
      </c>
      <c r="J75" s="3">
        <v>0.98542966048030711</v>
      </c>
      <c r="K75" s="3">
        <v>1.0470190142603264</v>
      </c>
      <c r="L75" s="3">
        <v>1.1318496336177113</v>
      </c>
    </row>
    <row r="76" spans="1:12" x14ac:dyDescent="0.25">
      <c r="A76">
        <v>72</v>
      </c>
      <c r="B76">
        <f t="shared" si="1"/>
        <v>7.2000000000000008E-2</v>
      </c>
      <c r="C76" s="3">
        <v>0.83668556078516643</v>
      </c>
      <c r="D76" s="3">
        <v>1.3235900746309786</v>
      </c>
      <c r="E76" s="3">
        <v>1.1062842414826088</v>
      </c>
      <c r="F76" s="3">
        <v>0.9912399768746486</v>
      </c>
      <c r="G76" s="3">
        <v>1.332886580861925</v>
      </c>
      <c r="H76" s="3">
        <v>0.89943697784405396</v>
      </c>
      <c r="I76" s="3">
        <v>1.0388845713082484</v>
      </c>
      <c r="J76" s="3">
        <v>0.98891585031691209</v>
      </c>
      <c r="K76" s="3">
        <v>1.0621258368856139</v>
      </c>
      <c r="L76" s="3">
        <v>1.138822013290921</v>
      </c>
    </row>
    <row r="77" spans="1:12" x14ac:dyDescent="0.25">
      <c r="A77">
        <v>73</v>
      </c>
      <c r="B77">
        <f t="shared" si="1"/>
        <v>7.2999999999999995E-2</v>
      </c>
      <c r="C77" s="3">
        <v>0.84946825685271765</v>
      </c>
      <c r="D77" s="3">
        <v>1.341021023814003</v>
      </c>
      <c r="E77" s="3">
        <v>1.1202290008290285</v>
      </c>
      <c r="F77" s="3">
        <v>1.0028606096633315</v>
      </c>
      <c r="G77" s="3">
        <v>1.3468313402083443</v>
      </c>
      <c r="H77" s="3">
        <v>0.9064093575172637</v>
      </c>
      <c r="I77" s="3">
        <v>1.0493431408180629</v>
      </c>
      <c r="J77" s="3">
        <v>1.000536483105595</v>
      </c>
      <c r="K77" s="3">
        <v>1.0737464696742969</v>
      </c>
      <c r="L77" s="3">
        <v>1.1539288359162088</v>
      </c>
    </row>
    <row r="78" spans="1:12" x14ac:dyDescent="0.25">
      <c r="A78">
        <v>74</v>
      </c>
      <c r="B78">
        <f t="shared" si="1"/>
        <v>7.3999999999999996E-2</v>
      </c>
      <c r="C78" s="3">
        <v>0.85644063652592739</v>
      </c>
      <c r="D78" s="3">
        <v>1.357289909718159</v>
      </c>
      <c r="E78" s="3">
        <v>1.1376599500120528</v>
      </c>
      <c r="F78" s="3">
        <v>1.0156433057308827</v>
      </c>
      <c r="G78" s="3">
        <v>1.3642622893913687</v>
      </c>
      <c r="H78" s="3">
        <v>0.92384030670028805</v>
      </c>
      <c r="I78" s="3">
        <v>1.0632879001644824</v>
      </c>
      <c r="J78" s="3">
        <v>1.0109950526154095</v>
      </c>
      <c r="K78" s="3">
        <v>1.0900153555784529</v>
      </c>
      <c r="L78" s="3">
        <v>1.1643874054260233</v>
      </c>
    </row>
    <row r="79" spans="1:12" x14ac:dyDescent="0.25">
      <c r="A79">
        <v>75</v>
      </c>
      <c r="B79">
        <f t="shared" si="1"/>
        <v>7.4999999999999997E-2</v>
      </c>
      <c r="C79" s="3">
        <v>0.86341301619913702</v>
      </c>
      <c r="D79" s="3">
        <v>1.3712346690645782</v>
      </c>
      <c r="E79" s="3">
        <v>1.1527667726373405</v>
      </c>
      <c r="F79" s="3">
        <v>1.0319121916350387</v>
      </c>
      <c r="G79" s="3">
        <v>1.3735587956223148</v>
      </c>
      <c r="H79" s="3">
        <v>0.92848855981576106</v>
      </c>
      <c r="I79" s="3">
        <v>1.0760705962320336</v>
      </c>
      <c r="J79" s="3">
        <v>1.0284260017984337</v>
      </c>
      <c r="K79" s="3">
        <v>1.1062842414826088</v>
      </c>
      <c r="L79" s="3">
        <v>1.1771701014935745</v>
      </c>
    </row>
    <row r="80" spans="1:12" x14ac:dyDescent="0.25">
      <c r="A80">
        <v>76</v>
      </c>
      <c r="B80">
        <f t="shared" si="1"/>
        <v>7.5999999999999998E-2</v>
      </c>
      <c r="C80" s="3">
        <v>0.87503364898781988</v>
      </c>
      <c r="D80" s="3">
        <v>1.3875035549687342</v>
      </c>
      <c r="E80" s="3">
        <v>1.1690356585414965</v>
      </c>
      <c r="F80" s="3">
        <v>1.0435328244237214</v>
      </c>
      <c r="G80" s="3">
        <v>1.3851794284109977</v>
      </c>
      <c r="H80" s="3">
        <v>0.9354609394889708</v>
      </c>
      <c r="I80" s="3">
        <v>1.0923394821361896</v>
      </c>
      <c r="J80" s="3">
        <v>1.0365604447505119</v>
      </c>
      <c r="K80" s="3">
        <v>1.1237151906656333</v>
      </c>
      <c r="L80" s="3">
        <v>1.1922769241188622</v>
      </c>
    </row>
    <row r="81" spans="1:12" x14ac:dyDescent="0.25">
      <c r="A81">
        <v>77</v>
      </c>
      <c r="B81">
        <f t="shared" si="1"/>
        <v>7.6999999999999999E-2</v>
      </c>
      <c r="C81" s="3">
        <v>0.88200602866102962</v>
      </c>
      <c r="D81" s="3">
        <v>1.4072586307094954</v>
      </c>
      <c r="E81" s="3">
        <v>1.1864666077245207</v>
      </c>
      <c r="F81" s="3">
        <v>1.0551534572124044</v>
      </c>
      <c r="G81" s="3">
        <v>1.394475934641944</v>
      </c>
      <c r="H81" s="3">
        <v>0.94475744571991715</v>
      </c>
      <c r="I81" s="3">
        <v>1.1109324945980821</v>
      </c>
      <c r="J81" s="3">
        <v>1.0446948877025899</v>
      </c>
      <c r="K81" s="3">
        <v>1.1411461398486575</v>
      </c>
      <c r="L81" s="3">
        <v>1.2073837467441499</v>
      </c>
    </row>
    <row r="82" spans="1:12" x14ac:dyDescent="0.25">
      <c r="A82">
        <v>78</v>
      </c>
      <c r="B82">
        <f t="shared" si="1"/>
        <v>7.8E-2</v>
      </c>
      <c r="C82" s="3">
        <v>0.89014047161310761</v>
      </c>
      <c r="D82" s="3">
        <v>1.4281757697291244</v>
      </c>
      <c r="E82" s="3">
        <v>1.2050596201864134</v>
      </c>
      <c r="F82" s="3">
        <v>1.0690982165588239</v>
      </c>
      <c r="G82" s="3">
        <v>1.4084206939883634</v>
      </c>
      <c r="H82" s="3">
        <v>0.9540539519508634</v>
      </c>
      <c r="I82" s="3">
        <v>1.1202290008290285</v>
      </c>
      <c r="J82" s="3">
        <v>1.0598017103278774</v>
      </c>
      <c r="K82" s="3">
        <v>1.1539288359162088</v>
      </c>
      <c r="L82" s="3">
        <v>1.2201664428117009</v>
      </c>
    </row>
    <row r="83" spans="1:12" x14ac:dyDescent="0.25">
      <c r="A83">
        <v>79</v>
      </c>
      <c r="B83">
        <f t="shared" si="1"/>
        <v>7.9000000000000001E-2</v>
      </c>
      <c r="C83" s="3">
        <v>0.89943697784405396</v>
      </c>
      <c r="D83" s="3">
        <v>1.4479308454698852</v>
      </c>
      <c r="E83" s="3">
        <v>1.2201664428117009</v>
      </c>
      <c r="F83" s="3">
        <v>1.0830429759052433</v>
      </c>
      <c r="G83" s="3">
        <v>1.4177172002193099</v>
      </c>
      <c r="H83" s="3">
        <v>0.96451252146067801</v>
      </c>
      <c r="I83" s="3">
        <v>1.1318496336177113</v>
      </c>
      <c r="J83" s="3">
        <v>1.0725844063954286</v>
      </c>
      <c r="K83" s="3">
        <v>1.16671153198376</v>
      </c>
      <c r="L83" s="3">
        <v>1.2375973919947254</v>
      </c>
    </row>
    <row r="84" spans="1:12" x14ac:dyDescent="0.25">
      <c r="A84">
        <v>80</v>
      </c>
      <c r="B84">
        <f t="shared" si="1"/>
        <v>0.08</v>
      </c>
      <c r="C84" s="3">
        <v>0.90873348407500021</v>
      </c>
      <c r="D84" s="3">
        <v>1.4618756048163046</v>
      </c>
      <c r="E84" s="3">
        <v>1.2341112021581206</v>
      </c>
      <c r="F84" s="3">
        <v>1.0900153555784529</v>
      </c>
      <c r="G84" s="3">
        <v>1.4374722759600707</v>
      </c>
      <c r="H84" s="3">
        <v>0.97148490113388775</v>
      </c>
      <c r="I84" s="3">
        <v>1.1399840765697893</v>
      </c>
      <c r="J84" s="3">
        <v>1.0749085329531654</v>
      </c>
      <c r="K84" s="3">
        <v>1.1806562913301792</v>
      </c>
      <c r="L84" s="3">
        <v>1.2527042146200131</v>
      </c>
    </row>
    <row r="85" spans="1:12" x14ac:dyDescent="0.25">
      <c r="A85">
        <v>81</v>
      </c>
      <c r="B85">
        <f t="shared" si="1"/>
        <v>8.1000000000000003E-2</v>
      </c>
      <c r="C85" s="3">
        <v>0.91802999030594656</v>
      </c>
      <c r="D85" s="3">
        <v>1.4734962376049876</v>
      </c>
      <c r="E85" s="3">
        <v>1.2503800880622766</v>
      </c>
      <c r="F85" s="3">
        <v>1.1039601149248723</v>
      </c>
      <c r="G85" s="3">
        <v>1.4525790985853586</v>
      </c>
      <c r="H85" s="3">
        <v>0.98542966048030711</v>
      </c>
      <c r="I85" s="3">
        <v>1.1539288359162088</v>
      </c>
      <c r="J85" s="3">
        <v>1.0888532922995846</v>
      </c>
      <c r="K85" s="3">
        <v>1.1934389873977305</v>
      </c>
      <c r="L85" s="3">
        <v>1.2654869106875641</v>
      </c>
    </row>
    <row r="86" spans="1:12" x14ac:dyDescent="0.25">
      <c r="A86">
        <v>82</v>
      </c>
      <c r="B86">
        <f t="shared" si="1"/>
        <v>8.2000000000000003E-2</v>
      </c>
      <c r="C86" s="3">
        <v>0.92732649653689281</v>
      </c>
      <c r="D86" s="3">
        <v>1.4839548071148023</v>
      </c>
      <c r="E86" s="3">
        <v>1.2654869106875641</v>
      </c>
      <c r="F86" s="3">
        <v>1.1097704313192138</v>
      </c>
      <c r="G86" s="3">
        <v>1.4700100477683826</v>
      </c>
      <c r="H86" s="3">
        <v>0.99472616671125336</v>
      </c>
      <c r="I86" s="3">
        <v>1.16671153198376</v>
      </c>
      <c r="J86" s="3">
        <v>1.0969877352516626</v>
      </c>
      <c r="K86" s="3">
        <v>1.2108699365807547</v>
      </c>
      <c r="L86" s="3">
        <v>1.2829178598705886</v>
      </c>
    </row>
    <row r="87" spans="1:12" x14ac:dyDescent="0.25">
      <c r="A87">
        <v>83</v>
      </c>
      <c r="B87">
        <f t="shared" si="1"/>
        <v>8.3000000000000004E-2</v>
      </c>
      <c r="C87" s="3">
        <v>0.93778506604670742</v>
      </c>
      <c r="D87" s="3">
        <v>1.5025478195766948</v>
      </c>
      <c r="E87" s="3">
        <v>1.2817557965917203</v>
      </c>
      <c r="F87" s="3">
        <v>1.1248772539445016</v>
      </c>
      <c r="G87" s="3">
        <v>1.4746583008838559</v>
      </c>
      <c r="H87" s="3">
        <v>1.005184736221068</v>
      </c>
      <c r="I87" s="3">
        <v>1.1841424811667842</v>
      </c>
      <c r="J87" s="3">
        <v>1.1120945578769503</v>
      </c>
      <c r="K87" s="3">
        <v>1.2271388224849109</v>
      </c>
      <c r="L87" s="3">
        <v>1.2957005559381398</v>
      </c>
    </row>
    <row r="88" spans="1:12" x14ac:dyDescent="0.25">
      <c r="A88">
        <v>84</v>
      </c>
      <c r="B88">
        <f t="shared" si="1"/>
        <v>8.4000000000000005E-2</v>
      </c>
      <c r="C88" s="3">
        <v>0.95172982539312689</v>
      </c>
      <c r="D88" s="3">
        <v>1.5176546422019825</v>
      </c>
      <c r="E88" s="3">
        <v>1.3003488090536128</v>
      </c>
      <c r="F88" s="3">
        <v>1.1341737601754478</v>
      </c>
      <c r="G88" s="3">
        <v>1.4851168703936704</v>
      </c>
      <c r="H88" s="3">
        <v>1.0098329893365412</v>
      </c>
      <c r="I88" s="3">
        <v>1.1969251772343354</v>
      </c>
      <c r="J88" s="3">
        <v>1.1179048742712918</v>
      </c>
      <c r="K88" s="3">
        <v>1.2445697716679351</v>
      </c>
      <c r="L88" s="3">
        <v>1.3096453152845591</v>
      </c>
    </row>
    <row r="89" spans="1:12" x14ac:dyDescent="0.25">
      <c r="A89">
        <v>85</v>
      </c>
      <c r="B89">
        <f t="shared" si="1"/>
        <v>8.5000000000000006E-2</v>
      </c>
      <c r="C89" s="3">
        <v>0.96335045818180975</v>
      </c>
      <c r="D89" s="3">
        <v>1.5339235281061385</v>
      </c>
      <c r="E89" s="3">
        <v>1.3142935684000323</v>
      </c>
      <c r="F89" s="3">
        <v>1.155090899195077</v>
      </c>
      <c r="G89" s="3">
        <v>1.5002236930189583</v>
      </c>
      <c r="H89" s="3">
        <v>1.0249398119618289</v>
      </c>
      <c r="I89" s="3">
        <v>1.2073837467441499</v>
      </c>
      <c r="J89" s="3">
        <v>1.1283634437811065</v>
      </c>
      <c r="K89" s="3">
        <v>1.2573524677354861</v>
      </c>
      <c r="L89" s="3">
        <v>1.321265948073242</v>
      </c>
    </row>
    <row r="90" spans="1:12" x14ac:dyDescent="0.25">
      <c r="A90">
        <v>86</v>
      </c>
      <c r="B90">
        <f t="shared" si="1"/>
        <v>8.6000000000000007E-2</v>
      </c>
      <c r="C90" s="3">
        <v>0.96916077457615124</v>
      </c>
      <c r="D90" s="3">
        <v>1.547868287452558</v>
      </c>
      <c r="E90" s="3">
        <v>1.3305624543041885</v>
      </c>
      <c r="F90" s="3">
        <v>1.1643874054260233</v>
      </c>
      <c r="G90" s="3">
        <v>1.5164925789231143</v>
      </c>
      <c r="H90" s="3">
        <v>1.0295880650773022</v>
      </c>
      <c r="I90" s="3">
        <v>1.2201664428117009</v>
      </c>
      <c r="J90" s="3">
        <v>1.138822013290921</v>
      </c>
      <c r="K90" s="3">
        <v>1.2712972270819056</v>
      </c>
      <c r="L90" s="3">
        <v>1.32940039102532</v>
      </c>
    </row>
    <row r="91" spans="1:12" x14ac:dyDescent="0.25">
      <c r="A91">
        <v>87</v>
      </c>
      <c r="B91">
        <f t="shared" si="1"/>
        <v>8.7000000000000008E-2</v>
      </c>
      <c r="C91" s="3">
        <v>0.98310553392257061</v>
      </c>
      <c r="D91" s="3">
        <v>1.5618130467989773</v>
      </c>
      <c r="E91" s="3">
        <v>1.3445072136506078</v>
      </c>
      <c r="F91" s="3">
        <v>1.1783321647724427</v>
      </c>
      <c r="G91" s="3">
        <v>1.5292752749906655</v>
      </c>
      <c r="H91" s="3">
        <v>1.0400466345871167</v>
      </c>
      <c r="I91" s="3">
        <v>1.2375973919947254</v>
      </c>
      <c r="J91" s="3">
        <v>1.1527667726373405</v>
      </c>
      <c r="K91" s="3">
        <v>1.2817557965917203</v>
      </c>
      <c r="L91" s="3">
        <v>1.345669276929476</v>
      </c>
    </row>
    <row r="92" spans="1:12" x14ac:dyDescent="0.25">
      <c r="A92">
        <v>88</v>
      </c>
      <c r="B92">
        <f t="shared" si="1"/>
        <v>8.7999999999999995E-2</v>
      </c>
      <c r="C92" s="3">
        <v>0.9912399768746486</v>
      </c>
      <c r="D92" s="3">
        <v>1.5780819327031332</v>
      </c>
      <c r="E92" s="3">
        <v>1.3631002261125003</v>
      </c>
      <c r="F92" s="3">
        <v>1.1864666077245207</v>
      </c>
      <c r="G92" s="3">
        <v>1.53973384450048</v>
      </c>
      <c r="H92" s="3">
        <v>1.0528293306546677</v>
      </c>
      <c r="I92" s="3">
        <v>1.2538662778988812</v>
      </c>
      <c r="J92" s="3">
        <v>1.163225342147155</v>
      </c>
      <c r="K92" s="3">
        <v>1.2991867457747444</v>
      </c>
      <c r="L92" s="3">
        <v>1.3549657831604223</v>
      </c>
    </row>
    <row r="93" spans="1:12" x14ac:dyDescent="0.25">
      <c r="A93">
        <v>89</v>
      </c>
      <c r="B93">
        <f t="shared" si="1"/>
        <v>8.8999999999999996E-2</v>
      </c>
      <c r="C93" s="3">
        <v>0.99821235654785834</v>
      </c>
      <c r="D93" s="3">
        <v>1.5966749451650259</v>
      </c>
      <c r="E93" s="3">
        <v>1.3723967323434467</v>
      </c>
      <c r="F93" s="3">
        <v>1.2073837467441499</v>
      </c>
      <c r="G93" s="3">
        <v>1.5548406671257677</v>
      </c>
      <c r="H93" s="3">
        <v>1.0632879001644824</v>
      </c>
      <c r="I93" s="3">
        <v>1.2689731005241691</v>
      </c>
      <c r="J93" s="3">
        <v>1.179494228051311</v>
      </c>
      <c r="K93" s="3">
        <v>1.3166176949577688</v>
      </c>
      <c r="L93" s="3">
        <v>1.3677484792279737</v>
      </c>
    </row>
    <row r="94" spans="1:12" x14ac:dyDescent="0.25">
      <c r="A94">
        <v>90</v>
      </c>
      <c r="B94">
        <f t="shared" si="1"/>
        <v>0.09</v>
      </c>
      <c r="C94" s="3">
        <v>1.0109950526154095</v>
      </c>
      <c r="D94" s="3">
        <v>1.6117817677903139</v>
      </c>
      <c r="E94" s="3">
        <v>1.3933138713630757</v>
      </c>
      <c r="F94" s="3">
        <v>1.2224905693694377</v>
      </c>
      <c r="G94" s="3">
        <v>1.5652992366355822</v>
      </c>
      <c r="H94" s="3">
        <v>1.0737464696742969</v>
      </c>
      <c r="I94" s="3">
        <v>1.2829178598705886</v>
      </c>
      <c r="J94" s="3">
        <v>1.1887907342822572</v>
      </c>
      <c r="K94" s="3">
        <v>1.32940039102532</v>
      </c>
      <c r="L94" s="3">
        <v>1.3851794284109977</v>
      </c>
    </row>
    <row r="95" spans="1:12" x14ac:dyDescent="0.25">
      <c r="A95">
        <v>91</v>
      </c>
      <c r="B95">
        <f t="shared" si="1"/>
        <v>9.0999999999999998E-2</v>
      </c>
      <c r="C95" s="3">
        <v>1.0272639385195654</v>
      </c>
      <c r="D95" s="3">
        <v>1.6303747802522064</v>
      </c>
      <c r="E95" s="3">
        <v>1.4084206939883634</v>
      </c>
      <c r="F95" s="3">
        <v>1.2364353287158572</v>
      </c>
      <c r="G95" s="3">
        <v>1.5745957428665287</v>
      </c>
      <c r="H95" s="3">
        <v>1.0783947227897701</v>
      </c>
      <c r="I95" s="3">
        <v>1.2991867457747444</v>
      </c>
      <c r="J95" s="3">
        <v>1.1957631139554672</v>
      </c>
      <c r="K95" s="3">
        <v>1.3468313402083443</v>
      </c>
      <c r="L95" s="3">
        <v>1.4014483143151539</v>
      </c>
    </row>
    <row r="96" spans="1:12" x14ac:dyDescent="0.25">
      <c r="A96">
        <v>92</v>
      </c>
      <c r="B96">
        <f t="shared" si="1"/>
        <v>9.1999999999999998E-2</v>
      </c>
      <c r="C96" s="3">
        <v>1.0342363181927752</v>
      </c>
      <c r="D96" s="3">
        <v>1.6501298559929671</v>
      </c>
      <c r="E96" s="3">
        <v>1.4293378330079927</v>
      </c>
      <c r="F96" s="3">
        <v>1.2457318349468036</v>
      </c>
      <c r="G96" s="3">
        <v>1.588540502212948</v>
      </c>
      <c r="H96" s="3">
        <v>1.0900153555784529</v>
      </c>
      <c r="I96" s="3">
        <v>1.3096453152845591</v>
      </c>
      <c r="J96" s="3">
        <v>1.2038975569075452</v>
      </c>
      <c r="K96" s="3">
        <v>1.3607760995547638</v>
      </c>
      <c r="L96" s="3">
        <v>1.4153930736615734</v>
      </c>
    </row>
    <row r="97" spans="1:12" x14ac:dyDescent="0.25">
      <c r="A97">
        <v>93</v>
      </c>
      <c r="B97">
        <f t="shared" si="1"/>
        <v>9.2999999999999999E-2</v>
      </c>
      <c r="C97" s="3">
        <v>1.0435328244237214</v>
      </c>
      <c r="D97" s="3">
        <v>1.6605884255027816</v>
      </c>
      <c r="E97" s="3">
        <v>1.4421205290755439</v>
      </c>
      <c r="F97" s="3">
        <v>1.2561904044566181</v>
      </c>
      <c r="G97" s="3">
        <v>1.6001611350016309</v>
      </c>
      <c r="H97" s="3">
        <v>1.1004739250882676</v>
      </c>
      <c r="I97" s="3">
        <v>1.3224280113521103</v>
      </c>
      <c r="J97" s="3">
        <v>1.2155181896962279</v>
      </c>
      <c r="K97" s="3">
        <v>1.3735587956223148</v>
      </c>
      <c r="L97" s="3">
        <v>1.4316619595657292</v>
      </c>
    </row>
    <row r="98" spans="1:12" x14ac:dyDescent="0.25">
      <c r="A98">
        <v>94</v>
      </c>
      <c r="B98">
        <f t="shared" si="1"/>
        <v>9.4E-2</v>
      </c>
      <c r="C98" s="3">
        <v>1.0516672673757994</v>
      </c>
      <c r="D98" s="3">
        <v>1.6756952481280696</v>
      </c>
      <c r="E98" s="3">
        <v>1.4583894149796996</v>
      </c>
      <c r="F98" s="3">
        <v>1.2608386575720911</v>
      </c>
      <c r="G98" s="3">
        <v>1.609457641232577</v>
      </c>
      <c r="H98" s="3">
        <v>1.1144186844346871</v>
      </c>
      <c r="I98" s="3">
        <v>1.3352107074196615</v>
      </c>
      <c r="J98" s="3">
        <v>1.2259767592060424</v>
      </c>
      <c r="K98" s="3">
        <v>1.3875035549687342</v>
      </c>
      <c r="L98" s="3">
        <v>1.4421205290755439</v>
      </c>
    </row>
    <row r="99" spans="1:12" x14ac:dyDescent="0.25">
      <c r="A99">
        <v>95</v>
      </c>
      <c r="B99">
        <f t="shared" si="1"/>
        <v>9.5000000000000001E-2</v>
      </c>
      <c r="C99" s="3">
        <v>1.0690982165588239</v>
      </c>
      <c r="D99" s="3">
        <v>1.6826676278012793</v>
      </c>
      <c r="E99" s="3">
        <v>1.4746583008838559</v>
      </c>
      <c r="F99" s="3">
        <v>1.2805937333128519</v>
      </c>
      <c r="G99" s="3">
        <v>1.6268885904156014</v>
      </c>
      <c r="H99" s="3">
        <v>1.122553127386765</v>
      </c>
      <c r="I99" s="3">
        <v>1.3514795933238175</v>
      </c>
      <c r="J99" s="3">
        <v>1.2434077083890667</v>
      </c>
      <c r="K99" s="3">
        <v>1.397962124478549</v>
      </c>
      <c r="L99" s="3">
        <v>1.4595514782585681</v>
      </c>
    </row>
    <row r="100" spans="1:12" x14ac:dyDescent="0.25">
      <c r="A100">
        <v>96</v>
      </c>
      <c r="B100">
        <f t="shared" si="1"/>
        <v>9.6000000000000002E-2</v>
      </c>
      <c r="C100" s="3">
        <v>1.0725844063954286</v>
      </c>
      <c r="D100" s="3">
        <v>1.7000985769843033</v>
      </c>
      <c r="E100" s="3">
        <v>1.4967375031823533</v>
      </c>
      <c r="F100" s="3">
        <v>1.2887281762649299</v>
      </c>
      <c r="G100" s="3">
        <v>1.6419954130408891</v>
      </c>
      <c r="H100" s="3">
        <v>1.1283634437811065</v>
      </c>
      <c r="I100" s="3">
        <v>1.3677484792279737</v>
      </c>
      <c r="J100" s="3">
        <v>1.2492180247834082</v>
      </c>
      <c r="K100" s="3">
        <v>1.4223654533347829</v>
      </c>
      <c r="L100" s="3">
        <v>1.4723341743261193</v>
      </c>
    </row>
    <row r="101" spans="1:12" x14ac:dyDescent="0.25">
      <c r="A101">
        <v>97</v>
      </c>
      <c r="B101">
        <f t="shared" si="1"/>
        <v>9.7000000000000003E-2</v>
      </c>
      <c r="C101" s="3">
        <v>1.0876912290207164</v>
      </c>
      <c r="D101" s="3">
        <v>1.7175295261673278</v>
      </c>
      <c r="E101" s="3">
        <v>1.5153305156442458</v>
      </c>
      <c r="F101" s="3">
        <v>1.3049970621690858</v>
      </c>
      <c r="G101" s="3">
        <v>1.6501298559929671</v>
      </c>
      <c r="H101" s="3">
        <v>1.138822013290921</v>
      </c>
      <c r="I101" s="3">
        <v>1.3851794284109977</v>
      </c>
      <c r="J101" s="3">
        <v>1.2631627841298276</v>
      </c>
      <c r="K101" s="3">
        <v>1.4351481494023342</v>
      </c>
      <c r="L101" s="3">
        <v>1.4897651235091438</v>
      </c>
    </row>
    <row r="102" spans="1:12" x14ac:dyDescent="0.25">
      <c r="A102">
        <v>98</v>
      </c>
      <c r="B102">
        <f t="shared" si="1"/>
        <v>9.8000000000000004E-2</v>
      </c>
      <c r="C102" s="3">
        <v>1.0993118618093991</v>
      </c>
      <c r="D102" s="3">
        <v>1.734960475350352</v>
      </c>
      <c r="E102" s="3">
        <v>1.5292752749906655</v>
      </c>
      <c r="F102" s="3">
        <v>1.3177797582366371</v>
      </c>
      <c r="G102" s="3">
        <v>1.6663987418971231</v>
      </c>
      <c r="H102" s="3">
        <v>1.1446323296852623</v>
      </c>
      <c r="I102" s="3">
        <v>1.4049345041517587</v>
      </c>
      <c r="J102" s="3">
        <v>1.2701351638030374</v>
      </c>
      <c r="K102" s="3">
        <v>1.4479308454698852</v>
      </c>
      <c r="L102" s="3">
        <v>1.5013857562978263</v>
      </c>
    </row>
    <row r="103" spans="1:12" x14ac:dyDescent="0.25">
      <c r="A103">
        <v>99</v>
      </c>
      <c r="B103">
        <f t="shared" si="1"/>
        <v>9.9000000000000005E-2</v>
      </c>
      <c r="C103" s="3">
        <v>1.1074463047614773</v>
      </c>
      <c r="D103" s="3">
        <v>1.7489052346967715</v>
      </c>
      <c r="E103" s="3">
        <v>1.5420579710582165</v>
      </c>
      <c r="F103" s="3">
        <v>1.3317245175830565</v>
      </c>
      <c r="G103" s="3">
        <v>1.6849917543590158</v>
      </c>
      <c r="H103" s="3">
        <v>1.1492805828007355</v>
      </c>
      <c r="I103" s="3">
        <v>1.4177172002193099</v>
      </c>
      <c r="J103" s="3">
        <v>1.2875661129860618</v>
      </c>
      <c r="K103" s="3">
        <v>1.4618756048163046</v>
      </c>
      <c r="L103" s="3">
        <v>1.5130063890865093</v>
      </c>
    </row>
    <row r="104" spans="1:12" x14ac:dyDescent="0.25">
      <c r="A104">
        <v>100</v>
      </c>
      <c r="B104">
        <f t="shared" si="1"/>
        <v>0.1</v>
      </c>
      <c r="C104" s="3">
        <v>1.1190669375501603</v>
      </c>
      <c r="D104" s="3">
        <v>1.7663361838797957</v>
      </c>
      <c r="E104" s="3">
        <v>1.556002730404636</v>
      </c>
      <c r="F104" s="3">
        <v>1.349155466766081</v>
      </c>
      <c r="G104" s="3">
        <v>1.6966123871476988</v>
      </c>
      <c r="H104" s="3">
        <v>1.1609012155894185</v>
      </c>
      <c r="I104" s="3">
        <v>1.4351481494023342</v>
      </c>
      <c r="J104" s="3">
        <v>1.2910523028226664</v>
      </c>
      <c r="K104" s="3">
        <v>1.4746583008838559</v>
      </c>
      <c r="L104" s="3">
        <v>1.523464958596324</v>
      </c>
    </row>
    <row r="105" spans="1:12" x14ac:dyDescent="0.25">
      <c r="A105">
        <v>101</v>
      </c>
      <c r="B105">
        <f t="shared" si="1"/>
        <v>0.10100000000000001</v>
      </c>
      <c r="C105" s="3">
        <v>1.1295255070599748</v>
      </c>
      <c r="D105" s="3">
        <v>1.7779568166684787</v>
      </c>
      <c r="E105" s="3">
        <v>1.5664612999144507</v>
      </c>
      <c r="F105" s="3">
        <v>1.3665864159491052</v>
      </c>
      <c r="G105" s="3">
        <v>1.7117192097729863</v>
      </c>
      <c r="H105" s="3">
        <v>1.174845974935838</v>
      </c>
      <c r="I105" s="3">
        <v>1.4479308454698852</v>
      </c>
      <c r="J105" s="3">
        <v>1.3061591254479543</v>
      </c>
      <c r="K105" s="3">
        <v>1.4909271867880118</v>
      </c>
      <c r="L105" s="3">
        <v>1.531599401548402</v>
      </c>
    </row>
    <row r="106" spans="1:12" x14ac:dyDescent="0.25">
      <c r="A106">
        <v>102</v>
      </c>
      <c r="B106">
        <f t="shared" si="1"/>
        <v>0.10200000000000001</v>
      </c>
      <c r="C106" s="3">
        <v>1.1376599500120528</v>
      </c>
      <c r="D106" s="3">
        <v>1.7942257025726347</v>
      </c>
      <c r="E106" s="3">
        <v>1.5827301858186067</v>
      </c>
      <c r="F106" s="3">
        <v>1.3747208589011832</v>
      </c>
      <c r="G106" s="3">
        <v>1.7233398425616693</v>
      </c>
      <c r="H106" s="3">
        <v>1.1829804178879157</v>
      </c>
      <c r="I106" s="3">
        <v>1.4700100477683826</v>
      </c>
      <c r="J106" s="3">
        <v>1.3166176949577688</v>
      </c>
      <c r="K106" s="3">
        <v>1.5083581359710363</v>
      </c>
      <c r="L106" s="3">
        <v>1.5455441608948215</v>
      </c>
    </row>
    <row r="107" spans="1:12" x14ac:dyDescent="0.25">
      <c r="A107">
        <v>103</v>
      </c>
      <c r="B107">
        <f t="shared" si="1"/>
        <v>0.10300000000000001</v>
      </c>
      <c r="C107" s="3">
        <v>1.146956456242999</v>
      </c>
      <c r="D107" s="3">
        <v>1.8116566517556589</v>
      </c>
      <c r="E107" s="3">
        <v>1.5989990717227625</v>
      </c>
      <c r="F107" s="3">
        <v>1.3933138713630757</v>
      </c>
      <c r="G107" s="3">
        <v>1.7314742855137475</v>
      </c>
      <c r="H107" s="3">
        <v>1.191114860839994</v>
      </c>
      <c r="I107" s="3">
        <v>1.4862789336725388</v>
      </c>
      <c r="J107" s="3">
        <v>1.3282383277464516</v>
      </c>
      <c r="K107" s="3">
        <v>1.5269511484329288</v>
      </c>
      <c r="L107" s="3">
        <v>1.5618130467989773</v>
      </c>
    </row>
    <row r="108" spans="1:12" x14ac:dyDescent="0.25">
      <c r="A108">
        <v>104</v>
      </c>
      <c r="B108">
        <f t="shared" si="1"/>
        <v>0.10400000000000001</v>
      </c>
      <c r="C108" s="3">
        <v>1.1562529624739453</v>
      </c>
      <c r="D108" s="3">
        <v>1.8221152212654734</v>
      </c>
      <c r="E108" s="3">
        <v>1.6199162107423919</v>
      </c>
      <c r="F108" s="3">
        <v>1.4037724408728904</v>
      </c>
      <c r="G108" s="3">
        <v>1.74309491830243</v>
      </c>
      <c r="H108" s="3">
        <v>1.2038975569075452</v>
      </c>
      <c r="I108" s="3">
        <v>1.4944133766246168</v>
      </c>
      <c r="J108" s="3">
        <v>1.32940039102532</v>
      </c>
      <c r="K108" s="3">
        <v>1.53973384450048</v>
      </c>
      <c r="L108" s="3">
        <v>1.5769198694242652</v>
      </c>
    </row>
    <row r="109" spans="1:12" x14ac:dyDescent="0.25">
      <c r="A109">
        <v>105</v>
      </c>
      <c r="B109">
        <f t="shared" si="1"/>
        <v>0.105</v>
      </c>
      <c r="C109" s="3">
        <v>1.1701977218203647</v>
      </c>
      <c r="D109" s="3">
        <v>1.8348979173330249</v>
      </c>
      <c r="E109" s="3">
        <v>1.6396712864831526</v>
      </c>
      <c r="F109" s="3">
        <v>1.4212033900559147</v>
      </c>
      <c r="G109" s="3">
        <v>1.7523914245333765</v>
      </c>
      <c r="H109" s="3">
        <v>1.2143561264173597</v>
      </c>
      <c r="I109" s="3">
        <v>1.5083581359710363</v>
      </c>
      <c r="J109" s="3">
        <v>1.342183087092871</v>
      </c>
      <c r="K109" s="3">
        <v>1.552516540568031</v>
      </c>
      <c r="L109" s="3">
        <v>1.5908646287706845</v>
      </c>
    </row>
    <row r="110" spans="1:12" x14ac:dyDescent="0.25">
      <c r="A110">
        <v>106</v>
      </c>
      <c r="B110">
        <f t="shared" si="1"/>
        <v>0.106</v>
      </c>
      <c r="C110" s="3">
        <v>1.1806562913301792</v>
      </c>
      <c r="D110" s="3">
        <v>1.8511668032371806</v>
      </c>
      <c r="E110" s="3">
        <v>1.6536160458295721</v>
      </c>
      <c r="F110" s="3">
        <v>1.4304998962868609</v>
      </c>
      <c r="G110" s="3">
        <v>1.7663361838797957</v>
      </c>
      <c r="H110" s="3">
        <v>1.2236526326483059</v>
      </c>
      <c r="I110" s="3">
        <v>1.5223028953174556</v>
      </c>
      <c r="J110" s="3">
        <v>1.3479934034872125</v>
      </c>
      <c r="K110" s="3">
        <v>1.5687854264721872</v>
      </c>
      <c r="L110" s="3">
        <v>1.6024852615593674</v>
      </c>
    </row>
    <row r="111" spans="1:12" x14ac:dyDescent="0.25">
      <c r="A111">
        <v>107</v>
      </c>
      <c r="B111">
        <f t="shared" si="1"/>
        <v>0.107</v>
      </c>
      <c r="C111" s="3">
        <v>1.1946010506765987</v>
      </c>
      <c r="D111" s="3">
        <v>1.8651115625836001</v>
      </c>
      <c r="E111" s="3">
        <v>1.6663987418971231</v>
      </c>
      <c r="F111" s="3">
        <v>1.4397964025178072</v>
      </c>
      <c r="G111" s="3">
        <v>1.7837671330628202</v>
      </c>
      <c r="H111" s="3">
        <v>1.2341112021581206</v>
      </c>
      <c r="I111" s="3">
        <v>1.5339235281061385</v>
      </c>
      <c r="J111" s="3">
        <v>1.3596140362758955</v>
      </c>
      <c r="K111" s="3">
        <v>1.5757578061453967</v>
      </c>
      <c r="L111" s="3">
        <v>1.6175920841846549</v>
      </c>
    </row>
    <row r="112" spans="1:12" x14ac:dyDescent="0.25">
      <c r="A112">
        <v>108</v>
      </c>
      <c r="B112">
        <f t="shared" si="1"/>
        <v>0.108</v>
      </c>
      <c r="C112" s="3">
        <v>1.2015734303498085</v>
      </c>
      <c r="D112" s="3">
        <v>1.8755701320934148</v>
      </c>
      <c r="E112" s="3">
        <v>1.6838296910801474</v>
      </c>
      <c r="F112" s="3">
        <v>1.4549032251430951</v>
      </c>
      <c r="G112" s="3">
        <v>1.7965498291303712</v>
      </c>
      <c r="H112" s="3">
        <v>1.2492180247834082</v>
      </c>
      <c r="I112" s="3">
        <v>1.5467062241736895</v>
      </c>
      <c r="J112" s="3">
        <v>1.3677484792279737</v>
      </c>
      <c r="K112" s="3">
        <v>1.5920266920495527</v>
      </c>
      <c r="L112" s="3">
        <v>1.6326989068099429</v>
      </c>
    </row>
    <row r="113" spans="1:12" x14ac:dyDescent="0.25">
      <c r="A113">
        <v>109</v>
      </c>
      <c r="B113">
        <f t="shared" si="1"/>
        <v>0.109</v>
      </c>
      <c r="C113" s="3">
        <v>1.2120319998596232</v>
      </c>
      <c r="D113" s="3">
        <v>1.8825425117666246</v>
      </c>
      <c r="E113" s="3">
        <v>1.7059088933786448</v>
      </c>
      <c r="F113" s="3">
        <v>1.4700100477683826</v>
      </c>
      <c r="G113" s="3">
        <v>1.8128187150345274</v>
      </c>
      <c r="H113" s="3">
        <v>1.2666489739664326</v>
      </c>
      <c r="I113" s="3">
        <v>1.5618130467989773</v>
      </c>
      <c r="J113" s="3">
        <v>1.3770449854589197</v>
      </c>
      <c r="K113" s="3">
        <v>1.6082955779537089</v>
      </c>
      <c r="L113" s="3">
        <v>1.6478057294352306</v>
      </c>
    </row>
    <row r="114" spans="1:12" x14ac:dyDescent="0.25">
      <c r="A114">
        <v>110</v>
      </c>
      <c r="B114">
        <f t="shared" si="1"/>
        <v>0.11</v>
      </c>
      <c r="C114" s="3">
        <v>1.2236526326483059</v>
      </c>
      <c r="D114" s="3">
        <v>1.8999734609496488</v>
      </c>
      <c r="E114" s="3">
        <v>1.726826032398274</v>
      </c>
      <c r="F114" s="3">
        <v>1.4886030602302753</v>
      </c>
      <c r="G114" s="3">
        <v>1.8221152212654734</v>
      </c>
      <c r="H114" s="3">
        <v>1.2747834169185106</v>
      </c>
      <c r="I114" s="3">
        <v>1.5780819327031332</v>
      </c>
      <c r="J114" s="3">
        <v>1.3909897448053392</v>
      </c>
      <c r="K114" s="3">
        <v>1.6222403373001284</v>
      </c>
      <c r="L114" s="3">
        <v>1.6640746153393866</v>
      </c>
    </row>
    <row r="115" spans="1:12" x14ac:dyDescent="0.25">
      <c r="A115">
        <v>111</v>
      </c>
      <c r="B115">
        <f t="shared" si="1"/>
        <v>0.111</v>
      </c>
      <c r="C115" s="3">
        <v>1.2364353287158572</v>
      </c>
      <c r="D115" s="3">
        <v>1.9150802835749365</v>
      </c>
      <c r="E115" s="3">
        <v>1.741932855023562</v>
      </c>
      <c r="F115" s="3">
        <v>1.5060340094132996</v>
      </c>
      <c r="G115" s="3">
        <v>1.8372220438907614</v>
      </c>
      <c r="H115" s="3">
        <v>1.2829178598705886</v>
      </c>
      <c r="I115" s="3">
        <v>1.5978370084438942</v>
      </c>
      <c r="J115" s="3">
        <v>1.397962124478549</v>
      </c>
      <c r="K115" s="3">
        <v>1.6338609700888111</v>
      </c>
      <c r="L115" s="3">
        <v>1.6733711215703329</v>
      </c>
    </row>
    <row r="116" spans="1:12" x14ac:dyDescent="0.25">
      <c r="A116">
        <v>112</v>
      </c>
      <c r="B116">
        <f t="shared" si="1"/>
        <v>0.112</v>
      </c>
      <c r="C116" s="3">
        <v>1.2480559615045401</v>
      </c>
      <c r="D116" s="3">
        <v>1.932511232757961</v>
      </c>
      <c r="E116" s="3">
        <v>1.7593638042065862</v>
      </c>
      <c r="F116" s="3">
        <v>1.5223028953174556</v>
      </c>
      <c r="G116" s="3">
        <v>1.8511668032371806</v>
      </c>
      <c r="H116" s="3">
        <v>1.2968626192170079</v>
      </c>
      <c r="I116" s="3">
        <v>1.6117817677903139</v>
      </c>
      <c r="J116" s="3">
        <v>1.4060965674306269</v>
      </c>
      <c r="K116" s="3">
        <v>1.6524539825507036</v>
      </c>
      <c r="L116" s="3">
        <v>1.6861538176378841</v>
      </c>
    </row>
    <row r="117" spans="1:12" x14ac:dyDescent="0.25">
      <c r="A117">
        <v>113</v>
      </c>
      <c r="B117">
        <f t="shared" si="1"/>
        <v>0.113</v>
      </c>
      <c r="C117" s="3">
        <v>1.2608386575720911</v>
      </c>
      <c r="D117" s="3">
        <v>1.949942181940985</v>
      </c>
      <c r="E117" s="3">
        <v>1.7733085635530057</v>
      </c>
      <c r="F117" s="3">
        <v>1.535085591385007</v>
      </c>
      <c r="G117" s="3">
        <v>1.8697598156990733</v>
      </c>
      <c r="H117" s="3">
        <v>1.3061591254479543</v>
      </c>
      <c r="I117" s="3">
        <v>1.6280506536944697</v>
      </c>
      <c r="J117" s="3">
        <v>1.4142310103827049</v>
      </c>
      <c r="K117" s="3">
        <v>1.6675608051759916</v>
      </c>
      <c r="L117" s="3">
        <v>1.6966123871476988</v>
      </c>
    </row>
    <row r="118" spans="1:12" x14ac:dyDescent="0.25">
      <c r="A118">
        <v>114</v>
      </c>
      <c r="B118">
        <f t="shared" si="1"/>
        <v>0.114</v>
      </c>
      <c r="C118" s="3">
        <v>1.2643248474086961</v>
      </c>
      <c r="D118" s="3">
        <v>1.9638869412874047</v>
      </c>
      <c r="E118" s="3">
        <v>1.7953877658515029</v>
      </c>
      <c r="F118" s="3">
        <v>1.5490303507314263</v>
      </c>
      <c r="G118" s="3">
        <v>1.8790563219300196</v>
      </c>
      <c r="H118" s="3">
        <v>1.3142935684000323</v>
      </c>
      <c r="I118" s="3">
        <v>1.6443195395986256</v>
      </c>
      <c r="J118" s="3">
        <v>1.4235275166136514</v>
      </c>
      <c r="K118" s="3">
        <v>1.6826676278012793</v>
      </c>
      <c r="L118" s="3">
        <v>1.7105571464941181</v>
      </c>
    </row>
    <row r="119" spans="1:12" x14ac:dyDescent="0.25">
      <c r="A119">
        <v>115</v>
      </c>
      <c r="B119">
        <f t="shared" si="1"/>
        <v>0.115</v>
      </c>
      <c r="C119" s="3">
        <v>1.2666489739664326</v>
      </c>
      <c r="D119" s="3">
        <v>1.9824799537492972</v>
      </c>
      <c r="E119" s="3">
        <v>1.8058463353613174</v>
      </c>
      <c r="F119" s="3">
        <v>1.5629751100778457</v>
      </c>
      <c r="G119" s="3">
        <v>1.8906769547187026</v>
      </c>
      <c r="H119" s="3">
        <v>1.3317245175830565</v>
      </c>
      <c r="I119" s="3">
        <v>1.6605884255027816</v>
      </c>
      <c r="J119" s="3">
        <v>1.4363102126812024</v>
      </c>
      <c r="K119" s="3">
        <v>1.6989365137054353</v>
      </c>
      <c r="L119" s="3">
        <v>1.7210157160039325</v>
      </c>
    </row>
    <row r="120" spans="1:12" x14ac:dyDescent="0.25">
      <c r="A120">
        <v>116</v>
      </c>
      <c r="B120">
        <f t="shared" si="1"/>
        <v>0.11600000000000001</v>
      </c>
      <c r="C120" s="3">
        <v>1.2759454801973789</v>
      </c>
      <c r="D120" s="3">
        <v>1.9917764599802434</v>
      </c>
      <c r="E120" s="3">
        <v>1.8302496642175516</v>
      </c>
      <c r="F120" s="3">
        <v>1.5769198694242652</v>
      </c>
      <c r="G120" s="3">
        <v>1.9046217140651218</v>
      </c>
      <c r="H120" s="3">
        <v>1.345669276929476</v>
      </c>
      <c r="I120" s="3">
        <v>1.6815055645224108</v>
      </c>
      <c r="J120" s="3">
        <v>1.4444446556332806</v>
      </c>
      <c r="K120" s="3">
        <v>1.7198536527250645</v>
      </c>
      <c r="L120" s="3">
        <v>1.7407707917446935</v>
      </c>
    </row>
    <row r="121" spans="1:12" x14ac:dyDescent="0.25">
      <c r="A121">
        <v>117</v>
      </c>
      <c r="B121">
        <f t="shared" si="1"/>
        <v>0.11700000000000001</v>
      </c>
      <c r="C121" s="3">
        <v>1.2898902395437983</v>
      </c>
      <c r="D121" s="3">
        <v>2.0068832826055312</v>
      </c>
      <c r="E121" s="3">
        <v>1.8430323602851026</v>
      </c>
      <c r="F121" s="3">
        <v>1.5966749451650259</v>
      </c>
      <c r="G121" s="3">
        <v>1.9115940937383318</v>
      </c>
      <c r="H121" s="3">
        <v>1.353803719881554</v>
      </c>
      <c r="I121" s="3">
        <v>1.6977744504265668</v>
      </c>
      <c r="J121" s="3">
        <v>1.4514170353064901</v>
      </c>
      <c r="K121" s="3">
        <v>1.730312222234879</v>
      </c>
      <c r="L121" s="3">
        <v>1.7582017409277177</v>
      </c>
    </row>
    <row r="122" spans="1:12" x14ac:dyDescent="0.25">
      <c r="A122">
        <v>118</v>
      </c>
      <c r="B122">
        <f t="shared" si="1"/>
        <v>0.11800000000000001</v>
      </c>
      <c r="C122" s="3">
        <v>1.2957005559381398</v>
      </c>
      <c r="D122" s="3">
        <v>2.0243142317885554</v>
      </c>
      <c r="E122" s="3">
        <v>1.8685977524202051</v>
      </c>
      <c r="F122" s="3">
        <v>1.6082955779537089</v>
      </c>
      <c r="G122" s="3">
        <v>1.920890599969278</v>
      </c>
      <c r="H122" s="3">
        <v>1.3689105425068417</v>
      </c>
      <c r="I122" s="3">
        <v>1.7105571464941181</v>
      </c>
      <c r="J122" s="3">
        <v>1.4549032251430951</v>
      </c>
      <c r="K122" s="3">
        <v>1.7477431714179033</v>
      </c>
      <c r="L122" s="3">
        <v>1.7686603104375322</v>
      </c>
    </row>
    <row r="123" spans="1:12" x14ac:dyDescent="0.25">
      <c r="A123">
        <v>119</v>
      </c>
      <c r="B123">
        <f t="shared" si="1"/>
        <v>0.11900000000000001</v>
      </c>
      <c r="C123" s="3">
        <v>1.3073211887268226</v>
      </c>
      <c r="D123" s="3">
        <v>2.0440693075293166</v>
      </c>
      <c r="E123" s="3">
        <v>1.8825425117666246</v>
      </c>
      <c r="F123" s="3">
        <v>1.6234024005789964</v>
      </c>
      <c r="G123" s="3">
        <v>1.933673296036829</v>
      </c>
      <c r="H123" s="3">
        <v>1.3770449854589197</v>
      </c>
      <c r="I123" s="3">
        <v>1.725663969119406</v>
      </c>
      <c r="J123" s="3">
        <v>1.4641997313740411</v>
      </c>
      <c r="K123" s="3">
        <v>1.754715551091113</v>
      </c>
      <c r="L123" s="3">
        <v>1.7814430065050837</v>
      </c>
    </row>
    <row r="124" spans="1:12" x14ac:dyDescent="0.25">
      <c r="A124">
        <v>120</v>
      </c>
      <c r="B124">
        <f t="shared" si="1"/>
        <v>0.12</v>
      </c>
      <c r="C124" s="3">
        <v>1.321265948073242</v>
      </c>
      <c r="D124" s="3">
        <v>2.0545278770391309</v>
      </c>
      <c r="E124" s="3">
        <v>1.8999734609496488</v>
      </c>
      <c r="F124" s="3">
        <v>1.6326989068099429</v>
      </c>
      <c r="G124" s="3">
        <v>1.95342837177759</v>
      </c>
      <c r="H124" s="3">
        <v>1.3933138713630757</v>
      </c>
      <c r="I124" s="3">
        <v>1.7372846019080885</v>
      </c>
      <c r="J124" s="3">
        <v>1.4676859212106461</v>
      </c>
      <c r="K124" s="3">
        <v>1.7698223737164007</v>
      </c>
      <c r="L124" s="3">
        <v>1.7919015760148982</v>
      </c>
    </row>
    <row r="125" spans="1:12" x14ac:dyDescent="0.25">
      <c r="A125">
        <v>121</v>
      </c>
      <c r="B125">
        <f t="shared" si="1"/>
        <v>0.121</v>
      </c>
      <c r="C125" s="3">
        <v>1.324752137909847</v>
      </c>
      <c r="D125" s="3">
        <v>2.0696346996644186</v>
      </c>
      <c r="E125" s="3">
        <v>1.9139182202960683</v>
      </c>
      <c r="F125" s="3">
        <v>1.6489677927140991</v>
      </c>
      <c r="G125" s="3">
        <v>1.9650490045662727</v>
      </c>
      <c r="H125" s="3">
        <v>1.4072586307094954</v>
      </c>
      <c r="I125" s="3">
        <v>1.7535534878122447</v>
      </c>
      <c r="J125" s="3">
        <v>1.4793065539993291</v>
      </c>
      <c r="K125" s="3">
        <v>1.7802809432262152</v>
      </c>
      <c r="L125" s="3">
        <v>1.8081704619190542</v>
      </c>
    </row>
    <row r="126" spans="1:12" x14ac:dyDescent="0.25">
      <c r="A126">
        <v>122</v>
      </c>
      <c r="B126">
        <f t="shared" si="1"/>
        <v>0.122</v>
      </c>
      <c r="C126" s="3">
        <v>1.3282383277464516</v>
      </c>
      <c r="D126" s="3">
        <v>2.0812553324531016</v>
      </c>
      <c r="E126" s="3">
        <v>1.932511232757961</v>
      </c>
      <c r="F126" s="3">
        <v>1.6640746153393866</v>
      </c>
      <c r="G126" s="3">
        <v>1.9778317006338242</v>
      </c>
      <c r="H126" s="3">
        <v>1.4223654533347829</v>
      </c>
      <c r="I126" s="3">
        <v>1.7721465002741372</v>
      </c>
      <c r="J126" s="3">
        <v>1.4827927438359338</v>
      </c>
      <c r="K126" s="3">
        <v>1.7988739556881079</v>
      </c>
      <c r="L126" s="3">
        <v>1.8244393478232102</v>
      </c>
    </row>
    <row r="127" spans="1:12" x14ac:dyDescent="0.25">
      <c r="A127">
        <v>123</v>
      </c>
      <c r="B127">
        <f t="shared" si="1"/>
        <v>0.123</v>
      </c>
      <c r="C127" s="3">
        <v>1.3468313402083443</v>
      </c>
      <c r="D127" s="3">
        <v>2.0963621550783893</v>
      </c>
      <c r="E127" s="3">
        <v>1.9522663084987217</v>
      </c>
      <c r="F127" s="3">
        <v>1.6838296910801474</v>
      </c>
      <c r="G127" s="3">
        <v>1.9882902701436387</v>
      </c>
      <c r="H127" s="3">
        <v>1.4363102126812024</v>
      </c>
      <c r="I127" s="3">
        <v>1.7942257025726347</v>
      </c>
      <c r="J127" s="3">
        <v>1.4932513133457483</v>
      </c>
      <c r="K127" s="3">
        <v>1.8116566517556589</v>
      </c>
      <c r="L127" s="3">
        <v>1.8430323602851026</v>
      </c>
    </row>
    <row r="128" spans="1:12" x14ac:dyDescent="0.25">
      <c r="A128">
        <v>124</v>
      </c>
      <c r="B128">
        <f t="shared" si="1"/>
        <v>0.124</v>
      </c>
      <c r="C128" s="3">
        <v>1.3561278464392907</v>
      </c>
      <c r="D128" s="3">
        <v>2.1137931042614135</v>
      </c>
      <c r="E128" s="3">
        <v>1.9755075740760877</v>
      </c>
      <c r="F128" s="3">
        <v>1.7000985769843033</v>
      </c>
      <c r="G128" s="3">
        <v>1.9987488396534532</v>
      </c>
      <c r="H128" s="3">
        <v>1.4444446556332806</v>
      </c>
      <c r="I128" s="3">
        <v>1.8093325251979224</v>
      </c>
      <c r="J128" s="3">
        <v>1.4990616297400898</v>
      </c>
      <c r="K128" s="3">
        <v>1.8302496642175516</v>
      </c>
      <c r="L128" s="3">
        <v>1.8534909297949176</v>
      </c>
    </row>
    <row r="129" spans="1:12" x14ac:dyDescent="0.25">
      <c r="A129">
        <v>125</v>
      </c>
      <c r="B129">
        <f t="shared" si="1"/>
        <v>0.125</v>
      </c>
      <c r="C129" s="3">
        <v>1.3654243526702368</v>
      </c>
      <c r="D129" s="3">
        <v>2.132386116723306</v>
      </c>
      <c r="E129" s="3">
        <v>1.9906143967013752</v>
      </c>
      <c r="F129" s="3">
        <v>1.714043336330723</v>
      </c>
      <c r="G129" s="3">
        <v>2.0080453458843994</v>
      </c>
      <c r="H129" s="3">
        <v>1.4560652884219631</v>
      </c>
      <c r="I129" s="3">
        <v>1.8290876009386834</v>
      </c>
      <c r="J129" s="3">
        <v>1.5130063890865093</v>
      </c>
      <c r="K129" s="3">
        <v>1.8395461704484979</v>
      </c>
      <c r="L129" s="3">
        <v>1.8651115625836001</v>
      </c>
    </row>
    <row r="130" spans="1:12" x14ac:dyDescent="0.25">
      <c r="A130">
        <v>126</v>
      </c>
      <c r="B130">
        <f t="shared" si="1"/>
        <v>0.126</v>
      </c>
      <c r="C130" s="3">
        <v>1.3700726057857102</v>
      </c>
      <c r="D130" s="3">
        <v>2.1463308760697255</v>
      </c>
      <c r="E130" s="3">
        <v>2.0092074091632677</v>
      </c>
      <c r="F130" s="3">
        <v>1.733798412071484</v>
      </c>
      <c r="G130" s="3">
        <v>2.0231521685096872</v>
      </c>
      <c r="H130" s="3">
        <v>1.4688479844895144</v>
      </c>
      <c r="I130" s="3">
        <v>1.8430323602851026</v>
      </c>
      <c r="J130" s="3">
        <v>1.5130063890865093</v>
      </c>
      <c r="K130" s="3">
        <v>1.8569771196315221</v>
      </c>
      <c r="L130" s="3">
        <v>1.8720839422568101</v>
      </c>
    </row>
    <row r="131" spans="1:12" x14ac:dyDescent="0.25">
      <c r="A131">
        <v>127</v>
      </c>
      <c r="B131">
        <f t="shared" si="1"/>
        <v>0.127</v>
      </c>
      <c r="C131" s="3">
        <v>1.3851794284109977</v>
      </c>
      <c r="D131" s="3">
        <v>2.1591135721372767</v>
      </c>
      <c r="E131" s="3">
        <v>2.0208280419519506</v>
      </c>
      <c r="F131" s="3">
        <v>1.751229361254508</v>
      </c>
      <c r="G131" s="3">
        <v>2.0301245481828971</v>
      </c>
      <c r="H131" s="3">
        <v>1.4769824274415924</v>
      </c>
      <c r="I131" s="3">
        <v>1.8616253727469951</v>
      </c>
      <c r="J131" s="3">
        <v>1.5304373382695335</v>
      </c>
      <c r="K131" s="3">
        <v>1.8685977524202051</v>
      </c>
      <c r="L131" s="3">
        <v>1.8918390179975708</v>
      </c>
    </row>
    <row r="132" spans="1:12" x14ac:dyDescent="0.25">
      <c r="A132">
        <v>128</v>
      </c>
      <c r="B132">
        <f t="shared" si="1"/>
        <v>0.128</v>
      </c>
      <c r="C132" s="3">
        <v>1.3933138713630757</v>
      </c>
      <c r="D132" s="3">
        <v>2.171896268204828</v>
      </c>
      <c r="E132" s="3">
        <v>2.0370969278561066</v>
      </c>
      <c r="F132" s="3">
        <v>1.7582017409277177</v>
      </c>
      <c r="G132" s="3">
        <v>2.0394210544138431</v>
      </c>
      <c r="H132" s="3">
        <v>1.4955754399034848</v>
      </c>
      <c r="I132" s="3">
        <v>1.8778942586511513</v>
      </c>
      <c r="J132" s="3">
        <v>1.535085591385007</v>
      </c>
      <c r="K132" s="3">
        <v>1.8813804484877563</v>
      </c>
      <c r="L132" s="3">
        <v>1.9046217140651218</v>
      </c>
    </row>
    <row r="133" spans="1:12" x14ac:dyDescent="0.25">
      <c r="A133">
        <v>129</v>
      </c>
      <c r="B133">
        <f t="shared" ref="B133:B196" si="2">A133*0.001</f>
        <v>0.129</v>
      </c>
      <c r="C133" s="3">
        <v>1.4049345041517587</v>
      </c>
      <c r="D133" s="3">
        <v>2.1893272173878522</v>
      </c>
      <c r="E133" s="3">
        <v>2.0498796239236579</v>
      </c>
      <c r="F133" s="3">
        <v>1.7802809432262152</v>
      </c>
      <c r="G133" s="3">
        <v>2.0463934340870531</v>
      </c>
      <c r="H133" s="3">
        <v>1.5083581359710363</v>
      </c>
      <c r="I133" s="3">
        <v>1.8941631445553073</v>
      </c>
      <c r="J133" s="3">
        <v>1.5490303507314263</v>
      </c>
      <c r="K133" s="3">
        <v>1.8953252078341758</v>
      </c>
      <c r="L133" s="3">
        <v>1.9220526632481463</v>
      </c>
    </row>
    <row r="134" spans="1:12" x14ac:dyDescent="0.25">
      <c r="A134">
        <v>130</v>
      </c>
      <c r="B134">
        <f t="shared" si="2"/>
        <v>0.13</v>
      </c>
      <c r="C134" s="3">
        <v>1.4142310103827049</v>
      </c>
      <c r="D134" s="3">
        <v>2.2055961032920082</v>
      </c>
      <c r="E134" s="3">
        <v>2.0777691426164968</v>
      </c>
      <c r="F134" s="3">
        <v>1.7965498291303712</v>
      </c>
      <c r="G134" s="3">
        <v>2.0638243832700773</v>
      </c>
      <c r="H134" s="3">
        <v>1.519978768759719</v>
      </c>
      <c r="I134" s="3">
        <v>1.9127561570172</v>
      </c>
      <c r="J134" s="3">
        <v>1.5571647936835042</v>
      </c>
      <c r="K134" s="3">
        <v>1.9162423468538048</v>
      </c>
      <c r="L134" s="3">
        <v>1.9313491694790925</v>
      </c>
    </row>
    <row r="135" spans="1:12" x14ac:dyDescent="0.25">
      <c r="A135">
        <v>131</v>
      </c>
      <c r="B135">
        <f t="shared" si="2"/>
        <v>0.13100000000000001</v>
      </c>
      <c r="C135" s="3">
        <v>1.4293378330079927</v>
      </c>
      <c r="D135" s="3">
        <v>2.2207029259172959</v>
      </c>
      <c r="E135" s="3">
        <v>2.0986862816361258</v>
      </c>
      <c r="F135" s="3">
        <v>1.8151428415922639</v>
      </c>
      <c r="G135" s="3">
        <v>2.0731208895010238</v>
      </c>
      <c r="H135" s="3">
        <v>1.528113211711797</v>
      </c>
      <c r="I135" s="3">
        <v>1.9313491694790925</v>
      </c>
      <c r="J135" s="3">
        <v>1.556002730404636</v>
      </c>
      <c r="K135" s="3">
        <v>1.929025042921356</v>
      </c>
      <c r="L135" s="3">
        <v>1.9464559921043803</v>
      </c>
    </row>
    <row r="136" spans="1:12" x14ac:dyDescent="0.25">
      <c r="A136">
        <v>132</v>
      </c>
      <c r="B136">
        <f t="shared" si="2"/>
        <v>0.13200000000000001</v>
      </c>
      <c r="C136" s="3">
        <v>1.4339860861234659</v>
      </c>
      <c r="D136" s="3">
        <v>2.2369718118214519</v>
      </c>
      <c r="E136" s="3">
        <v>2.1137931042614135</v>
      </c>
      <c r="F136" s="3">
        <v>1.8267634743809469</v>
      </c>
      <c r="G136" s="3">
        <v>2.0835794590108381</v>
      </c>
      <c r="H136" s="3">
        <v>1.544382097615953</v>
      </c>
      <c r="I136" s="3">
        <v>1.937159485873434</v>
      </c>
      <c r="J136" s="3">
        <v>1.5594889202412408</v>
      </c>
      <c r="K136" s="3">
        <v>1.937159485873434</v>
      </c>
      <c r="L136" s="3">
        <v>1.961562814729668</v>
      </c>
    </row>
    <row r="137" spans="1:12" x14ac:dyDescent="0.25">
      <c r="A137">
        <v>133</v>
      </c>
      <c r="B137">
        <f t="shared" si="2"/>
        <v>0.13300000000000001</v>
      </c>
      <c r="C137" s="3">
        <v>1.4432825923544121</v>
      </c>
      <c r="D137" s="3">
        <v>2.2544027610044761</v>
      </c>
      <c r="E137" s="3">
        <v>2.1312240534444378</v>
      </c>
      <c r="F137" s="3">
        <v>1.8430323602851026</v>
      </c>
      <c r="G137" s="3">
        <v>2.0975242183572576</v>
      </c>
      <c r="H137" s="3">
        <v>1.5618130467989773</v>
      </c>
      <c r="I137" s="3">
        <v>1.956914561614195</v>
      </c>
      <c r="J137" s="3">
        <v>1.5734336795876602</v>
      </c>
      <c r="K137" s="3">
        <v>1.9511042452198535</v>
      </c>
      <c r="L137" s="3">
        <v>1.9708593209606142</v>
      </c>
    </row>
    <row r="138" spans="1:12" x14ac:dyDescent="0.25">
      <c r="A138">
        <v>134</v>
      </c>
      <c r="B138">
        <f t="shared" si="2"/>
        <v>0.13400000000000001</v>
      </c>
      <c r="C138" s="3">
        <v>1.4549032251430951</v>
      </c>
      <c r="D138" s="3">
        <v>2.2660233937931591</v>
      </c>
      <c r="E138" s="3">
        <v>2.1474929393485938</v>
      </c>
      <c r="F138" s="3">
        <v>1.8523288665160491</v>
      </c>
      <c r="G138" s="3">
        <v>2.1103069144248088</v>
      </c>
      <c r="H138" s="3">
        <v>1.5745957428665287</v>
      </c>
      <c r="I138" s="3">
        <v>1.9720213842394827</v>
      </c>
      <c r="J138" s="3">
        <v>1.5792439959820017</v>
      </c>
      <c r="K138" s="3">
        <v>1.9638869412874047</v>
      </c>
      <c r="L138" s="3">
        <v>1.9894523334225067</v>
      </c>
    </row>
    <row r="139" spans="1:12" x14ac:dyDescent="0.25">
      <c r="A139">
        <v>135</v>
      </c>
      <c r="B139">
        <f t="shared" si="2"/>
        <v>0.13500000000000001</v>
      </c>
      <c r="C139" s="3">
        <v>1.4653617946529096</v>
      </c>
      <c r="D139" s="3">
        <v>2.2753199000241056</v>
      </c>
      <c r="E139" s="3">
        <v>2.1660859518104867</v>
      </c>
      <c r="F139" s="3">
        <v>1.8697598156990733</v>
      </c>
      <c r="G139" s="3">
        <v>2.12308961049236</v>
      </c>
      <c r="H139" s="3">
        <v>1.5873784389340797</v>
      </c>
      <c r="I139" s="3">
        <v>1.9871282068647702</v>
      </c>
      <c r="J139" s="3">
        <v>1.5908646287706845</v>
      </c>
      <c r="K139" s="3">
        <v>1.9766696373549557</v>
      </c>
      <c r="L139" s="3">
        <v>2.0010729662111899</v>
      </c>
    </row>
    <row r="140" spans="1:12" x14ac:dyDescent="0.25">
      <c r="A140">
        <v>136</v>
      </c>
      <c r="B140">
        <f t="shared" si="2"/>
        <v>0.13600000000000001</v>
      </c>
      <c r="C140" s="3">
        <v>1.4781444907204608</v>
      </c>
      <c r="D140" s="3">
        <v>2.2927508492071298</v>
      </c>
      <c r="E140" s="3">
        <v>2.1904892806667204</v>
      </c>
      <c r="F140" s="3">
        <v>1.8883528281609658</v>
      </c>
      <c r="G140" s="3">
        <v>2.1370343698387795</v>
      </c>
      <c r="H140" s="3">
        <v>1.5955128818861577</v>
      </c>
      <c r="I140" s="3">
        <v>2.0115315357210042</v>
      </c>
      <c r="J140" s="3">
        <v>1.6013231982804992</v>
      </c>
      <c r="K140" s="3">
        <v>1.9975867763745849</v>
      </c>
      <c r="L140" s="3">
        <v>2.0196659786730824</v>
      </c>
    </row>
    <row r="141" spans="1:12" x14ac:dyDescent="0.25">
      <c r="A141">
        <v>137</v>
      </c>
      <c r="B141">
        <f t="shared" si="2"/>
        <v>0.13700000000000001</v>
      </c>
      <c r="C141" s="3">
        <v>1.4897651235091438</v>
      </c>
      <c r="D141" s="3">
        <v>2.3066956085535493</v>
      </c>
      <c r="E141" s="3">
        <v>2.2079202298497447</v>
      </c>
      <c r="F141" s="3">
        <v>1.9081079039017268</v>
      </c>
      <c r="G141" s="3">
        <v>2.1405205596753842</v>
      </c>
      <c r="H141" s="3">
        <v>1.6106197045114454</v>
      </c>
      <c r="I141" s="3">
        <v>2.0243142317885554</v>
      </c>
      <c r="J141" s="3">
        <v>1.6082955779537089</v>
      </c>
      <c r="K141" s="3">
        <v>2.0138556622787407</v>
      </c>
      <c r="L141" s="3">
        <v>2.0347728012983701</v>
      </c>
    </row>
    <row r="142" spans="1:12" x14ac:dyDescent="0.25">
      <c r="A142">
        <v>138</v>
      </c>
      <c r="B142">
        <f t="shared" si="2"/>
        <v>0.13800000000000001</v>
      </c>
      <c r="C142" s="3">
        <v>1.5048719461344313</v>
      </c>
      <c r="D142" s="3">
        <v>2.3276127475731783</v>
      </c>
      <c r="E142" s="3">
        <v>2.2288373688693741</v>
      </c>
      <c r="F142" s="3">
        <v>1.9220526632481463</v>
      </c>
      <c r="G142" s="3">
        <v>2.1521411924640672</v>
      </c>
      <c r="H142" s="3">
        <v>1.6245644638578649</v>
      </c>
      <c r="I142" s="3">
        <v>2.0452313708081844</v>
      </c>
      <c r="J142" s="3">
        <v>1.6152679576269184</v>
      </c>
      <c r="K142" s="3">
        <v>2.0254762950674237</v>
      </c>
      <c r="L142" s="3">
        <v>2.0487175606447896</v>
      </c>
    </row>
    <row r="143" spans="1:12" x14ac:dyDescent="0.25">
      <c r="A143">
        <v>139</v>
      </c>
      <c r="B143">
        <f t="shared" si="2"/>
        <v>0.13900000000000001</v>
      </c>
      <c r="C143" s="3">
        <v>1.5095201992499045</v>
      </c>
      <c r="D143" s="3">
        <v>2.349691949871676</v>
      </c>
      <c r="E143" s="3">
        <v>2.2439441914946614</v>
      </c>
      <c r="F143" s="3">
        <v>1.941807738988907</v>
      </c>
      <c r="G143" s="3">
        <v>2.1579515088584085</v>
      </c>
      <c r="H143" s="3">
        <v>1.6338609700888111</v>
      </c>
      <c r="I143" s="3">
        <v>2.0533658137602626</v>
      </c>
      <c r="J143" s="3">
        <v>1.6210782740212599</v>
      </c>
      <c r="K143" s="3">
        <v>2.0394210544138431</v>
      </c>
      <c r="L143" s="3">
        <v>2.0603381934334726</v>
      </c>
    </row>
    <row r="144" spans="1:12" x14ac:dyDescent="0.25">
      <c r="A144">
        <v>140</v>
      </c>
      <c r="B144">
        <f t="shared" si="2"/>
        <v>0.14000000000000001</v>
      </c>
      <c r="C144" s="3">
        <v>1.5188167054808508</v>
      </c>
      <c r="D144" s="3">
        <v>2.3601505193814907</v>
      </c>
      <c r="E144" s="3">
        <v>2.2555648242833444</v>
      </c>
      <c r="F144" s="3">
        <v>1.9522663084987217</v>
      </c>
      <c r="G144" s="3">
        <v>2.1753824580414327</v>
      </c>
      <c r="H144" s="3">
        <v>1.6466436661563622</v>
      </c>
      <c r="I144" s="3">
        <v>2.0719588262221551</v>
      </c>
      <c r="J144" s="3">
        <v>1.6268885904156014</v>
      </c>
      <c r="K144" s="3">
        <v>2.0522037504813944</v>
      </c>
      <c r="L144" s="3">
        <v>2.0649864465489456</v>
      </c>
    </row>
    <row r="145" spans="1:12" x14ac:dyDescent="0.25">
      <c r="A145">
        <v>141</v>
      </c>
      <c r="B145">
        <f t="shared" si="2"/>
        <v>0.14100000000000001</v>
      </c>
      <c r="C145" s="3">
        <v>1.528113211711797</v>
      </c>
      <c r="D145" s="3">
        <v>2.3717711521701732</v>
      </c>
      <c r="E145" s="3">
        <v>2.2729957734663686</v>
      </c>
      <c r="F145" s="3">
        <v>1.9662110678451412</v>
      </c>
      <c r="G145" s="3">
        <v>2.1928134072244574</v>
      </c>
      <c r="H145" s="3">
        <v>1.6571022356661771</v>
      </c>
      <c r="I145" s="3">
        <v>2.0928759652417845</v>
      </c>
      <c r="J145" s="3">
        <v>1.6385092232042844</v>
      </c>
      <c r="K145" s="3">
        <v>2.0626623199912091</v>
      </c>
      <c r="L145" s="3">
        <v>2.0835794590108381</v>
      </c>
    </row>
    <row r="146" spans="1:12" x14ac:dyDescent="0.25">
      <c r="A146">
        <v>142</v>
      </c>
      <c r="B146">
        <f t="shared" si="2"/>
        <v>0.14200000000000002</v>
      </c>
      <c r="C146" s="3">
        <v>1.5420579710582165</v>
      </c>
      <c r="D146" s="3">
        <v>2.3868779747954609</v>
      </c>
      <c r="E146" s="3">
        <v>2.2915887859282615</v>
      </c>
      <c r="F146" s="3">
        <v>1.9859661435859022</v>
      </c>
      <c r="G146" s="3">
        <v>2.2044340400131399</v>
      </c>
      <c r="H146" s="3">
        <v>1.6733711215703329</v>
      </c>
      <c r="I146" s="3">
        <v>2.1149551675402818</v>
      </c>
      <c r="J146" s="3">
        <v>1.6512919192718356</v>
      </c>
      <c r="K146" s="3">
        <v>2.0835794590108381</v>
      </c>
      <c r="L146" s="3">
        <v>2.1044965980304675</v>
      </c>
    </row>
    <row r="147" spans="1:12" x14ac:dyDescent="0.25">
      <c r="A147">
        <v>143</v>
      </c>
      <c r="B147">
        <f t="shared" si="2"/>
        <v>0.14300000000000002</v>
      </c>
      <c r="C147" s="3">
        <v>1.5501924140102945</v>
      </c>
      <c r="D147" s="3">
        <v>2.4077951138150904</v>
      </c>
      <c r="E147" s="3">
        <v>2.3125059249478905</v>
      </c>
      <c r="F147" s="3">
        <v>2.0103694724421359</v>
      </c>
      <c r="G147" s="3">
        <v>2.2125684829652177</v>
      </c>
      <c r="H147" s="3">
        <v>1.6861538176378841</v>
      </c>
      <c r="I147" s="3">
        <v>2.134710243281043</v>
      </c>
      <c r="J147" s="3">
        <v>1.6605884255027816</v>
      </c>
      <c r="K147" s="3">
        <v>2.0998483449149941</v>
      </c>
      <c r="L147" s="3">
        <v>2.118441357376887</v>
      </c>
    </row>
    <row r="148" spans="1:12" x14ac:dyDescent="0.25">
      <c r="A148">
        <v>144</v>
      </c>
      <c r="B148">
        <f t="shared" si="2"/>
        <v>0.14400000000000002</v>
      </c>
      <c r="C148" s="3">
        <v>1.5618130467989773</v>
      </c>
      <c r="D148" s="3">
        <v>2.4229019364403777</v>
      </c>
      <c r="E148" s="3">
        <v>2.3345851272463878</v>
      </c>
      <c r="F148" s="3">
        <v>2.0243142317885554</v>
      </c>
      <c r="G148" s="3">
        <v>2.2230270524750324</v>
      </c>
      <c r="H148" s="3">
        <v>1.6989365137054353</v>
      </c>
      <c r="I148" s="3">
        <v>2.1498170659063307</v>
      </c>
      <c r="J148" s="3">
        <v>1.6710469950125963</v>
      </c>
      <c r="K148" s="3">
        <v>2.1149551675402818</v>
      </c>
      <c r="L148" s="3">
        <v>2.1300619901655695</v>
      </c>
    </row>
    <row r="149" spans="1:12" x14ac:dyDescent="0.25">
      <c r="A149">
        <v>145</v>
      </c>
      <c r="B149">
        <f t="shared" si="2"/>
        <v>0.14499999999999999</v>
      </c>
      <c r="C149" s="3">
        <v>1.5745957428665287</v>
      </c>
      <c r="D149" s="3">
        <v>2.4391708223445341</v>
      </c>
      <c r="E149" s="3">
        <v>2.3531781397082807</v>
      </c>
      <c r="F149" s="3">
        <v>2.0440693075293166</v>
      </c>
      <c r="G149" s="3">
        <v>2.2369718118214519</v>
      </c>
      <c r="H149" s="3">
        <v>1.7070709566575133</v>
      </c>
      <c r="I149" s="3">
        <v>2.1672480150893545</v>
      </c>
      <c r="J149" s="3">
        <v>1.6791814379646743</v>
      </c>
      <c r="K149" s="3">
        <v>2.1219275472134913</v>
      </c>
      <c r="L149" s="3">
        <v>2.1463308760697255</v>
      </c>
    </row>
    <row r="150" spans="1:12" x14ac:dyDescent="0.25">
      <c r="A150">
        <v>146</v>
      </c>
      <c r="B150">
        <f t="shared" si="2"/>
        <v>0.14599999999999999</v>
      </c>
      <c r="C150" s="3">
        <v>1.5897025654918162</v>
      </c>
      <c r="D150" s="3">
        <v>2.4577638348064261</v>
      </c>
      <c r="E150" s="3">
        <v>2.3694470256124367</v>
      </c>
      <c r="F150" s="3">
        <v>2.0580140668757356</v>
      </c>
      <c r="G150" s="3">
        <v>2.2509165711678714</v>
      </c>
      <c r="H150" s="3">
        <v>1.7163674628884595</v>
      </c>
      <c r="I150" s="3">
        <v>2.1811927744357744</v>
      </c>
      <c r="J150" s="3">
        <v>1.6838296910801474</v>
      </c>
      <c r="K150" s="3">
        <v>2.1335481800021743</v>
      </c>
      <c r="L150" s="3">
        <v>2.1521411924640672</v>
      </c>
    </row>
    <row r="151" spans="1:12" x14ac:dyDescent="0.25">
      <c r="A151">
        <v>147</v>
      </c>
      <c r="B151">
        <f t="shared" si="2"/>
        <v>0.14699999999999999</v>
      </c>
      <c r="C151" s="3">
        <v>1.6001611350016309</v>
      </c>
      <c r="D151" s="3">
        <v>2.4717085941528461</v>
      </c>
      <c r="E151" s="3">
        <v>2.3810676584011197</v>
      </c>
      <c r="F151" s="3">
        <v>2.0684726363855503</v>
      </c>
      <c r="G151" s="3">
        <v>2.2660233937931591</v>
      </c>
      <c r="H151" s="3">
        <v>1.7314742855137475</v>
      </c>
      <c r="I151" s="3">
        <v>2.1951375337821939</v>
      </c>
      <c r="J151" s="3">
        <v>1.6977744504265668</v>
      </c>
      <c r="K151" s="3">
        <v>2.144006749511989</v>
      </c>
      <c r="L151" s="3">
        <v>2.1707342049259597</v>
      </c>
    </row>
    <row r="152" spans="1:12" x14ac:dyDescent="0.25">
      <c r="A152">
        <v>148</v>
      </c>
      <c r="B152">
        <f t="shared" si="2"/>
        <v>0.14799999999999999</v>
      </c>
      <c r="C152" s="3">
        <v>1.6082955779537089</v>
      </c>
      <c r="D152" s="3">
        <v>2.483329226941529</v>
      </c>
      <c r="E152" s="3">
        <v>2.4019847974207487</v>
      </c>
      <c r="F152" s="3">
        <v>2.0800932691742333</v>
      </c>
      <c r="G152" s="3">
        <v>2.2811302164184468</v>
      </c>
      <c r="H152" s="3">
        <v>1.7500672979756398</v>
      </c>
      <c r="I152" s="3">
        <v>2.2125684829652177</v>
      </c>
      <c r="J152" s="3">
        <v>1.7105571464941181</v>
      </c>
      <c r="K152" s="3">
        <v>2.1591135721372767</v>
      </c>
      <c r="L152" s="3">
        <v>2.1811927744357744</v>
      </c>
    </row>
    <row r="153" spans="1:12" x14ac:dyDescent="0.25">
      <c r="A153">
        <v>149</v>
      </c>
      <c r="B153">
        <f t="shared" si="2"/>
        <v>0.14899999999999999</v>
      </c>
      <c r="C153" s="3">
        <v>1.6234024005789964</v>
      </c>
      <c r="D153" s="3">
        <v>2.4937877964513433</v>
      </c>
      <c r="E153" s="3">
        <v>2.4194157466037729</v>
      </c>
      <c r="F153" s="3">
        <v>2.1010104081938623</v>
      </c>
      <c r="G153" s="3">
        <v>2.2915887859282615</v>
      </c>
      <c r="H153" s="3">
        <v>1.7582017409277177</v>
      </c>
      <c r="I153" s="3">
        <v>2.2288373688693741</v>
      </c>
      <c r="J153" s="3">
        <v>1.7233398425616693</v>
      </c>
      <c r="K153" s="3">
        <v>2.1695721416470914</v>
      </c>
      <c r="L153" s="3">
        <v>2.1974616603399304</v>
      </c>
    </row>
    <row r="154" spans="1:12" x14ac:dyDescent="0.25">
      <c r="A154">
        <v>150</v>
      </c>
      <c r="B154">
        <f t="shared" si="2"/>
        <v>0.15</v>
      </c>
      <c r="C154" s="3">
        <v>1.6373471599254161</v>
      </c>
      <c r="D154" s="3">
        <v>2.5077325557977623</v>
      </c>
      <c r="E154" s="3">
        <v>2.4507914551332166</v>
      </c>
      <c r="F154" s="3">
        <v>2.1103069144248088</v>
      </c>
      <c r="G154" s="3">
        <v>2.305533545274681</v>
      </c>
      <c r="H154" s="3">
        <v>1.7698223737164007</v>
      </c>
      <c r="I154" s="3">
        <v>2.2451062547735301</v>
      </c>
      <c r="J154" s="3">
        <v>1.734960475350352</v>
      </c>
      <c r="K154" s="3">
        <v>2.1870030908301157</v>
      </c>
      <c r="L154" s="3">
        <v>2.2137305462440864</v>
      </c>
    </row>
    <row r="155" spans="1:12" x14ac:dyDescent="0.25">
      <c r="A155">
        <v>151</v>
      </c>
      <c r="B155">
        <f t="shared" si="2"/>
        <v>0.151</v>
      </c>
      <c r="C155" s="3">
        <v>1.6501298559929671</v>
      </c>
      <c r="D155" s="3">
        <v>2.5240014417019188</v>
      </c>
      <c r="E155" s="3">
        <v>2.4600879613641631</v>
      </c>
      <c r="F155" s="3">
        <v>2.1335481800021743</v>
      </c>
      <c r="G155" s="3">
        <v>2.3113438616690223</v>
      </c>
      <c r="H155" s="3">
        <v>1.7791188799473472</v>
      </c>
      <c r="I155" s="3">
        <v>2.2625372039565543</v>
      </c>
      <c r="J155" s="3">
        <v>1.7477431714179033</v>
      </c>
      <c r="K155" s="3">
        <v>2.1986237236187982</v>
      </c>
      <c r="L155" s="3">
        <v>2.2276753055905059</v>
      </c>
    </row>
    <row r="156" spans="1:12" x14ac:dyDescent="0.25">
      <c r="A156">
        <v>152</v>
      </c>
      <c r="B156">
        <f t="shared" si="2"/>
        <v>0.152</v>
      </c>
      <c r="C156" s="3">
        <v>1.6594263622239136</v>
      </c>
      <c r="D156" s="3">
        <v>2.5391082643272065</v>
      </c>
      <c r="E156" s="3">
        <v>2.4810051003837921</v>
      </c>
      <c r="F156" s="3">
        <v>2.1463308760697255</v>
      </c>
      <c r="G156" s="3">
        <v>2.3287748108520465</v>
      </c>
      <c r="H156" s="3">
        <v>1.7907395127360297</v>
      </c>
      <c r="I156" s="3">
        <v>2.2869405328127881</v>
      </c>
      <c r="J156" s="3">
        <v>1.7558776143699812</v>
      </c>
      <c r="K156" s="3">
        <v>2.2137305462440864</v>
      </c>
      <c r="L156" s="3">
        <v>2.2381338751003206</v>
      </c>
    </row>
    <row r="157" spans="1:12" x14ac:dyDescent="0.25">
      <c r="A157">
        <v>153</v>
      </c>
      <c r="B157">
        <f t="shared" si="2"/>
        <v>0.153</v>
      </c>
      <c r="C157" s="3">
        <v>1.6698849317337281</v>
      </c>
      <c r="D157" s="3">
        <v>2.5542150869524942</v>
      </c>
      <c r="E157" s="3">
        <v>2.492625733172475</v>
      </c>
      <c r="F157" s="3">
        <v>2.1684100783682232</v>
      </c>
      <c r="G157" s="3">
        <v>2.342719570198466</v>
      </c>
      <c r="H157" s="3">
        <v>1.8035222088035809</v>
      </c>
      <c r="I157" s="3">
        <v>2.2985611656014711</v>
      </c>
      <c r="J157" s="3">
        <v>1.7744706268318737</v>
      </c>
      <c r="K157" s="3">
        <v>2.2253511790327689</v>
      </c>
      <c r="L157" s="3">
        <v>2.2497545078890031</v>
      </c>
    </row>
    <row r="158" spans="1:12" x14ac:dyDescent="0.25">
      <c r="A158">
        <v>154</v>
      </c>
      <c r="B158">
        <f t="shared" si="2"/>
        <v>0.154</v>
      </c>
      <c r="C158" s="3">
        <v>1.6838296910801474</v>
      </c>
      <c r="D158" s="3">
        <v>2.5681598462989137</v>
      </c>
      <c r="E158" s="3">
        <v>2.5112187456343675</v>
      </c>
      <c r="F158" s="3">
        <v>2.1823548377146427</v>
      </c>
      <c r="G158" s="3">
        <v>2.3613125826603585</v>
      </c>
      <c r="H158" s="3">
        <v>1.8163049048711324</v>
      </c>
      <c r="I158" s="3">
        <v>2.3136679882267588</v>
      </c>
      <c r="J158" s="3">
        <v>1.787253322899425</v>
      </c>
      <c r="K158" s="3">
        <v>2.2404580016580571</v>
      </c>
      <c r="L158" s="3">
        <v>2.2602130773988178</v>
      </c>
    </row>
    <row r="159" spans="1:12" x14ac:dyDescent="0.25">
      <c r="A159">
        <v>155</v>
      </c>
      <c r="B159">
        <f t="shared" si="2"/>
        <v>0.155</v>
      </c>
      <c r="C159" s="3">
        <v>1.6873158809167523</v>
      </c>
      <c r="D159" s="3">
        <v>2.5832666689242014</v>
      </c>
      <c r="E159" s="3">
        <v>2.520515251865314</v>
      </c>
      <c r="F159" s="3">
        <v>2.2055961032920082</v>
      </c>
      <c r="G159" s="3">
        <v>2.3775814685645145</v>
      </c>
      <c r="H159" s="3">
        <v>1.8302496642175516</v>
      </c>
      <c r="I159" s="3">
        <v>2.3310989374097835</v>
      </c>
      <c r="J159" s="3">
        <v>1.8046842720824494</v>
      </c>
      <c r="K159" s="3">
        <v>2.2578889508410813</v>
      </c>
      <c r="L159" s="3">
        <v>2.2764819633029738</v>
      </c>
    </row>
    <row r="160" spans="1:12" x14ac:dyDescent="0.25">
      <c r="A160">
        <v>156</v>
      </c>
      <c r="B160">
        <f t="shared" si="2"/>
        <v>0.156</v>
      </c>
      <c r="C160" s="3">
        <v>1.7000985769843033</v>
      </c>
      <c r="D160" s="3">
        <v>2.5948873017128844</v>
      </c>
      <c r="E160" s="3">
        <v>2.5414323908849434</v>
      </c>
      <c r="F160" s="3">
        <v>2.2207029259172959</v>
      </c>
      <c r="G160" s="3">
        <v>2.3868779747954609</v>
      </c>
      <c r="H160" s="3">
        <v>1.8476806134005761</v>
      </c>
      <c r="I160" s="3">
        <v>2.3531781397082807</v>
      </c>
      <c r="J160" s="3">
        <v>1.8163049048711324</v>
      </c>
      <c r="K160" s="3">
        <v>2.2741578367452373</v>
      </c>
      <c r="L160" s="3">
        <v>2.2904267226493933</v>
      </c>
    </row>
    <row r="161" spans="1:12" x14ac:dyDescent="0.25">
      <c r="A161">
        <v>157</v>
      </c>
      <c r="B161">
        <f t="shared" si="2"/>
        <v>0.157</v>
      </c>
      <c r="C161" s="3">
        <v>1.714043336330723</v>
      </c>
      <c r="D161" s="3">
        <v>2.6146423774536451</v>
      </c>
      <c r="E161" s="3">
        <v>2.5600254033468355</v>
      </c>
      <c r="F161" s="3">
        <v>2.2439441914946614</v>
      </c>
      <c r="G161" s="3">
        <v>2.3961744810264074</v>
      </c>
      <c r="H161" s="3">
        <v>1.8558150563526541</v>
      </c>
      <c r="I161" s="3">
        <v>2.3764194052856462</v>
      </c>
      <c r="J161" s="3">
        <v>1.8256014111020784</v>
      </c>
      <c r="K161" s="3">
        <v>2.2892646593705246</v>
      </c>
      <c r="L161" s="3">
        <v>2.3090197351112858</v>
      </c>
    </row>
    <row r="162" spans="1:12" x14ac:dyDescent="0.25">
      <c r="A162">
        <v>158</v>
      </c>
      <c r="B162">
        <f t="shared" si="2"/>
        <v>0.158</v>
      </c>
      <c r="C162" s="3">
        <v>1.722177779282801</v>
      </c>
      <c r="D162" s="3">
        <v>2.6332353899155376</v>
      </c>
      <c r="E162" s="3">
        <v>2.5797804790875967</v>
      </c>
      <c r="F162" s="3">
        <v>2.2497545078890031</v>
      </c>
      <c r="G162" s="3">
        <v>2.4043089239784852</v>
      </c>
      <c r="H162" s="3">
        <v>1.8709218789779416</v>
      </c>
      <c r="I162" s="3">
        <v>2.3810676584011197</v>
      </c>
      <c r="J162" s="3">
        <v>1.8372220438907614</v>
      </c>
      <c r="K162" s="3">
        <v>2.3032094187169445</v>
      </c>
      <c r="L162" s="3">
        <v>2.3194783046211005</v>
      </c>
    </row>
    <row r="163" spans="1:12" x14ac:dyDescent="0.25">
      <c r="A163">
        <v>159</v>
      </c>
      <c r="B163">
        <f t="shared" si="2"/>
        <v>0.159</v>
      </c>
      <c r="C163" s="3">
        <v>1.7361225386292205</v>
      </c>
      <c r="D163" s="3">
        <v>2.6471801492619571</v>
      </c>
      <c r="E163" s="3">
        <v>2.5995355548283574</v>
      </c>
      <c r="F163" s="3">
        <v>2.2660233937931591</v>
      </c>
      <c r="G163" s="3">
        <v>2.4170916200460364</v>
      </c>
      <c r="H163" s="3">
        <v>1.8813804484877563</v>
      </c>
      <c r="I163" s="3">
        <v>2.3950124177475387</v>
      </c>
      <c r="J163" s="3">
        <v>1.8523288665160491</v>
      </c>
      <c r="K163" s="3">
        <v>2.3125059249478905</v>
      </c>
      <c r="L163" s="3">
        <v>2.3299368741309148</v>
      </c>
    </row>
    <row r="164" spans="1:12" x14ac:dyDescent="0.25">
      <c r="A164">
        <v>160</v>
      </c>
      <c r="B164">
        <f t="shared" si="2"/>
        <v>0.16</v>
      </c>
      <c r="C164" s="3">
        <v>1.7477431714179033</v>
      </c>
      <c r="D164" s="3">
        <v>2.6564766554929031</v>
      </c>
      <c r="E164" s="3">
        <v>2.6123182508959086</v>
      </c>
      <c r="F164" s="3">
        <v>2.2753199000241056</v>
      </c>
      <c r="G164" s="3">
        <v>2.4321984426713241</v>
      </c>
      <c r="H164" s="3">
        <v>1.8918390179975708</v>
      </c>
      <c r="I164" s="3">
        <v>2.4112813036516947</v>
      </c>
      <c r="J164" s="3">
        <v>1.8616253727469951</v>
      </c>
      <c r="K164" s="3">
        <v>2.3252886210154418</v>
      </c>
      <c r="L164" s="3">
        <v>2.3438816334773342</v>
      </c>
    </row>
    <row r="165" spans="1:12" x14ac:dyDescent="0.25">
      <c r="A165">
        <v>161</v>
      </c>
      <c r="B165">
        <f t="shared" si="2"/>
        <v>0.161</v>
      </c>
      <c r="C165" s="3">
        <v>1.7570396776488495</v>
      </c>
      <c r="D165" s="3">
        <v>2.6715834781181913</v>
      </c>
      <c r="E165" s="3">
        <v>2.6285871368000646</v>
      </c>
      <c r="F165" s="3">
        <v>2.2950749757648663</v>
      </c>
      <c r="G165" s="3">
        <v>2.4531155816909531</v>
      </c>
      <c r="H165" s="3">
        <v>1.9081079039017268</v>
      </c>
      <c r="I165" s="3">
        <v>2.4240639997192464</v>
      </c>
      <c r="J165" s="3">
        <v>1.8790563219300196</v>
      </c>
      <c r="K165" s="3">
        <v>2.3392333803618612</v>
      </c>
      <c r="L165" s="3">
        <v>2.3659608357758315</v>
      </c>
    </row>
    <row r="166" spans="1:12" x14ac:dyDescent="0.25">
      <c r="A166">
        <v>162</v>
      </c>
      <c r="B166">
        <f t="shared" si="2"/>
        <v>0.16200000000000001</v>
      </c>
      <c r="C166" s="3">
        <v>1.7640120573220592</v>
      </c>
      <c r="D166" s="3">
        <v>2.682042047628006</v>
      </c>
      <c r="E166" s="3">
        <v>2.6529904656562988</v>
      </c>
      <c r="F166" s="3">
        <v>2.3066956085535493</v>
      </c>
      <c r="G166" s="3">
        <v>2.467060341037373</v>
      </c>
      <c r="H166" s="3">
        <v>1.924376789805883</v>
      </c>
      <c r="I166" s="3">
        <v>2.4403328856234019</v>
      </c>
      <c r="J166" s="3">
        <v>1.8941631445553073</v>
      </c>
      <c r="K166" s="3">
        <v>2.354340202987149</v>
      </c>
      <c r="L166" s="3">
        <v>2.3787435318433832</v>
      </c>
    </row>
    <row r="167" spans="1:12" x14ac:dyDescent="0.25">
      <c r="A167">
        <v>163</v>
      </c>
      <c r="B167">
        <f t="shared" si="2"/>
        <v>0.16300000000000001</v>
      </c>
      <c r="C167" s="3">
        <v>1.7802809432262152</v>
      </c>
      <c r="D167" s="3">
        <v>2.691338553858952</v>
      </c>
      <c r="E167" s="3">
        <v>2.6715834781181913</v>
      </c>
      <c r="F167" s="3">
        <v>2.3241265577365735</v>
      </c>
      <c r="G167" s="3">
        <v>2.4786809738260556</v>
      </c>
      <c r="H167" s="3">
        <v>1.940645675710039</v>
      </c>
      <c r="I167" s="3">
        <v>2.4635741512007678</v>
      </c>
      <c r="J167" s="3">
        <v>1.9057837773439903</v>
      </c>
      <c r="K167" s="3">
        <v>2.375257342006778</v>
      </c>
      <c r="L167" s="3">
        <v>2.3926882911898022</v>
      </c>
    </row>
    <row r="168" spans="1:12" x14ac:dyDescent="0.25">
      <c r="A168">
        <v>164</v>
      </c>
      <c r="B168">
        <f t="shared" si="2"/>
        <v>0.16400000000000001</v>
      </c>
      <c r="C168" s="3">
        <v>1.7919015760148982</v>
      </c>
      <c r="D168" s="3">
        <v>2.714579819436318</v>
      </c>
      <c r="E168" s="3">
        <v>2.6948247436955572</v>
      </c>
      <c r="F168" s="3">
        <v>2.342719570198466</v>
      </c>
      <c r="G168" s="3">
        <v>2.492625733172475</v>
      </c>
      <c r="H168" s="3">
        <v>1.9429698022677755</v>
      </c>
      <c r="I168" s="3">
        <v>2.4775189105471873</v>
      </c>
      <c r="J168" s="3">
        <v>1.920890599969278</v>
      </c>
      <c r="K168" s="3">
        <v>2.3880400380743292</v>
      </c>
      <c r="L168" s="3">
        <v>2.4054709872573539</v>
      </c>
    </row>
    <row r="169" spans="1:12" x14ac:dyDescent="0.25">
      <c r="A169">
        <v>165</v>
      </c>
      <c r="B169">
        <f t="shared" si="2"/>
        <v>0.16500000000000001</v>
      </c>
      <c r="C169" s="3">
        <v>1.8011980822458444</v>
      </c>
      <c r="D169" s="3">
        <v>2.7320107686193422</v>
      </c>
      <c r="E169" s="3">
        <v>2.707607439763108</v>
      </c>
      <c r="F169" s="3">
        <v>2.3659608357758315</v>
      </c>
      <c r="G169" s="3">
        <v>2.5100566823554993</v>
      </c>
      <c r="H169" s="3">
        <v>1.949942181940985</v>
      </c>
      <c r="I169" s="3">
        <v>2.4961119230090802</v>
      </c>
      <c r="J169" s="3">
        <v>1.9348353593156975</v>
      </c>
      <c r="K169" s="3">
        <v>2.4019847974207487</v>
      </c>
      <c r="L169" s="3">
        <v>2.4182536833249046</v>
      </c>
    </row>
    <row r="170" spans="1:12" x14ac:dyDescent="0.25">
      <c r="A170">
        <v>166</v>
      </c>
      <c r="B170">
        <f t="shared" si="2"/>
        <v>0.16600000000000001</v>
      </c>
      <c r="C170" s="3">
        <v>1.8163049048711324</v>
      </c>
      <c r="D170" s="3">
        <v>2.7459555279657617</v>
      </c>
      <c r="E170" s="3">
        <v>2.7238763256672645</v>
      </c>
      <c r="F170" s="3">
        <v>2.3810676584011197</v>
      </c>
      <c r="G170" s="3">
        <v>2.5309738213751283</v>
      </c>
      <c r="H170" s="3">
        <v>1.9662110678451412</v>
      </c>
      <c r="I170" s="3">
        <v>2.508894619076631</v>
      </c>
      <c r="J170" s="3">
        <v>1.948780118662117</v>
      </c>
      <c r="K170" s="3">
        <v>2.4112813036516947</v>
      </c>
      <c r="L170" s="3">
        <v>2.4263881262769829</v>
      </c>
    </row>
    <row r="171" spans="1:12" x14ac:dyDescent="0.25">
      <c r="A171">
        <v>167</v>
      </c>
      <c r="B171">
        <f t="shared" si="2"/>
        <v>0.16700000000000001</v>
      </c>
      <c r="C171" s="3">
        <v>1.8279255376598149</v>
      </c>
      <c r="D171" s="3">
        <v>2.7622244138699177</v>
      </c>
      <c r="E171" s="3">
        <v>2.7401452115714204</v>
      </c>
      <c r="F171" s="3">
        <v>2.3996606708630122</v>
      </c>
      <c r="G171" s="3">
        <v>2.5425944541638112</v>
      </c>
      <c r="H171" s="3">
        <v>1.9813178904704287</v>
      </c>
      <c r="I171" s="3">
        <v>2.5263255682596553</v>
      </c>
      <c r="J171" s="3">
        <v>1.9592386881719315</v>
      </c>
      <c r="K171" s="3">
        <v>2.4252260629981146</v>
      </c>
      <c r="L171" s="3">
        <v>2.4380087590656654</v>
      </c>
    </row>
    <row r="172" spans="1:12" x14ac:dyDescent="0.25">
      <c r="A172">
        <v>168</v>
      </c>
      <c r="B172">
        <f t="shared" si="2"/>
        <v>0.16800000000000001</v>
      </c>
      <c r="C172" s="3">
        <v>1.8325737907752881</v>
      </c>
      <c r="D172" s="3">
        <v>2.7761691732163367</v>
      </c>
      <c r="E172" s="3">
        <v>2.7506037810812347</v>
      </c>
      <c r="F172" s="3">
        <v>2.4136054302094316</v>
      </c>
      <c r="G172" s="3">
        <v>2.5588633400679677</v>
      </c>
      <c r="H172" s="3">
        <v>1.9906143967013752</v>
      </c>
      <c r="I172" s="3">
        <v>2.5414323908849434</v>
      </c>
      <c r="J172" s="3">
        <v>1.9755075740760877</v>
      </c>
      <c r="K172" s="3">
        <v>2.4403328856234019</v>
      </c>
      <c r="L172" s="3">
        <v>2.4484673285754801</v>
      </c>
    </row>
    <row r="173" spans="1:12" x14ac:dyDescent="0.25">
      <c r="A173">
        <v>169</v>
      </c>
      <c r="B173">
        <f t="shared" si="2"/>
        <v>0.16900000000000001</v>
      </c>
      <c r="C173" s="3">
        <v>1.8453564868428394</v>
      </c>
      <c r="D173" s="3">
        <v>2.7936001223993614</v>
      </c>
      <c r="E173" s="3">
        <v>2.7738450466586007</v>
      </c>
      <c r="F173" s="3">
        <v>2.4321984426713241</v>
      </c>
      <c r="G173" s="3">
        <v>2.5681598462989137</v>
      </c>
      <c r="H173" s="3">
        <v>2.0045591560477947</v>
      </c>
      <c r="I173" s="3">
        <v>2.5623495299045724</v>
      </c>
      <c r="J173" s="3">
        <v>1.9952626498168482</v>
      </c>
      <c r="K173" s="3">
        <v>2.4577638348064261</v>
      </c>
      <c r="L173" s="3">
        <v>2.4612500246430313</v>
      </c>
    </row>
    <row r="174" spans="1:12" x14ac:dyDescent="0.25">
      <c r="A174">
        <v>170</v>
      </c>
      <c r="B174">
        <f t="shared" si="2"/>
        <v>0.17</v>
      </c>
      <c r="C174" s="3">
        <v>1.8569771196315221</v>
      </c>
      <c r="D174" s="3">
        <v>2.8087069450246487</v>
      </c>
      <c r="E174" s="3">
        <v>2.7982483755148344</v>
      </c>
      <c r="F174" s="3">
        <v>2.4531155816909531</v>
      </c>
      <c r="G174" s="3">
        <v>2.5809425423664649</v>
      </c>
      <c r="H174" s="3">
        <v>2.0185039153942141</v>
      </c>
      <c r="I174" s="3">
        <v>2.5855907954819379</v>
      </c>
      <c r="J174" s="3">
        <v>2.0045591560477947</v>
      </c>
      <c r="K174" s="3">
        <v>2.4717085941528461</v>
      </c>
      <c r="L174" s="3">
        <v>2.4786809738260556</v>
      </c>
    </row>
    <row r="175" spans="1:12" x14ac:dyDescent="0.25">
      <c r="A175">
        <v>171</v>
      </c>
      <c r="B175">
        <f t="shared" si="2"/>
        <v>0.17100000000000001</v>
      </c>
      <c r="C175" s="3">
        <v>1.8685977524202051</v>
      </c>
      <c r="D175" s="3">
        <v>2.8331102738808829</v>
      </c>
      <c r="E175" s="3">
        <v>2.8156793246978586</v>
      </c>
      <c r="F175" s="3">
        <v>2.4717085941528461</v>
      </c>
      <c r="G175" s="3">
        <v>2.5914011118762796</v>
      </c>
      <c r="H175" s="3">
        <v>2.0289624849040284</v>
      </c>
      <c r="I175" s="3">
        <v>2.5925631751551479</v>
      </c>
      <c r="J175" s="3">
        <v>2.0196659786730824</v>
      </c>
      <c r="K175" s="3">
        <v>2.487977480057002</v>
      </c>
      <c r="L175" s="3">
        <v>2.4961119230090802</v>
      </c>
    </row>
    <row r="176" spans="1:12" x14ac:dyDescent="0.25">
      <c r="A176">
        <v>172</v>
      </c>
      <c r="B176">
        <f t="shared" si="2"/>
        <v>0.17200000000000001</v>
      </c>
      <c r="C176" s="3">
        <v>1.8813804484877563</v>
      </c>
      <c r="D176" s="3">
        <v>2.8435688433906976</v>
      </c>
      <c r="E176" s="3">
        <v>2.8365964637174881</v>
      </c>
      <c r="F176" s="3">
        <v>2.4844912902203973</v>
      </c>
      <c r="G176" s="3">
        <v>2.6053458712226987</v>
      </c>
      <c r="H176" s="3">
        <v>2.0405831176927114</v>
      </c>
      <c r="I176" s="3">
        <v>2.6041838079438309</v>
      </c>
      <c r="J176" s="3">
        <v>2.0301245481828971</v>
      </c>
      <c r="K176" s="3">
        <v>2.5019222394034215</v>
      </c>
      <c r="L176" s="3">
        <v>2.504246365961158</v>
      </c>
    </row>
    <row r="177" spans="1:12" x14ac:dyDescent="0.25">
      <c r="A177">
        <v>173</v>
      </c>
      <c r="B177">
        <f t="shared" si="2"/>
        <v>0.17300000000000001</v>
      </c>
      <c r="C177" s="3">
        <v>1.8964872711130438</v>
      </c>
      <c r="D177" s="3">
        <v>2.8575136027371171</v>
      </c>
      <c r="E177" s="3">
        <v>2.8505412230639071</v>
      </c>
      <c r="F177" s="3">
        <v>2.5019222394034215</v>
      </c>
      <c r="G177" s="3">
        <v>2.6134803141747769</v>
      </c>
      <c r="H177" s="3">
        <v>2.0545278770391309</v>
      </c>
      <c r="I177" s="3">
        <v>2.6181285672902499</v>
      </c>
      <c r="J177" s="3">
        <v>2.0440693075293166</v>
      </c>
      <c r="K177" s="3">
        <v>2.5135428721921045</v>
      </c>
      <c r="L177" s="3">
        <v>2.520515251865314</v>
      </c>
    </row>
    <row r="178" spans="1:12" x14ac:dyDescent="0.25">
      <c r="A178">
        <v>174</v>
      </c>
      <c r="B178">
        <f t="shared" si="2"/>
        <v>0.17400000000000002</v>
      </c>
      <c r="C178" s="3">
        <v>1.9092699671805953</v>
      </c>
      <c r="D178" s="3">
        <v>2.8691342355258</v>
      </c>
      <c r="E178" s="3">
        <v>2.8679721722469318</v>
      </c>
      <c r="F178" s="3">
        <v>2.5181911253075775</v>
      </c>
      <c r="G178" s="3">
        <v>2.6378836430310111</v>
      </c>
      <c r="H178" s="3">
        <v>2.0684726363855503</v>
      </c>
      <c r="I178" s="3">
        <v>2.6309112633578011</v>
      </c>
      <c r="J178" s="3">
        <v>2.0545278770391309</v>
      </c>
      <c r="K178" s="3">
        <v>2.5216773151441823</v>
      </c>
      <c r="L178" s="3">
        <v>2.5286496948173922</v>
      </c>
    </row>
    <row r="179" spans="1:12" x14ac:dyDescent="0.25">
      <c r="A179">
        <v>175</v>
      </c>
      <c r="B179">
        <f t="shared" si="2"/>
        <v>0.17500000000000002</v>
      </c>
      <c r="C179" s="3">
        <v>1.9185664734115415</v>
      </c>
      <c r="D179" s="3">
        <v>2.8865651847088243</v>
      </c>
      <c r="E179" s="3">
        <v>2.880754868314483</v>
      </c>
      <c r="F179" s="3">
        <v>2.5321358846539965</v>
      </c>
      <c r="G179" s="3">
        <v>2.6518284023774301</v>
      </c>
      <c r="H179" s="3">
        <v>2.0777691426164968</v>
      </c>
      <c r="I179" s="3">
        <v>2.6425318961464841</v>
      </c>
      <c r="J179" s="3">
        <v>2.0707967629432873</v>
      </c>
      <c r="K179" s="3">
        <v>2.5379462010483382</v>
      </c>
      <c r="L179" s="3">
        <v>2.5460806440004164</v>
      </c>
    </row>
    <row r="180" spans="1:12" x14ac:dyDescent="0.25">
      <c r="A180">
        <v>176</v>
      </c>
      <c r="B180">
        <f t="shared" si="2"/>
        <v>0.17599999999999999</v>
      </c>
      <c r="C180" s="3">
        <v>1.9313491694790925</v>
      </c>
      <c r="D180" s="3">
        <v>2.8958616909397703</v>
      </c>
      <c r="E180" s="3">
        <v>2.9074823237284533</v>
      </c>
      <c r="F180" s="3">
        <v>2.5495668338370212</v>
      </c>
      <c r="G180" s="3">
        <v>2.6680972882815861</v>
      </c>
      <c r="H180" s="3">
        <v>2.0893897754051798</v>
      </c>
      <c r="I180" s="3">
        <v>2.6646110984449813</v>
      </c>
      <c r="J180" s="3">
        <v>2.0800932691742333</v>
      </c>
      <c r="K180" s="3">
        <v>2.5542150869524942</v>
      </c>
      <c r="L180" s="3">
        <v>2.5588633400679677</v>
      </c>
    </row>
    <row r="181" spans="1:12" x14ac:dyDescent="0.25">
      <c r="A181">
        <v>177</v>
      </c>
      <c r="B181">
        <f t="shared" si="2"/>
        <v>0.17699999999999999</v>
      </c>
      <c r="C181" s="3">
        <v>1.948780118662117</v>
      </c>
      <c r="D181" s="3">
        <v>2.9121305768439263</v>
      </c>
      <c r="E181" s="3">
        <v>2.9260753361903462</v>
      </c>
      <c r="F181" s="3">
        <v>2.5739701626932554</v>
      </c>
      <c r="G181" s="3">
        <v>2.6750696679547961</v>
      </c>
      <c r="H181" s="3">
        <v>2.0998483449149941</v>
      </c>
      <c r="I181" s="3">
        <v>2.6843661741857421</v>
      </c>
      <c r="J181" s="3">
        <v>2.0963621550783893</v>
      </c>
      <c r="K181" s="3">
        <v>2.5716460361355185</v>
      </c>
      <c r="L181" s="3">
        <v>2.5786184158087284</v>
      </c>
    </row>
    <row r="182" spans="1:12" x14ac:dyDescent="0.25">
      <c r="A182">
        <v>178</v>
      </c>
      <c r="B182">
        <f t="shared" si="2"/>
        <v>0.17799999999999999</v>
      </c>
      <c r="C182" s="3">
        <v>1.9638869412874047</v>
      </c>
      <c r="D182" s="3">
        <v>2.9342097791424244</v>
      </c>
      <c r="E182" s="3">
        <v>2.9493166017677117</v>
      </c>
      <c r="F182" s="3">
        <v>2.5948873017128844</v>
      </c>
      <c r="G182" s="3">
        <v>2.6890144273012155</v>
      </c>
      <c r="H182" s="3">
        <v>2.1103069144248088</v>
      </c>
      <c r="I182" s="3">
        <v>2.698310933532162</v>
      </c>
      <c r="J182" s="3">
        <v>2.106820724588204</v>
      </c>
      <c r="K182" s="3">
        <v>2.5832666689242014</v>
      </c>
      <c r="L182" s="3">
        <v>2.5844287322030697</v>
      </c>
    </row>
    <row r="183" spans="1:12" x14ac:dyDescent="0.25">
      <c r="A183">
        <v>179</v>
      </c>
      <c r="B183">
        <f t="shared" si="2"/>
        <v>0.17899999999999999</v>
      </c>
      <c r="C183" s="3">
        <v>1.9766696373549557</v>
      </c>
      <c r="D183" s="3">
        <v>2.9516407283254482</v>
      </c>
      <c r="E183" s="3">
        <v>2.9539648548831847</v>
      </c>
      <c r="F183" s="3">
        <v>2.6099941243381717</v>
      </c>
      <c r="G183" s="3">
        <v>2.7087695030419763</v>
      </c>
      <c r="H183" s="3">
        <v>2.1172792940980183</v>
      </c>
      <c r="I183" s="3">
        <v>2.7122556928785815</v>
      </c>
      <c r="J183" s="3">
        <v>2.12308961049236</v>
      </c>
      <c r="K183" s="3">
        <v>2.5948873017128844</v>
      </c>
      <c r="L183" s="3">
        <v>2.5960493649917527</v>
      </c>
    </row>
    <row r="184" spans="1:12" x14ac:dyDescent="0.25">
      <c r="A184">
        <v>180</v>
      </c>
      <c r="B184">
        <f t="shared" si="2"/>
        <v>0.18</v>
      </c>
      <c r="C184" s="3">
        <v>1.9801558271915607</v>
      </c>
      <c r="D184" s="3">
        <v>2.9679096142296046</v>
      </c>
      <c r="E184" s="3">
        <v>2.9655854876718677</v>
      </c>
      <c r="F184" s="3">
        <v>2.6274250735211959</v>
      </c>
      <c r="G184" s="3">
        <v>2.7250383889461323</v>
      </c>
      <c r="H184" s="3">
        <v>2.1312240534444378</v>
      </c>
      <c r="I184" s="3">
        <v>2.7285245787827375</v>
      </c>
      <c r="J184" s="3">
        <v>2.132386116723306</v>
      </c>
      <c r="K184" s="3">
        <v>2.6146423774536451</v>
      </c>
      <c r="L184" s="3">
        <v>2.5983734915494887</v>
      </c>
    </row>
    <row r="185" spans="1:12" x14ac:dyDescent="0.25">
      <c r="A185">
        <v>181</v>
      </c>
      <c r="B185">
        <f t="shared" si="2"/>
        <v>0.18099999999999999</v>
      </c>
      <c r="C185" s="3">
        <v>1.9917764599802434</v>
      </c>
      <c r="D185" s="3">
        <v>2.9783681837394189</v>
      </c>
      <c r="E185" s="3">
        <v>2.9841785001337606</v>
      </c>
      <c r="F185" s="3">
        <v>2.6436939594253523</v>
      </c>
      <c r="G185" s="3">
        <v>2.7354969584559474</v>
      </c>
      <c r="H185" s="3">
        <v>2.1428446862331207</v>
      </c>
      <c r="I185" s="3">
        <v>2.7471175912446295</v>
      </c>
      <c r="J185" s="3">
        <v>2.1498170659063307</v>
      </c>
      <c r="K185" s="3">
        <v>2.6297492000789329</v>
      </c>
      <c r="L185" s="3">
        <v>2.6181285672902499</v>
      </c>
    </row>
    <row r="186" spans="1:12" x14ac:dyDescent="0.25">
      <c r="A186">
        <v>182</v>
      </c>
      <c r="B186">
        <f t="shared" si="2"/>
        <v>0.182</v>
      </c>
      <c r="C186" s="3">
        <v>2.0045591560477947</v>
      </c>
      <c r="D186" s="3">
        <v>2.9876646899703654</v>
      </c>
      <c r="E186" s="3">
        <v>3.0027715125956527</v>
      </c>
      <c r="F186" s="3">
        <v>2.6634490351661131</v>
      </c>
      <c r="G186" s="3">
        <v>2.7436314014080252</v>
      </c>
      <c r="H186" s="3">
        <v>2.1544653190218037</v>
      </c>
      <c r="I186" s="3">
        <v>2.7622244138699177</v>
      </c>
      <c r="J186" s="3">
        <v>2.1614376986950132</v>
      </c>
      <c r="K186" s="3">
        <v>2.6483422125408254</v>
      </c>
      <c r="L186" s="3">
        <v>2.6274250735211959</v>
      </c>
    </row>
    <row r="187" spans="1:12" x14ac:dyDescent="0.25">
      <c r="A187">
        <v>183</v>
      </c>
      <c r="B187">
        <f t="shared" si="2"/>
        <v>0.183</v>
      </c>
      <c r="C187" s="3">
        <v>2.0185039153942141</v>
      </c>
      <c r="D187" s="3">
        <v>3.0097438922688626</v>
      </c>
      <c r="E187" s="3">
        <v>3.0167162719420726</v>
      </c>
      <c r="F187" s="3">
        <v>2.6855282374646103</v>
      </c>
      <c r="G187" s="3">
        <v>2.7552520341967077</v>
      </c>
      <c r="H187" s="3">
        <v>2.1684100783682232</v>
      </c>
      <c r="I187" s="3">
        <v>2.7773312364952054</v>
      </c>
      <c r="J187" s="3">
        <v>2.1788686478780375</v>
      </c>
      <c r="K187" s="3">
        <v>2.661124908608377</v>
      </c>
      <c r="L187" s="3">
        <v>2.6436939594253523</v>
      </c>
    </row>
    <row r="188" spans="1:12" x14ac:dyDescent="0.25">
      <c r="A188">
        <v>184</v>
      </c>
      <c r="B188">
        <f t="shared" si="2"/>
        <v>0.184</v>
      </c>
      <c r="C188" s="3">
        <v>2.0347728012983701</v>
      </c>
      <c r="D188" s="3">
        <v>3.0225265883364139</v>
      </c>
      <c r="E188" s="3">
        <v>3.0376334109617016</v>
      </c>
      <c r="F188" s="3">
        <v>2.6971488702532933</v>
      </c>
      <c r="G188" s="3">
        <v>2.7668726669853907</v>
      </c>
      <c r="H188" s="3">
        <v>2.1730583314836962</v>
      </c>
      <c r="I188" s="3">
        <v>2.7901139325627566</v>
      </c>
      <c r="J188" s="3">
        <v>2.1870030908301157</v>
      </c>
      <c r="K188" s="3">
        <v>2.6750696679547961</v>
      </c>
      <c r="L188" s="3">
        <v>2.6553145922140353</v>
      </c>
    </row>
    <row r="189" spans="1:12" x14ac:dyDescent="0.25">
      <c r="A189">
        <v>185</v>
      </c>
      <c r="B189">
        <f t="shared" si="2"/>
        <v>0.185</v>
      </c>
      <c r="C189" s="3">
        <v>2.0522037504813944</v>
      </c>
      <c r="D189" s="3">
        <v>3.0422816640771746</v>
      </c>
      <c r="E189" s="3">
        <v>3.0550643601447258</v>
      </c>
      <c r="F189" s="3">
        <v>2.719228072551791</v>
      </c>
      <c r="G189" s="3">
        <v>2.7773312364952054</v>
      </c>
      <c r="H189" s="3">
        <v>2.1916513439455887</v>
      </c>
      <c r="I189" s="3">
        <v>2.8075448817457809</v>
      </c>
      <c r="J189" s="3">
        <v>2.1974616603399304</v>
      </c>
      <c r="K189" s="3">
        <v>2.6901764905800842</v>
      </c>
      <c r="L189" s="3">
        <v>2.6715834781181913</v>
      </c>
    </row>
    <row r="190" spans="1:12" x14ac:dyDescent="0.25">
      <c r="A190">
        <v>186</v>
      </c>
      <c r="B190">
        <f t="shared" si="2"/>
        <v>0.186</v>
      </c>
      <c r="C190" s="3">
        <v>2.0568520035968674</v>
      </c>
      <c r="D190" s="3">
        <v>3.0608746765390671</v>
      </c>
      <c r="E190" s="3">
        <v>3.070171182770014</v>
      </c>
      <c r="F190" s="3">
        <v>2.7354969584559474</v>
      </c>
      <c r="G190" s="3">
        <v>2.7936001223993614</v>
      </c>
      <c r="H190" s="3">
        <v>2.1997857868976669</v>
      </c>
      <c r="I190" s="3">
        <v>2.8145172614189908</v>
      </c>
      <c r="J190" s="3">
        <v>2.2079202298497447</v>
      </c>
      <c r="K190" s="3">
        <v>2.7006350600898985</v>
      </c>
      <c r="L190" s="3">
        <v>2.686690300743479</v>
      </c>
    </row>
    <row r="191" spans="1:12" x14ac:dyDescent="0.25">
      <c r="A191">
        <v>187</v>
      </c>
      <c r="B191">
        <f t="shared" si="2"/>
        <v>0.187</v>
      </c>
      <c r="C191" s="3">
        <v>2.0696346996644186</v>
      </c>
      <c r="D191" s="3">
        <v>3.0759814991643553</v>
      </c>
      <c r="E191" s="3">
        <v>3.0852780053953013</v>
      </c>
      <c r="F191" s="3">
        <v>2.7424693381291565</v>
      </c>
      <c r="G191" s="3">
        <v>2.8098690083035174</v>
      </c>
      <c r="H191" s="3">
        <v>2.2172167360806911</v>
      </c>
      <c r="I191" s="3">
        <v>2.8261378942076729</v>
      </c>
      <c r="J191" s="3">
        <v>2.2195408626384276</v>
      </c>
      <c r="K191" s="3">
        <v>2.7087695030419763</v>
      </c>
      <c r="L191" s="3">
        <v>2.6959868069744251</v>
      </c>
    </row>
    <row r="192" spans="1:12" x14ac:dyDescent="0.25">
      <c r="A192">
        <v>188</v>
      </c>
      <c r="B192">
        <f t="shared" si="2"/>
        <v>0.188</v>
      </c>
      <c r="C192" s="3">
        <v>2.0847415222897063</v>
      </c>
      <c r="D192" s="3">
        <v>3.0876021319530382</v>
      </c>
      <c r="E192" s="3">
        <v>3.105033081136062</v>
      </c>
      <c r="F192" s="3">
        <v>2.7622244138699177</v>
      </c>
      <c r="G192" s="3">
        <v>2.8261378942076729</v>
      </c>
      <c r="H192" s="3">
        <v>2.2299994321482424</v>
      </c>
      <c r="I192" s="3">
        <v>2.8400826535540928</v>
      </c>
      <c r="J192" s="3">
        <v>2.2334856219848471</v>
      </c>
      <c r="K192" s="3">
        <v>2.7238763256672645</v>
      </c>
      <c r="L192" s="3">
        <v>2.707607439763108</v>
      </c>
    </row>
    <row r="193" spans="1:12" x14ac:dyDescent="0.25">
      <c r="A193">
        <v>189</v>
      </c>
      <c r="B193">
        <f t="shared" si="2"/>
        <v>0.189</v>
      </c>
      <c r="C193" s="3">
        <v>2.0986862816361258</v>
      </c>
      <c r="D193" s="3">
        <v>3.0980607014628525</v>
      </c>
      <c r="E193" s="3">
        <v>3.1247881568768232</v>
      </c>
      <c r="F193" s="3">
        <v>2.7761691732163367</v>
      </c>
      <c r="G193" s="3">
        <v>2.8377585269963559</v>
      </c>
      <c r="H193" s="3">
        <v>2.2462683180523983</v>
      </c>
      <c r="I193" s="3">
        <v>2.859837729294854</v>
      </c>
      <c r="J193" s="3">
        <v>2.2532406977256079</v>
      </c>
      <c r="K193" s="3">
        <v>2.7378210850136835</v>
      </c>
      <c r="L193" s="3">
        <v>2.7273625155038692</v>
      </c>
    </row>
    <row r="194" spans="1:12" x14ac:dyDescent="0.25">
      <c r="A194">
        <v>190</v>
      </c>
      <c r="B194">
        <f t="shared" si="2"/>
        <v>0.19</v>
      </c>
      <c r="C194" s="3">
        <v>2.1149551675402818</v>
      </c>
      <c r="D194" s="3">
        <v>3.1143295873670085</v>
      </c>
      <c r="E194" s="3">
        <v>3.1468673591753205</v>
      </c>
      <c r="F194" s="3">
        <v>2.7947621856782296</v>
      </c>
      <c r="G194" s="3">
        <v>2.8482170965061711</v>
      </c>
      <c r="H194" s="3">
        <v>2.2532406977256079</v>
      </c>
      <c r="I194" s="3">
        <v>2.8784307417567461</v>
      </c>
      <c r="J194" s="3">
        <v>2.2636992672354226</v>
      </c>
      <c r="K194" s="3">
        <v>2.7575761607544447</v>
      </c>
      <c r="L194" s="3">
        <v>2.7424693381291565</v>
      </c>
    </row>
    <row r="195" spans="1:12" x14ac:dyDescent="0.25">
      <c r="A195">
        <v>191</v>
      </c>
      <c r="B195">
        <f t="shared" si="2"/>
        <v>0.191</v>
      </c>
      <c r="C195" s="3">
        <v>2.132386116723306</v>
      </c>
      <c r="D195" s="3">
        <v>3.1317605365500327</v>
      </c>
      <c r="E195" s="3">
        <v>3.1654603716372134</v>
      </c>
      <c r="F195" s="3">
        <v>2.8121931348612539</v>
      </c>
      <c r="G195" s="3">
        <v>2.8609997925737218</v>
      </c>
      <c r="H195" s="3">
        <v>2.2625372039565543</v>
      </c>
      <c r="I195" s="3">
        <v>2.8935375643820342</v>
      </c>
      <c r="J195" s="3">
        <v>2.2729957734663686</v>
      </c>
      <c r="K195" s="3">
        <v>2.7703588568219955</v>
      </c>
      <c r="L195" s="3">
        <v>2.7575761607544447</v>
      </c>
    </row>
    <row r="196" spans="1:12" x14ac:dyDescent="0.25">
      <c r="A196">
        <v>192</v>
      </c>
      <c r="B196">
        <f t="shared" si="2"/>
        <v>0.192</v>
      </c>
      <c r="C196" s="3">
        <v>2.1381964331176477</v>
      </c>
      <c r="D196" s="3">
        <v>3.1491914857330574</v>
      </c>
      <c r="E196" s="3">
        <v>3.1817292575413689</v>
      </c>
      <c r="F196" s="3">
        <v>2.8296240840442781</v>
      </c>
      <c r="G196" s="3">
        <v>2.8737824886412731</v>
      </c>
      <c r="H196" s="3">
        <v>2.2729957734663686</v>
      </c>
      <c r="I196" s="3">
        <v>2.9028340706129803</v>
      </c>
      <c r="J196" s="3">
        <v>2.2834543429761833</v>
      </c>
      <c r="K196" s="3">
        <v>2.7796553630529419</v>
      </c>
      <c r="L196" s="3">
        <v>2.7657106037065224</v>
      </c>
    </row>
    <row r="197" spans="1:12" x14ac:dyDescent="0.25">
      <c r="A197">
        <v>193</v>
      </c>
      <c r="B197">
        <f t="shared" ref="B197:B260" si="3">A197*0.001</f>
        <v>0.193</v>
      </c>
      <c r="C197" s="3">
        <v>2.1533032557429355</v>
      </c>
      <c r="D197" s="3">
        <v>3.1666224349160816</v>
      </c>
      <c r="E197" s="3">
        <v>3.1910257637723154</v>
      </c>
      <c r="F197" s="3">
        <v>2.8447309066695659</v>
      </c>
      <c r="G197" s="3">
        <v>2.8888893112665612</v>
      </c>
      <c r="H197" s="3">
        <v>2.2834543429761833</v>
      </c>
      <c r="I197" s="3">
        <v>2.9156167666805315</v>
      </c>
      <c r="J197" s="3">
        <v>2.2950749757648663</v>
      </c>
      <c r="K197" s="3">
        <v>2.7912759958416249</v>
      </c>
      <c r="L197" s="3">
        <v>2.7796553630529419</v>
      </c>
    </row>
    <row r="198" spans="1:12" x14ac:dyDescent="0.25">
      <c r="A198">
        <v>194</v>
      </c>
      <c r="B198">
        <f t="shared" si="3"/>
        <v>0.19400000000000001</v>
      </c>
      <c r="C198" s="3">
        <v>2.1637618252527502</v>
      </c>
      <c r="D198" s="3">
        <v>3.1805671942625007</v>
      </c>
      <c r="E198" s="3">
        <v>3.2026463965609984</v>
      </c>
      <c r="F198" s="3">
        <v>2.8586756660159853</v>
      </c>
      <c r="G198" s="3">
        <v>2.906320260449585</v>
      </c>
      <c r="H198" s="3">
        <v>2.2915887859282615</v>
      </c>
      <c r="I198" s="3">
        <v>2.9283994627480823</v>
      </c>
      <c r="J198" s="3">
        <v>2.3125059249478905</v>
      </c>
      <c r="K198" s="3">
        <v>2.8063828184669126</v>
      </c>
      <c r="L198" s="3">
        <v>2.7877898060050197</v>
      </c>
    </row>
    <row r="199" spans="1:12" x14ac:dyDescent="0.25">
      <c r="A199">
        <v>195</v>
      </c>
      <c r="B199">
        <f t="shared" si="3"/>
        <v>0.19500000000000001</v>
      </c>
      <c r="C199" s="3">
        <v>2.1707342049259597</v>
      </c>
      <c r="D199" s="3">
        <v>3.2014843332821297</v>
      </c>
      <c r="E199" s="3">
        <v>3.2177532191862861</v>
      </c>
      <c r="F199" s="3">
        <v>2.8795928050356143</v>
      </c>
      <c r="G199" s="3">
        <v>2.9191029565171362</v>
      </c>
      <c r="H199" s="3">
        <v>2.3078576718324175</v>
      </c>
      <c r="I199" s="3">
        <v>2.9458304119311065</v>
      </c>
      <c r="J199" s="3">
        <v>2.3287748108520465</v>
      </c>
      <c r="K199" s="3">
        <v>2.8203275778133317</v>
      </c>
      <c r="L199" s="3">
        <v>2.8098690083035174</v>
      </c>
    </row>
    <row r="200" spans="1:12" x14ac:dyDescent="0.25">
      <c r="A200">
        <v>196</v>
      </c>
      <c r="B200">
        <f t="shared" si="3"/>
        <v>0.19600000000000001</v>
      </c>
      <c r="C200" s="3">
        <v>2.1800307111569057</v>
      </c>
      <c r="D200" s="3">
        <v>3.2119429027919448</v>
      </c>
      <c r="E200" s="3">
        <v>3.2363462316481786</v>
      </c>
      <c r="F200" s="3">
        <v>2.897023754218639</v>
      </c>
      <c r="G200" s="3">
        <v>2.9318856525846875</v>
      </c>
      <c r="H200" s="3">
        <v>2.3206403678999683</v>
      </c>
      <c r="I200" s="3">
        <v>2.9655854876718677</v>
      </c>
      <c r="J200" s="3">
        <v>2.338071317082993</v>
      </c>
      <c r="K200" s="3">
        <v>2.8435688433906976</v>
      </c>
      <c r="L200" s="3">
        <v>2.8272999574865416</v>
      </c>
    </row>
    <row r="201" spans="1:12" x14ac:dyDescent="0.25">
      <c r="A201">
        <v>197</v>
      </c>
      <c r="B201">
        <f t="shared" si="3"/>
        <v>0.19700000000000001</v>
      </c>
      <c r="C201" s="3">
        <v>2.1974616603399304</v>
      </c>
      <c r="D201" s="3">
        <v>3.2270497254172321</v>
      </c>
      <c r="E201" s="3">
        <v>3.2537771808312028</v>
      </c>
      <c r="F201" s="3">
        <v>2.9202650197960045</v>
      </c>
      <c r="G201" s="3">
        <v>2.9446683486522387</v>
      </c>
      <c r="H201" s="3">
        <v>2.3310989374097835</v>
      </c>
      <c r="I201" s="3">
        <v>2.9795302470182876</v>
      </c>
      <c r="J201" s="3">
        <v>2.3566643295448855</v>
      </c>
      <c r="K201" s="3">
        <v>2.8517032863427758</v>
      </c>
      <c r="L201" s="3">
        <v>2.8470550332273028</v>
      </c>
    </row>
    <row r="202" spans="1:12" x14ac:dyDescent="0.25">
      <c r="A202">
        <v>198</v>
      </c>
      <c r="B202">
        <f t="shared" si="3"/>
        <v>0.19800000000000001</v>
      </c>
      <c r="C202" s="3">
        <v>2.2183787993595594</v>
      </c>
      <c r="D202" s="3">
        <v>3.2468048011579929</v>
      </c>
      <c r="E202" s="3">
        <v>3.273532256571964</v>
      </c>
      <c r="F202" s="3">
        <v>2.9330477158635557</v>
      </c>
      <c r="G202" s="3">
        <v>2.9597751712775264</v>
      </c>
      <c r="H202" s="3">
        <v>2.3438816334773342</v>
      </c>
      <c r="I202" s="3">
        <v>2.9911508798069697</v>
      </c>
      <c r="J202" s="3">
        <v>2.3601505193814907</v>
      </c>
      <c r="K202" s="3">
        <v>2.8679721722469318</v>
      </c>
      <c r="L202" s="3">
        <v>2.8563515394582488</v>
      </c>
    </row>
    <row r="203" spans="1:12" x14ac:dyDescent="0.25">
      <c r="A203">
        <v>199</v>
      </c>
      <c r="B203">
        <f t="shared" si="3"/>
        <v>0.19900000000000001</v>
      </c>
      <c r="C203" s="3">
        <v>2.2276753055905059</v>
      </c>
      <c r="D203" s="3">
        <v>3.2642357503410171</v>
      </c>
      <c r="E203" s="3">
        <v>3.28980114247612</v>
      </c>
      <c r="F203" s="3">
        <v>2.9411821588156335</v>
      </c>
      <c r="G203" s="3">
        <v>2.9737199306239455</v>
      </c>
      <c r="H203" s="3">
        <v>2.3531781397082807</v>
      </c>
      <c r="I203" s="3">
        <v>3.0027715125956527</v>
      </c>
      <c r="J203" s="3">
        <v>2.3717711521701732</v>
      </c>
      <c r="K203" s="3">
        <v>2.8737824886412731</v>
      </c>
      <c r="L203" s="3">
        <v>2.8702962988046683</v>
      </c>
    </row>
    <row r="204" spans="1:12" x14ac:dyDescent="0.25">
      <c r="A204">
        <v>200</v>
      </c>
      <c r="B204">
        <f t="shared" si="3"/>
        <v>0.2</v>
      </c>
      <c r="C204" s="3">
        <v>2.2404580016580571</v>
      </c>
      <c r="D204" s="3">
        <v>3.2770184464085688</v>
      </c>
      <c r="E204" s="3">
        <v>3.3083941549380125</v>
      </c>
      <c r="F204" s="3">
        <v>2.9562889814409217</v>
      </c>
      <c r="G204" s="3">
        <v>2.9969611962013114</v>
      </c>
      <c r="H204" s="3">
        <v>2.3659608357758315</v>
      </c>
      <c r="I204" s="3">
        <v>3.0074197657111261</v>
      </c>
      <c r="J204" s="3">
        <v>2.3810676584011197</v>
      </c>
      <c r="K204" s="3">
        <v>2.8842410581510878</v>
      </c>
      <c r="L204" s="3">
        <v>2.8749445519201413</v>
      </c>
    </row>
    <row r="205" spans="1:12" x14ac:dyDescent="0.25">
      <c r="A205">
        <v>201</v>
      </c>
      <c r="B205">
        <f t="shared" si="3"/>
        <v>0.20100000000000001</v>
      </c>
      <c r="C205" s="3">
        <v>2.2578889508410813</v>
      </c>
      <c r="D205" s="3">
        <v>3.2839908260817783</v>
      </c>
      <c r="E205" s="3">
        <v>3.3235009775633002</v>
      </c>
      <c r="F205" s="3">
        <v>2.9702337407873407</v>
      </c>
      <c r="G205" s="3">
        <v>3.0167162719420726</v>
      </c>
      <c r="H205" s="3">
        <v>2.3822297216799879</v>
      </c>
      <c r="I205" s="3">
        <v>3.0213645250575456</v>
      </c>
      <c r="J205" s="3">
        <v>2.3996606708630122</v>
      </c>
      <c r="K205" s="3">
        <v>2.8935375643820342</v>
      </c>
      <c r="L205" s="3">
        <v>2.8958616909397703</v>
      </c>
    </row>
    <row r="206" spans="1:12" x14ac:dyDescent="0.25">
      <c r="A206">
        <v>202</v>
      </c>
      <c r="B206">
        <f t="shared" si="3"/>
        <v>0.20200000000000001</v>
      </c>
      <c r="C206" s="3">
        <v>2.2718337101875008</v>
      </c>
      <c r="D206" s="3">
        <v>3.2956114588704613</v>
      </c>
      <c r="E206" s="3">
        <v>3.3444181165829292</v>
      </c>
      <c r="F206" s="3">
        <v>2.9888267532492336</v>
      </c>
      <c r="G206" s="3">
        <v>3.0353092844039651</v>
      </c>
      <c r="H206" s="3">
        <v>2.4008227341418804</v>
      </c>
      <c r="I206" s="3">
        <v>3.0376334109617016</v>
      </c>
      <c r="J206" s="3">
        <v>2.4124433669305634</v>
      </c>
      <c r="K206" s="3">
        <v>2.9109685135650585</v>
      </c>
      <c r="L206" s="3">
        <v>2.9121305768439263</v>
      </c>
    </row>
    <row r="207" spans="1:12" x14ac:dyDescent="0.25">
      <c r="A207">
        <v>203</v>
      </c>
      <c r="B207">
        <f t="shared" si="3"/>
        <v>0.20300000000000001</v>
      </c>
      <c r="C207" s="3">
        <v>2.2857784695339203</v>
      </c>
      <c r="D207" s="3">
        <v>3.3142044713323542</v>
      </c>
      <c r="E207" s="3">
        <v>3.3595249392082165</v>
      </c>
      <c r="F207" s="3">
        <v>3.0050956391533896</v>
      </c>
      <c r="G207" s="3">
        <v>3.0492540437503841</v>
      </c>
      <c r="H207" s="3">
        <v>2.4101192403728269</v>
      </c>
      <c r="I207" s="3">
        <v>3.0597126132601988</v>
      </c>
      <c r="J207" s="3">
        <v>2.4298743161135876</v>
      </c>
      <c r="K207" s="3">
        <v>2.9272373994692145</v>
      </c>
      <c r="L207" s="3">
        <v>2.929561526026951</v>
      </c>
    </row>
    <row r="208" spans="1:12" x14ac:dyDescent="0.25">
      <c r="A208">
        <v>204</v>
      </c>
      <c r="B208">
        <f t="shared" si="3"/>
        <v>0.20400000000000001</v>
      </c>
      <c r="C208" s="3">
        <v>2.2985611656014711</v>
      </c>
      <c r="D208" s="3">
        <v>3.3316354205153784</v>
      </c>
      <c r="E208" s="3">
        <v>3.3850903313433194</v>
      </c>
      <c r="F208" s="3">
        <v>3.0236886516152821</v>
      </c>
      <c r="G208" s="3">
        <v>3.063198803096804</v>
      </c>
      <c r="H208" s="3">
        <v>2.4194157466037729</v>
      </c>
      <c r="I208" s="3">
        <v>3.074819435885487</v>
      </c>
      <c r="J208" s="3">
        <v>2.4438190754600071</v>
      </c>
      <c r="K208" s="3">
        <v>2.9446683486522387</v>
      </c>
      <c r="L208" s="3">
        <v>2.9411821588156335</v>
      </c>
    </row>
    <row r="209" spans="1:12" x14ac:dyDescent="0.25">
      <c r="A209">
        <v>205</v>
      </c>
      <c r="B209">
        <f t="shared" si="3"/>
        <v>0.20500000000000002</v>
      </c>
      <c r="C209" s="3">
        <v>2.317154178063364</v>
      </c>
      <c r="D209" s="3">
        <v>3.3513904962561392</v>
      </c>
      <c r="E209" s="3">
        <v>3.3955489008531337</v>
      </c>
      <c r="F209" s="3">
        <v>3.0434437273560428</v>
      </c>
      <c r="G209" s="3">
        <v>3.0829538788375648</v>
      </c>
      <c r="H209" s="3">
        <v>2.4310363793924559</v>
      </c>
      <c r="I209" s="3">
        <v>3.0852780053953013</v>
      </c>
      <c r="J209" s="3">
        <v>2.4566017715275583</v>
      </c>
      <c r="K209" s="3">
        <v>2.9528027916043165</v>
      </c>
      <c r="L209" s="3">
        <v>2.9562889814409217</v>
      </c>
    </row>
    <row r="210" spans="1:12" x14ac:dyDescent="0.25">
      <c r="A210">
        <v>206</v>
      </c>
      <c r="B210">
        <f t="shared" si="3"/>
        <v>0.20600000000000002</v>
      </c>
      <c r="C210" s="3">
        <v>2.3229644944577053</v>
      </c>
      <c r="D210" s="3">
        <v>3.3688214454391634</v>
      </c>
      <c r="E210" s="3">
        <v>3.4106557234784218</v>
      </c>
      <c r="F210" s="3">
        <v>3.0562264234235941</v>
      </c>
      <c r="G210" s="3">
        <v>3.1085192709726672</v>
      </c>
      <c r="H210" s="3">
        <v>2.4380087590656654</v>
      </c>
      <c r="I210" s="3">
        <v>3.0968986381839843</v>
      </c>
      <c r="J210" s="3">
        <v>2.4635741512007678</v>
      </c>
      <c r="K210" s="3">
        <v>2.9702337407873407</v>
      </c>
      <c r="L210" s="3">
        <v>2.9620992978352625</v>
      </c>
    </row>
    <row r="211" spans="1:12" x14ac:dyDescent="0.25">
      <c r="A211">
        <v>207</v>
      </c>
      <c r="B211">
        <f t="shared" si="3"/>
        <v>0.20700000000000002</v>
      </c>
      <c r="C211" s="3">
        <v>2.3415575069195977</v>
      </c>
      <c r="D211" s="3">
        <v>3.3850903313433194</v>
      </c>
      <c r="E211" s="3">
        <v>3.4222763562671048</v>
      </c>
      <c r="F211" s="3">
        <v>3.0759814991643553</v>
      </c>
      <c r="G211" s="3">
        <v>3.128274346713428</v>
      </c>
      <c r="H211" s="3">
        <v>2.4531155816909531</v>
      </c>
      <c r="I211" s="3">
        <v>3.1085192709726672</v>
      </c>
      <c r="J211" s="3">
        <v>2.4856533534992651</v>
      </c>
      <c r="K211" s="3">
        <v>2.9818543735760237</v>
      </c>
      <c r="L211" s="3">
        <v>2.9748819939028137</v>
      </c>
    </row>
    <row r="212" spans="1:12" x14ac:dyDescent="0.25">
      <c r="A212">
        <v>208</v>
      </c>
      <c r="B212">
        <f t="shared" si="3"/>
        <v>0.20800000000000002</v>
      </c>
      <c r="C212" s="3">
        <v>2.3520160764294125</v>
      </c>
      <c r="D212" s="3">
        <v>3.3990350906897389</v>
      </c>
      <c r="E212" s="3">
        <v>3.4408693687289968</v>
      </c>
      <c r="F212" s="3">
        <v>3.091088321789643</v>
      </c>
      <c r="G212" s="3">
        <v>3.1457052958964522</v>
      </c>
      <c r="H212" s="3">
        <v>2.4705465308739774</v>
      </c>
      <c r="I212" s="3">
        <v>3.1201399037613502</v>
      </c>
      <c r="J212" s="3">
        <v>2.499598112845685</v>
      </c>
      <c r="K212" s="3">
        <v>2.9969611962013114</v>
      </c>
      <c r="L212" s="3">
        <v>2.9830164368548919</v>
      </c>
    </row>
    <row r="213" spans="1:12" x14ac:dyDescent="0.25">
      <c r="A213">
        <v>209</v>
      </c>
      <c r="B213">
        <f t="shared" si="3"/>
        <v>0.20899999999999999</v>
      </c>
      <c r="C213" s="3">
        <v>2.3647987724969637</v>
      </c>
      <c r="D213" s="3">
        <v>3.4164660398727631</v>
      </c>
      <c r="E213" s="3">
        <v>3.4583003179120211</v>
      </c>
      <c r="F213" s="3">
        <v>3.107357207693799</v>
      </c>
      <c r="G213" s="3">
        <v>3.1561638654062665</v>
      </c>
      <c r="H213" s="3">
        <v>2.4821671636626603</v>
      </c>
      <c r="I213" s="3">
        <v>3.1410570427809792</v>
      </c>
      <c r="J213" s="3">
        <v>2.5181911253075775</v>
      </c>
      <c r="K213" s="3">
        <v>3.0120680188265991</v>
      </c>
      <c r="L213" s="3">
        <v>3.0074197657111261</v>
      </c>
    </row>
    <row r="214" spans="1:12" x14ac:dyDescent="0.25">
      <c r="A214">
        <v>210</v>
      </c>
      <c r="B214">
        <f t="shared" si="3"/>
        <v>0.21</v>
      </c>
      <c r="C214" s="3">
        <v>2.3775814685645145</v>
      </c>
      <c r="D214" s="3">
        <v>3.4304107992191826</v>
      </c>
      <c r="E214" s="3">
        <v>3.483865710047124</v>
      </c>
      <c r="F214" s="3">
        <v>3.1236260935979545</v>
      </c>
      <c r="G214" s="3">
        <v>3.1724327513104225</v>
      </c>
      <c r="H214" s="3">
        <v>2.4972739862879481</v>
      </c>
      <c r="I214" s="3">
        <v>3.1573259286851352</v>
      </c>
      <c r="J214" s="3">
        <v>2.5263255682596553</v>
      </c>
      <c r="K214" s="3">
        <v>3.0283369047307551</v>
      </c>
      <c r="L214" s="3">
        <v>3.0202024617786769</v>
      </c>
    </row>
    <row r="215" spans="1:12" x14ac:dyDescent="0.25">
      <c r="A215">
        <v>211</v>
      </c>
      <c r="B215">
        <f t="shared" si="3"/>
        <v>0.21099999999999999</v>
      </c>
      <c r="C215" s="3">
        <v>2.3984986075841439</v>
      </c>
      <c r="D215" s="3">
        <v>3.444355558565602</v>
      </c>
      <c r="E215" s="3">
        <v>3.5071069756244895</v>
      </c>
      <c r="F215" s="3">
        <v>3.1398949795021105</v>
      </c>
      <c r="G215" s="3">
        <v>3.1863775106568424</v>
      </c>
      <c r="H215" s="3">
        <v>2.5077325557977623</v>
      </c>
      <c r="I215" s="3">
        <v>3.1642983083583447</v>
      </c>
      <c r="J215" s="3">
        <v>2.5379462010483382</v>
      </c>
      <c r="K215" s="3">
        <v>3.0434437273560428</v>
      </c>
      <c r="L215" s="3">
        <v>3.0329851578462286</v>
      </c>
    </row>
    <row r="216" spans="1:12" x14ac:dyDescent="0.25">
      <c r="A216">
        <v>212</v>
      </c>
      <c r="B216">
        <f t="shared" si="3"/>
        <v>0.21199999999999999</v>
      </c>
      <c r="C216" s="3">
        <v>2.4101192403728269</v>
      </c>
      <c r="D216" s="3">
        <v>3.4617865077486263</v>
      </c>
      <c r="E216" s="3">
        <v>3.525699988086382</v>
      </c>
      <c r="F216" s="3">
        <v>3.1515156122907935</v>
      </c>
      <c r="G216" s="3">
        <v>3.2061325863976031</v>
      </c>
      <c r="H216" s="3">
        <v>2.5251635049807875</v>
      </c>
      <c r="I216" s="3">
        <v>3.1759189411470277</v>
      </c>
      <c r="J216" s="3">
        <v>2.5449185807215478</v>
      </c>
      <c r="K216" s="3">
        <v>3.0515781703081211</v>
      </c>
      <c r="L216" s="3">
        <v>3.0446057906349111</v>
      </c>
    </row>
    <row r="217" spans="1:12" x14ac:dyDescent="0.25">
      <c r="A217">
        <v>213</v>
      </c>
      <c r="B217">
        <f t="shared" si="3"/>
        <v>0.21299999999999999</v>
      </c>
      <c r="C217" s="3">
        <v>2.4217398731615094</v>
      </c>
      <c r="D217" s="3">
        <v>3.4734071405373093</v>
      </c>
      <c r="E217" s="3">
        <v>3.5361585575961962</v>
      </c>
      <c r="F217" s="3">
        <v>3.1654603716372134</v>
      </c>
      <c r="G217" s="3">
        <v>3.2224014723017591</v>
      </c>
      <c r="H217" s="3">
        <v>2.5344600112117335</v>
      </c>
      <c r="I217" s="3">
        <v>3.1887016372145789</v>
      </c>
      <c r="J217" s="3">
        <v>2.5577012767890994</v>
      </c>
      <c r="K217" s="3">
        <v>3.0643608663756723</v>
      </c>
      <c r="L217" s="3">
        <v>3.0608746765390671</v>
      </c>
    </row>
    <row r="218" spans="1:12" x14ac:dyDescent="0.25">
      <c r="A218">
        <v>214</v>
      </c>
      <c r="B218">
        <f t="shared" si="3"/>
        <v>0.214</v>
      </c>
      <c r="C218" s="3">
        <v>2.4356846325079289</v>
      </c>
      <c r="D218" s="3">
        <v>3.483865710047124</v>
      </c>
      <c r="E218" s="3">
        <v>3.5605618864524304</v>
      </c>
      <c r="F218" s="3">
        <v>3.1747568778681594</v>
      </c>
      <c r="G218" s="3">
        <v>3.2468048011579929</v>
      </c>
      <c r="H218" s="3">
        <v>2.5518909603947577</v>
      </c>
      <c r="I218" s="3">
        <v>3.1979981434455249</v>
      </c>
      <c r="J218" s="3">
        <v>2.5693219095777819</v>
      </c>
      <c r="K218" s="3">
        <v>3.0759814991643553</v>
      </c>
      <c r="L218" s="3">
        <v>3.0690091194911453</v>
      </c>
    </row>
    <row r="219" spans="1:12" x14ac:dyDescent="0.25">
      <c r="A219">
        <v>215</v>
      </c>
      <c r="B219">
        <f t="shared" si="3"/>
        <v>0.215</v>
      </c>
      <c r="C219" s="3">
        <v>2.4531155816909531</v>
      </c>
      <c r="D219" s="3">
        <v>3.497810469393543</v>
      </c>
      <c r="E219" s="3">
        <v>3.5721825192411134</v>
      </c>
      <c r="F219" s="3">
        <v>3.1921878270511836</v>
      </c>
      <c r="G219" s="3">
        <v>3.2630736870621493</v>
      </c>
      <c r="H219" s="3">
        <v>2.5623495299045724</v>
      </c>
      <c r="I219" s="3">
        <v>3.2107808395130766</v>
      </c>
      <c r="J219" s="3">
        <v>2.5867528587608066</v>
      </c>
      <c r="K219" s="3">
        <v>3.0899262585107743</v>
      </c>
      <c r="L219" s="3">
        <v>3.0876021319530382</v>
      </c>
    </row>
    <row r="220" spans="1:12" x14ac:dyDescent="0.25">
      <c r="A220">
        <v>216</v>
      </c>
      <c r="B220">
        <f t="shared" si="3"/>
        <v>0.216</v>
      </c>
      <c r="C220" s="3">
        <v>2.4612500246430313</v>
      </c>
      <c r="D220" s="3">
        <v>3.5105931654610942</v>
      </c>
      <c r="E220" s="3">
        <v>3.5977479113762159</v>
      </c>
      <c r="F220" s="3">
        <v>3.2096187762342079</v>
      </c>
      <c r="G220" s="3">
        <v>3.2863149526395152</v>
      </c>
      <c r="H220" s="3">
        <v>2.5728080994143867</v>
      </c>
      <c r="I220" s="3">
        <v>3.2316979785327056</v>
      </c>
      <c r="J220" s="3">
        <v>2.5983734915494887</v>
      </c>
      <c r="K220" s="3">
        <v>3.107357207693799</v>
      </c>
      <c r="L220" s="3">
        <v>3.1038710178571942</v>
      </c>
    </row>
    <row r="221" spans="1:12" x14ac:dyDescent="0.25">
      <c r="A221">
        <v>217</v>
      </c>
      <c r="B221">
        <f t="shared" si="3"/>
        <v>0.217</v>
      </c>
      <c r="C221" s="3">
        <v>2.4763568472683191</v>
      </c>
      <c r="D221" s="3">
        <v>3.5233758615286455</v>
      </c>
      <c r="E221" s="3">
        <v>3.6186650503958449</v>
      </c>
      <c r="F221" s="3">
        <v>3.2293738519749691</v>
      </c>
      <c r="G221" s="3">
        <v>3.294449395591593</v>
      </c>
      <c r="H221" s="3">
        <v>2.5821046056453327</v>
      </c>
      <c r="I221" s="3">
        <v>3.2468048011579929</v>
      </c>
      <c r="J221" s="3">
        <v>2.6088320610593039</v>
      </c>
      <c r="K221" s="3">
        <v>3.1271122834345593</v>
      </c>
      <c r="L221" s="3">
        <v>3.1189778404824815</v>
      </c>
    </row>
    <row r="222" spans="1:12" x14ac:dyDescent="0.25">
      <c r="A222">
        <v>218</v>
      </c>
      <c r="B222">
        <f t="shared" si="3"/>
        <v>0.218</v>
      </c>
      <c r="C222" s="3">
        <v>2.492625733172475</v>
      </c>
      <c r="D222" s="3">
        <v>3.5384826841539332</v>
      </c>
      <c r="E222" s="3">
        <v>3.6349339363000008</v>
      </c>
      <c r="F222" s="3">
        <v>3.2386703582059151</v>
      </c>
      <c r="G222" s="3">
        <v>3.3142044713323542</v>
      </c>
      <c r="H222" s="3">
        <v>2.5937252384340157</v>
      </c>
      <c r="I222" s="3">
        <v>3.2537771808312028</v>
      </c>
      <c r="J222" s="3">
        <v>2.6181285672902499</v>
      </c>
      <c r="K222" s="3">
        <v>3.1364087896655062</v>
      </c>
      <c r="L222" s="3">
        <v>3.128274346713428</v>
      </c>
    </row>
    <row r="223" spans="1:12" x14ac:dyDescent="0.25">
      <c r="A223">
        <v>219</v>
      </c>
      <c r="B223">
        <f t="shared" si="3"/>
        <v>0.219</v>
      </c>
      <c r="C223" s="3">
        <v>2.508894619076631</v>
      </c>
      <c r="D223" s="3">
        <v>3.5547515700580892</v>
      </c>
      <c r="E223" s="3">
        <v>3.6465545690886838</v>
      </c>
      <c r="F223" s="3">
        <v>3.2537771808312028</v>
      </c>
      <c r="G223" s="3">
        <v>3.3362836736308514</v>
      </c>
      <c r="H223" s="3">
        <v>2.6041838079438309</v>
      </c>
      <c r="I223" s="3">
        <v>3.2630736870621493</v>
      </c>
      <c r="J223" s="3">
        <v>2.6425318961464841</v>
      </c>
      <c r="K223" s="3">
        <v>3.1503535490119252</v>
      </c>
      <c r="L223" s="3">
        <v>3.1387329162232422</v>
      </c>
    </row>
    <row r="224" spans="1:12" x14ac:dyDescent="0.25">
      <c r="A224">
        <v>220</v>
      </c>
      <c r="B224">
        <f t="shared" si="3"/>
        <v>0.22</v>
      </c>
      <c r="C224" s="3">
        <v>2.5158669987498405</v>
      </c>
      <c r="D224" s="3">
        <v>3.5663722028467721</v>
      </c>
      <c r="E224" s="3">
        <v>3.6570131385984981</v>
      </c>
      <c r="F224" s="3">
        <v>3.2677219401776223</v>
      </c>
      <c r="G224" s="3">
        <v>3.3595249392082165</v>
      </c>
      <c r="H224" s="3">
        <v>2.6216147571268547</v>
      </c>
      <c r="I224" s="3">
        <v>3.2758563831297001</v>
      </c>
      <c r="J224" s="3">
        <v>2.6471801492619571</v>
      </c>
      <c r="K224" s="3">
        <v>3.1631362450794764</v>
      </c>
      <c r="L224" s="3">
        <v>3.1480294224541887</v>
      </c>
    </row>
    <row r="225" spans="1:12" x14ac:dyDescent="0.25">
      <c r="A225">
        <v>221</v>
      </c>
      <c r="B225">
        <f t="shared" si="3"/>
        <v>0.221</v>
      </c>
      <c r="C225" s="3">
        <v>2.5321358846539965</v>
      </c>
      <c r="D225" s="3">
        <v>3.5791548989143234</v>
      </c>
      <c r="E225" s="3">
        <v>3.6732820245026541</v>
      </c>
      <c r="F225" s="3">
        <v>3.2863149526395152</v>
      </c>
      <c r="G225" s="3">
        <v>3.3769558883912416</v>
      </c>
      <c r="H225" s="3">
        <v>2.6367215797521428</v>
      </c>
      <c r="I225" s="3">
        <v>3.2932873323127243</v>
      </c>
      <c r="J225" s="3">
        <v>2.6646110984449813</v>
      </c>
      <c r="K225" s="3">
        <v>3.1770810044258959</v>
      </c>
      <c r="L225" s="3">
        <v>3.1619741818006082</v>
      </c>
    </row>
    <row r="226" spans="1:12" x14ac:dyDescent="0.25">
      <c r="A226">
        <v>222</v>
      </c>
      <c r="B226">
        <f t="shared" si="3"/>
        <v>0.222</v>
      </c>
      <c r="C226" s="3">
        <v>2.5391082643272065</v>
      </c>
      <c r="D226" s="3">
        <v>3.5919375949818746</v>
      </c>
      <c r="E226" s="3">
        <v>3.6930371002434152</v>
      </c>
      <c r="F226" s="3">
        <v>3.299097648707066</v>
      </c>
      <c r="G226" s="3">
        <v>3.3920627110165289</v>
      </c>
      <c r="H226" s="3">
        <v>2.6506663390985619</v>
      </c>
      <c r="I226" s="3">
        <v>3.3049079651014073</v>
      </c>
      <c r="J226" s="3">
        <v>2.6832041109068743</v>
      </c>
      <c r="K226" s="3">
        <v>3.1956740168877884</v>
      </c>
      <c r="L226" s="3">
        <v>3.1724327513104225</v>
      </c>
    </row>
    <row r="227" spans="1:12" x14ac:dyDescent="0.25">
      <c r="A227">
        <v>223</v>
      </c>
      <c r="B227">
        <f t="shared" si="3"/>
        <v>0.223</v>
      </c>
      <c r="C227" s="3">
        <v>2.5588633400679677</v>
      </c>
      <c r="D227" s="3">
        <v>3.6116926707226349</v>
      </c>
      <c r="E227" s="3">
        <v>3.7093059861475712</v>
      </c>
      <c r="F227" s="3">
        <v>3.3165285978900902</v>
      </c>
      <c r="G227" s="3">
        <v>3.4060074703629484</v>
      </c>
      <c r="H227" s="3">
        <v>2.6692593515604548</v>
      </c>
      <c r="I227" s="3">
        <v>3.3176906611689585</v>
      </c>
      <c r="J227" s="3">
        <v>2.7006350600898985</v>
      </c>
      <c r="K227" s="3">
        <v>3.2107808395130766</v>
      </c>
      <c r="L227" s="3">
        <v>3.1945119536089206</v>
      </c>
    </row>
    <row r="228" spans="1:12" x14ac:dyDescent="0.25">
      <c r="A228">
        <v>224</v>
      </c>
      <c r="B228">
        <f t="shared" si="3"/>
        <v>0.224</v>
      </c>
      <c r="C228" s="3">
        <v>2.5739701626932554</v>
      </c>
      <c r="D228" s="3">
        <v>3.6244753667901866</v>
      </c>
      <c r="E228" s="3">
        <v>3.7360334415615419</v>
      </c>
      <c r="F228" s="3">
        <v>3.3362836736308514</v>
      </c>
      <c r="G228" s="3">
        <v>3.4199522297093679</v>
      </c>
      <c r="H228" s="3">
        <v>2.6808799843491373</v>
      </c>
      <c r="I228" s="3">
        <v>3.3339595470731145</v>
      </c>
      <c r="J228" s="3">
        <v>2.707607439763108</v>
      </c>
      <c r="K228" s="3">
        <v>3.2200773457440226</v>
      </c>
      <c r="L228" s="3">
        <v>3.2084567129553396</v>
      </c>
    </row>
    <row r="229" spans="1:12" x14ac:dyDescent="0.25">
      <c r="A229">
        <v>225</v>
      </c>
      <c r="B229">
        <f t="shared" si="3"/>
        <v>0.22500000000000001</v>
      </c>
      <c r="C229" s="3">
        <v>2.5914011118762796</v>
      </c>
      <c r="D229" s="3">
        <v>3.6360959995788691</v>
      </c>
      <c r="E229" s="3">
        <v>3.7488161376290932</v>
      </c>
      <c r="F229" s="3">
        <v>3.3502284329772705</v>
      </c>
      <c r="G229" s="3">
        <v>3.4362211156135238</v>
      </c>
      <c r="H229" s="3">
        <v>2.6901764905800842</v>
      </c>
      <c r="I229" s="3">
        <v>3.3386078001885875</v>
      </c>
      <c r="J229" s="3">
        <v>2.714579819436318</v>
      </c>
      <c r="K229" s="3">
        <v>3.2316979785327056</v>
      </c>
      <c r="L229" s="3">
        <v>3.2224014723017591</v>
      </c>
    </row>
    <row r="230" spans="1:12" x14ac:dyDescent="0.25">
      <c r="A230">
        <v>226</v>
      </c>
      <c r="B230">
        <f t="shared" si="3"/>
        <v>0.22600000000000001</v>
      </c>
      <c r="C230" s="3">
        <v>2.6053458712226987</v>
      </c>
      <c r="D230" s="3">
        <v>3.6512028222041568</v>
      </c>
      <c r="E230" s="3">
        <v>3.7674091500909856</v>
      </c>
      <c r="F230" s="3">
        <v>3.3653352556025586</v>
      </c>
      <c r="G230" s="3">
        <v>3.4617865077486263</v>
      </c>
      <c r="H230" s="3">
        <v>2.7041212499265033</v>
      </c>
      <c r="I230" s="3">
        <v>3.3455801798617975</v>
      </c>
      <c r="J230" s="3">
        <v>2.7250383889461323</v>
      </c>
      <c r="K230" s="3">
        <v>3.2386703582059151</v>
      </c>
      <c r="L230" s="3">
        <v>3.2316979785327056</v>
      </c>
    </row>
    <row r="231" spans="1:12" x14ac:dyDescent="0.25">
      <c r="A231">
        <v>227</v>
      </c>
      <c r="B231">
        <f t="shared" si="3"/>
        <v>0.22700000000000001</v>
      </c>
      <c r="C231" s="3">
        <v>2.6204526938479868</v>
      </c>
      <c r="D231" s="3">
        <v>3.6570131385984981</v>
      </c>
      <c r="E231" s="3">
        <v>3.7825159727162734</v>
      </c>
      <c r="F231" s="3">
        <v>3.3781179516701094</v>
      </c>
      <c r="G231" s="3">
        <v>3.4803795202105188</v>
      </c>
      <c r="H231" s="3">
        <v>2.7215521991095275</v>
      </c>
      <c r="I231" s="3">
        <v>3.3560387493716122</v>
      </c>
      <c r="J231" s="3">
        <v>2.7447934646868934</v>
      </c>
      <c r="K231" s="3">
        <v>3.2456427378791251</v>
      </c>
      <c r="L231" s="3">
        <v>3.2491289277157298</v>
      </c>
    </row>
    <row r="232" spans="1:12" x14ac:dyDescent="0.25">
      <c r="A232">
        <v>228</v>
      </c>
      <c r="B232">
        <f t="shared" si="3"/>
        <v>0.22800000000000001</v>
      </c>
      <c r="C232" s="3">
        <v>2.6320733266366698</v>
      </c>
      <c r="D232" s="3">
        <v>3.6686337713871811</v>
      </c>
      <c r="E232" s="3">
        <v>3.8069193015725076</v>
      </c>
      <c r="F232" s="3">
        <v>3.3909006477376606</v>
      </c>
      <c r="G232" s="3">
        <v>3.4989725326724113</v>
      </c>
      <c r="H232" s="3">
        <v>2.7413072748502882</v>
      </c>
      <c r="I232" s="3">
        <v>3.3711455719968995</v>
      </c>
      <c r="J232" s="3">
        <v>2.7599002873121807</v>
      </c>
      <c r="K232" s="3">
        <v>3.2595874972255441</v>
      </c>
      <c r="L232" s="3">
        <v>3.2642357503410171</v>
      </c>
    </row>
    <row r="233" spans="1:12" x14ac:dyDescent="0.25">
      <c r="A233">
        <v>229</v>
      </c>
      <c r="B233">
        <f t="shared" si="3"/>
        <v>0.22900000000000001</v>
      </c>
      <c r="C233" s="3">
        <v>2.6471801492619571</v>
      </c>
      <c r="D233" s="3">
        <v>3.6779302776181271</v>
      </c>
      <c r="E233" s="3">
        <v>3.8220261241977949</v>
      </c>
      <c r="F233" s="3">
        <v>3.4071695336418166</v>
      </c>
      <c r="G233" s="3">
        <v>3.5152414185765672</v>
      </c>
      <c r="H233" s="3">
        <v>2.7517658443601034</v>
      </c>
      <c r="I233" s="3">
        <v>3.3827662047855824</v>
      </c>
      <c r="J233" s="3">
        <v>2.7796553630529419</v>
      </c>
      <c r="K233" s="3">
        <v>3.2770184464085688</v>
      </c>
      <c r="L233" s="3">
        <v>3.2816666995240418</v>
      </c>
    </row>
    <row r="234" spans="1:12" x14ac:dyDescent="0.25">
      <c r="A234">
        <v>230</v>
      </c>
      <c r="B234">
        <f t="shared" si="3"/>
        <v>0.23</v>
      </c>
      <c r="C234" s="3">
        <v>2.66577316172385</v>
      </c>
      <c r="D234" s="3">
        <v>3.691875036964547</v>
      </c>
      <c r="E234" s="3">
        <v>3.8452673897751608</v>
      </c>
      <c r="F234" s="3">
        <v>3.4246004828248409</v>
      </c>
      <c r="G234" s="3">
        <v>3.5326723677595915</v>
      </c>
      <c r="H234" s="3">
        <v>2.7668726669853907</v>
      </c>
      <c r="I234" s="3">
        <v>3.4013592172474754</v>
      </c>
      <c r="J234" s="3">
        <v>2.7936001223993614</v>
      </c>
      <c r="K234" s="3">
        <v>3.2932873323127243</v>
      </c>
      <c r="L234" s="3">
        <v>3.2956114588704613</v>
      </c>
    </row>
    <row r="235" spans="1:12" x14ac:dyDescent="0.25">
      <c r="A235">
        <v>231</v>
      </c>
      <c r="B235">
        <f t="shared" si="3"/>
        <v>0.23100000000000001</v>
      </c>
      <c r="C235" s="3">
        <v>2.6797179210702691</v>
      </c>
      <c r="D235" s="3">
        <v>3.708143922868703</v>
      </c>
      <c r="E235" s="3">
        <v>3.862698338958185</v>
      </c>
      <c r="F235" s="3">
        <v>3.4478417484022068</v>
      </c>
      <c r="G235" s="3">
        <v>3.5477791903848792</v>
      </c>
      <c r="H235" s="3">
        <v>2.7796553630529419</v>
      </c>
      <c r="I235" s="3">
        <v>3.4129798500361579</v>
      </c>
      <c r="J235" s="3">
        <v>2.8005725020725709</v>
      </c>
      <c r="K235" s="3">
        <v>3.3014217752648025</v>
      </c>
      <c r="L235" s="3">
        <v>3.3095562182168803</v>
      </c>
    </row>
    <row r="236" spans="1:12" x14ac:dyDescent="0.25">
      <c r="A236">
        <v>232</v>
      </c>
      <c r="B236">
        <f t="shared" si="3"/>
        <v>0.23200000000000001</v>
      </c>
      <c r="C236" s="3">
        <v>2.6925006171378203</v>
      </c>
      <c r="D236" s="3">
        <v>3.7232507454939903</v>
      </c>
      <c r="E236" s="3">
        <v>3.8824534146989462</v>
      </c>
      <c r="F236" s="3">
        <v>3.462948571027495</v>
      </c>
      <c r="G236" s="3">
        <v>3.5698583926833765</v>
      </c>
      <c r="H236" s="3">
        <v>2.7889518692838879</v>
      </c>
      <c r="I236" s="3">
        <v>3.4222763562671048</v>
      </c>
      <c r="J236" s="3">
        <v>2.8098690083035174</v>
      </c>
      <c r="K236" s="3">
        <v>3.3130424080534855</v>
      </c>
      <c r="L236" s="3">
        <v>3.3200147877266954</v>
      </c>
    </row>
    <row r="237" spans="1:12" x14ac:dyDescent="0.25">
      <c r="A237">
        <v>233</v>
      </c>
      <c r="B237">
        <f t="shared" si="3"/>
        <v>0.23300000000000001</v>
      </c>
      <c r="C237" s="3">
        <v>2.702959186647635</v>
      </c>
      <c r="D237" s="3">
        <v>3.7337093150038054</v>
      </c>
      <c r="E237" s="3">
        <v>3.8894257943721557</v>
      </c>
      <c r="F237" s="3">
        <v>3.4699209507007041</v>
      </c>
      <c r="G237" s="3">
        <v>3.5861272785875329</v>
      </c>
      <c r="H237" s="3">
        <v>2.8028966286303079</v>
      </c>
      <c r="I237" s="3">
        <v>3.439707305450129</v>
      </c>
      <c r="J237" s="3">
        <v>2.8307861473231468</v>
      </c>
      <c r="K237" s="3">
        <v>3.3211768510055633</v>
      </c>
      <c r="L237" s="3">
        <v>3.3316354205153784</v>
      </c>
    </row>
    <row r="238" spans="1:12" x14ac:dyDescent="0.25">
      <c r="A238">
        <v>234</v>
      </c>
      <c r="B238">
        <f t="shared" si="3"/>
        <v>0.23400000000000001</v>
      </c>
      <c r="C238" s="3">
        <v>2.7134177561574493</v>
      </c>
      <c r="D238" s="3">
        <v>3.7453299477924884</v>
      </c>
      <c r="E238" s="3">
        <v>3.9045326169974435</v>
      </c>
      <c r="F238" s="3">
        <v>3.4827036467682553</v>
      </c>
      <c r="G238" s="3">
        <v>3.6116926707226349</v>
      </c>
      <c r="H238" s="3">
        <v>2.8168413879767269</v>
      </c>
      <c r="I238" s="3">
        <v>3.4571382546331528</v>
      </c>
      <c r="J238" s="3">
        <v>2.8424067801118293</v>
      </c>
      <c r="K238" s="3">
        <v>3.3386078001885875</v>
      </c>
      <c r="L238" s="3">
        <v>3.3409319267463244</v>
      </c>
    </row>
    <row r="239" spans="1:12" x14ac:dyDescent="0.25">
      <c r="A239">
        <v>235</v>
      </c>
      <c r="B239">
        <f t="shared" si="3"/>
        <v>0.23500000000000001</v>
      </c>
      <c r="C239" s="3">
        <v>2.7296866420616053</v>
      </c>
      <c r="D239" s="3">
        <v>3.7546264540234344</v>
      </c>
      <c r="E239" s="3">
        <v>3.9196394396227312</v>
      </c>
      <c r="F239" s="3">
        <v>3.5071069756244895</v>
      </c>
      <c r="G239" s="3">
        <v>3.6256374300690548</v>
      </c>
      <c r="H239" s="3">
        <v>2.8342723371597511</v>
      </c>
      <c r="I239" s="3">
        <v>3.4710830139795723</v>
      </c>
      <c r="J239" s="3">
        <v>2.8586756660159853</v>
      </c>
      <c r="K239" s="3">
        <v>3.3502284329772705</v>
      </c>
      <c r="L239" s="3">
        <v>3.3583628759293487</v>
      </c>
    </row>
    <row r="240" spans="1:12" x14ac:dyDescent="0.25">
      <c r="A240">
        <v>236</v>
      </c>
      <c r="B240">
        <f t="shared" si="3"/>
        <v>0.23600000000000002</v>
      </c>
      <c r="C240" s="3">
        <v>2.7447934646868934</v>
      </c>
      <c r="D240" s="3">
        <v>3.7674091500909856</v>
      </c>
      <c r="E240" s="3">
        <v>3.9475289583155702</v>
      </c>
      <c r="F240" s="3">
        <v>3.5233758615286455</v>
      </c>
      <c r="G240" s="3">
        <v>3.6395821894154738</v>
      </c>
      <c r="H240" s="3">
        <v>2.8470550332273028</v>
      </c>
      <c r="I240" s="3">
        <v>3.4943242795569383</v>
      </c>
      <c r="J240" s="3">
        <v>2.8737824886412731</v>
      </c>
      <c r="K240" s="3">
        <v>3.3653352556025586</v>
      </c>
      <c r="L240" s="3">
        <v>3.3746317618335047</v>
      </c>
    </row>
    <row r="241" spans="1:12" x14ac:dyDescent="0.25">
      <c r="A241">
        <v>237</v>
      </c>
      <c r="B241">
        <f t="shared" si="3"/>
        <v>0.23700000000000002</v>
      </c>
      <c r="C241" s="3">
        <v>2.7633864771487855</v>
      </c>
      <c r="D241" s="3">
        <v>3.7825159727162734</v>
      </c>
      <c r="E241" s="3">
        <v>3.9649599074985944</v>
      </c>
      <c r="F241" s="3">
        <v>3.5419688739905384</v>
      </c>
      <c r="G241" s="3">
        <v>3.6488786956464203</v>
      </c>
      <c r="H241" s="3">
        <v>2.8586756660159853</v>
      </c>
      <c r="I241" s="3">
        <v>3.5117552287399625</v>
      </c>
      <c r="J241" s="3">
        <v>2.8842410581510878</v>
      </c>
      <c r="K241" s="3">
        <v>3.3723076352757682</v>
      </c>
      <c r="L241" s="3">
        <v>3.3943868375742654</v>
      </c>
    </row>
    <row r="242" spans="1:12" x14ac:dyDescent="0.25">
      <c r="A242">
        <v>238</v>
      </c>
      <c r="B242">
        <f t="shared" si="3"/>
        <v>0.23800000000000002</v>
      </c>
      <c r="C242" s="3">
        <v>2.7843036161684149</v>
      </c>
      <c r="D242" s="3">
        <v>3.7918124789472194</v>
      </c>
      <c r="E242" s="3">
        <v>3.9882011730759603</v>
      </c>
      <c r="F242" s="3">
        <v>3.5593998231735622</v>
      </c>
      <c r="G242" s="3">
        <v>3.6697958346660497</v>
      </c>
      <c r="H242" s="3">
        <v>2.8714583620835361</v>
      </c>
      <c r="I242" s="3">
        <v>3.5291861779229872</v>
      </c>
      <c r="J242" s="3">
        <v>2.8912134378242973</v>
      </c>
      <c r="K242" s="3">
        <v>3.3839282680644507</v>
      </c>
      <c r="L242" s="3">
        <v>3.4118177867572896</v>
      </c>
    </row>
    <row r="243" spans="1:12" x14ac:dyDescent="0.25">
      <c r="A243">
        <v>239</v>
      </c>
      <c r="B243">
        <f t="shared" si="3"/>
        <v>0.23900000000000002</v>
      </c>
      <c r="C243" s="3">
        <v>2.8005725020725709</v>
      </c>
      <c r="D243" s="3">
        <v>3.8104054914091123</v>
      </c>
      <c r="E243" s="3">
        <v>4.0021459324223798</v>
      </c>
      <c r="F243" s="3">
        <v>3.5756687090777186</v>
      </c>
      <c r="G243" s="3">
        <v>3.687226783849074</v>
      </c>
      <c r="H243" s="3">
        <v>2.8842410581510878</v>
      </c>
      <c r="I243" s="3">
        <v>3.5442930005482745</v>
      </c>
      <c r="J243" s="3">
        <v>2.9005099440552433</v>
      </c>
      <c r="K243" s="3">
        <v>3.3897385844587924</v>
      </c>
      <c r="L243" s="3">
        <v>3.4269246093825778</v>
      </c>
    </row>
    <row r="244" spans="1:12" x14ac:dyDescent="0.25">
      <c r="A244">
        <v>240</v>
      </c>
      <c r="B244">
        <f t="shared" si="3"/>
        <v>0.24</v>
      </c>
      <c r="C244" s="3">
        <v>2.8098690083035174</v>
      </c>
      <c r="D244" s="3">
        <v>3.8197019976400588</v>
      </c>
      <c r="E244" s="3">
        <v>4.0207389448842719</v>
      </c>
      <c r="F244" s="3">
        <v>3.5872893418664016</v>
      </c>
      <c r="G244" s="3">
        <v>3.712792175984176</v>
      </c>
      <c r="H244" s="3">
        <v>2.906320260449585</v>
      </c>
      <c r="I244" s="3">
        <v>3.5559136333369574</v>
      </c>
      <c r="J244" s="3">
        <v>2.917940893238268</v>
      </c>
      <c r="K244" s="3">
        <v>3.3990350906897389</v>
      </c>
      <c r="L244" s="3">
        <v>3.4373831788923921</v>
      </c>
    </row>
    <row r="245" spans="1:12" x14ac:dyDescent="0.25">
      <c r="A245">
        <v>241</v>
      </c>
      <c r="B245">
        <f t="shared" si="3"/>
        <v>0.24099999999999999</v>
      </c>
      <c r="C245" s="3">
        <v>2.8261378942076729</v>
      </c>
      <c r="D245" s="3">
        <v>3.8266743773132679</v>
      </c>
      <c r="E245" s="3">
        <v>4.031197514394087</v>
      </c>
      <c r="F245" s="3">
        <v>3.5989099746550837</v>
      </c>
      <c r="G245" s="3">
        <v>3.7348713782826732</v>
      </c>
      <c r="H245" s="3">
        <v>2.9167788299593993</v>
      </c>
      <c r="I245" s="3">
        <v>3.5710204559622452</v>
      </c>
      <c r="J245" s="3">
        <v>2.9365339057001605</v>
      </c>
      <c r="K245" s="3">
        <v>3.4060074703629484</v>
      </c>
      <c r="L245" s="3">
        <v>3.4548141280754168</v>
      </c>
    </row>
    <row r="246" spans="1:12" x14ac:dyDescent="0.25">
      <c r="A246">
        <v>242</v>
      </c>
      <c r="B246">
        <f t="shared" si="3"/>
        <v>0.24199999999999999</v>
      </c>
      <c r="C246" s="3">
        <v>2.8412447168329611</v>
      </c>
      <c r="D246" s="3">
        <v>3.8278364405921366</v>
      </c>
      <c r="E246" s="3">
        <v>4.0532767166925838</v>
      </c>
      <c r="F246" s="3">
        <v>3.6116926707226349</v>
      </c>
      <c r="G246" s="3">
        <v>3.7557885173023027</v>
      </c>
      <c r="H246" s="3">
        <v>2.9330477158635557</v>
      </c>
      <c r="I246" s="3">
        <v>3.5989099746550837</v>
      </c>
      <c r="J246" s="3">
        <v>2.9469924752099752</v>
      </c>
      <c r="K246" s="3">
        <v>3.4222763562671048</v>
      </c>
      <c r="L246" s="3">
        <v>3.4745692038161771</v>
      </c>
    </row>
    <row r="247" spans="1:12" x14ac:dyDescent="0.25">
      <c r="A247">
        <v>243</v>
      </c>
      <c r="B247">
        <f t="shared" si="3"/>
        <v>0.24299999999999999</v>
      </c>
      <c r="C247" s="3">
        <v>2.8551894761793806</v>
      </c>
      <c r="D247" s="3">
        <v>3.8464294530540291</v>
      </c>
      <c r="E247" s="3">
        <v>4.0800041721065545</v>
      </c>
      <c r="F247" s="3">
        <v>3.6314477464633961</v>
      </c>
      <c r="G247" s="3">
        <v>3.7720574032064587</v>
      </c>
      <c r="H247" s="3">
        <v>2.9469924752099752</v>
      </c>
      <c r="I247" s="3">
        <v>3.6175029871169766</v>
      </c>
      <c r="J247" s="3">
        <v>2.9632613611141312</v>
      </c>
      <c r="K247" s="3">
        <v>3.4338969890557869</v>
      </c>
      <c r="L247" s="3">
        <v>3.4954863428358065</v>
      </c>
    </row>
    <row r="248" spans="1:12" x14ac:dyDescent="0.25">
      <c r="A248">
        <v>244</v>
      </c>
      <c r="B248">
        <f t="shared" si="3"/>
        <v>0.24399999999999999</v>
      </c>
      <c r="C248" s="3">
        <v>2.8679721722469318</v>
      </c>
      <c r="D248" s="3">
        <v>3.8510777061695021</v>
      </c>
      <c r="E248" s="3">
        <v>4.0974351212895792</v>
      </c>
      <c r="F248" s="3">
        <v>3.6512028222041568</v>
      </c>
      <c r="G248" s="3">
        <v>3.7906504156683516</v>
      </c>
      <c r="H248" s="3">
        <v>2.9597751712775264</v>
      </c>
      <c r="I248" s="3">
        <v>3.6395821894154738</v>
      </c>
      <c r="J248" s="3">
        <v>2.9772061204605507</v>
      </c>
      <c r="K248" s="3">
        <v>3.4466796851233386</v>
      </c>
      <c r="L248" s="3">
        <v>3.504782849066753</v>
      </c>
    </row>
    <row r="249" spans="1:12" x14ac:dyDescent="0.25">
      <c r="A249">
        <v>245</v>
      </c>
      <c r="B249">
        <f t="shared" si="3"/>
        <v>0.245</v>
      </c>
      <c r="C249" s="3">
        <v>2.885403121429956</v>
      </c>
      <c r="D249" s="3">
        <v>3.8731569084679998</v>
      </c>
      <c r="E249" s="3">
        <v>4.114866070472603</v>
      </c>
      <c r="F249" s="3">
        <v>3.6732820245026541</v>
      </c>
      <c r="G249" s="3">
        <v>3.8104054914091123</v>
      </c>
      <c r="H249" s="3">
        <v>2.9690716775084725</v>
      </c>
      <c r="I249" s="3">
        <v>3.6570131385984981</v>
      </c>
      <c r="J249" s="3">
        <v>2.9888267532492336</v>
      </c>
      <c r="K249" s="3">
        <v>3.4583003179120211</v>
      </c>
      <c r="L249" s="3">
        <v>3.5117552287399625</v>
      </c>
    </row>
    <row r="250" spans="1:12" x14ac:dyDescent="0.25">
      <c r="A250">
        <v>246</v>
      </c>
      <c r="B250">
        <f t="shared" si="3"/>
        <v>0.246</v>
      </c>
      <c r="C250" s="3">
        <v>2.8981858174975073</v>
      </c>
      <c r="D250" s="3">
        <v>3.883615477977814</v>
      </c>
      <c r="E250" s="3">
        <v>4.1253246399824182</v>
      </c>
      <c r="F250" s="3">
        <v>3.684902657291337</v>
      </c>
      <c r="G250" s="3">
        <v>3.8429432632174239</v>
      </c>
      <c r="H250" s="3">
        <v>2.9841785001337606</v>
      </c>
      <c r="I250" s="3">
        <v>3.6732820245026541</v>
      </c>
      <c r="J250" s="3">
        <v>3.0027715125956527</v>
      </c>
      <c r="K250" s="3">
        <v>3.4641106343063628</v>
      </c>
      <c r="L250" s="3">
        <v>3.5303482412018554</v>
      </c>
    </row>
    <row r="251" spans="1:12" x14ac:dyDescent="0.25">
      <c r="A251">
        <v>247</v>
      </c>
      <c r="B251">
        <f t="shared" si="3"/>
        <v>0.247</v>
      </c>
      <c r="C251" s="3">
        <v>2.9109685135650585</v>
      </c>
      <c r="D251" s="3">
        <v>3.895236110766497</v>
      </c>
      <c r="E251" s="3">
        <v>4.1450797157231785</v>
      </c>
      <c r="F251" s="3">
        <v>3.7046577330320982</v>
      </c>
      <c r="G251" s="3">
        <v>3.860374212400449</v>
      </c>
      <c r="H251" s="3">
        <v>3.0039335758745209</v>
      </c>
      <c r="I251" s="3">
        <v>3.6976853533588883</v>
      </c>
      <c r="J251" s="3">
        <v>3.0178783352209408</v>
      </c>
      <c r="K251" s="3">
        <v>3.4687588874218358</v>
      </c>
      <c r="L251" s="3">
        <v>3.5408068107116697</v>
      </c>
    </row>
    <row r="252" spans="1:12" x14ac:dyDescent="0.25">
      <c r="A252">
        <v>248</v>
      </c>
      <c r="B252">
        <f t="shared" si="3"/>
        <v>0.248</v>
      </c>
      <c r="C252" s="3">
        <v>2.9260753361903462</v>
      </c>
      <c r="D252" s="3">
        <v>3.902208490439707</v>
      </c>
      <c r="E252" s="3">
        <v>4.1613486016273349</v>
      </c>
      <c r="F252" s="3">
        <v>3.7186024923785173</v>
      </c>
      <c r="G252" s="3">
        <v>3.881291351420078</v>
      </c>
      <c r="H252" s="3">
        <v>3.0167162719420726</v>
      </c>
      <c r="I252" s="3">
        <v>3.7255748720517272</v>
      </c>
      <c r="J252" s="3">
        <v>3.0353092844039651</v>
      </c>
      <c r="K252" s="3">
        <v>3.4734071405373093</v>
      </c>
      <c r="L252" s="3">
        <v>3.5547515700580892</v>
      </c>
    </row>
    <row r="253" spans="1:12" x14ac:dyDescent="0.25">
      <c r="A253">
        <v>249</v>
      </c>
      <c r="B253">
        <f t="shared" si="3"/>
        <v>0.249</v>
      </c>
      <c r="C253" s="3">
        <v>2.9411821588156335</v>
      </c>
      <c r="D253" s="3">
        <v>3.9091808701129165</v>
      </c>
      <c r="E253" s="3">
        <v>4.1799416140892278</v>
      </c>
      <c r="F253" s="3">
        <v>3.7464920110713562</v>
      </c>
      <c r="G253" s="3">
        <v>3.8917499209298922</v>
      </c>
      <c r="H253" s="3">
        <v>3.0329851578462286</v>
      </c>
      <c r="I253" s="3">
        <v>3.7476540743502245</v>
      </c>
      <c r="J253" s="3">
        <v>3.0446057906349111</v>
      </c>
      <c r="K253" s="3">
        <v>3.488513963162597</v>
      </c>
      <c r="L253" s="3">
        <v>3.5721825192411134</v>
      </c>
    </row>
    <row r="254" spans="1:12" x14ac:dyDescent="0.25">
      <c r="A254">
        <v>250</v>
      </c>
      <c r="B254">
        <f t="shared" si="3"/>
        <v>0.25</v>
      </c>
      <c r="C254" s="3">
        <v>2.9620992978352625</v>
      </c>
      <c r="D254" s="3">
        <v>3.9266118192959412</v>
      </c>
      <c r="E254" s="3">
        <v>4.2043449429454611</v>
      </c>
      <c r="F254" s="3">
        <v>3.7674091500909856</v>
      </c>
      <c r="G254" s="3">
        <v>3.9091808701129165</v>
      </c>
      <c r="H254" s="3">
        <v>3.0457678539137798</v>
      </c>
      <c r="I254" s="3">
        <v>3.7697332766487222</v>
      </c>
      <c r="J254" s="3">
        <v>3.0562264234235941</v>
      </c>
      <c r="K254" s="3">
        <v>3.5012966592301482</v>
      </c>
      <c r="L254" s="3">
        <v>3.5919375949818746</v>
      </c>
    </row>
    <row r="255" spans="1:12" x14ac:dyDescent="0.25">
      <c r="A255">
        <v>251</v>
      </c>
      <c r="B255">
        <f t="shared" si="3"/>
        <v>0.251</v>
      </c>
      <c r="C255" s="3">
        <v>2.9806923102971554</v>
      </c>
      <c r="D255" s="3">
        <v>3.9382324520846237</v>
      </c>
      <c r="E255" s="3">
        <v>4.2241000186862223</v>
      </c>
      <c r="F255" s="3">
        <v>3.7941366055049563</v>
      </c>
      <c r="G255" s="3">
        <v>3.9242876927382042</v>
      </c>
      <c r="H255" s="3">
        <v>3.0620367398179358</v>
      </c>
      <c r="I255" s="3">
        <v>3.7883262891106146</v>
      </c>
      <c r="J255" s="3">
        <v>3.0736573726066183</v>
      </c>
      <c r="K255" s="3">
        <v>3.5059449123456212</v>
      </c>
      <c r="L255" s="3">
        <v>3.6093685441648988</v>
      </c>
    </row>
    <row r="256" spans="1:12" x14ac:dyDescent="0.25">
      <c r="A256">
        <v>252</v>
      </c>
      <c r="B256">
        <f t="shared" si="3"/>
        <v>0.252</v>
      </c>
      <c r="C256" s="3">
        <v>2.9981232594801797</v>
      </c>
      <c r="D256" s="3">
        <v>3.9486910215944384</v>
      </c>
      <c r="E256" s="3">
        <v>4.2438550944269826</v>
      </c>
      <c r="F256" s="3">
        <v>3.8022710484570346</v>
      </c>
      <c r="G256" s="3">
        <v>3.9486910215944384</v>
      </c>
      <c r="H256" s="3">
        <v>3.074819435885487</v>
      </c>
      <c r="I256" s="3">
        <v>3.8069193015725076</v>
      </c>
      <c r="J256" s="3">
        <v>3.0783056257220913</v>
      </c>
      <c r="K256" s="3">
        <v>3.5105931654610942</v>
      </c>
      <c r="L256" s="3">
        <v>3.6186650503958449</v>
      </c>
    </row>
    <row r="257" spans="1:12" x14ac:dyDescent="0.25">
      <c r="A257">
        <v>253</v>
      </c>
      <c r="B257">
        <f t="shared" si="3"/>
        <v>0.253</v>
      </c>
      <c r="C257" s="3">
        <v>3.0132300821054678</v>
      </c>
      <c r="D257" s="3">
        <v>3.9591495911042531</v>
      </c>
      <c r="E257" s="3">
        <v>4.2496654108213248</v>
      </c>
      <c r="F257" s="3">
        <v>3.8173778710823218</v>
      </c>
      <c r="G257" s="3">
        <v>3.9742564137295404</v>
      </c>
      <c r="H257" s="3">
        <v>3.0934124483473791</v>
      </c>
      <c r="I257" s="3">
        <v>3.8220261241977949</v>
      </c>
      <c r="J257" s="3">
        <v>3.088764195231906</v>
      </c>
      <c r="K257" s="3">
        <v>3.5175655451343042</v>
      </c>
      <c r="L257" s="3">
        <v>3.6349339363000008</v>
      </c>
    </row>
    <row r="258" spans="1:12" x14ac:dyDescent="0.25">
      <c r="A258">
        <v>254</v>
      </c>
      <c r="B258">
        <f t="shared" si="3"/>
        <v>0.254</v>
      </c>
      <c r="C258" s="3">
        <v>3.0260127781730186</v>
      </c>
      <c r="D258" s="3">
        <v>3.9637978442197261</v>
      </c>
      <c r="E258" s="3">
        <v>4.2717446131198216</v>
      </c>
      <c r="F258" s="3">
        <v>3.8278364405921366</v>
      </c>
      <c r="G258" s="3">
        <v>4.0056321222589846</v>
      </c>
      <c r="H258" s="3">
        <v>3.112005460809272</v>
      </c>
      <c r="I258" s="3">
        <v>3.8429432632174239</v>
      </c>
      <c r="J258" s="3">
        <v>3.1038710178571942</v>
      </c>
      <c r="K258" s="3">
        <v>3.5268620513652502</v>
      </c>
      <c r="L258" s="3">
        <v>3.650040758925289</v>
      </c>
    </row>
    <row r="259" spans="1:12" x14ac:dyDescent="0.25">
      <c r="A259">
        <v>255</v>
      </c>
      <c r="B259">
        <f t="shared" si="3"/>
        <v>0.255</v>
      </c>
      <c r="C259" s="3">
        <v>3.0434437273560428</v>
      </c>
      <c r="D259" s="3">
        <v>3.9707702238929357</v>
      </c>
      <c r="E259" s="3">
        <v>4.2868514357451097</v>
      </c>
      <c r="F259" s="3">
        <v>3.8452673897751608</v>
      </c>
      <c r="G259" s="3">
        <v>4.0242251347208766</v>
      </c>
      <c r="H259" s="3">
        <v>3.128274346713428</v>
      </c>
      <c r="I259" s="3">
        <v>3.869670718631395</v>
      </c>
      <c r="J259" s="3">
        <v>3.1236260935979545</v>
      </c>
      <c r="K259" s="3">
        <v>3.5326723677595915</v>
      </c>
      <c r="L259" s="3">
        <v>3.666309644829445</v>
      </c>
    </row>
    <row r="260" spans="1:12" x14ac:dyDescent="0.25">
      <c r="A260">
        <v>256</v>
      </c>
      <c r="B260">
        <f t="shared" si="3"/>
        <v>0.25600000000000001</v>
      </c>
      <c r="C260" s="3">
        <v>3.0597126132601988</v>
      </c>
      <c r="D260" s="3">
        <v>3.9742564137295404</v>
      </c>
      <c r="E260" s="3">
        <v>4.3124168278802122</v>
      </c>
      <c r="F260" s="3">
        <v>3.862698338958185</v>
      </c>
      <c r="G260" s="3">
        <v>4.0497905268559791</v>
      </c>
      <c r="H260" s="3">
        <v>3.1410570427809792</v>
      </c>
      <c r="I260" s="3">
        <v>3.89988436388197</v>
      </c>
      <c r="J260" s="3">
        <v>3.1375708529443744</v>
      </c>
      <c r="K260" s="3">
        <v>3.5524274435003527</v>
      </c>
      <c r="L260" s="3">
        <v>3.682578530733601</v>
      </c>
    </row>
    <row r="261" spans="1:12" x14ac:dyDescent="0.25">
      <c r="A261">
        <v>257</v>
      </c>
      <c r="B261">
        <f t="shared" ref="B261:B324" si="4">A261*0.001</f>
        <v>0.25700000000000001</v>
      </c>
      <c r="C261" s="3">
        <v>3.0829538788375648</v>
      </c>
      <c r="D261" s="3">
        <v>3.9882011730759603</v>
      </c>
      <c r="E261" s="3">
        <v>4.329847777063236</v>
      </c>
      <c r="F261" s="3">
        <v>3.888263731093287</v>
      </c>
      <c r="G261" s="3">
        <v>4.0648973494812672</v>
      </c>
      <c r="H261" s="3">
        <v>3.1526776755696617</v>
      </c>
      <c r="I261" s="3">
        <v>3.9208015029015995</v>
      </c>
      <c r="J261" s="3">
        <v>3.1526776755696617</v>
      </c>
      <c r="K261" s="3">
        <v>3.5535895067792205</v>
      </c>
      <c r="L261" s="3">
        <v>3.7000094799166252</v>
      </c>
    </row>
    <row r="262" spans="1:12" x14ac:dyDescent="0.25">
      <c r="A262">
        <v>258</v>
      </c>
      <c r="B262">
        <f t="shared" si="4"/>
        <v>0.25800000000000001</v>
      </c>
      <c r="C262" s="3">
        <v>3.0945745116262473</v>
      </c>
      <c r="D262" s="3">
        <v>4.0021459324223798</v>
      </c>
      <c r="E262" s="3">
        <v>4.3472787262462607</v>
      </c>
      <c r="F262" s="3">
        <v>3.90685674355518</v>
      </c>
      <c r="G262" s="3">
        <v>4.0893006783375014</v>
      </c>
      <c r="H262" s="3">
        <v>3.1642983083583447</v>
      </c>
      <c r="I262" s="3">
        <v>3.9417186419212284</v>
      </c>
      <c r="J262" s="3">
        <v>3.1608121185217395</v>
      </c>
      <c r="K262" s="3">
        <v>3.5663722028467721</v>
      </c>
      <c r="L262" s="3">
        <v>3.7151163025419125</v>
      </c>
    </row>
    <row r="263" spans="1:12" x14ac:dyDescent="0.25">
      <c r="A263">
        <v>259</v>
      </c>
      <c r="B263">
        <f t="shared" si="4"/>
        <v>0.25900000000000001</v>
      </c>
      <c r="C263" s="3">
        <v>3.1131675240881402</v>
      </c>
      <c r="D263" s="3">
        <v>4.0114424386533258</v>
      </c>
      <c r="E263" s="3">
        <v>4.3577372957560749</v>
      </c>
      <c r="F263" s="3">
        <v>3.9254497560170725</v>
      </c>
      <c r="G263" s="3">
        <v>4.1183522603092086</v>
      </c>
      <c r="H263" s="3">
        <v>3.1759189411470277</v>
      </c>
      <c r="I263" s="3">
        <v>3.9661219707774626</v>
      </c>
      <c r="J263" s="3">
        <v>3.1735948145892912</v>
      </c>
      <c r="K263" s="3">
        <v>3.5698583926833765</v>
      </c>
      <c r="L263" s="3">
        <v>3.7267369353305955</v>
      </c>
    </row>
    <row r="264" spans="1:12" x14ac:dyDescent="0.25">
      <c r="A264">
        <v>260</v>
      </c>
      <c r="B264">
        <f t="shared" si="4"/>
        <v>0.26</v>
      </c>
      <c r="C264" s="3">
        <v>3.1259502201556915</v>
      </c>
      <c r="D264" s="3">
        <v>4.021901008163141</v>
      </c>
      <c r="E264" s="3">
        <v>4.3693579285447584</v>
      </c>
      <c r="F264" s="3">
        <v>3.9359083255268872</v>
      </c>
      <c r="G264" s="3">
        <v>4.147403842280915</v>
      </c>
      <c r="H264" s="3">
        <v>3.1898637004934467</v>
      </c>
      <c r="I264" s="3">
        <v>3.9858770465182234</v>
      </c>
      <c r="J264" s="3">
        <v>3.1863775106568424</v>
      </c>
      <c r="K264" s="3">
        <v>3.5814790254720594</v>
      </c>
      <c r="L264" s="3">
        <v>3.7371955048404102</v>
      </c>
    </row>
    <row r="265" spans="1:12" x14ac:dyDescent="0.25">
      <c r="A265">
        <v>261</v>
      </c>
      <c r="B265">
        <f t="shared" si="4"/>
        <v>0.26100000000000001</v>
      </c>
      <c r="C265" s="3">
        <v>3.1375708529443744</v>
      </c>
      <c r="D265" s="3">
        <v>4.0300354511152188</v>
      </c>
      <c r="E265" s="3">
        <v>4.3891130042855186</v>
      </c>
      <c r="F265" s="3">
        <v>3.9568254645465162</v>
      </c>
      <c r="G265" s="3">
        <v>4.1752933609737548</v>
      </c>
      <c r="H265" s="3">
        <v>3.2107808395130766</v>
      </c>
      <c r="I265" s="3">
        <v>4.0160906917687988</v>
      </c>
      <c r="J265" s="3">
        <v>3.2084567129553396</v>
      </c>
      <c r="K265" s="3">
        <v>3.5977479113762159</v>
      </c>
      <c r="L265" s="3">
        <v>3.7557885173023027</v>
      </c>
    </row>
    <row r="266" spans="1:12" x14ac:dyDescent="0.25">
      <c r="A266">
        <v>262</v>
      </c>
      <c r="B266">
        <f t="shared" si="4"/>
        <v>0.26200000000000001</v>
      </c>
      <c r="C266" s="3">
        <v>3.1561638654062665</v>
      </c>
      <c r="D266" s="3">
        <v>4.03584576750956</v>
      </c>
      <c r="E266" s="3">
        <v>4.4042198269108068</v>
      </c>
      <c r="F266" s="3">
        <v>3.9742564137295404</v>
      </c>
      <c r="G266" s="3">
        <v>4.1927243101567786</v>
      </c>
      <c r="H266" s="3">
        <v>3.2293738519749691</v>
      </c>
      <c r="I266" s="3">
        <v>4.0439802104616378</v>
      </c>
      <c r="J266" s="3">
        <v>3.2235635355806278</v>
      </c>
      <c r="K266" s="3">
        <v>3.6047202910494254</v>
      </c>
      <c r="L266" s="3">
        <v>3.7732194664853274</v>
      </c>
    </row>
    <row r="267" spans="1:12" x14ac:dyDescent="0.25">
      <c r="A267">
        <v>263</v>
      </c>
      <c r="B267">
        <f t="shared" si="4"/>
        <v>0.26300000000000001</v>
      </c>
      <c r="C267" s="3">
        <v>3.1701086247526864</v>
      </c>
      <c r="D267" s="3">
        <v>4.0509525901348473</v>
      </c>
      <c r="E267" s="3">
        <v>4.423974902651568</v>
      </c>
      <c r="F267" s="3">
        <v>3.9940114894703016</v>
      </c>
      <c r="G267" s="3">
        <v>4.208993196060935</v>
      </c>
      <c r="H267" s="3">
        <v>3.2386703582059151</v>
      </c>
      <c r="I267" s="3">
        <v>4.0718697291544768</v>
      </c>
      <c r="J267" s="3">
        <v>3.240994484763652</v>
      </c>
      <c r="K267" s="3">
        <v>3.6186650503958449</v>
      </c>
      <c r="L267" s="3">
        <v>3.7894883523894829</v>
      </c>
    </row>
    <row r="268" spans="1:12" x14ac:dyDescent="0.25">
      <c r="A268">
        <v>264</v>
      </c>
      <c r="B268">
        <f t="shared" si="4"/>
        <v>0.26400000000000001</v>
      </c>
      <c r="C268" s="3">
        <v>3.1898637004934467</v>
      </c>
      <c r="D268" s="3">
        <v>4.059087033086926</v>
      </c>
      <c r="E268" s="3">
        <v>4.4402437885557235</v>
      </c>
      <c r="F268" s="3">
        <v>4.0126045019321941</v>
      </c>
      <c r="G268" s="3">
        <v>4.232234461638301</v>
      </c>
      <c r="H268" s="3">
        <v>3.2526151175523346</v>
      </c>
      <c r="I268" s="3">
        <v>4.0939489314529744</v>
      </c>
      <c r="J268" s="3">
        <v>3.2491289277157298</v>
      </c>
      <c r="K268" s="3">
        <v>3.6291236199056596</v>
      </c>
      <c r="L268" s="3">
        <v>3.8069193015725076</v>
      </c>
    </row>
    <row r="269" spans="1:12" x14ac:dyDescent="0.25">
      <c r="A269">
        <v>265</v>
      </c>
      <c r="B269">
        <f t="shared" si="4"/>
        <v>0.26500000000000001</v>
      </c>
      <c r="C269" s="3">
        <v>3.2084567129553396</v>
      </c>
      <c r="D269" s="3">
        <v>4.0707076658756085</v>
      </c>
      <c r="E269" s="3">
        <v>4.4634850541330895</v>
      </c>
      <c r="F269" s="3">
        <v>4.0300354511152188</v>
      </c>
      <c r="G269" s="3">
        <v>4.2531516006579295</v>
      </c>
      <c r="H269" s="3">
        <v>3.266559876898754</v>
      </c>
      <c r="I269" s="3">
        <v>4.1078936907993935</v>
      </c>
      <c r="J269" s="3">
        <v>3.2584254339466758</v>
      </c>
      <c r="K269" s="3">
        <v>3.6326098097422648</v>
      </c>
      <c r="L269" s="3">
        <v>3.8197019976400588</v>
      </c>
    </row>
    <row r="270" spans="1:12" x14ac:dyDescent="0.25">
      <c r="A270">
        <v>266</v>
      </c>
      <c r="B270">
        <f t="shared" si="4"/>
        <v>0.26600000000000001</v>
      </c>
      <c r="C270" s="3">
        <v>3.2235635355806278</v>
      </c>
      <c r="D270" s="3">
        <v>4.0753559189910815</v>
      </c>
      <c r="E270" s="3">
        <v>4.4809160033161142</v>
      </c>
      <c r="F270" s="3">
        <v>4.040494020625033</v>
      </c>
      <c r="G270" s="3">
        <v>4.2845273091873732</v>
      </c>
      <c r="H270" s="3">
        <v>3.2805046362451731</v>
      </c>
      <c r="I270" s="3">
        <v>4.1218384501458134</v>
      </c>
      <c r="J270" s="3">
        <v>3.2677219401776223</v>
      </c>
      <c r="K270" s="3">
        <v>3.6395821894154738</v>
      </c>
      <c r="L270" s="3">
        <v>3.8313226304287418</v>
      </c>
    </row>
    <row r="271" spans="1:12" x14ac:dyDescent="0.25">
      <c r="A271">
        <v>267</v>
      </c>
      <c r="B271">
        <f t="shared" si="4"/>
        <v>0.26700000000000002</v>
      </c>
      <c r="C271" s="3">
        <v>3.240994484763652</v>
      </c>
      <c r="D271" s="3">
        <v>4.0811662353854228</v>
      </c>
      <c r="E271" s="3">
        <v>4.4948607626625332</v>
      </c>
      <c r="F271" s="3">
        <v>4.054438779971453</v>
      </c>
      <c r="G271" s="3">
        <v>4.3135788911590804</v>
      </c>
      <c r="H271" s="3">
        <v>3.2967735221493295</v>
      </c>
      <c r="I271" s="3">
        <v>4.147403842280915</v>
      </c>
      <c r="J271" s="3">
        <v>3.2839908260817783</v>
      </c>
      <c r="K271" s="3">
        <v>3.6419063159732108</v>
      </c>
      <c r="L271" s="3">
        <v>3.848753579611766</v>
      </c>
    </row>
    <row r="272" spans="1:12" x14ac:dyDescent="0.25">
      <c r="A272">
        <v>268</v>
      </c>
      <c r="B272">
        <f t="shared" si="4"/>
        <v>0.26800000000000002</v>
      </c>
      <c r="C272" s="3">
        <v>3.257263370667808</v>
      </c>
      <c r="D272" s="3">
        <v>4.0788421088276863</v>
      </c>
      <c r="E272" s="3">
        <v>4.5134537751244261</v>
      </c>
      <c r="F272" s="3">
        <v>4.0718697291544768</v>
      </c>
      <c r="G272" s="3">
        <v>4.334496030178709</v>
      </c>
      <c r="H272" s="3">
        <v>3.3165285978900902</v>
      </c>
      <c r="I272" s="3">
        <v>4.1729692344160174</v>
      </c>
      <c r="J272" s="3">
        <v>3.3025838385436712</v>
      </c>
      <c r="K272" s="3">
        <v>3.6488786956464203</v>
      </c>
      <c r="L272" s="3">
        <v>3.865022465515922</v>
      </c>
    </row>
    <row r="273" spans="1:12" x14ac:dyDescent="0.25">
      <c r="A273">
        <v>269</v>
      </c>
      <c r="B273">
        <f t="shared" si="4"/>
        <v>0.26900000000000002</v>
      </c>
      <c r="C273" s="3">
        <v>3.2712081300142271</v>
      </c>
      <c r="D273" s="3">
        <v>4.0939489314529744</v>
      </c>
      <c r="E273" s="3">
        <v>4.5390191672595286</v>
      </c>
      <c r="F273" s="3">
        <v>4.0881386150586332</v>
      </c>
      <c r="G273" s="3">
        <v>4.3496028528039972</v>
      </c>
      <c r="H273" s="3">
        <v>3.3304733572365097</v>
      </c>
      <c r="I273" s="3">
        <v>4.1985346265511199</v>
      </c>
      <c r="J273" s="3">
        <v>3.3188527244478272</v>
      </c>
      <c r="K273" s="3">
        <v>3.6628234549928398</v>
      </c>
      <c r="L273" s="3">
        <v>3.885939604535551</v>
      </c>
    </row>
    <row r="274" spans="1:12" x14ac:dyDescent="0.25">
      <c r="A274">
        <v>270</v>
      </c>
      <c r="B274">
        <f t="shared" si="4"/>
        <v>0.27</v>
      </c>
      <c r="C274" s="3">
        <v>3.294449395591593</v>
      </c>
      <c r="D274" s="3">
        <v>4.0951109947318427</v>
      </c>
      <c r="E274" s="3">
        <v>4.5657466226734984</v>
      </c>
      <c r="F274" s="3">
        <v>4.1113798806359982</v>
      </c>
      <c r="G274" s="3">
        <v>4.3763303082179679</v>
      </c>
      <c r="H274" s="3">
        <v>3.3467422431406657</v>
      </c>
      <c r="I274" s="3">
        <v>4.2252620819650906</v>
      </c>
      <c r="J274" s="3">
        <v>3.3293112939576415</v>
      </c>
      <c r="K274" s="3">
        <v>3.6767682143392593</v>
      </c>
      <c r="L274" s="3">
        <v>3.9056946802763122</v>
      </c>
    </row>
    <row r="275" spans="1:12" x14ac:dyDescent="0.25">
      <c r="A275">
        <v>271</v>
      </c>
      <c r="B275">
        <f t="shared" si="4"/>
        <v>0.27100000000000002</v>
      </c>
      <c r="C275" s="3">
        <v>3.3130424080534855</v>
      </c>
      <c r="D275" s="3">
        <v>4.1113798806359982</v>
      </c>
      <c r="E275" s="3">
        <v>4.5808534452987866</v>
      </c>
      <c r="F275" s="3">
        <v>4.1357832094922324</v>
      </c>
      <c r="G275" s="3">
        <v>4.4007336370742021</v>
      </c>
      <c r="H275" s="3">
        <v>3.3502284329772705</v>
      </c>
      <c r="I275" s="3">
        <v>4.2496654108213248</v>
      </c>
      <c r="J275" s="3">
        <v>3.3409319267463244</v>
      </c>
      <c r="K275" s="3">
        <v>3.68955091040681</v>
      </c>
      <c r="L275" s="3">
        <v>3.9208015029015995</v>
      </c>
    </row>
    <row r="276" spans="1:12" x14ac:dyDescent="0.25">
      <c r="A276">
        <v>272</v>
      </c>
      <c r="B276">
        <f t="shared" si="4"/>
        <v>0.27200000000000002</v>
      </c>
      <c r="C276" s="3">
        <v>3.3304733572365097</v>
      </c>
      <c r="D276" s="3">
        <v>4.1264867032612864</v>
      </c>
      <c r="E276" s="3">
        <v>4.5994464577606786</v>
      </c>
      <c r="F276" s="3">
        <v>4.1520520953963889</v>
      </c>
      <c r="G276" s="3">
        <v>4.423974902651568</v>
      </c>
      <c r="H276" s="3">
        <v>3.3664973188814264</v>
      </c>
      <c r="I276" s="3">
        <v>4.2717446131198216</v>
      </c>
      <c r="J276" s="3">
        <v>3.3525525595350074</v>
      </c>
      <c r="K276" s="3">
        <v>3.7023336064743613</v>
      </c>
      <c r="L276" s="3">
        <v>3.9300980091325455</v>
      </c>
    </row>
    <row r="277" spans="1:12" x14ac:dyDescent="0.25">
      <c r="A277">
        <v>273</v>
      </c>
      <c r="B277">
        <f t="shared" si="4"/>
        <v>0.27300000000000002</v>
      </c>
      <c r="C277" s="3">
        <v>3.3432560533040614</v>
      </c>
      <c r="D277" s="3">
        <v>4.1334590829344959</v>
      </c>
      <c r="E277" s="3">
        <v>4.606418837433889</v>
      </c>
      <c r="F277" s="3">
        <v>4.1683209813005444</v>
      </c>
      <c r="G277" s="3">
        <v>4.4507023580655378</v>
      </c>
      <c r="H277" s="3">
        <v>3.3804420782278464</v>
      </c>
      <c r="I277" s="3">
        <v>4.2949858786971875</v>
      </c>
      <c r="J277" s="3">
        <v>3.3676593821602947</v>
      </c>
      <c r="K277" s="3">
        <v>3.7093059861475712</v>
      </c>
      <c r="L277" s="3">
        <v>3.9475289583155702</v>
      </c>
    </row>
    <row r="278" spans="1:12" x14ac:dyDescent="0.25">
      <c r="A278">
        <v>274</v>
      </c>
      <c r="B278">
        <f t="shared" si="4"/>
        <v>0.27400000000000002</v>
      </c>
      <c r="C278" s="3">
        <v>3.3583628759293487</v>
      </c>
      <c r="D278" s="3">
        <v>4.1415935258865746</v>
      </c>
      <c r="E278" s="3">
        <v>4.6226877233380446</v>
      </c>
      <c r="F278" s="3">
        <v>4.1799416140892278</v>
      </c>
      <c r="G278" s="3">
        <v>4.4809160033161142</v>
      </c>
      <c r="H278" s="3">
        <v>3.3990350906897389</v>
      </c>
      <c r="I278" s="3">
        <v>4.3170650809956852</v>
      </c>
      <c r="J278" s="3">
        <v>3.3862523946221876</v>
      </c>
      <c r="K278" s="3">
        <v>3.7174404290996494</v>
      </c>
      <c r="L278" s="3">
        <v>3.9603116543831214</v>
      </c>
    </row>
    <row r="279" spans="1:12" x14ac:dyDescent="0.25">
      <c r="A279">
        <v>275</v>
      </c>
      <c r="B279">
        <f t="shared" si="4"/>
        <v>0.27500000000000002</v>
      </c>
      <c r="C279" s="3">
        <v>3.3746317618335047</v>
      </c>
      <c r="D279" s="3">
        <v>4.147403842280915</v>
      </c>
      <c r="E279" s="3">
        <v>4.6377945459633327</v>
      </c>
      <c r="F279" s="3">
        <v>4.2043449429454611</v>
      </c>
      <c r="G279" s="3">
        <v>4.4995090157780062</v>
      </c>
      <c r="H279" s="3">
        <v>3.4199522297093679</v>
      </c>
      <c r="I279" s="3">
        <v>4.3461166629673924</v>
      </c>
      <c r="J279" s="3">
        <v>3.3978730274108706</v>
      </c>
      <c r="K279" s="3">
        <v>3.7360334415615419</v>
      </c>
      <c r="L279" s="3">
        <v>3.9765805402872774</v>
      </c>
    </row>
    <row r="280" spans="1:12" x14ac:dyDescent="0.25">
      <c r="A280">
        <v>276</v>
      </c>
      <c r="B280">
        <f t="shared" si="4"/>
        <v>0.27600000000000002</v>
      </c>
      <c r="C280" s="3">
        <v>3.3943868375742654</v>
      </c>
      <c r="D280" s="3">
        <v>4.1601865383484666</v>
      </c>
      <c r="E280" s="3">
        <v>4.6645220013773026</v>
      </c>
      <c r="F280" s="3">
        <v>4.2241000186862223</v>
      </c>
      <c r="G280" s="3">
        <v>4.51693996496103</v>
      </c>
      <c r="H280" s="3">
        <v>3.4257625461037096</v>
      </c>
      <c r="I280" s="3">
        <v>4.3740061816602314</v>
      </c>
      <c r="J280" s="3">
        <v>3.4129798500361579</v>
      </c>
      <c r="K280" s="3">
        <v>3.7499782009079614</v>
      </c>
      <c r="L280" s="3">
        <v>3.9963356160280377</v>
      </c>
    </row>
    <row r="281" spans="1:12" x14ac:dyDescent="0.25">
      <c r="A281">
        <v>277</v>
      </c>
      <c r="B281">
        <f t="shared" si="4"/>
        <v>0.27700000000000002</v>
      </c>
      <c r="C281" s="3">
        <v>3.4129798500361579</v>
      </c>
      <c r="D281" s="3">
        <v>4.1752933609737548</v>
      </c>
      <c r="E281" s="3">
        <v>4.6889253302335367</v>
      </c>
      <c r="F281" s="3">
        <v>4.2438550944269826</v>
      </c>
      <c r="G281" s="3">
        <v>4.5273985344708452</v>
      </c>
      <c r="H281" s="3">
        <v>3.4455176218444699</v>
      </c>
      <c r="I281" s="3">
        <v>4.3984095105164656</v>
      </c>
      <c r="J281" s="3">
        <v>3.4187901664304996</v>
      </c>
      <c r="K281" s="3">
        <v>3.7650850235332491</v>
      </c>
      <c r="L281" s="3">
        <v>4.0195768816054036</v>
      </c>
    </row>
    <row r="282" spans="1:12" x14ac:dyDescent="0.25">
      <c r="A282">
        <v>278</v>
      </c>
      <c r="B282">
        <f t="shared" si="4"/>
        <v>0.27800000000000002</v>
      </c>
      <c r="C282" s="3">
        <v>3.4257625461037096</v>
      </c>
      <c r="D282" s="3">
        <v>4.1845898672047008</v>
      </c>
      <c r="E282" s="3">
        <v>4.7098424692531662</v>
      </c>
      <c r="F282" s="3">
        <v>4.2624481068888755</v>
      </c>
      <c r="G282" s="3">
        <v>4.5494777367693429</v>
      </c>
      <c r="H282" s="3">
        <v>3.4536520647965481</v>
      </c>
      <c r="I282" s="3">
        <v>4.4181645862572267</v>
      </c>
      <c r="J282" s="3">
        <v>3.4292487359403139</v>
      </c>
      <c r="K282" s="3">
        <v>3.7790297828796686</v>
      </c>
      <c r="L282" s="3">
        <v>4.0323595776729553</v>
      </c>
    </row>
    <row r="283" spans="1:12" x14ac:dyDescent="0.25">
      <c r="A283">
        <v>279</v>
      </c>
      <c r="B283">
        <f t="shared" si="4"/>
        <v>0.27900000000000003</v>
      </c>
      <c r="C283" s="3">
        <v>3.4455176218444699</v>
      </c>
      <c r="D283" s="3">
        <v>4.1904001835990421</v>
      </c>
      <c r="E283" s="3">
        <v>4.7295975449939274</v>
      </c>
      <c r="F283" s="3">
        <v>4.2752308029564272</v>
      </c>
      <c r="G283" s="3">
        <v>4.5773672554621818</v>
      </c>
      <c r="H283" s="3">
        <v>3.4710830139795723</v>
      </c>
      <c r="I283" s="3">
        <v>4.4367575987191188</v>
      </c>
      <c r="J283" s="3">
        <v>3.439707305450129</v>
      </c>
      <c r="K283" s="3">
        <v>3.7860021625528786</v>
      </c>
      <c r="L283" s="3">
        <v>4.0532767166925838</v>
      </c>
    </row>
    <row r="284" spans="1:12" x14ac:dyDescent="0.25">
      <c r="A284">
        <v>280</v>
      </c>
      <c r="B284">
        <f t="shared" si="4"/>
        <v>0.28000000000000003</v>
      </c>
      <c r="C284" s="3">
        <v>3.4583003179120211</v>
      </c>
      <c r="D284" s="3">
        <v>4.1962104999933834</v>
      </c>
      <c r="E284" s="3">
        <v>4.7481905574558194</v>
      </c>
      <c r="F284" s="3">
        <v>4.2914996888605828</v>
      </c>
      <c r="G284" s="3">
        <v>4.6099050272704938</v>
      </c>
      <c r="H284" s="3">
        <v>3.488513963162597</v>
      </c>
      <c r="I284" s="3">
        <v>4.461160927575353</v>
      </c>
      <c r="J284" s="3">
        <v>3.4536520647965481</v>
      </c>
      <c r="K284" s="3">
        <v>3.7964607320626929</v>
      </c>
      <c r="L284" s="3">
        <v>4.068383539317872</v>
      </c>
    </row>
    <row r="285" spans="1:12" x14ac:dyDescent="0.25">
      <c r="A285">
        <v>281</v>
      </c>
      <c r="B285">
        <f t="shared" si="4"/>
        <v>0.28100000000000003</v>
      </c>
      <c r="C285" s="3">
        <v>3.4745692038161771</v>
      </c>
      <c r="D285" s="3">
        <v>4.1996966898299881</v>
      </c>
      <c r="E285" s="3">
        <v>4.7691076964754489</v>
      </c>
      <c r="F285" s="3">
        <v>4.3089306380436074</v>
      </c>
      <c r="G285" s="3">
        <v>4.6366324826844636</v>
      </c>
      <c r="H285" s="3">
        <v>3.5071069756244895</v>
      </c>
      <c r="I285" s="3">
        <v>4.4890504462681919</v>
      </c>
      <c r="J285" s="3">
        <v>3.467596824142968</v>
      </c>
      <c r="K285" s="3">
        <v>3.8069193015725076</v>
      </c>
      <c r="L285" s="3">
        <v>4.086976551779764</v>
      </c>
    </row>
    <row r="286" spans="1:12" x14ac:dyDescent="0.25">
      <c r="A286">
        <v>282</v>
      </c>
      <c r="B286">
        <f t="shared" si="4"/>
        <v>0.28200000000000003</v>
      </c>
      <c r="C286" s="3">
        <v>3.4966484061146752</v>
      </c>
      <c r="D286" s="3">
        <v>4.2055070062243294</v>
      </c>
      <c r="E286" s="3">
        <v>4.7911868987739465</v>
      </c>
      <c r="F286" s="3">
        <v>4.325199523947763</v>
      </c>
      <c r="G286" s="3">
        <v>4.6621978748195669</v>
      </c>
      <c r="H286" s="3">
        <v>3.521051734970909</v>
      </c>
      <c r="I286" s="3">
        <v>4.5134537751244261</v>
      </c>
      <c r="J286" s="3">
        <v>3.488513963162597</v>
      </c>
      <c r="K286" s="3">
        <v>3.8220261241977949</v>
      </c>
      <c r="L286" s="3">
        <v>4.1032454376839205</v>
      </c>
    </row>
    <row r="287" spans="1:12" x14ac:dyDescent="0.25">
      <c r="A287">
        <v>283</v>
      </c>
      <c r="B287">
        <f t="shared" si="4"/>
        <v>0.28300000000000003</v>
      </c>
      <c r="C287" s="3">
        <v>3.5164034818554355</v>
      </c>
      <c r="D287" s="3">
        <v>4.218289702291881</v>
      </c>
      <c r="E287" s="3">
        <v>4.8132661010724433</v>
      </c>
      <c r="F287" s="3">
        <v>4.3507649160828654</v>
      </c>
      <c r="G287" s="3">
        <v>4.676142634165986</v>
      </c>
      <c r="H287" s="3">
        <v>3.5338344310384602</v>
      </c>
      <c r="I287" s="3">
        <v>4.540181230538396</v>
      </c>
      <c r="J287" s="3">
        <v>3.4989725326724113</v>
      </c>
      <c r="K287" s="3">
        <v>3.8394570733808195</v>
      </c>
      <c r="L287" s="3">
        <v>4.1299728930978912</v>
      </c>
    </row>
    <row r="288" spans="1:12" x14ac:dyDescent="0.25">
      <c r="A288">
        <v>284</v>
      </c>
      <c r="B288">
        <f t="shared" si="4"/>
        <v>0.28400000000000003</v>
      </c>
      <c r="C288" s="3">
        <v>3.5315103044807232</v>
      </c>
      <c r="D288" s="3">
        <v>4.2287482718016953</v>
      </c>
      <c r="E288" s="3">
        <v>4.8376694299286775</v>
      </c>
      <c r="F288" s="3">
        <v>4.3658717387081536</v>
      </c>
      <c r="G288" s="3">
        <v>4.6993838997433519</v>
      </c>
      <c r="H288" s="3">
        <v>3.5408068107116697</v>
      </c>
      <c r="I288" s="3">
        <v>4.5703948757889714</v>
      </c>
      <c r="J288" s="3">
        <v>3.509431102182226</v>
      </c>
      <c r="K288" s="3">
        <v>3.8522397694483708</v>
      </c>
      <c r="L288" s="3">
        <v>4.142755589165442</v>
      </c>
    </row>
    <row r="289" spans="1:12" x14ac:dyDescent="0.25">
      <c r="A289">
        <v>285</v>
      </c>
      <c r="B289">
        <f t="shared" si="4"/>
        <v>0.28500000000000003</v>
      </c>
      <c r="C289" s="3">
        <v>3.5501033169426162</v>
      </c>
      <c r="D289" s="3">
        <v>4.24617922098472</v>
      </c>
      <c r="E289" s="3">
        <v>4.8516141892750966</v>
      </c>
      <c r="F289" s="3">
        <v>4.3879509410066504</v>
      </c>
      <c r="G289" s="3">
        <v>4.7307596082727956</v>
      </c>
      <c r="H289" s="3">
        <v>3.5501033169426162</v>
      </c>
      <c r="I289" s="3">
        <v>4.5971223312029421</v>
      </c>
      <c r="J289" s="3">
        <v>3.521051734970909</v>
      </c>
      <c r="K289" s="3">
        <v>3.862698338958185</v>
      </c>
      <c r="L289" s="3">
        <v>4.1590244750695984</v>
      </c>
    </row>
    <row r="290" spans="1:12" x14ac:dyDescent="0.25">
      <c r="A290">
        <v>286</v>
      </c>
      <c r="B290">
        <f t="shared" si="4"/>
        <v>0.28600000000000003</v>
      </c>
      <c r="C290" s="3">
        <v>3.5617239497312987</v>
      </c>
      <c r="D290" s="3">
        <v>4.2543136639367978</v>
      </c>
      <c r="E290" s="3">
        <v>4.872531328294726</v>
      </c>
      <c r="F290" s="3">
        <v>4.4007336370742021</v>
      </c>
      <c r="G290" s="3">
        <v>4.7609732535233702</v>
      </c>
      <c r="H290" s="3">
        <v>3.5628860130101674</v>
      </c>
      <c r="I290" s="3">
        <v>4.6168774069437033</v>
      </c>
      <c r="J290" s="3">
        <v>3.5349964943173284</v>
      </c>
      <c r="K290" s="3">
        <v>3.8778051615834728</v>
      </c>
      <c r="L290" s="3">
        <v>4.1694830445794127</v>
      </c>
    </row>
    <row r="291" spans="1:12" x14ac:dyDescent="0.25">
      <c r="A291">
        <v>287</v>
      </c>
      <c r="B291">
        <f t="shared" si="4"/>
        <v>0.28700000000000003</v>
      </c>
      <c r="C291" s="3">
        <v>3.5756687090777186</v>
      </c>
      <c r="D291" s="3">
        <v>4.2624481068888755</v>
      </c>
      <c r="E291" s="3">
        <v>4.8829898978045412</v>
      </c>
      <c r="F291" s="3">
        <v>4.4181645862572267</v>
      </c>
      <c r="G291" s="3">
        <v>4.7888627722162092</v>
      </c>
      <c r="H291" s="3">
        <v>3.5791548989143234</v>
      </c>
      <c r="I291" s="3">
        <v>4.638956609242201</v>
      </c>
      <c r="J291" s="3">
        <v>3.5559136333369574</v>
      </c>
      <c r="K291" s="3">
        <v>3.890587857651024</v>
      </c>
      <c r="L291" s="3">
        <v>4.1857519304835691</v>
      </c>
    </row>
    <row r="292" spans="1:12" x14ac:dyDescent="0.25">
      <c r="A292">
        <v>288</v>
      </c>
      <c r="B292">
        <f t="shared" si="4"/>
        <v>0.28800000000000003</v>
      </c>
      <c r="C292" s="3">
        <v>3.5861272785875329</v>
      </c>
      <c r="D292" s="3">
        <v>4.2659342967254812</v>
      </c>
      <c r="E292" s="3">
        <v>4.900420846987565</v>
      </c>
      <c r="F292" s="3">
        <v>4.4344334721613823</v>
      </c>
      <c r="G292" s="3">
        <v>4.8121040377935751</v>
      </c>
      <c r="H292" s="3">
        <v>3.6000720379339524</v>
      </c>
      <c r="I292" s="3">
        <v>4.6749805708871177</v>
      </c>
      <c r="J292" s="3">
        <v>3.5733445825199817</v>
      </c>
      <c r="K292" s="3">
        <v>3.9056946802763122</v>
      </c>
      <c r="L292" s="3">
        <v>4.1985346265511199</v>
      </c>
    </row>
    <row r="293" spans="1:12" x14ac:dyDescent="0.25">
      <c r="A293">
        <v>289</v>
      </c>
      <c r="B293">
        <f t="shared" si="4"/>
        <v>0.28899999999999998</v>
      </c>
      <c r="C293" s="3">
        <v>3.6035582277705576</v>
      </c>
      <c r="D293" s="3">
        <v>4.2822031826296367</v>
      </c>
      <c r="E293" s="3">
        <v>4.9294724289592722</v>
      </c>
      <c r="F293" s="3">
        <v>4.4623229908542212</v>
      </c>
      <c r="G293" s="3">
        <v>4.826048797139995</v>
      </c>
      <c r="H293" s="3">
        <v>3.6140167972803718</v>
      </c>
      <c r="I293" s="3">
        <v>4.7051942161376932</v>
      </c>
      <c r="J293" s="3">
        <v>3.5861272785875329</v>
      </c>
      <c r="K293" s="3">
        <v>3.9289359458536772</v>
      </c>
      <c r="L293" s="3">
        <v>4.2229379554073541</v>
      </c>
    </row>
    <row r="294" spans="1:12" x14ac:dyDescent="0.25">
      <c r="A294">
        <v>290</v>
      </c>
      <c r="B294">
        <f t="shared" si="4"/>
        <v>0.28999999999999998</v>
      </c>
      <c r="C294" s="3">
        <v>3.6233133035113179</v>
      </c>
      <c r="D294" s="3">
        <v>4.292661752139451</v>
      </c>
      <c r="E294" s="3">
        <v>4.9608481374887159</v>
      </c>
      <c r="F294" s="3">
        <v>4.4867263197104554</v>
      </c>
      <c r="G294" s="3">
        <v>4.8423176830441506</v>
      </c>
      <c r="H294" s="3">
        <v>3.6279615566267909</v>
      </c>
      <c r="I294" s="3">
        <v>4.7342457981094004</v>
      </c>
      <c r="J294" s="3">
        <v>3.5977479113762159</v>
      </c>
      <c r="K294" s="3">
        <v>3.9417186419212284</v>
      </c>
      <c r="L294" s="3">
        <v>4.236882714753774</v>
      </c>
    </row>
    <row r="295" spans="1:12" x14ac:dyDescent="0.25">
      <c r="A295">
        <v>291</v>
      </c>
      <c r="B295">
        <f t="shared" si="4"/>
        <v>0.29099999999999998</v>
      </c>
      <c r="C295" s="3">
        <v>3.6453925058098156</v>
      </c>
      <c r="D295" s="3">
        <v>4.3066065114858709</v>
      </c>
      <c r="E295" s="3">
        <v>4.9782790866717406</v>
      </c>
      <c r="F295" s="3">
        <v>4.5064813954512157</v>
      </c>
      <c r="G295" s="3">
        <v>4.8620727587849117</v>
      </c>
      <c r="H295" s="3">
        <v>3.6349339363000008</v>
      </c>
      <c r="I295" s="3">
        <v>4.7609732535233702</v>
      </c>
      <c r="J295" s="3">
        <v>3.6070444176071619</v>
      </c>
      <c r="K295" s="3">
        <v>3.9521772114310432</v>
      </c>
      <c r="L295" s="3">
        <v>4.2566377904945343</v>
      </c>
    </row>
    <row r="296" spans="1:12" x14ac:dyDescent="0.25">
      <c r="A296">
        <v>292</v>
      </c>
      <c r="B296">
        <f t="shared" si="4"/>
        <v>0.29199999999999998</v>
      </c>
      <c r="C296" s="3">
        <v>3.666309644829445</v>
      </c>
      <c r="D296" s="3">
        <v>4.3159030177168169</v>
      </c>
      <c r="E296" s="3">
        <v>5.0015203522491065</v>
      </c>
      <c r="F296" s="3">
        <v>4.5181020282398991</v>
      </c>
      <c r="G296" s="3">
        <v>4.8899622774777507</v>
      </c>
      <c r="H296" s="3">
        <v>3.650040758925289</v>
      </c>
      <c r="I296" s="3">
        <v>4.7807283292641314</v>
      </c>
      <c r="J296" s="3">
        <v>3.6175029871169766</v>
      </c>
      <c r="K296" s="3">
        <v>3.9649599074985944</v>
      </c>
      <c r="L296" s="3">
        <v>4.2670963600043486</v>
      </c>
    </row>
    <row r="297" spans="1:12" x14ac:dyDescent="0.25">
      <c r="A297">
        <v>293</v>
      </c>
      <c r="B297">
        <f t="shared" si="4"/>
        <v>0.29299999999999998</v>
      </c>
      <c r="C297" s="3">
        <v>3.687226783849074</v>
      </c>
      <c r="D297" s="3">
        <v>4.3286857137843686</v>
      </c>
      <c r="E297" s="3">
        <v>5.0212754279898677</v>
      </c>
      <c r="F297" s="3">
        <v>4.5378571039806594</v>
      </c>
      <c r="G297" s="3">
        <v>4.9178517961705897</v>
      </c>
      <c r="H297" s="3">
        <v>3.666309644829445</v>
      </c>
      <c r="I297" s="3">
        <v>4.7981592784471561</v>
      </c>
      <c r="J297" s="3">
        <v>3.6302856831845278</v>
      </c>
      <c r="K297" s="3">
        <v>3.9742564137295404</v>
      </c>
      <c r="L297" s="3">
        <v>4.2868514357451097</v>
      </c>
    </row>
    <row r="298" spans="1:12" x14ac:dyDescent="0.25">
      <c r="A298">
        <v>294</v>
      </c>
      <c r="B298">
        <f t="shared" si="4"/>
        <v>0.29399999999999998</v>
      </c>
      <c r="C298" s="3">
        <v>3.701171543195493</v>
      </c>
      <c r="D298" s="3">
        <v>4.3321719036209734</v>
      </c>
      <c r="E298" s="3">
        <v>5.0421925670094963</v>
      </c>
      <c r="F298" s="3">
        <v>4.5529639266059476</v>
      </c>
      <c r="G298" s="3">
        <v>4.9492275047000334</v>
      </c>
      <c r="H298" s="3">
        <v>3.680254404175864</v>
      </c>
      <c r="I298" s="3">
        <v>4.8283729236977315</v>
      </c>
      <c r="J298" s="3">
        <v>3.6407442526943425</v>
      </c>
      <c r="K298" s="3">
        <v>3.9870391097970916</v>
      </c>
      <c r="L298" s="3">
        <v>4.3031203216492662</v>
      </c>
    </row>
    <row r="299" spans="1:12" x14ac:dyDescent="0.25">
      <c r="A299">
        <v>295</v>
      </c>
      <c r="B299">
        <f t="shared" si="4"/>
        <v>0.29499999999999998</v>
      </c>
      <c r="C299" s="3">
        <v>3.712792175984176</v>
      </c>
      <c r="D299" s="3">
        <v>4.3426304731307876</v>
      </c>
      <c r="E299" s="3">
        <v>5.0654338325868622</v>
      </c>
      <c r="F299" s="3">
        <v>4.5692328125101032</v>
      </c>
      <c r="G299" s="3">
        <v>4.9713067069985302</v>
      </c>
      <c r="H299" s="3">
        <v>3.7000094799166252</v>
      </c>
      <c r="I299" s="3">
        <v>4.8516141892750966</v>
      </c>
      <c r="J299" s="3">
        <v>3.6604993284351033</v>
      </c>
      <c r="K299" s="3">
        <v>3.9998218058646429</v>
      </c>
      <c r="L299" s="3">
        <v>4.325199523947763</v>
      </c>
    </row>
    <row r="300" spans="1:12" x14ac:dyDescent="0.25">
      <c r="A300">
        <v>296</v>
      </c>
      <c r="B300">
        <f t="shared" si="4"/>
        <v>0.29599999999999999</v>
      </c>
      <c r="C300" s="3">
        <v>3.7348713782826732</v>
      </c>
      <c r="D300" s="3">
        <v>4.3519269793617337</v>
      </c>
      <c r="E300" s="3">
        <v>5.0921612880008329</v>
      </c>
      <c r="F300" s="3">
        <v>4.5901499515297326</v>
      </c>
      <c r="G300" s="3">
        <v>4.99919622569137</v>
      </c>
      <c r="H300" s="3">
        <v>3.7116301127053082</v>
      </c>
      <c r="I300" s="3">
        <v>4.8876381509200142</v>
      </c>
      <c r="J300" s="3">
        <v>3.675606151060391</v>
      </c>
      <c r="K300" s="3">
        <v>4.0033079957012481</v>
      </c>
      <c r="L300" s="3">
        <v>4.3461166629673924</v>
      </c>
    </row>
    <row r="301" spans="1:12" x14ac:dyDescent="0.25">
      <c r="A301">
        <v>297</v>
      </c>
      <c r="B301">
        <f t="shared" si="4"/>
        <v>0.29699999999999999</v>
      </c>
      <c r="C301" s="3">
        <v>3.7581126438600392</v>
      </c>
      <c r="D301" s="3">
        <v>4.3647096754292853</v>
      </c>
      <c r="E301" s="3">
        <v>5.120050806693671</v>
      </c>
      <c r="F301" s="3">
        <v>4.6099050272704938</v>
      </c>
      <c r="G301" s="3">
        <v>5.0177892381532621</v>
      </c>
      <c r="H301" s="3">
        <v>3.719764555657386</v>
      </c>
      <c r="I301" s="3">
        <v>4.9201759227283262</v>
      </c>
      <c r="J301" s="3">
        <v>3.6907129736856787</v>
      </c>
      <c r="K301" s="3">
        <v>4.0207389448842719</v>
      </c>
      <c r="L301" s="3">
        <v>4.3600614223138114</v>
      </c>
    </row>
    <row r="302" spans="1:12" x14ac:dyDescent="0.25">
      <c r="A302">
        <v>298</v>
      </c>
      <c r="B302">
        <f t="shared" si="4"/>
        <v>0.29799999999999999</v>
      </c>
      <c r="C302" s="3">
        <v>3.7697332766487222</v>
      </c>
      <c r="D302" s="3">
        <v>4.3763303082179679</v>
      </c>
      <c r="E302" s="3">
        <v>5.1421300089921687</v>
      </c>
      <c r="F302" s="3">
        <v>4.6238497866169128</v>
      </c>
      <c r="G302" s="3">
        <v>5.0491649466827058</v>
      </c>
      <c r="H302" s="3">
        <v>3.7278989986094642</v>
      </c>
      <c r="I302" s="3">
        <v>4.9410930617479547</v>
      </c>
      <c r="J302" s="3">
        <v>3.6976853533588883</v>
      </c>
      <c r="K302" s="3">
        <v>4.0335216409518226</v>
      </c>
      <c r="L302" s="3">
        <v>4.3751682449390996</v>
      </c>
    </row>
    <row r="303" spans="1:12" x14ac:dyDescent="0.25">
      <c r="A303">
        <v>299</v>
      </c>
      <c r="B303">
        <f t="shared" si="4"/>
        <v>0.29899999999999999</v>
      </c>
      <c r="C303" s="3">
        <v>3.7894883523894829</v>
      </c>
      <c r="D303" s="3">
        <v>4.3891130042855186</v>
      </c>
      <c r="E303" s="3">
        <v>5.1537506417808521</v>
      </c>
      <c r="F303" s="3">
        <v>4.6459289889154105</v>
      </c>
      <c r="G303" s="3">
        <v>5.0851889083276225</v>
      </c>
      <c r="H303" s="3">
        <v>3.7441678845136201</v>
      </c>
      <c r="I303" s="3">
        <v>4.9608481374887159</v>
      </c>
      <c r="J303" s="3">
        <v>3.712792175984176</v>
      </c>
      <c r="K303" s="3">
        <v>4.0463043370193743</v>
      </c>
      <c r="L303" s="3">
        <v>4.3891130042855186</v>
      </c>
    </row>
    <row r="304" spans="1:12" x14ac:dyDescent="0.25">
      <c r="A304">
        <v>300</v>
      </c>
      <c r="B304">
        <f t="shared" si="4"/>
        <v>0.3</v>
      </c>
      <c r="C304" s="3">
        <v>3.8045951750147706</v>
      </c>
      <c r="D304" s="3">
        <v>4.4007336370742021</v>
      </c>
      <c r="E304" s="3">
        <v>5.1723436542427441</v>
      </c>
      <c r="F304" s="3">
        <v>4.6656840646561708</v>
      </c>
      <c r="G304" s="3">
        <v>5.1235369965302766</v>
      </c>
      <c r="H304" s="3">
        <v>3.7557885173023027</v>
      </c>
      <c r="I304" s="3">
        <v>4.9887376561815548</v>
      </c>
      <c r="J304" s="3">
        <v>3.7290610618883324</v>
      </c>
      <c r="K304" s="3">
        <v>4.0602490963657942</v>
      </c>
      <c r="L304" s="3">
        <v>4.4018957003530703</v>
      </c>
    </row>
    <row r="305" spans="1:12" x14ac:dyDescent="0.25">
      <c r="A305">
        <v>301</v>
      </c>
      <c r="B305">
        <f t="shared" si="4"/>
        <v>0.30099999999999999</v>
      </c>
      <c r="C305" s="3">
        <v>3.8185399343611905</v>
      </c>
      <c r="D305" s="3">
        <v>4.4123542698628846</v>
      </c>
      <c r="E305" s="3">
        <v>5.1886125401469005</v>
      </c>
      <c r="F305" s="3">
        <v>4.6842770771180637</v>
      </c>
      <c r="G305" s="3">
        <v>5.1491023886653782</v>
      </c>
      <c r="H305" s="3">
        <v>3.7732194664853274</v>
      </c>
      <c r="I305" s="3">
        <v>5.0189513014321303</v>
      </c>
      <c r="J305" s="3">
        <v>3.7453299477924884</v>
      </c>
      <c r="K305" s="3">
        <v>4.0800041721065545</v>
      </c>
      <c r="L305" s="3">
        <v>4.4181645862572267</v>
      </c>
    </row>
    <row r="306" spans="1:12" x14ac:dyDescent="0.25">
      <c r="A306">
        <v>302</v>
      </c>
      <c r="B306">
        <f t="shared" si="4"/>
        <v>0.30199999999999999</v>
      </c>
      <c r="C306" s="3">
        <v>3.8266743773132679</v>
      </c>
      <c r="D306" s="3">
        <v>4.419326649536095</v>
      </c>
      <c r="E306" s="3">
        <v>5.2130158690031339</v>
      </c>
      <c r="F306" s="3">
        <v>4.7005459630222202</v>
      </c>
      <c r="G306" s="3">
        <v>5.1711815909638759</v>
      </c>
      <c r="H306" s="3">
        <v>3.7906504156683516</v>
      </c>
      <c r="I306" s="3">
        <v>5.0596235161925209</v>
      </c>
      <c r="J306" s="3">
        <v>3.7581126438600392</v>
      </c>
      <c r="K306" s="3">
        <v>4.0997592478473157</v>
      </c>
      <c r="L306" s="3">
        <v>4.4367575987191188</v>
      </c>
    </row>
    <row r="307" spans="1:12" x14ac:dyDescent="0.25">
      <c r="A307">
        <v>303</v>
      </c>
      <c r="B307">
        <f t="shared" si="4"/>
        <v>0.30299999999999999</v>
      </c>
      <c r="C307" s="3">
        <v>3.8475915163328978</v>
      </c>
      <c r="D307" s="3">
        <v>4.433271408882514</v>
      </c>
      <c r="E307" s="3">
        <v>5.2362571345804998</v>
      </c>
      <c r="F307" s="3">
        <v>4.7249492918784544</v>
      </c>
      <c r="G307" s="3">
        <v>5.1955849198201101</v>
      </c>
      <c r="H307" s="3">
        <v>3.8092434281302436</v>
      </c>
      <c r="I307" s="3">
        <v>5.087513034885359</v>
      </c>
      <c r="J307" s="3">
        <v>3.7755435930430634</v>
      </c>
      <c r="K307" s="3">
        <v>4.114866070472603</v>
      </c>
      <c r="L307" s="3">
        <v>4.4576747377387482</v>
      </c>
    </row>
    <row r="308" spans="1:12" x14ac:dyDescent="0.25">
      <c r="A308">
        <v>304</v>
      </c>
      <c r="B308">
        <f t="shared" si="4"/>
        <v>0.30399999999999999</v>
      </c>
      <c r="C308" s="3">
        <v>3.869670718631395</v>
      </c>
      <c r="D308" s="3">
        <v>4.4483782315078013</v>
      </c>
      <c r="E308" s="3">
        <v>5.265308716552207</v>
      </c>
      <c r="F308" s="3">
        <v>4.7435423043403464</v>
      </c>
      <c r="G308" s="3">
        <v>5.218826185397476</v>
      </c>
      <c r="H308" s="3">
        <v>3.8173778710823218</v>
      </c>
      <c r="I308" s="3">
        <v>5.1119163637415941</v>
      </c>
      <c r="J308" s="3">
        <v>3.7906504156683516</v>
      </c>
      <c r="K308" s="3">
        <v>4.1322970196556277</v>
      </c>
      <c r="L308" s="3">
        <v>4.4762677502006412</v>
      </c>
    </row>
    <row r="309" spans="1:12" x14ac:dyDescent="0.25">
      <c r="A309">
        <v>305</v>
      </c>
      <c r="B309">
        <f t="shared" si="4"/>
        <v>0.30499999999999999</v>
      </c>
      <c r="C309" s="3">
        <v>3.8917499209298922</v>
      </c>
      <c r="D309" s="3">
        <v>4.461160927575353</v>
      </c>
      <c r="E309" s="3">
        <v>5.2873879188507047</v>
      </c>
      <c r="F309" s="3">
        <v>4.7586491269656346</v>
      </c>
      <c r="G309" s="3">
        <v>5.2490398306480506</v>
      </c>
      <c r="H309" s="3">
        <v>3.8313226304287418</v>
      </c>
      <c r="I309" s="3">
        <v>5.129347312924617</v>
      </c>
      <c r="J309" s="3">
        <v>3.8022710484570346</v>
      </c>
      <c r="K309" s="3">
        <v>4.1415935258865746</v>
      </c>
      <c r="L309" s="3">
        <v>4.493698699383665</v>
      </c>
    </row>
    <row r="310" spans="1:12" x14ac:dyDescent="0.25">
      <c r="A310">
        <v>306</v>
      </c>
      <c r="B310">
        <f t="shared" si="4"/>
        <v>0.30599999999999999</v>
      </c>
      <c r="C310" s="3">
        <v>3.9080188068340482</v>
      </c>
      <c r="D310" s="3">
        <v>4.4692953705274308</v>
      </c>
      <c r="E310" s="3">
        <v>5.3117912477069389</v>
      </c>
      <c r="F310" s="3">
        <v>4.7725938863120536</v>
      </c>
      <c r="G310" s="3">
        <v>5.283901729014099</v>
      </c>
      <c r="H310" s="3">
        <v>3.853401832727239</v>
      </c>
      <c r="I310" s="3">
        <v>5.1502644519442473</v>
      </c>
      <c r="J310" s="3">
        <v>3.8138916812457171</v>
      </c>
      <c r="K310" s="3">
        <v>4.1543762219541254</v>
      </c>
      <c r="L310" s="3">
        <v>4.5064813954512157</v>
      </c>
    </row>
    <row r="311" spans="1:12" x14ac:dyDescent="0.25">
      <c r="A311">
        <v>307</v>
      </c>
      <c r="B311">
        <f t="shared" si="4"/>
        <v>0.307</v>
      </c>
      <c r="C311" s="3">
        <v>3.9208015029015995</v>
      </c>
      <c r="D311" s="3">
        <v>4.4785918767583768</v>
      </c>
      <c r="E311" s="3">
        <v>5.3292221968899627</v>
      </c>
      <c r="F311" s="3">
        <v>4.7784042027063949</v>
      </c>
      <c r="G311" s="3">
        <v>5.3152774375435436</v>
      </c>
      <c r="H311" s="3">
        <v>3.8708327819102633</v>
      </c>
      <c r="I311" s="3">
        <v>5.1665333378484029</v>
      </c>
      <c r="J311" s="3">
        <v>3.8278364405921366</v>
      </c>
      <c r="K311" s="3">
        <v>4.1659968547428079</v>
      </c>
      <c r="L311" s="3">
        <v>4.5227502813553722</v>
      </c>
    </row>
    <row r="312" spans="1:12" x14ac:dyDescent="0.25">
      <c r="A312">
        <v>308</v>
      </c>
      <c r="B312">
        <f t="shared" si="4"/>
        <v>0.308</v>
      </c>
      <c r="C312" s="3">
        <v>3.9393945153634924</v>
      </c>
      <c r="D312" s="3">
        <v>4.4844021931527189</v>
      </c>
      <c r="E312" s="3">
        <v>5.354787589025066</v>
      </c>
      <c r="F312" s="3">
        <v>4.7888627722162092</v>
      </c>
      <c r="G312" s="3">
        <v>5.3489772726307239</v>
      </c>
      <c r="H312" s="3">
        <v>3.883615477977814</v>
      </c>
      <c r="I312" s="3">
        <v>5.1920987299835053</v>
      </c>
      <c r="J312" s="3">
        <v>3.841781199938556</v>
      </c>
      <c r="K312" s="3">
        <v>4.1787795508103596</v>
      </c>
      <c r="L312" s="3">
        <v>4.5378571039806594</v>
      </c>
    </row>
    <row r="313" spans="1:12" x14ac:dyDescent="0.25">
      <c r="A313">
        <v>309</v>
      </c>
      <c r="B313">
        <f t="shared" si="4"/>
        <v>0.309</v>
      </c>
      <c r="C313" s="3">
        <v>3.9591495911042531</v>
      </c>
      <c r="D313" s="3">
        <v>4.4925366361047967</v>
      </c>
      <c r="E313" s="3">
        <v>5.3803529811601685</v>
      </c>
      <c r="F313" s="3">
        <v>4.8062937213992338</v>
      </c>
      <c r="G313" s="3">
        <v>5.3757047280446946</v>
      </c>
      <c r="H313" s="3">
        <v>3.9010464271608383</v>
      </c>
      <c r="I313" s="3">
        <v>5.2269606283495538</v>
      </c>
      <c r="J313" s="3">
        <v>3.860374212400449</v>
      </c>
      <c r="K313" s="3">
        <v>4.1996966898299881</v>
      </c>
      <c r="L313" s="3">
        <v>4.5599363062791571</v>
      </c>
    </row>
    <row r="314" spans="1:12" x14ac:dyDescent="0.25">
      <c r="A314">
        <v>310</v>
      </c>
      <c r="B314">
        <f t="shared" si="4"/>
        <v>0.31</v>
      </c>
      <c r="C314" s="3">
        <v>3.9835529199604869</v>
      </c>
      <c r="D314" s="3">
        <v>4.4971848892202697</v>
      </c>
      <c r="E314" s="3">
        <v>5.410566626410743</v>
      </c>
      <c r="F314" s="3">
        <v>4.8318591135343363</v>
      </c>
      <c r="G314" s="3">
        <v>5.4001080569009279</v>
      </c>
      <c r="H314" s="3">
        <v>3.9161532497861264</v>
      </c>
      <c r="I314" s="3">
        <v>5.2594984001578657</v>
      </c>
      <c r="J314" s="3">
        <v>3.8719948451891311</v>
      </c>
      <c r="K314" s="3">
        <v>4.2148035124552754</v>
      </c>
      <c r="L314" s="3">
        <v>4.5843396351353913</v>
      </c>
    </row>
    <row r="315" spans="1:12" x14ac:dyDescent="0.25">
      <c r="A315">
        <v>311</v>
      </c>
      <c r="B315">
        <f t="shared" si="4"/>
        <v>0.311</v>
      </c>
      <c r="C315" s="3">
        <v>3.9974976793069064</v>
      </c>
      <c r="D315" s="3">
        <v>4.5157779016821626</v>
      </c>
      <c r="E315" s="3">
        <v>5.4349699552669772</v>
      </c>
      <c r="F315" s="3">
        <v>4.849290062717361</v>
      </c>
      <c r="G315" s="3">
        <v>5.4303217021515033</v>
      </c>
      <c r="H315" s="3">
        <v>3.9254497560170725</v>
      </c>
      <c r="I315" s="3">
        <v>5.2850637922929682</v>
      </c>
      <c r="J315" s="3">
        <v>3.888263731093287</v>
      </c>
      <c r="K315" s="3">
        <v>4.2310723983594318</v>
      </c>
      <c r="L315" s="3">
        <v>4.5947982046452056</v>
      </c>
    </row>
    <row r="316" spans="1:12" x14ac:dyDescent="0.25">
      <c r="A316">
        <v>312</v>
      </c>
      <c r="B316">
        <f t="shared" si="4"/>
        <v>0.312</v>
      </c>
      <c r="C316" s="3">
        <v>4.0126045019321941</v>
      </c>
      <c r="D316" s="3">
        <v>4.5308847243074499</v>
      </c>
      <c r="E316" s="3">
        <v>5.4535629677288693</v>
      </c>
      <c r="F316" s="3">
        <v>4.8655589486215165</v>
      </c>
      <c r="G316" s="3">
        <v>5.4675077270752892</v>
      </c>
      <c r="H316" s="3">
        <v>3.9405565786423602</v>
      </c>
      <c r="I316" s="3">
        <v>5.3059809313125976</v>
      </c>
      <c r="J316" s="3">
        <v>3.9033705537185752</v>
      </c>
      <c r="K316" s="3">
        <v>4.2450171577058518</v>
      </c>
      <c r="L316" s="3">
        <v>4.606418837433889</v>
      </c>
    </row>
    <row r="317" spans="1:12" x14ac:dyDescent="0.25">
      <c r="A317">
        <v>313</v>
      </c>
      <c r="B317">
        <f t="shared" si="4"/>
        <v>0.313</v>
      </c>
      <c r="C317" s="3">
        <v>4.0300354511152188</v>
      </c>
      <c r="D317" s="3">
        <v>4.5459915469327372</v>
      </c>
      <c r="E317" s="3">
        <v>5.4733180434696305</v>
      </c>
      <c r="F317" s="3">
        <v>4.8771795814101999</v>
      </c>
      <c r="G317" s="3">
        <v>5.5035316887202068</v>
      </c>
      <c r="H317" s="3">
        <v>3.9521772114310432</v>
      </c>
      <c r="I317" s="3">
        <v>5.3315463234477001</v>
      </c>
      <c r="J317" s="3">
        <v>3.9208015029015995</v>
      </c>
      <c r="K317" s="3">
        <v>4.260123980331139</v>
      </c>
      <c r="L317" s="3">
        <v>4.6192015335014398</v>
      </c>
    </row>
    <row r="318" spans="1:12" x14ac:dyDescent="0.25">
      <c r="A318">
        <v>314</v>
      </c>
      <c r="B318">
        <f t="shared" si="4"/>
        <v>0.314</v>
      </c>
      <c r="C318" s="3">
        <v>4.0416560839039013</v>
      </c>
      <c r="D318" s="3">
        <v>4.5552880531636841</v>
      </c>
      <c r="E318" s="3">
        <v>5.4930731192103917</v>
      </c>
      <c r="F318" s="3">
        <v>4.8969346571509602</v>
      </c>
      <c r="G318" s="3">
        <v>5.5360694605285179</v>
      </c>
      <c r="H318" s="3">
        <v>3.9789046668450134</v>
      </c>
      <c r="I318" s="3">
        <v>5.3698944116503533</v>
      </c>
      <c r="J318" s="3">
        <v>3.9359083255268872</v>
      </c>
      <c r="K318" s="3">
        <v>4.278716992793032</v>
      </c>
      <c r="L318" s="3">
        <v>4.6331462928478597</v>
      </c>
    </row>
    <row r="319" spans="1:12" x14ac:dyDescent="0.25">
      <c r="A319">
        <v>315</v>
      </c>
      <c r="B319">
        <f t="shared" si="4"/>
        <v>0.315</v>
      </c>
      <c r="C319" s="3">
        <v>4.0579249698080568</v>
      </c>
      <c r="D319" s="3">
        <v>4.5599363062791571</v>
      </c>
      <c r="E319" s="3">
        <v>5.5221247011820989</v>
      </c>
      <c r="F319" s="3">
        <v>4.9166897328917214</v>
      </c>
      <c r="G319" s="3">
        <v>5.5535004097115426</v>
      </c>
      <c r="H319" s="3">
        <v>3.9905252996336964</v>
      </c>
      <c r="I319" s="3">
        <v>5.4047563100164018</v>
      </c>
      <c r="J319" s="3">
        <v>3.9452048317578332</v>
      </c>
      <c r="K319" s="3">
        <v>4.2949858786971875</v>
      </c>
      <c r="L319" s="3">
        <v>4.657549621704093</v>
      </c>
    </row>
    <row r="320" spans="1:12" x14ac:dyDescent="0.25">
      <c r="A320">
        <v>316</v>
      </c>
      <c r="B320">
        <f t="shared" si="4"/>
        <v>0.316</v>
      </c>
      <c r="C320" s="3">
        <v>4.0741938557122133</v>
      </c>
      <c r="D320" s="3">
        <v>4.5738810656255762</v>
      </c>
      <c r="E320" s="3">
        <v>5.5535004097115426</v>
      </c>
      <c r="F320" s="3">
        <v>4.9329586187958769</v>
      </c>
      <c r="G320" s="3">
        <v>5.5720934221734346</v>
      </c>
      <c r="H320" s="3">
        <v>4.0067941855378528</v>
      </c>
      <c r="I320" s="3">
        <v>5.438456145103582</v>
      </c>
      <c r="J320" s="3">
        <v>3.9603116543831214</v>
      </c>
      <c r="K320" s="3">
        <v>4.3159030177168169</v>
      </c>
      <c r="L320" s="3">
        <v>4.6738185076082495</v>
      </c>
    </row>
    <row r="321" spans="1:12" x14ac:dyDescent="0.25">
      <c r="A321">
        <v>317</v>
      </c>
      <c r="B321">
        <f t="shared" si="4"/>
        <v>0.317</v>
      </c>
      <c r="C321" s="3">
        <v>4.100921311126184</v>
      </c>
      <c r="D321" s="3">
        <v>4.5913120148086008</v>
      </c>
      <c r="E321" s="3">
        <v>5.583714054962118</v>
      </c>
      <c r="F321" s="3">
        <v>4.9515516312577699</v>
      </c>
      <c r="G321" s="3">
        <v>5.5930105611930641</v>
      </c>
      <c r="H321" s="3">
        <v>4.021901008163141</v>
      </c>
      <c r="I321" s="3">
        <v>5.4651836005175518</v>
      </c>
      <c r="J321" s="3">
        <v>3.9719322871718044</v>
      </c>
      <c r="K321" s="3">
        <v>4.3333339668998416</v>
      </c>
      <c r="L321" s="3">
        <v>4.6982218364644828</v>
      </c>
    </row>
    <row r="322" spans="1:12" x14ac:dyDescent="0.25">
      <c r="A322">
        <v>318</v>
      </c>
      <c r="B322">
        <f t="shared" si="4"/>
        <v>0.318</v>
      </c>
      <c r="C322" s="3">
        <v>4.119514323588076</v>
      </c>
      <c r="D322" s="3">
        <v>4.6133912171070985</v>
      </c>
      <c r="E322" s="3">
        <v>5.620900079885903</v>
      </c>
      <c r="F322" s="3">
        <v>4.9596860742098485</v>
      </c>
      <c r="G322" s="3">
        <v>5.6220621431647713</v>
      </c>
      <c r="H322" s="3">
        <v>4.0381698940672965</v>
      </c>
      <c r="I322" s="3">
        <v>5.484938676258313</v>
      </c>
      <c r="J322" s="3">
        <v>3.9823908566816186</v>
      </c>
      <c r="K322" s="3">
        <v>4.3472787262462607</v>
      </c>
      <c r="L322" s="3">
        <v>4.7144907223686392</v>
      </c>
    </row>
    <row r="323" spans="1:12" x14ac:dyDescent="0.25">
      <c r="A323">
        <v>319</v>
      </c>
      <c r="B323">
        <f t="shared" si="4"/>
        <v>0.31900000000000001</v>
      </c>
      <c r="C323" s="3">
        <v>4.1392693993288372</v>
      </c>
      <c r="D323" s="3">
        <v>4.6354704194055953</v>
      </c>
      <c r="E323" s="3">
        <v>5.6464654720210046</v>
      </c>
      <c r="F323" s="3">
        <v>4.9701446437196628</v>
      </c>
      <c r="G323" s="3">
        <v>5.6522757884153458</v>
      </c>
      <c r="H323" s="3">
        <v>4.0532767166925838</v>
      </c>
      <c r="I323" s="3">
        <v>5.5093420051145481</v>
      </c>
      <c r="J323" s="3">
        <v>3.9940114894703016</v>
      </c>
      <c r="K323" s="3">
        <v>4.3565752324772076</v>
      </c>
      <c r="L323" s="3">
        <v>4.7342457981094004</v>
      </c>
    </row>
    <row r="324" spans="1:12" x14ac:dyDescent="0.25">
      <c r="A324">
        <v>320</v>
      </c>
      <c r="B324">
        <f t="shared" si="4"/>
        <v>0.32</v>
      </c>
      <c r="C324" s="3">
        <v>4.1520520953963889</v>
      </c>
      <c r="D324" s="3">
        <v>4.6540634318674883</v>
      </c>
      <c r="E324" s="3">
        <v>5.6755170539927118</v>
      </c>
      <c r="F324" s="3">
        <v>4.9806032132294771</v>
      </c>
      <c r="G324" s="3">
        <v>5.6964341930123421</v>
      </c>
      <c r="H324" s="3">
        <v>4.073031792433345</v>
      </c>
      <c r="I324" s="3">
        <v>5.5337453339707814</v>
      </c>
      <c r="J324" s="3">
        <v>4.0067941855378528</v>
      </c>
      <c r="K324" s="3">
        <v>4.3740061816602314</v>
      </c>
      <c r="L324" s="3">
        <v>4.7447043676192147</v>
      </c>
    </row>
    <row r="325" spans="1:12" x14ac:dyDescent="0.25">
      <c r="A325">
        <v>321</v>
      </c>
      <c r="B325">
        <f t="shared" ref="B325:B388" si="5">A325*0.001</f>
        <v>0.32100000000000001</v>
      </c>
      <c r="C325" s="3">
        <v>4.1671589180216762</v>
      </c>
      <c r="D325" s="3">
        <v>4.6738185076082495</v>
      </c>
      <c r="E325" s="3">
        <v>5.7080548258010246</v>
      </c>
      <c r="F325" s="3">
        <v>4.9945479725758961</v>
      </c>
      <c r="G325" s="3">
        <v>5.7266478382629167</v>
      </c>
      <c r="H325" s="3">
        <v>4.0916248048952379</v>
      </c>
      <c r="I325" s="3">
        <v>5.5627969159424886</v>
      </c>
      <c r="J325" s="3">
        <v>4.026549261278614</v>
      </c>
      <c r="K325" s="3">
        <v>4.3879509410066504</v>
      </c>
      <c r="L325" s="3">
        <v>4.7609732535233702</v>
      </c>
    </row>
    <row r="326" spans="1:12" x14ac:dyDescent="0.25">
      <c r="A326">
        <v>322</v>
      </c>
      <c r="B326">
        <f t="shared" si="5"/>
        <v>0.32200000000000001</v>
      </c>
      <c r="C326" s="3">
        <v>4.1845898672047008</v>
      </c>
      <c r="D326" s="3">
        <v>4.6912494567912741</v>
      </c>
      <c r="E326" s="3">
        <v>5.7394305343304683</v>
      </c>
      <c r="F326" s="3">
        <v>5.0050065420857113</v>
      </c>
      <c r="G326" s="3">
        <v>5.7556994202346239</v>
      </c>
      <c r="H326" s="3">
        <v>4.105569564241657</v>
      </c>
      <c r="I326" s="3">
        <v>5.6046311939817466</v>
      </c>
      <c r="J326" s="3">
        <v>4.040494020625033</v>
      </c>
      <c r="K326" s="3">
        <v>4.4088680800262798</v>
      </c>
      <c r="L326" s="3">
        <v>4.7865386456584735</v>
      </c>
    </row>
    <row r="327" spans="1:12" x14ac:dyDescent="0.25">
      <c r="A327">
        <v>323</v>
      </c>
      <c r="B327">
        <f t="shared" si="5"/>
        <v>0.32300000000000001</v>
      </c>
      <c r="C327" s="3">
        <v>4.2066690695031976</v>
      </c>
      <c r="D327" s="3">
        <v>4.7156527856475075</v>
      </c>
      <c r="E327" s="3">
        <v>5.7777786225331225</v>
      </c>
      <c r="F327" s="3">
        <v>5.0317339974996811</v>
      </c>
      <c r="G327" s="3">
        <v>5.7731303694176486</v>
      </c>
      <c r="H327" s="3">
        <v>4.1218384501458134</v>
      </c>
      <c r="I327" s="3">
        <v>5.6418172189055324</v>
      </c>
      <c r="J327" s="3">
        <v>4.0579249698080568</v>
      </c>
      <c r="K327" s="3">
        <v>4.4262990292093036</v>
      </c>
      <c r="L327" s="3">
        <v>4.8097799112358386</v>
      </c>
    </row>
    <row r="328" spans="1:12" x14ac:dyDescent="0.25">
      <c r="A328">
        <v>324</v>
      </c>
      <c r="B328">
        <f t="shared" si="5"/>
        <v>0.32400000000000001</v>
      </c>
      <c r="C328" s="3">
        <v>4.2264241452439588</v>
      </c>
      <c r="D328" s="3">
        <v>4.7400561145037416</v>
      </c>
      <c r="E328" s="3">
        <v>5.8172887740146431</v>
      </c>
      <c r="F328" s="3">
        <v>5.0503270099615749</v>
      </c>
      <c r="G328" s="3">
        <v>5.803344014668224</v>
      </c>
      <c r="H328" s="3">
        <v>4.1334590829344959</v>
      </c>
      <c r="I328" s="3">
        <v>5.6824894336659222</v>
      </c>
      <c r="J328" s="3">
        <v>4.0707076658756085</v>
      </c>
      <c r="K328" s="3">
        <v>4.4460541049500648</v>
      </c>
      <c r="L328" s="3">
        <v>4.8225626073033894</v>
      </c>
    </row>
    <row r="329" spans="1:12" x14ac:dyDescent="0.25">
      <c r="A329">
        <v>325</v>
      </c>
      <c r="B329">
        <f t="shared" si="5"/>
        <v>0.32500000000000001</v>
      </c>
      <c r="C329" s="3">
        <v>4.2473412842635883</v>
      </c>
      <c r="D329" s="3">
        <v>4.7737559495909219</v>
      </c>
      <c r="E329" s="3">
        <v>5.8428541661497464</v>
      </c>
      <c r="F329" s="3">
        <v>5.0631097060291257</v>
      </c>
      <c r="G329" s="3">
        <v>5.831233533361063</v>
      </c>
      <c r="H329" s="3">
        <v>4.1439176524443102</v>
      </c>
      <c r="I329" s="3">
        <v>5.7034065726855516</v>
      </c>
      <c r="J329" s="3">
        <v>4.082328298664291</v>
      </c>
      <c r="K329" s="3">
        <v>4.4634850541330895</v>
      </c>
      <c r="L329" s="3">
        <v>4.8376694299286775</v>
      </c>
    </row>
    <row r="330" spans="1:12" x14ac:dyDescent="0.25">
      <c r="A330">
        <v>326</v>
      </c>
      <c r="B330">
        <f t="shared" si="5"/>
        <v>0.32600000000000001</v>
      </c>
      <c r="C330" s="3">
        <v>4.2577998537734025</v>
      </c>
      <c r="D330" s="3">
        <v>4.8004834050048926</v>
      </c>
      <c r="E330" s="3">
        <v>5.8753919379580575</v>
      </c>
      <c r="F330" s="3">
        <v>5.0758924020966765</v>
      </c>
      <c r="G330" s="3">
        <v>5.8672574950059797</v>
      </c>
      <c r="H330" s="3">
        <v>4.1555382852329936</v>
      </c>
      <c r="I330" s="3">
        <v>5.7336202179361262</v>
      </c>
      <c r="J330" s="3">
        <v>4.0974351212895792</v>
      </c>
      <c r="K330" s="3">
        <v>4.4809160033161142</v>
      </c>
      <c r="L330" s="3">
        <v>4.8458038728807553</v>
      </c>
    </row>
    <row r="331" spans="1:12" x14ac:dyDescent="0.25">
      <c r="A331">
        <v>327</v>
      </c>
      <c r="B331">
        <f t="shared" si="5"/>
        <v>0.32700000000000001</v>
      </c>
      <c r="C331" s="3">
        <v>4.274068739677559</v>
      </c>
      <c r="D331" s="3">
        <v>4.830697050255468</v>
      </c>
      <c r="E331" s="3">
        <v>5.8963090769776869</v>
      </c>
      <c r="F331" s="3">
        <v>5.0898371614430955</v>
      </c>
      <c r="G331" s="3">
        <v>5.8974711402565552</v>
      </c>
      <c r="H331" s="3">
        <v>4.1718071711371492</v>
      </c>
      <c r="I331" s="3">
        <v>5.7661579897444382</v>
      </c>
      <c r="J331" s="3">
        <v>4.1183522603092086</v>
      </c>
      <c r="K331" s="3">
        <v>4.4925366361047967</v>
      </c>
      <c r="L331" s="3">
        <v>4.86323482206378</v>
      </c>
    </row>
    <row r="332" spans="1:12" x14ac:dyDescent="0.25">
      <c r="A332">
        <v>328</v>
      </c>
      <c r="B332">
        <f t="shared" si="5"/>
        <v>0.32800000000000001</v>
      </c>
      <c r="C332" s="3">
        <v>4.283365245908505</v>
      </c>
      <c r="D332" s="3">
        <v>4.853938315832834</v>
      </c>
      <c r="E332" s="3">
        <v>5.9265227222282624</v>
      </c>
      <c r="F332" s="3">
        <v>5.1014577942317789</v>
      </c>
      <c r="G332" s="3">
        <v>5.9114158996029742</v>
      </c>
      <c r="H332" s="3">
        <v>4.1880760570413056</v>
      </c>
      <c r="I332" s="3">
        <v>5.803344014668224</v>
      </c>
      <c r="J332" s="3">
        <v>4.1311349563767594</v>
      </c>
      <c r="K332" s="3">
        <v>4.5146158384032944</v>
      </c>
      <c r="L332" s="3">
        <v>4.8806657712468038</v>
      </c>
    </row>
    <row r="333" spans="1:12" x14ac:dyDescent="0.25">
      <c r="A333">
        <v>329</v>
      </c>
      <c r="B333">
        <f t="shared" si="5"/>
        <v>0.32900000000000001</v>
      </c>
      <c r="C333" s="3">
        <v>4.3054444482070027</v>
      </c>
      <c r="D333" s="3">
        <v>4.8841519610834094</v>
      </c>
      <c r="E333" s="3">
        <v>5.9578984307577061</v>
      </c>
      <c r="F333" s="3">
        <v>5.1258611230880122</v>
      </c>
      <c r="G333" s="3">
        <v>5.9311709753437354</v>
      </c>
      <c r="H333" s="3">
        <v>4.2101552593398024</v>
      </c>
      <c r="I333" s="3">
        <v>5.8440162294286138</v>
      </c>
      <c r="J333" s="3">
        <v>4.1439176524443102</v>
      </c>
      <c r="K333" s="3">
        <v>4.5366950407017912</v>
      </c>
      <c r="L333" s="3">
        <v>4.9027449735453015</v>
      </c>
    </row>
    <row r="334" spans="1:12" x14ac:dyDescent="0.25">
      <c r="A334">
        <v>330</v>
      </c>
      <c r="B334">
        <f t="shared" si="5"/>
        <v>0.33</v>
      </c>
      <c r="C334" s="3">
        <v>4.3263615872266312</v>
      </c>
      <c r="D334" s="3">
        <v>4.9155276696128523</v>
      </c>
      <c r="E334" s="3">
        <v>6.0020568353547006</v>
      </c>
      <c r="F334" s="3">
        <v>5.1409679457133013</v>
      </c>
      <c r="G334" s="3">
        <v>5.9509260510844966</v>
      </c>
      <c r="H334" s="3">
        <v>4.2241000186862223</v>
      </c>
      <c r="I334" s="3">
        <v>5.8835263809101361</v>
      </c>
      <c r="J334" s="3">
        <v>4.1520520953963889</v>
      </c>
      <c r="K334" s="3">
        <v>4.5529639266059476</v>
      </c>
      <c r="L334" s="3">
        <v>4.9248241758438001</v>
      </c>
    </row>
    <row r="335" spans="1:12" x14ac:dyDescent="0.25">
      <c r="A335">
        <v>331</v>
      </c>
      <c r="B335">
        <f t="shared" si="5"/>
        <v>0.33100000000000002</v>
      </c>
      <c r="C335" s="3">
        <v>4.3507649160828654</v>
      </c>
      <c r="D335" s="3">
        <v>4.9527136945366381</v>
      </c>
      <c r="E335" s="3">
        <v>6.0299463540475404</v>
      </c>
      <c r="F335" s="3">
        <v>5.1618850847329298</v>
      </c>
      <c r="G335" s="3">
        <v>5.971843190104126</v>
      </c>
      <c r="H335" s="3">
        <v>4.241530967869247</v>
      </c>
      <c r="I335" s="3">
        <v>5.9044435199297647</v>
      </c>
      <c r="J335" s="3">
        <v>4.1648347914639396</v>
      </c>
      <c r="K335" s="3">
        <v>4.5692328125101032</v>
      </c>
      <c r="L335" s="3">
        <v>4.9457413148634286</v>
      </c>
    </row>
    <row r="336" spans="1:12" x14ac:dyDescent="0.25">
      <c r="A336">
        <v>332</v>
      </c>
      <c r="B336">
        <f t="shared" si="5"/>
        <v>0.33200000000000002</v>
      </c>
      <c r="C336" s="3">
        <v>4.3681958652658892</v>
      </c>
      <c r="D336" s="3">
        <v>4.9829273397872145</v>
      </c>
      <c r="E336" s="3">
        <v>6.0636461891347198</v>
      </c>
      <c r="F336" s="3">
        <v>5.1746677808004806</v>
      </c>
      <c r="G336" s="3">
        <v>6.0067050884701745</v>
      </c>
      <c r="H336" s="3">
        <v>4.2519895373790613</v>
      </c>
      <c r="I336" s="3">
        <v>5.9334951019014719</v>
      </c>
      <c r="J336" s="3">
        <v>4.1706451078582809</v>
      </c>
      <c r="K336" s="3">
        <v>4.5808534452987866</v>
      </c>
      <c r="L336" s="3">
        <v>4.9608481374887159</v>
      </c>
    </row>
    <row r="337" spans="1:12" x14ac:dyDescent="0.25">
      <c r="A337">
        <v>333</v>
      </c>
      <c r="B337">
        <f t="shared" si="5"/>
        <v>0.33300000000000002</v>
      </c>
      <c r="C337" s="3">
        <v>4.3867888777277821</v>
      </c>
      <c r="D337" s="3">
        <v>5.0096547952011834</v>
      </c>
      <c r="E337" s="3">
        <v>6.0868874547120857</v>
      </c>
      <c r="F337" s="3">
        <v>5.1839642870314266</v>
      </c>
      <c r="G337" s="3">
        <v>6.0438911133939586</v>
      </c>
      <c r="H337" s="3">
        <v>4.2636101701677438</v>
      </c>
      <c r="I337" s="3">
        <v>5.9544122409211013</v>
      </c>
      <c r="J337" s="3">
        <v>4.1845898672047008</v>
      </c>
      <c r="K337" s="3">
        <v>4.5959602679240747</v>
      </c>
      <c r="L337" s="3">
        <v>4.9806032132294771</v>
      </c>
    </row>
    <row r="338" spans="1:12" x14ac:dyDescent="0.25">
      <c r="A338">
        <v>334</v>
      </c>
      <c r="B338">
        <f t="shared" si="5"/>
        <v>0.33400000000000002</v>
      </c>
      <c r="C338" s="3">
        <v>4.4030577636319386</v>
      </c>
      <c r="D338" s="3">
        <v>5.0317339974996811</v>
      </c>
      <c r="E338" s="3">
        <v>6.1229114163570033</v>
      </c>
      <c r="F338" s="3">
        <v>5.1979090463778466</v>
      </c>
      <c r="G338" s="3">
        <v>6.0775909484811397</v>
      </c>
      <c r="H338" s="3">
        <v>4.283365245908505</v>
      </c>
      <c r="I338" s="3">
        <v>5.9834638228928085</v>
      </c>
      <c r="J338" s="3">
        <v>4.2008587531088564</v>
      </c>
      <c r="K338" s="3">
        <v>4.6075809007127564</v>
      </c>
      <c r="L338" s="3">
        <v>4.99919622569137</v>
      </c>
    </row>
    <row r="339" spans="1:12" x14ac:dyDescent="0.25">
      <c r="A339">
        <v>335</v>
      </c>
      <c r="B339">
        <f t="shared" si="5"/>
        <v>0.33500000000000002</v>
      </c>
      <c r="C339" s="3">
        <v>4.4170025229783576</v>
      </c>
      <c r="D339" s="3">
        <v>5.054975263077047</v>
      </c>
      <c r="E339" s="3">
        <v>6.1577733147230509</v>
      </c>
      <c r="F339" s="3">
        <v>5.2211503119552125</v>
      </c>
      <c r="G339" s="3">
        <v>6.1054804671739786</v>
      </c>
      <c r="H339" s="3">
        <v>4.3031203216492662</v>
      </c>
      <c r="I339" s="3">
        <v>6.0287842907686713</v>
      </c>
      <c r="J339" s="3">
        <v>4.2171276390130128</v>
      </c>
      <c r="K339" s="3">
        <v>4.6250118498957811</v>
      </c>
      <c r="L339" s="3">
        <v>5.0282478076630772</v>
      </c>
    </row>
    <row r="340" spans="1:12" x14ac:dyDescent="0.25">
      <c r="A340">
        <v>336</v>
      </c>
      <c r="B340">
        <f t="shared" si="5"/>
        <v>0.33600000000000002</v>
      </c>
      <c r="C340" s="3">
        <v>4.4321093456036458</v>
      </c>
      <c r="D340" s="3">
        <v>5.0840268450487542</v>
      </c>
      <c r="E340" s="3">
        <v>6.2019317193200463</v>
      </c>
      <c r="F340" s="3">
        <v>5.2397433244171046</v>
      </c>
      <c r="G340" s="3">
        <v>6.1298837960302128</v>
      </c>
      <c r="H340" s="3">
        <v>4.3170650809956852</v>
      </c>
      <c r="I340" s="3">
        <v>6.0648082524135889</v>
      </c>
      <c r="J340" s="3">
        <v>4.2357206514749048</v>
      </c>
      <c r="K340" s="3">
        <v>4.6470910521942788</v>
      </c>
      <c r="L340" s="3">
        <v>5.0480028834038375</v>
      </c>
    </row>
    <row r="341" spans="1:12" x14ac:dyDescent="0.25">
      <c r="A341">
        <v>337</v>
      </c>
      <c r="B341">
        <f t="shared" si="5"/>
        <v>0.33700000000000002</v>
      </c>
      <c r="C341" s="3">
        <v>4.4588368010176156</v>
      </c>
      <c r="D341" s="3">
        <v>5.1165646168570662</v>
      </c>
      <c r="E341" s="3">
        <v>6.2344694911283582</v>
      </c>
      <c r="F341" s="3">
        <v>5.2618225267156022</v>
      </c>
      <c r="G341" s="3">
        <v>6.1426664920977636</v>
      </c>
      <c r="H341" s="3">
        <v>4.3286857137843686</v>
      </c>
      <c r="I341" s="3">
        <v>6.1078045937317151</v>
      </c>
      <c r="J341" s="3">
        <v>4.2473412842635883</v>
      </c>
      <c r="K341" s="3">
        <v>4.6645220013773026</v>
      </c>
      <c r="L341" s="3">
        <v>5.0665958958657304</v>
      </c>
    </row>
    <row r="342" spans="1:12" x14ac:dyDescent="0.25">
      <c r="A342">
        <v>338</v>
      </c>
      <c r="B342">
        <f t="shared" si="5"/>
        <v>0.33800000000000002</v>
      </c>
      <c r="C342" s="3">
        <v>4.4774298134795085</v>
      </c>
      <c r="D342" s="3">
        <v>5.1572368316174568</v>
      </c>
      <c r="E342" s="3">
        <v>6.2646831363789337</v>
      </c>
      <c r="F342" s="3">
        <v>5.2804155391774952</v>
      </c>
      <c r="G342" s="3">
        <v>6.1810145803004168</v>
      </c>
      <c r="H342" s="3">
        <v>4.3414684098519194</v>
      </c>
      <c r="I342" s="3">
        <v>6.1391803022611589</v>
      </c>
      <c r="J342" s="3">
        <v>4.255475727215666</v>
      </c>
      <c r="K342" s="3">
        <v>4.6877632669546685</v>
      </c>
      <c r="L342" s="3">
        <v>5.0793785919332812</v>
      </c>
    </row>
    <row r="343" spans="1:12" x14ac:dyDescent="0.25">
      <c r="A343">
        <v>339</v>
      </c>
      <c r="B343">
        <f t="shared" si="5"/>
        <v>0.33900000000000002</v>
      </c>
      <c r="C343" s="3">
        <v>4.4971848892202697</v>
      </c>
      <c r="D343" s="3">
        <v>5.1944228565412418</v>
      </c>
      <c r="E343" s="3">
        <v>6.2867623386774314</v>
      </c>
      <c r="F343" s="3">
        <v>5.2955223618027825</v>
      </c>
      <c r="G343" s="3">
        <v>6.2158764786664653</v>
      </c>
      <c r="H343" s="3">
        <v>4.3496028528039972</v>
      </c>
      <c r="I343" s="3">
        <v>6.1647456943962613</v>
      </c>
      <c r="J343" s="3">
        <v>4.2659342967254812</v>
      </c>
      <c r="K343" s="3">
        <v>4.6958977099067472</v>
      </c>
      <c r="L343" s="3">
        <v>5.0991336676740424</v>
      </c>
    </row>
    <row r="344" spans="1:12" x14ac:dyDescent="0.25">
      <c r="A344">
        <v>340</v>
      </c>
      <c r="B344">
        <f t="shared" si="5"/>
        <v>0.34</v>
      </c>
      <c r="C344" s="3">
        <v>4.507643458730084</v>
      </c>
      <c r="D344" s="3">
        <v>5.228122691628422</v>
      </c>
      <c r="E344" s="3">
        <v>6.3053553511393234</v>
      </c>
      <c r="F344" s="3">
        <v>5.3048188680337294</v>
      </c>
      <c r="G344" s="3">
        <v>6.2530625035902512</v>
      </c>
      <c r="H344" s="3">
        <v>4.3658717387081536</v>
      </c>
      <c r="I344" s="3">
        <v>6.1996075927623098</v>
      </c>
      <c r="J344" s="3">
        <v>4.278716992793032</v>
      </c>
      <c r="K344" s="3">
        <v>4.7110045325320344</v>
      </c>
      <c r="L344" s="3">
        <v>5.1119163637415941</v>
      </c>
    </row>
    <row r="345" spans="1:12" x14ac:dyDescent="0.25">
      <c r="A345">
        <v>341</v>
      </c>
      <c r="B345">
        <f t="shared" si="5"/>
        <v>0.34100000000000003</v>
      </c>
      <c r="C345" s="3">
        <v>4.5262364711919769</v>
      </c>
      <c r="D345" s="3">
        <v>5.2548501470423918</v>
      </c>
      <c r="E345" s="3">
        <v>6.3332448698321633</v>
      </c>
      <c r="F345" s="3">
        <v>5.3257360070533588</v>
      </c>
      <c r="G345" s="3">
        <v>6.2763037691676162</v>
      </c>
      <c r="H345" s="3">
        <v>4.3856268144489148</v>
      </c>
      <c r="I345" s="3">
        <v>6.2414418708015678</v>
      </c>
      <c r="J345" s="3">
        <v>4.297310005254924</v>
      </c>
      <c r="K345" s="3">
        <v>4.7284354817150591</v>
      </c>
      <c r="L345" s="3">
        <v>5.1339955660400909</v>
      </c>
    </row>
    <row r="346" spans="1:12" x14ac:dyDescent="0.25">
      <c r="A346">
        <v>342</v>
      </c>
      <c r="B346">
        <f t="shared" si="5"/>
        <v>0.34200000000000003</v>
      </c>
      <c r="C346" s="3">
        <v>4.5425053570961333</v>
      </c>
      <c r="D346" s="3">
        <v>5.2850637922929682</v>
      </c>
      <c r="E346" s="3">
        <v>6.3704308947559474</v>
      </c>
      <c r="F346" s="3">
        <v>5.3454910827941182</v>
      </c>
      <c r="G346" s="3">
        <v>6.2972209081872457</v>
      </c>
      <c r="H346" s="3">
        <v>4.4030577636319386</v>
      </c>
      <c r="I346" s="3">
        <v>6.2832761488408257</v>
      </c>
      <c r="J346" s="3">
        <v>4.3112547646013439</v>
      </c>
      <c r="K346" s="3">
        <v>4.7458664308980829</v>
      </c>
      <c r="L346" s="3">
        <v>5.1560747683385886</v>
      </c>
    </row>
    <row r="347" spans="1:12" x14ac:dyDescent="0.25">
      <c r="A347">
        <v>343</v>
      </c>
      <c r="B347">
        <f t="shared" si="5"/>
        <v>0.34300000000000003</v>
      </c>
      <c r="C347" s="3">
        <v>4.5622604328368936</v>
      </c>
      <c r="D347" s="3">
        <v>5.3176015641012802</v>
      </c>
      <c r="E347" s="3">
        <v>6.4169134259106793</v>
      </c>
      <c r="F347" s="3">
        <v>5.3710564749292207</v>
      </c>
      <c r="G347" s="3">
        <v>6.3146518573702703</v>
      </c>
      <c r="H347" s="3">
        <v>4.4181645862572267</v>
      </c>
      <c r="I347" s="3">
        <v>6.3169759839280069</v>
      </c>
      <c r="J347" s="3">
        <v>4.3228753973900265</v>
      </c>
      <c r="K347" s="3">
        <v>4.7644594433599758</v>
      </c>
      <c r="L347" s="3">
        <v>5.1828022237525593</v>
      </c>
    </row>
    <row r="348" spans="1:12" x14ac:dyDescent="0.25">
      <c r="A348">
        <v>344</v>
      </c>
      <c r="B348">
        <f t="shared" si="5"/>
        <v>0.34400000000000003</v>
      </c>
      <c r="C348" s="3">
        <v>4.5855016984142596</v>
      </c>
      <c r="D348" s="3">
        <v>5.3571117155828025</v>
      </c>
      <c r="E348" s="3">
        <v>6.4552615141133325</v>
      </c>
      <c r="F348" s="3">
        <v>5.3896494873911145</v>
      </c>
      <c r="G348" s="3">
        <v>6.3413793127842402</v>
      </c>
      <c r="H348" s="3">
        <v>4.4367575987191188</v>
      </c>
      <c r="I348" s="3">
        <v>6.3471896291785823</v>
      </c>
      <c r="J348" s="3">
        <v>4.3321719036209734</v>
      </c>
      <c r="K348" s="3">
        <v>4.7818903925429996</v>
      </c>
      <c r="L348" s="3">
        <v>5.2013952362144513</v>
      </c>
    </row>
    <row r="349" spans="1:12" x14ac:dyDescent="0.25">
      <c r="A349">
        <v>345</v>
      </c>
      <c r="B349">
        <f t="shared" si="5"/>
        <v>0.34500000000000003</v>
      </c>
      <c r="C349" s="3">
        <v>4.6087429639916255</v>
      </c>
      <c r="D349" s="3">
        <v>5.3931356772277192</v>
      </c>
      <c r="E349" s="3">
        <v>6.4889613492005136</v>
      </c>
      <c r="F349" s="3">
        <v>5.4070804365741374</v>
      </c>
      <c r="G349" s="3">
        <v>6.3739170845925521</v>
      </c>
      <c r="H349" s="3">
        <v>4.4460541049500648</v>
      </c>
      <c r="I349" s="3">
        <v>6.3727550213136848</v>
      </c>
      <c r="J349" s="3">
        <v>4.3461166629673924</v>
      </c>
      <c r="K349" s="3">
        <v>4.7911868987739465</v>
      </c>
      <c r="L349" s="3">
        <v>5.218826185397476</v>
      </c>
    </row>
    <row r="350" spans="1:12" x14ac:dyDescent="0.25">
      <c r="A350">
        <v>346</v>
      </c>
      <c r="B350">
        <f t="shared" si="5"/>
        <v>0.34600000000000003</v>
      </c>
      <c r="C350" s="3">
        <v>4.6238497866169128</v>
      </c>
      <c r="D350" s="3">
        <v>5.4187010693628217</v>
      </c>
      <c r="E350" s="3">
        <v>6.5226611842876929</v>
      </c>
      <c r="F350" s="3">
        <v>5.4175390060839526</v>
      </c>
      <c r="G350" s="3">
        <v>6.4099410462374697</v>
      </c>
      <c r="H350" s="3">
        <v>4.465809180690826</v>
      </c>
      <c r="I350" s="3">
        <v>6.3983204134487872</v>
      </c>
      <c r="J350" s="3">
        <v>4.3519269793617337</v>
      </c>
      <c r="K350" s="3">
        <v>4.8016454682837608</v>
      </c>
      <c r="L350" s="3">
        <v>5.2385812611382363</v>
      </c>
    </row>
    <row r="351" spans="1:12" x14ac:dyDescent="0.25">
      <c r="A351">
        <v>347</v>
      </c>
      <c r="B351">
        <f t="shared" si="5"/>
        <v>0.34700000000000003</v>
      </c>
      <c r="C351" s="3">
        <v>4.6424427990788057</v>
      </c>
      <c r="D351" s="3">
        <v>5.4512388411711337</v>
      </c>
      <c r="E351" s="3">
        <v>6.5528748295382693</v>
      </c>
      <c r="F351" s="3">
        <v>5.4279975755937677</v>
      </c>
      <c r="G351" s="3">
        <v>6.4413167547669126</v>
      </c>
      <c r="H351" s="3">
        <v>4.4785918767583768</v>
      </c>
      <c r="I351" s="3">
        <v>6.4262099321416253</v>
      </c>
      <c r="J351" s="3">
        <v>4.3681958652658892</v>
      </c>
      <c r="K351" s="3">
        <v>4.8155902276301807</v>
      </c>
      <c r="L351" s="3">
        <v>5.256012210321261</v>
      </c>
    </row>
    <row r="352" spans="1:12" x14ac:dyDescent="0.25">
      <c r="A352">
        <v>348</v>
      </c>
      <c r="B352">
        <f t="shared" si="5"/>
        <v>0.34800000000000003</v>
      </c>
      <c r="C352" s="3">
        <v>4.6610358115406978</v>
      </c>
      <c r="D352" s="3">
        <v>5.4768042333062352</v>
      </c>
      <c r="E352" s="3">
        <v>6.588898791183186</v>
      </c>
      <c r="F352" s="3">
        <v>5.4442664614979233</v>
      </c>
      <c r="G352" s="3">
        <v>6.4703683367386198</v>
      </c>
      <c r="H352" s="3">
        <v>4.5006710790568745</v>
      </c>
      <c r="I352" s="3">
        <v>6.4680442101808842</v>
      </c>
      <c r="J352" s="3">
        <v>4.3809785613334409</v>
      </c>
      <c r="K352" s="3">
        <v>4.8330211768132045</v>
      </c>
      <c r="L352" s="3">
        <v>5.2769293493408904</v>
      </c>
    </row>
    <row r="353" spans="1:12" x14ac:dyDescent="0.25">
      <c r="A353">
        <v>349</v>
      </c>
      <c r="B353">
        <f t="shared" si="5"/>
        <v>0.34900000000000003</v>
      </c>
      <c r="C353" s="3">
        <v>4.6842770771180637</v>
      </c>
      <c r="D353" s="3">
        <v>5.5000454988836012</v>
      </c>
      <c r="E353" s="3">
        <v>6.6377054488956544</v>
      </c>
      <c r="F353" s="3">
        <v>5.4640215372386844</v>
      </c>
      <c r="G353" s="3">
        <v>6.4912854757582501</v>
      </c>
      <c r="H353" s="3">
        <v>4.5111296485666887</v>
      </c>
      <c r="I353" s="3">
        <v>6.5122026147778787</v>
      </c>
      <c r="J353" s="3">
        <v>4.4007336370742021</v>
      </c>
      <c r="K353" s="3">
        <v>4.8527762525539657</v>
      </c>
      <c r="L353" s="3">
        <v>5.3013326781971237</v>
      </c>
    </row>
    <row r="354" spans="1:12" x14ac:dyDescent="0.25">
      <c r="A354">
        <v>350</v>
      </c>
      <c r="B354">
        <f t="shared" si="5"/>
        <v>0.35000000000000003</v>
      </c>
      <c r="C354" s="3">
        <v>4.7121665958109027</v>
      </c>
      <c r="D354" s="3">
        <v>5.5337453339707814</v>
      </c>
      <c r="E354" s="3">
        <v>6.6795397269349124</v>
      </c>
      <c r="F354" s="3">
        <v>5.4837766129794456</v>
      </c>
      <c r="G354" s="3">
        <v>6.5063922983835374</v>
      </c>
      <c r="H354" s="3">
        <v>4.5262364711919769</v>
      </c>
      <c r="I354" s="3">
        <v>6.5528748295382693</v>
      </c>
      <c r="J354" s="3">
        <v>4.4100301433051481</v>
      </c>
      <c r="K354" s="3">
        <v>4.8748554548524625</v>
      </c>
      <c r="L354" s="3">
        <v>5.3245739437744897</v>
      </c>
    </row>
    <row r="355" spans="1:12" x14ac:dyDescent="0.25">
      <c r="A355">
        <v>351</v>
      </c>
      <c r="B355">
        <f t="shared" si="5"/>
        <v>0.35100000000000003</v>
      </c>
      <c r="C355" s="3">
        <v>4.7330837348305321</v>
      </c>
      <c r="D355" s="3">
        <v>5.5732554854523029</v>
      </c>
      <c r="E355" s="3">
        <v>6.709753372185487</v>
      </c>
      <c r="F355" s="3">
        <v>5.5012075621624694</v>
      </c>
      <c r="G355" s="3">
        <v>6.5366059436341128</v>
      </c>
      <c r="H355" s="3">
        <v>4.540181230538396</v>
      </c>
      <c r="I355" s="3">
        <v>6.5900608544620534</v>
      </c>
      <c r="J355" s="3">
        <v>4.4274610924881728</v>
      </c>
      <c r="K355" s="3">
        <v>4.8876381509200142</v>
      </c>
      <c r="L355" s="3">
        <v>5.3454910827941182</v>
      </c>
    </row>
    <row r="356" spans="1:12" x14ac:dyDescent="0.25">
      <c r="A356">
        <v>352</v>
      </c>
      <c r="B356">
        <f t="shared" si="5"/>
        <v>0.35199999999999998</v>
      </c>
      <c r="C356" s="3">
        <v>4.7470284941769512</v>
      </c>
      <c r="D356" s="3">
        <v>5.6174138900492974</v>
      </c>
      <c r="E356" s="3">
        <v>6.7353187643205894</v>
      </c>
      <c r="F356" s="3">
        <v>5.5151523215088893</v>
      </c>
      <c r="G356" s="3">
        <v>6.5737919685578978</v>
      </c>
      <c r="H356" s="3">
        <v>4.5529639266059476</v>
      </c>
      <c r="I356" s="3">
        <v>6.6191124364337606</v>
      </c>
      <c r="J356" s="3">
        <v>4.4402437885557235</v>
      </c>
      <c r="K356" s="3">
        <v>4.9062311633819062</v>
      </c>
      <c r="L356" s="3">
        <v>5.3571117155828025</v>
      </c>
    </row>
    <row r="357" spans="1:12" x14ac:dyDescent="0.25">
      <c r="A357">
        <v>353</v>
      </c>
      <c r="B357">
        <f t="shared" si="5"/>
        <v>0.35299999999999998</v>
      </c>
      <c r="C357" s="3">
        <v>4.7667835699177123</v>
      </c>
      <c r="D357" s="3">
        <v>5.6499516618576102</v>
      </c>
      <c r="E357" s="3">
        <v>6.7608841564556927</v>
      </c>
      <c r="F357" s="3">
        <v>5.532583270691914</v>
      </c>
      <c r="G357" s="3">
        <v>6.6098159302028145</v>
      </c>
      <c r="H357" s="3">
        <v>4.5657466226734984</v>
      </c>
      <c r="I357" s="3">
        <v>6.6551363980786782</v>
      </c>
      <c r="J357" s="3">
        <v>4.4553506111810117</v>
      </c>
      <c r="K357" s="3">
        <v>4.9120414797762475</v>
      </c>
      <c r="L357" s="3">
        <v>5.3698944116503533</v>
      </c>
    </row>
    <row r="358" spans="1:12" x14ac:dyDescent="0.25">
      <c r="A358">
        <v>354</v>
      </c>
      <c r="B358">
        <f t="shared" si="5"/>
        <v>0.35399999999999998</v>
      </c>
      <c r="C358" s="3">
        <v>4.7772421394275266</v>
      </c>
      <c r="D358" s="3">
        <v>5.6790032438293174</v>
      </c>
      <c r="E358" s="3">
        <v>6.7910978017062673</v>
      </c>
      <c r="F358" s="3">
        <v>5.5488521565960687</v>
      </c>
      <c r="G358" s="3">
        <v>6.6377054488956544</v>
      </c>
      <c r="H358" s="3">
        <v>4.5831775718565231</v>
      </c>
      <c r="I358" s="3">
        <v>6.6946465495601997</v>
      </c>
      <c r="J358" s="3">
        <v>4.4762677502006412</v>
      </c>
      <c r="K358" s="3">
        <v>4.9364448086324826</v>
      </c>
      <c r="L358" s="3">
        <v>5.3861632975545088</v>
      </c>
    </row>
    <row r="359" spans="1:12" x14ac:dyDescent="0.25">
      <c r="A359">
        <v>355</v>
      </c>
      <c r="B359">
        <f t="shared" si="5"/>
        <v>0.35499999999999998</v>
      </c>
      <c r="C359" s="3">
        <v>4.7969972151682878</v>
      </c>
      <c r="D359" s="3">
        <v>5.7103789523587611</v>
      </c>
      <c r="E359" s="3">
        <v>6.8236355735145793</v>
      </c>
      <c r="F359" s="3">
        <v>5.5709313588945673</v>
      </c>
      <c r="G359" s="3">
        <v>6.6597846511941512</v>
      </c>
      <c r="H359" s="3">
        <v>4.6040947108761516</v>
      </c>
      <c r="I359" s="3">
        <v>6.7399670174360633</v>
      </c>
      <c r="J359" s="3">
        <v>4.4902125095470602</v>
      </c>
      <c r="K359" s="3">
        <v>4.9550378210943746</v>
      </c>
      <c r="L359" s="3">
        <v>5.4070804365741374</v>
      </c>
    </row>
    <row r="360" spans="1:12" x14ac:dyDescent="0.25">
      <c r="A360">
        <v>356</v>
      </c>
      <c r="B360">
        <f t="shared" si="5"/>
        <v>0.35599999999999998</v>
      </c>
      <c r="C360" s="3">
        <v>4.8074557846781021</v>
      </c>
      <c r="D360" s="3">
        <v>5.7487270405614153</v>
      </c>
      <c r="E360" s="3">
        <v>6.8689560413904429</v>
      </c>
      <c r="F360" s="3">
        <v>5.5930105611930641</v>
      </c>
      <c r="G360" s="3">
        <v>6.677215600377175</v>
      </c>
      <c r="H360" s="3">
        <v>4.6203635967803081</v>
      </c>
      <c r="I360" s="3">
        <v>6.785287485311926</v>
      </c>
      <c r="J360" s="3">
        <v>4.5018331423357427</v>
      </c>
      <c r="K360" s="3">
        <v>4.9747928968351358</v>
      </c>
      <c r="L360" s="3">
        <v>5.4314837654303725</v>
      </c>
    </row>
    <row r="361" spans="1:12" x14ac:dyDescent="0.25">
      <c r="A361">
        <v>357</v>
      </c>
      <c r="B361">
        <f t="shared" si="5"/>
        <v>0.35699999999999998</v>
      </c>
      <c r="C361" s="3">
        <v>4.8341832400920728</v>
      </c>
      <c r="D361" s="3">
        <v>5.7928854451584098</v>
      </c>
      <c r="E361" s="3">
        <v>6.9142765092663057</v>
      </c>
      <c r="F361" s="3">
        <v>5.6139277002126926</v>
      </c>
      <c r="G361" s="3">
        <v>6.6992948026756736</v>
      </c>
      <c r="H361" s="3">
        <v>4.6284980397323858</v>
      </c>
      <c r="I361" s="3">
        <v>6.8213114469568437</v>
      </c>
      <c r="J361" s="3">
        <v>4.5111296485666887</v>
      </c>
      <c r="K361" s="3">
        <v>4.9910617827392914</v>
      </c>
      <c r="L361" s="3">
        <v>5.452400904450001</v>
      </c>
    </row>
    <row r="362" spans="1:12" x14ac:dyDescent="0.25">
      <c r="A362">
        <v>358</v>
      </c>
      <c r="B362">
        <f t="shared" si="5"/>
        <v>0.35799999999999998</v>
      </c>
      <c r="C362" s="3">
        <v>4.853938315832834</v>
      </c>
      <c r="D362" s="3">
        <v>5.8347197231976677</v>
      </c>
      <c r="E362" s="3">
        <v>6.9549487240266963</v>
      </c>
      <c r="F362" s="3">
        <v>5.6267103962802443</v>
      </c>
      <c r="G362" s="3">
        <v>6.7225360682530386</v>
      </c>
      <c r="H362" s="3">
        <v>4.6494151787520153</v>
      </c>
      <c r="I362" s="3">
        <v>6.8526871554862865</v>
      </c>
      <c r="J362" s="3">
        <v>4.5204261547976357</v>
      </c>
      <c r="K362" s="3">
        <v>5.0050065420857113</v>
      </c>
      <c r="L362" s="3">
        <v>5.4675077270752892</v>
      </c>
    </row>
    <row r="363" spans="1:12" x14ac:dyDescent="0.25">
      <c r="A363">
        <v>359</v>
      </c>
      <c r="B363">
        <f t="shared" si="5"/>
        <v>0.35899999999999999</v>
      </c>
      <c r="C363" s="3">
        <v>4.8736933915735952</v>
      </c>
      <c r="D363" s="3">
        <v>5.8684195582848488</v>
      </c>
      <c r="E363" s="3">
        <v>6.9840003059984035</v>
      </c>
      <c r="F363" s="3">
        <v>5.6325207126745864</v>
      </c>
      <c r="G363" s="3">
        <v>6.7562359033402188</v>
      </c>
      <c r="H363" s="3">
        <v>4.6621978748195669</v>
      </c>
      <c r="I363" s="3">
        <v>6.8782525476213889</v>
      </c>
      <c r="J363" s="3">
        <v>4.5332088508651864</v>
      </c>
      <c r="K363" s="3">
        <v>5.0177892381532621</v>
      </c>
      <c r="L363" s="3">
        <v>5.4837766129794456</v>
      </c>
    </row>
    <row r="364" spans="1:12" x14ac:dyDescent="0.25">
      <c r="A364">
        <v>360</v>
      </c>
      <c r="B364">
        <f t="shared" si="5"/>
        <v>0.36</v>
      </c>
      <c r="C364" s="3">
        <v>4.8899622774777507</v>
      </c>
      <c r="D364" s="3">
        <v>5.9009573300931608</v>
      </c>
      <c r="E364" s="3">
        <v>7.023510457479925</v>
      </c>
      <c r="F364" s="3">
        <v>5.644141345463269</v>
      </c>
      <c r="G364" s="3">
        <v>6.803880497773819</v>
      </c>
      <c r="H364" s="3">
        <v>4.6773046974448542</v>
      </c>
      <c r="I364" s="3">
        <v>6.9061420663142288</v>
      </c>
      <c r="J364" s="3">
        <v>4.5459915469327372</v>
      </c>
      <c r="K364" s="3">
        <v>5.0305719342208137</v>
      </c>
      <c r="L364" s="3">
        <v>5.5000454988836012</v>
      </c>
    </row>
    <row r="365" spans="1:12" x14ac:dyDescent="0.25">
      <c r="A365">
        <v>361</v>
      </c>
      <c r="B365">
        <f t="shared" si="5"/>
        <v>0.36099999999999999</v>
      </c>
      <c r="C365" s="3">
        <v>4.909717353218511</v>
      </c>
      <c r="D365" s="3">
        <v>5.930008912064868</v>
      </c>
      <c r="E365" s="3">
        <v>7.0548861660093696</v>
      </c>
      <c r="F365" s="3">
        <v>5.6580861048096889</v>
      </c>
      <c r="G365" s="3">
        <v>6.8271217633511849</v>
      </c>
      <c r="H365" s="3">
        <v>4.7005459630222202</v>
      </c>
      <c r="I365" s="3">
        <v>6.9456522177957494</v>
      </c>
      <c r="J365" s="3">
        <v>4.5599363062791571</v>
      </c>
      <c r="K365" s="3">
        <v>5.045678756846101</v>
      </c>
      <c r="L365" s="3">
        <v>5.5256108910187036</v>
      </c>
    </row>
    <row r="366" spans="1:12" x14ac:dyDescent="0.25">
      <c r="A366">
        <v>362</v>
      </c>
      <c r="B366">
        <f t="shared" si="5"/>
        <v>0.36199999999999999</v>
      </c>
      <c r="C366" s="3">
        <v>4.9248241758438001</v>
      </c>
      <c r="D366" s="3">
        <v>5.9590604940365752</v>
      </c>
      <c r="E366" s="3">
        <v>7.1002066338852323</v>
      </c>
      <c r="F366" s="3">
        <v>5.6755170539927118</v>
      </c>
      <c r="G366" s="3">
        <v>6.8538492187651556</v>
      </c>
      <c r="H366" s="3">
        <v>4.7133286590897709</v>
      </c>
      <c r="I366" s="3">
        <v>6.9886485591138765</v>
      </c>
      <c r="J366" s="3">
        <v>4.5773672554621818</v>
      </c>
      <c r="K366" s="3">
        <v>5.0700820857023352</v>
      </c>
      <c r="L366" s="3">
        <v>5.5488521565960687</v>
      </c>
    </row>
    <row r="367" spans="1:12" x14ac:dyDescent="0.25">
      <c r="A367">
        <v>363</v>
      </c>
      <c r="B367">
        <f t="shared" si="5"/>
        <v>0.36299999999999999</v>
      </c>
      <c r="C367" s="3">
        <v>4.9527136945366381</v>
      </c>
      <c r="D367" s="3">
        <v>5.9997327087969641</v>
      </c>
      <c r="E367" s="3">
        <v>7.1443650384822268</v>
      </c>
      <c r="F367" s="3">
        <v>5.7022445094066834</v>
      </c>
      <c r="G367" s="3">
        <v>6.8782525476213889</v>
      </c>
      <c r="H367" s="3">
        <v>4.7330837348305321</v>
      </c>
      <c r="I367" s="3">
        <v>7.0374552168263449</v>
      </c>
      <c r="J367" s="3">
        <v>4.5889878882508643</v>
      </c>
      <c r="K367" s="3">
        <v>5.0909992247219638</v>
      </c>
      <c r="L367" s="3">
        <v>5.5709313588945673</v>
      </c>
    </row>
    <row r="368" spans="1:12" x14ac:dyDescent="0.25">
      <c r="A368">
        <v>364</v>
      </c>
      <c r="B368">
        <f t="shared" si="5"/>
        <v>0.36399999999999999</v>
      </c>
      <c r="C368" s="3">
        <v>4.9747928968351358</v>
      </c>
      <c r="D368" s="3">
        <v>6.0392428602784864</v>
      </c>
      <c r="E368" s="3">
        <v>7.1861993165214848</v>
      </c>
      <c r="F368" s="3">
        <v>5.7231616484263128</v>
      </c>
      <c r="G368" s="3">
        <v>6.9061420663142288</v>
      </c>
      <c r="H368" s="3">
        <v>4.7388940512248734</v>
      </c>
      <c r="I368" s="3">
        <v>7.0769653683078664</v>
      </c>
      <c r="J368" s="3">
        <v>4.5994464577606786</v>
      </c>
      <c r="K368" s="3">
        <v>5.1072681106261202</v>
      </c>
      <c r="L368" s="3">
        <v>5.5848761182409854</v>
      </c>
    </row>
    <row r="369" spans="1:12" x14ac:dyDescent="0.25">
      <c r="A369">
        <v>365</v>
      </c>
      <c r="B369">
        <f t="shared" si="5"/>
        <v>0.36499999999999999</v>
      </c>
      <c r="C369" s="3">
        <v>5.0003582889702374</v>
      </c>
      <c r="D369" s="3">
        <v>6.0845633281543492</v>
      </c>
      <c r="E369" s="3">
        <v>7.2187370883297977</v>
      </c>
      <c r="F369" s="3">
        <v>5.7405925976093366</v>
      </c>
      <c r="G369" s="3">
        <v>6.9421660279591446</v>
      </c>
      <c r="H369" s="3">
        <v>4.7493526207346886</v>
      </c>
      <c r="I369" s="3">
        <v>7.1036928237218371</v>
      </c>
      <c r="J369" s="3">
        <v>4.6087429639916255</v>
      </c>
      <c r="K369" s="3">
        <v>5.1212128699725401</v>
      </c>
      <c r="L369" s="3">
        <v>5.6034691307028792</v>
      </c>
    </row>
    <row r="370" spans="1:12" x14ac:dyDescent="0.25">
      <c r="A370">
        <v>366</v>
      </c>
      <c r="B370">
        <f t="shared" si="5"/>
        <v>0.36599999999999999</v>
      </c>
      <c r="C370" s="3">
        <v>5.0119789217589208</v>
      </c>
      <c r="D370" s="3">
        <v>6.1205872897992668</v>
      </c>
      <c r="E370" s="3">
        <v>7.252436923416977</v>
      </c>
      <c r="F370" s="3">
        <v>5.7545373569557565</v>
      </c>
      <c r="G370" s="3">
        <v>6.9805141161617987</v>
      </c>
      <c r="H370" s="3">
        <v>4.7656215066388441</v>
      </c>
      <c r="I370" s="3">
        <v>7.1385547220878856</v>
      </c>
      <c r="J370" s="3">
        <v>4.6215256600591763</v>
      </c>
      <c r="K370" s="3">
        <v>5.1339955660400909</v>
      </c>
      <c r="L370" s="3">
        <v>5.6150897634915617</v>
      </c>
    </row>
    <row r="371" spans="1:12" x14ac:dyDescent="0.25">
      <c r="A371">
        <v>367</v>
      </c>
      <c r="B371">
        <f t="shared" si="5"/>
        <v>0.36699999999999999</v>
      </c>
      <c r="C371" s="3">
        <v>5.0305719342208137</v>
      </c>
      <c r="D371" s="3">
        <v>6.1566112514441826</v>
      </c>
      <c r="E371" s="3">
        <v>7.2791643788309477</v>
      </c>
      <c r="F371" s="3">
        <v>5.7754544959753851</v>
      </c>
      <c r="G371" s="3">
        <v>7.0153760145278472</v>
      </c>
      <c r="H371" s="3">
        <v>4.7830524558218688</v>
      </c>
      <c r="I371" s="3">
        <v>7.1722545571750658</v>
      </c>
      <c r="J371" s="3">
        <v>4.638956609242201</v>
      </c>
      <c r="K371" s="3">
        <v>5.1491023886653782</v>
      </c>
      <c r="L371" s="3">
        <v>5.6313586493957173</v>
      </c>
    </row>
    <row r="372" spans="1:12" x14ac:dyDescent="0.25">
      <c r="A372">
        <v>368</v>
      </c>
      <c r="B372">
        <f t="shared" si="5"/>
        <v>0.36799999999999999</v>
      </c>
      <c r="C372" s="3">
        <v>5.0433546302883645</v>
      </c>
      <c r="D372" s="3">
        <v>6.1926352130890994</v>
      </c>
      <c r="E372" s="3">
        <v>7.3175124670336009</v>
      </c>
      <c r="F372" s="3">
        <v>5.7928854451584098</v>
      </c>
      <c r="G372" s="3">
        <v>7.0409414066629497</v>
      </c>
      <c r="H372" s="3">
        <v>4.8062937213992338</v>
      </c>
      <c r="I372" s="3">
        <v>7.2198991516086659</v>
      </c>
      <c r="J372" s="3">
        <v>4.6552254951463565</v>
      </c>
      <c r="K372" s="3">
        <v>5.1700195276850085</v>
      </c>
      <c r="L372" s="3">
        <v>5.6511137251364785</v>
      </c>
    </row>
    <row r="373" spans="1:12" x14ac:dyDescent="0.25">
      <c r="A373">
        <v>369</v>
      </c>
      <c r="B373">
        <f t="shared" si="5"/>
        <v>0.36899999999999999</v>
      </c>
      <c r="C373" s="3">
        <v>5.0631097060291257</v>
      </c>
      <c r="D373" s="3">
        <v>6.2309833012917526</v>
      </c>
      <c r="E373" s="3">
        <v>7.3616708716305972</v>
      </c>
      <c r="F373" s="3">
        <v>5.81264052089917</v>
      </c>
      <c r="G373" s="3">
        <v>7.0595344191248417</v>
      </c>
      <c r="H373" s="3">
        <v>4.8272108604188633</v>
      </c>
      <c r="I373" s="3">
        <v>7.2663816827633969</v>
      </c>
      <c r="J373" s="3">
        <v>4.6656840646561708</v>
      </c>
      <c r="K373" s="3">
        <v>5.1886125401469005</v>
      </c>
      <c r="L373" s="3">
        <v>5.6766791172715809</v>
      </c>
    </row>
    <row r="374" spans="1:12" x14ac:dyDescent="0.25">
      <c r="A374">
        <v>370</v>
      </c>
      <c r="B374">
        <f t="shared" si="5"/>
        <v>0.37</v>
      </c>
      <c r="C374" s="3">
        <v>5.0898371614430955</v>
      </c>
      <c r="D374" s="3">
        <v>6.2670072629366702</v>
      </c>
      <c r="E374" s="3">
        <v>7.4116395926219329</v>
      </c>
      <c r="F374" s="3">
        <v>5.8323955966399312</v>
      </c>
      <c r="G374" s="3">
        <v>7.0792894948656029</v>
      </c>
      <c r="H374" s="3">
        <v>4.8376694299286775</v>
      </c>
      <c r="I374" s="3">
        <v>7.3105400873603923</v>
      </c>
      <c r="J374" s="3">
        <v>4.6749805708871177</v>
      </c>
      <c r="K374" s="3">
        <v>5.2060434893299252</v>
      </c>
      <c r="L374" s="3">
        <v>5.6987583195700777</v>
      </c>
    </row>
    <row r="375" spans="1:12" x14ac:dyDescent="0.25">
      <c r="A375">
        <v>371</v>
      </c>
      <c r="B375">
        <f t="shared" si="5"/>
        <v>0.371</v>
      </c>
      <c r="C375" s="3">
        <v>5.1119163637415941</v>
      </c>
      <c r="D375" s="3">
        <v>6.3169759839280069</v>
      </c>
      <c r="E375" s="3">
        <v>7.4523118073823236</v>
      </c>
      <c r="F375" s="3">
        <v>5.8521506723806924</v>
      </c>
      <c r="G375" s="3">
        <v>7.1060169502795736</v>
      </c>
      <c r="H375" s="3">
        <v>4.853938315832834</v>
      </c>
      <c r="I375" s="3">
        <v>7.3361054794954947</v>
      </c>
      <c r="J375" s="3">
        <v>4.685439140396932</v>
      </c>
      <c r="K375" s="3">
        <v>5.2199882486763434</v>
      </c>
      <c r="L375" s="3">
        <v>5.7219995851474437</v>
      </c>
    </row>
    <row r="376" spans="1:12" x14ac:dyDescent="0.25">
      <c r="A376">
        <v>372</v>
      </c>
      <c r="B376">
        <f t="shared" si="5"/>
        <v>0.372</v>
      </c>
      <c r="C376" s="3">
        <v>5.1339955660400909</v>
      </c>
      <c r="D376" s="3">
        <v>6.3553240721306601</v>
      </c>
      <c r="E376" s="3">
        <v>7.487173705748372</v>
      </c>
      <c r="F376" s="3">
        <v>5.8637713051693749</v>
      </c>
      <c r="G376" s="3">
        <v>7.1362305955301482</v>
      </c>
      <c r="H376" s="3">
        <v>4.867883075179253</v>
      </c>
      <c r="I376" s="3">
        <v>7.3686432513038067</v>
      </c>
      <c r="J376" s="3">
        <v>4.694735646627878</v>
      </c>
      <c r="K376" s="3">
        <v>5.2350950713016324</v>
      </c>
      <c r="L376" s="3">
        <v>5.7405925976093366</v>
      </c>
    </row>
    <row r="377" spans="1:12" x14ac:dyDescent="0.25">
      <c r="A377">
        <v>373</v>
      </c>
      <c r="B377">
        <f t="shared" si="5"/>
        <v>0.373</v>
      </c>
      <c r="C377" s="3">
        <v>5.1549127050597194</v>
      </c>
      <c r="D377" s="3">
        <v>6.3855377173812364</v>
      </c>
      <c r="E377" s="3">
        <v>7.5185494142778149</v>
      </c>
      <c r="F377" s="3">
        <v>5.8742298746791892</v>
      </c>
      <c r="G377" s="3">
        <v>7.1676063040595928</v>
      </c>
      <c r="H377" s="3">
        <v>4.8806657712468038</v>
      </c>
      <c r="I377" s="3">
        <v>7.3942086434389092</v>
      </c>
      <c r="J377" s="3">
        <v>4.7098424692531662</v>
      </c>
      <c r="K377" s="3">
        <v>5.246715704090315</v>
      </c>
      <c r="L377" s="3">
        <v>5.7580235467923613</v>
      </c>
    </row>
    <row r="378" spans="1:12" x14ac:dyDescent="0.25">
      <c r="A378">
        <v>374</v>
      </c>
      <c r="B378">
        <f t="shared" si="5"/>
        <v>0.374</v>
      </c>
      <c r="C378" s="3">
        <v>5.1700195276850085</v>
      </c>
      <c r="D378" s="3">
        <v>6.415751362631811</v>
      </c>
      <c r="E378" s="3">
        <v>7.5510871860861268</v>
      </c>
      <c r="F378" s="3">
        <v>5.8904987605833456</v>
      </c>
      <c r="G378" s="3">
        <v>7.2082785188199825</v>
      </c>
      <c r="H378" s="3">
        <v>4.900420846987565</v>
      </c>
      <c r="I378" s="3">
        <v>7.4337187949204298</v>
      </c>
      <c r="J378" s="3">
        <v>4.7261113551573226</v>
      </c>
      <c r="K378" s="3">
        <v>5.2594984001578657</v>
      </c>
      <c r="L378" s="3">
        <v>5.7777786225331225</v>
      </c>
    </row>
    <row r="379" spans="1:12" x14ac:dyDescent="0.25">
      <c r="A379">
        <v>375</v>
      </c>
      <c r="B379">
        <f t="shared" si="5"/>
        <v>0.375</v>
      </c>
      <c r="C379" s="3">
        <v>5.1828022237525593</v>
      </c>
      <c r="D379" s="3">
        <v>6.44364088132465</v>
      </c>
      <c r="E379" s="3">
        <v>7.5975697172408587</v>
      </c>
      <c r="F379" s="3">
        <v>5.9056055832086329</v>
      </c>
      <c r="G379" s="3">
        <v>7.2338439109550849</v>
      </c>
      <c r="H379" s="3">
        <v>4.919013859449457</v>
      </c>
      <c r="I379" s="3">
        <v>7.4732289464019521</v>
      </c>
      <c r="J379" s="3">
        <v>4.7400561145037416</v>
      </c>
      <c r="K379" s="3">
        <v>5.2757672860620222</v>
      </c>
      <c r="L379" s="3">
        <v>5.7998578248316193</v>
      </c>
    </row>
    <row r="380" spans="1:12" x14ac:dyDescent="0.25">
      <c r="A380">
        <v>376</v>
      </c>
      <c r="B380">
        <f t="shared" si="5"/>
        <v>0.376</v>
      </c>
      <c r="C380" s="3">
        <v>5.2118538057242665</v>
      </c>
      <c r="D380" s="3">
        <v>6.4785027796906984</v>
      </c>
      <c r="E380" s="3">
        <v>7.6440522483955897</v>
      </c>
      <c r="F380" s="3">
        <v>5.9358192284592093</v>
      </c>
      <c r="G380" s="3">
        <v>7.2594093030901865</v>
      </c>
      <c r="H380" s="3">
        <v>4.9364448086324826</v>
      </c>
      <c r="I380" s="3">
        <v>7.5231976673932888</v>
      </c>
      <c r="J380" s="3">
        <v>4.7574870636867663</v>
      </c>
      <c r="K380" s="3">
        <v>5.2955223618027825</v>
      </c>
      <c r="L380" s="3">
        <v>5.8230990904089852</v>
      </c>
    </row>
    <row r="381" spans="1:12" x14ac:dyDescent="0.25">
      <c r="A381">
        <v>377</v>
      </c>
      <c r="B381">
        <f t="shared" si="5"/>
        <v>0.377</v>
      </c>
      <c r="C381" s="3">
        <v>5.2397433244171046</v>
      </c>
      <c r="D381" s="3">
        <v>6.5156888046144834</v>
      </c>
      <c r="E381" s="3">
        <v>7.682400336598243</v>
      </c>
      <c r="F381" s="3">
        <v>5.9637087471520474</v>
      </c>
      <c r="G381" s="3">
        <v>7.2872988217830263</v>
      </c>
      <c r="H381" s="3">
        <v>4.9457413148634286</v>
      </c>
      <c r="I381" s="3">
        <v>7.5650319454325468</v>
      </c>
      <c r="J381" s="3">
        <v>4.7725938863120536</v>
      </c>
      <c r="K381" s="3">
        <v>5.316439500822411</v>
      </c>
      <c r="L381" s="3">
        <v>5.8451782927074829</v>
      </c>
    </row>
    <row r="382" spans="1:12" x14ac:dyDescent="0.25">
      <c r="A382">
        <v>378</v>
      </c>
      <c r="B382">
        <f t="shared" si="5"/>
        <v>0.378</v>
      </c>
      <c r="C382" s="3">
        <v>5.2641466532733396</v>
      </c>
      <c r="D382" s="3">
        <v>6.5575230826537414</v>
      </c>
      <c r="E382" s="3">
        <v>7.7137760451276876</v>
      </c>
      <c r="F382" s="3">
        <v>5.985787949450545</v>
      </c>
      <c r="G382" s="3">
        <v>7.3186745303124701</v>
      </c>
      <c r="H382" s="3">
        <v>4.9550378210943746</v>
      </c>
      <c r="I382" s="3">
        <v>7.5917594008465175</v>
      </c>
      <c r="J382" s="3">
        <v>4.7818903925429996</v>
      </c>
      <c r="K382" s="3">
        <v>5.3257360070533588</v>
      </c>
      <c r="L382" s="3">
        <v>5.8626092418905058</v>
      </c>
    </row>
    <row r="383" spans="1:12" x14ac:dyDescent="0.25">
      <c r="A383">
        <v>379</v>
      </c>
      <c r="B383">
        <f t="shared" si="5"/>
        <v>0.379</v>
      </c>
      <c r="C383" s="3">
        <v>5.2873879188507047</v>
      </c>
      <c r="D383" s="3">
        <v>6.598195297414132</v>
      </c>
      <c r="E383" s="3">
        <v>7.7439896903782621</v>
      </c>
      <c r="F383" s="3">
        <v>5.9974085822392285</v>
      </c>
      <c r="G383" s="3">
        <v>7.360508808351728</v>
      </c>
      <c r="H383" s="3">
        <v>4.9620102007675841</v>
      </c>
      <c r="I383" s="3">
        <v>7.6289454257703024</v>
      </c>
      <c r="J383" s="3">
        <v>4.7923489620528148</v>
      </c>
      <c r="K383" s="3">
        <v>5.339680766399777</v>
      </c>
      <c r="L383" s="3">
        <v>5.8753919379580575</v>
      </c>
    </row>
    <row r="384" spans="1:12" x14ac:dyDescent="0.25">
      <c r="A384">
        <v>380</v>
      </c>
      <c r="B384">
        <f t="shared" si="5"/>
        <v>0.38</v>
      </c>
      <c r="C384" s="3">
        <v>5.3013326781971237</v>
      </c>
      <c r="D384" s="3">
        <v>6.6295710059435757</v>
      </c>
      <c r="E384" s="3">
        <v>7.7753653989077067</v>
      </c>
      <c r="F384" s="3">
        <v>6.0171636579799888</v>
      </c>
      <c r="G384" s="3">
        <v>7.4011810231121178</v>
      </c>
      <c r="H384" s="3">
        <v>4.9794411499506088</v>
      </c>
      <c r="I384" s="3">
        <v>7.6661314506940883</v>
      </c>
      <c r="J384" s="3">
        <v>4.8121040377935751</v>
      </c>
      <c r="K384" s="3">
        <v>5.354787589025066</v>
      </c>
      <c r="L384" s="3">
        <v>5.8881746340256091</v>
      </c>
    </row>
    <row r="385" spans="1:12" x14ac:dyDescent="0.25">
      <c r="A385">
        <v>381</v>
      </c>
      <c r="B385">
        <f t="shared" si="5"/>
        <v>0.38100000000000001</v>
      </c>
      <c r="C385" s="3">
        <v>5.316439500822411</v>
      </c>
      <c r="D385" s="3">
        <v>6.6609467144730194</v>
      </c>
      <c r="E385" s="3">
        <v>7.8090652339948869</v>
      </c>
      <c r="F385" s="3">
        <v>6.0322704806052769</v>
      </c>
      <c r="G385" s="3">
        <v>7.4220981621317472</v>
      </c>
      <c r="H385" s="3">
        <v>5.0003582889702374</v>
      </c>
      <c r="I385" s="3">
        <v>7.7114519185699502</v>
      </c>
      <c r="J385" s="3">
        <v>4.8318591135343363</v>
      </c>
      <c r="K385" s="3">
        <v>5.3722185382080898</v>
      </c>
      <c r="L385" s="3">
        <v>5.9114158996029742</v>
      </c>
    </row>
    <row r="386" spans="1:12" x14ac:dyDescent="0.25">
      <c r="A386">
        <v>382</v>
      </c>
      <c r="B386">
        <f t="shared" si="5"/>
        <v>0.38200000000000001</v>
      </c>
      <c r="C386" s="3">
        <v>5.3361945765631722</v>
      </c>
      <c r="D386" s="3">
        <v>6.6958086128390688</v>
      </c>
      <c r="E386" s="3">
        <v>7.8590339549862236</v>
      </c>
      <c r="F386" s="3">
        <v>6.0543496829037737</v>
      </c>
      <c r="G386" s="3">
        <v>7.4430153011513767</v>
      </c>
      <c r="H386" s="3">
        <v>5.0154651115955247</v>
      </c>
      <c r="I386" s="3">
        <v>7.7567723864458138</v>
      </c>
      <c r="J386" s="3">
        <v>4.8411556197652823</v>
      </c>
      <c r="K386" s="3">
        <v>5.3884874241122453</v>
      </c>
      <c r="L386" s="3">
        <v>5.9276847855071306</v>
      </c>
    </row>
    <row r="387" spans="1:12" x14ac:dyDescent="0.25">
      <c r="A387">
        <v>383</v>
      </c>
      <c r="B387">
        <f t="shared" si="5"/>
        <v>0.38300000000000001</v>
      </c>
      <c r="C387" s="3">
        <v>5.3617599686982746</v>
      </c>
      <c r="D387" s="3">
        <v>6.7353187643205894</v>
      </c>
      <c r="E387" s="3">
        <v>7.9020302963043507</v>
      </c>
      <c r="F387" s="3">
        <v>6.0799150750388762</v>
      </c>
      <c r="G387" s="3">
        <v>7.4569600604977957</v>
      </c>
      <c r="H387" s="3">
        <v>5.036382250615155</v>
      </c>
      <c r="I387" s="3">
        <v>7.7951204746484679</v>
      </c>
      <c r="J387" s="3">
        <v>4.853938315832834</v>
      </c>
      <c r="K387" s="3">
        <v>5.40591837329527</v>
      </c>
      <c r="L387" s="3">
        <v>5.9567363674788378</v>
      </c>
    </row>
    <row r="388" spans="1:12" x14ac:dyDescent="0.25">
      <c r="A388">
        <v>384</v>
      </c>
      <c r="B388">
        <f t="shared" si="5"/>
        <v>0.38400000000000001</v>
      </c>
      <c r="C388" s="3">
        <v>5.3850012342756406</v>
      </c>
      <c r="D388" s="3">
        <v>6.77599097908098</v>
      </c>
      <c r="E388" s="3">
        <v>7.9461887009013452</v>
      </c>
      <c r="F388" s="3">
        <v>6.0985080875007682</v>
      </c>
      <c r="G388" s="3">
        <v>7.4778771995174251</v>
      </c>
      <c r="H388" s="3">
        <v>5.0480028834038375</v>
      </c>
      <c r="I388" s="3">
        <v>7.8323064995722529</v>
      </c>
      <c r="J388" s="3">
        <v>4.8620727587849117</v>
      </c>
      <c r="K388" s="3">
        <v>5.4175390060839526</v>
      </c>
      <c r="L388" s="3">
        <v>5.9753293799407308</v>
      </c>
    </row>
    <row r="389" spans="1:12" x14ac:dyDescent="0.25">
      <c r="A389">
        <v>385</v>
      </c>
      <c r="B389">
        <f t="shared" ref="B389:B452" si="6">A389*0.001</f>
        <v>0.38500000000000001</v>
      </c>
      <c r="C389" s="3">
        <v>5.4140528162473478</v>
      </c>
      <c r="D389" s="3">
        <v>6.813177004004765</v>
      </c>
      <c r="E389" s="3">
        <v>7.977564409430788</v>
      </c>
      <c r="F389" s="3">
        <v>6.1194252265203977</v>
      </c>
      <c r="G389" s="3">
        <v>7.5139011611623427</v>
      </c>
      <c r="H389" s="3">
        <v>5.0631097060291257</v>
      </c>
      <c r="I389" s="3">
        <v>7.8590339549862236</v>
      </c>
      <c r="J389" s="3">
        <v>4.8702072017369895</v>
      </c>
      <c r="K389" s="3">
        <v>5.4314837654303725</v>
      </c>
      <c r="L389" s="3">
        <v>5.9985706455180958</v>
      </c>
    </row>
    <row r="390" spans="1:12" x14ac:dyDescent="0.25">
      <c r="A390">
        <v>386</v>
      </c>
      <c r="B390">
        <f t="shared" si="6"/>
        <v>0.38600000000000001</v>
      </c>
      <c r="C390" s="3">
        <v>5.433807891988109</v>
      </c>
      <c r="D390" s="3">
        <v>6.8422285859764722</v>
      </c>
      <c r="E390" s="3">
        <v>8.0147504343545748</v>
      </c>
      <c r="F390" s="3">
        <v>6.1310458593090802</v>
      </c>
      <c r="G390" s="3">
        <v>7.5557354392016007</v>
      </c>
      <c r="H390" s="3">
        <v>5.0805406552121495</v>
      </c>
      <c r="I390" s="3">
        <v>7.8822752205635895</v>
      </c>
      <c r="J390" s="3">
        <v>4.8829898978045412</v>
      </c>
      <c r="K390" s="3">
        <v>5.4407802716613185</v>
      </c>
      <c r="L390" s="3">
        <v>6.0125154048645157</v>
      </c>
    </row>
    <row r="391" spans="1:12" x14ac:dyDescent="0.25">
      <c r="A391">
        <v>387</v>
      </c>
      <c r="B391">
        <f t="shared" si="6"/>
        <v>0.38700000000000001</v>
      </c>
      <c r="C391" s="3">
        <v>5.4500767778922645</v>
      </c>
      <c r="D391" s="3">
        <v>6.8759284210636524</v>
      </c>
      <c r="E391" s="3">
        <v>8.0461261428840167</v>
      </c>
      <c r="F391" s="3">
        <v>6.1438285553766319</v>
      </c>
      <c r="G391" s="3">
        <v>7.5905973375676492</v>
      </c>
      <c r="H391" s="3">
        <v>5.0991336676740424</v>
      </c>
      <c r="I391" s="3">
        <v>7.9113268025352967</v>
      </c>
      <c r="J391" s="3">
        <v>4.8992587837086967</v>
      </c>
      <c r="K391" s="3">
        <v>5.452400904450001</v>
      </c>
      <c r="L391" s="3">
        <v>6.0345946071630125</v>
      </c>
    </row>
    <row r="392" spans="1:12" x14ac:dyDescent="0.25">
      <c r="A392">
        <v>388</v>
      </c>
      <c r="B392">
        <f t="shared" si="6"/>
        <v>0.38800000000000001</v>
      </c>
      <c r="C392" s="3">
        <v>5.4709939169118948</v>
      </c>
      <c r="D392" s="3">
        <v>6.9014938131987549</v>
      </c>
      <c r="E392" s="3">
        <v>8.0960948638753543</v>
      </c>
      <c r="F392" s="3">
        <v>6.1659077576751296</v>
      </c>
      <c r="G392" s="3">
        <v>7.6231351093759612</v>
      </c>
      <c r="H392" s="3">
        <v>5.1154025535781988</v>
      </c>
      <c r="I392" s="3">
        <v>7.958971396968896</v>
      </c>
      <c r="J392" s="3">
        <v>4.9178517961705897</v>
      </c>
      <c r="K392" s="3">
        <v>5.4651836005175518</v>
      </c>
      <c r="L392" s="3">
        <v>6.0555117461826429</v>
      </c>
    </row>
    <row r="393" spans="1:12" x14ac:dyDescent="0.25">
      <c r="A393">
        <v>389</v>
      </c>
      <c r="B393">
        <f t="shared" si="6"/>
        <v>0.38900000000000001</v>
      </c>
      <c r="C393" s="3">
        <v>5.5000454988836012</v>
      </c>
      <c r="D393" s="3">
        <v>6.9317074584493303</v>
      </c>
      <c r="E393" s="3">
        <v>8.141415331751217</v>
      </c>
      <c r="F393" s="3">
        <v>6.1926352130890994</v>
      </c>
      <c r="G393" s="3">
        <v>7.6510246280688001</v>
      </c>
      <c r="H393" s="3">
        <v>5.1363196925978274</v>
      </c>
      <c r="I393" s="3">
        <v>8.0031298015658905</v>
      </c>
      <c r="J393" s="3">
        <v>4.9376068719113508</v>
      </c>
      <c r="K393" s="3">
        <v>5.4872628028160504</v>
      </c>
      <c r="L393" s="3">
        <v>6.0810771383177444</v>
      </c>
    </row>
    <row r="394" spans="1:12" x14ac:dyDescent="0.25">
      <c r="A394">
        <v>390</v>
      </c>
      <c r="B394">
        <f t="shared" si="6"/>
        <v>0.39</v>
      </c>
      <c r="C394" s="3">
        <v>5.5360694605285179</v>
      </c>
      <c r="D394" s="3">
        <v>6.967731420094248</v>
      </c>
      <c r="E394" s="3">
        <v>8.2030046855312353</v>
      </c>
      <c r="F394" s="3">
        <v>6.2158764786664653</v>
      </c>
      <c r="G394" s="3">
        <v>7.6765900202039017</v>
      </c>
      <c r="H394" s="3">
        <v>5.1491023886653782</v>
      </c>
      <c r="I394" s="3">
        <v>8.0449640796051494</v>
      </c>
      <c r="J394" s="3">
        <v>4.942255125026823</v>
      </c>
      <c r="K394" s="3">
        <v>5.5058558152779424</v>
      </c>
      <c r="L394" s="3">
        <v>6.0985080875007682</v>
      </c>
    </row>
    <row r="395" spans="1:12" x14ac:dyDescent="0.25">
      <c r="A395">
        <v>391</v>
      </c>
      <c r="B395">
        <f t="shared" si="6"/>
        <v>0.39100000000000001</v>
      </c>
      <c r="C395" s="3">
        <v>5.5593107261058838</v>
      </c>
      <c r="D395" s="3">
        <v>7.0072415715757685</v>
      </c>
      <c r="E395" s="3">
        <v>8.2425148370127577</v>
      </c>
      <c r="F395" s="3">
        <v>6.237955680964963</v>
      </c>
      <c r="G395" s="3">
        <v>7.706803665454478</v>
      </c>
      <c r="H395" s="3">
        <v>5.1560747683385886</v>
      </c>
      <c r="I395" s="3">
        <v>8.0786639146923296</v>
      </c>
      <c r="J395" s="3">
        <v>4.9585240109309794</v>
      </c>
      <c r="K395" s="3">
        <v>5.5209626379032306</v>
      </c>
      <c r="L395" s="3">
        <v>6.1217493530781342</v>
      </c>
    </row>
    <row r="396" spans="1:12" x14ac:dyDescent="0.25">
      <c r="A396">
        <v>392</v>
      </c>
      <c r="B396">
        <f t="shared" si="6"/>
        <v>0.39200000000000002</v>
      </c>
      <c r="C396" s="3">
        <v>5.5720934221734346</v>
      </c>
      <c r="D396" s="3">
        <v>7.0513999761727639</v>
      </c>
      <c r="E396" s="3">
        <v>8.2773767353788053</v>
      </c>
      <c r="F396" s="3">
        <v>6.2553866301479877</v>
      </c>
      <c r="G396" s="3">
        <v>7.7451517536571313</v>
      </c>
      <c r="H396" s="3">
        <v>5.1688574644061394</v>
      </c>
      <c r="I396" s="3">
        <v>8.1170120028949828</v>
      </c>
      <c r="J396" s="3">
        <v>4.9759549601140041</v>
      </c>
      <c r="K396" s="3">
        <v>5.5337453339707814</v>
      </c>
      <c r="L396" s="3">
        <v>6.134532049145685</v>
      </c>
    </row>
    <row r="397" spans="1:12" x14ac:dyDescent="0.25">
      <c r="A397">
        <v>393</v>
      </c>
      <c r="B397">
        <f t="shared" si="6"/>
        <v>0.39300000000000002</v>
      </c>
      <c r="C397" s="3">
        <v>5.583714054962118</v>
      </c>
      <c r="D397" s="3">
        <v>7.0839377479810768</v>
      </c>
      <c r="E397" s="3">
        <v>8.3087524439082507</v>
      </c>
      <c r="F397" s="3">
        <v>6.2681693262155385</v>
      </c>
      <c r="G397" s="3">
        <v>7.7800136520231797</v>
      </c>
      <c r="H397" s="3">
        <v>5.1828022237525593</v>
      </c>
      <c r="I397" s="3">
        <v>8.1495497747032957</v>
      </c>
      <c r="J397" s="3">
        <v>4.9840894030660818</v>
      </c>
      <c r="K397" s="3">
        <v>5.5407177136439909</v>
      </c>
      <c r="L397" s="3">
        <v>6.1473147452132366</v>
      </c>
    </row>
    <row r="398" spans="1:12" x14ac:dyDescent="0.25">
      <c r="A398">
        <v>394</v>
      </c>
      <c r="B398">
        <f t="shared" si="6"/>
        <v>0.39400000000000002</v>
      </c>
      <c r="C398" s="3">
        <v>5.5964967510296688</v>
      </c>
      <c r="D398" s="3">
        <v>7.1141513932316514</v>
      </c>
      <c r="E398" s="3">
        <v>8.3482625953897713</v>
      </c>
      <c r="F398" s="3">
        <v>6.289086465235167</v>
      </c>
      <c r="G398" s="3">
        <v>7.8044169808794139</v>
      </c>
      <c r="H398" s="3">
        <v>5.2060434893299252</v>
      </c>
      <c r="I398" s="3">
        <v>8.1971943691368949</v>
      </c>
      <c r="J398" s="3">
        <v>5.0015203522491065</v>
      </c>
      <c r="K398" s="3">
        <v>5.5639589792213568</v>
      </c>
      <c r="L398" s="3">
        <v>6.1600974412807874</v>
      </c>
    </row>
    <row r="399" spans="1:12" x14ac:dyDescent="0.25">
      <c r="A399">
        <v>395</v>
      </c>
      <c r="B399">
        <f t="shared" si="6"/>
        <v>0.39500000000000002</v>
      </c>
      <c r="C399" s="3">
        <v>5.6139277002126926</v>
      </c>
      <c r="D399" s="3">
        <v>7.1524994814343046</v>
      </c>
      <c r="E399" s="3">
        <v>8.3854486203135572</v>
      </c>
      <c r="F399" s="3">
        <v>6.3088415409759282</v>
      </c>
      <c r="G399" s="3">
        <v>7.8288203097356472</v>
      </c>
      <c r="H399" s="3">
        <v>5.2316088814650277</v>
      </c>
      <c r="I399" s="3">
        <v>8.2460010268493633</v>
      </c>
      <c r="J399" s="3">
        <v>5.013140985037789</v>
      </c>
      <c r="K399" s="3">
        <v>5.5813899284043806</v>
      </c>
      <c r="L399" s="3">
        <v>6.1868248966947581</v>
      </c>
    </row>
    <row r="400" spans="1:12" x14ac:dyDescent="0.25">
      <c r="A400">
        <v>396</v>
      </c>
      <c r="B400">
        <f t="shared" si="6"/>
        <v>0.39600000000000002</v>
      </c>
      <c r="C400" s="3">
        <v>5.6313586493957173</v>
      </c>
      <c r="D400" s="3">
        <v>7.1850372532426166</v>
      </c>
      <c r="E400" s="3">
        <v>8.4389035311414986</v>
      </c>
      <c r="F400" s="3">
        <v>6.3402172495053728</v>
      </c>
      <c r="G400" s="3">
        <v>7.8474133221975402</v>
      </c>
      <c r="H400" s="3">
        <v>5.251363957205788</v>
      </c>
      <c r="I400" s="3">
        <v>8.2901594314463569</v>
      </c>
      <c r="J400" s="3">
        <v>5.0247616178264725</v>
      </c>
      <c r="K400" s="3">
        <v>5.6034691307028792</v>
      </c>
      <c r="L400" s="3">
        <v>6.2030937825989145</v>
      </c>
    </row>
    <row r="401" spans="1:12" x14ac:dyDescent="0.25">
      <c r="A401">
        <v>397</v>
      </c>
      <c r="B401">
        <f t="shared" si="6"/>
        <v>0.39700000000000002</v>
      </c>
      <c r="C401" s="3">
        <v>5.6638964212040293</v>
      </c>
      <c r="D401" s="3">
        <v>7.2233853414452698</v>
      </c>
      <c r="E401" s="3">
        <v>8.4818998724596248</v>
      </c>
      <c r="F401" s="3">
        <v>6.3622964518038705</v>
      </c>
      <c r="G401" s="3">
        <v>7.8578718917073545</v>
      </c>
      <c r="H401" s="3">
        <v>5.2699569696676809</v>
      </c>
      <c r="I401" s="3">
        <v>8.3250213298124063</v>
      </c>
      <c r="J401" s="3">
        <v>5.0340581240574185</v>
      </c>
      <c r="K401" s="3">
        <v>5.61625182677043</v>
      </c>
      <c r="L401" s="3">
        <v>6.23330742784949</v>
      </c>
    </row>
    <row r="402" spans="1:12" x14ac:dyDescent="0.25">
      <c r="A402">
        <v>398</v>
      </c>
      <c r="B402">
        <f t="shared" si="6"/>
        <v>0.39800000000000002</v>
      </c>
      <c r="C402" s="3">
        <v>5.6929480031757365</v>
      </c>
      <c r="D402" s="3">
        <v>7.2617334296479239</v>
      </c>
      <c r="E402" s="3">
        <v>8.5307065301720932</v>
      </c>
      <c r="F402" s="3">
        <v>6.3774032744291578</v>
      </c>
      <c r="G402" s="3">
        <v>7.8904096635156664</v>
      </c>
      <c r="H402" s="3">
        <v>5.2920361719661777</v>
      </c>
      <c r="I402" s="3">
        <v>8.3505867219475096</v>
      </c>
      <c r="J402" s="3">
        <v>5.0421925670094963</v>
      </c>
      <c r="K402" s="3">
        <v>5.625548333001376</v>
      </c>
      <c r="L402" s="3">
        <v>6.2484142504747782</v>
      </c>
    </row>
    <row r="403" spans="1:12" x14ac:dyDescent="0.25">
      <c r="A403">
        <v>399</v>
      </c>
      <c r="B403">
        <f t="shared" si="6"/>
        <v>0.39900000000000002</v>
      </c>
      <c r="C403" s="3">
        <v>5.7185133953108389</v>
      </c>
      <c r="D403" s="3">
        <v>7.3035677076871828</v>
      </c>
      <c r="E403" s="3">
        <v>8.576026998047956</v>
      </c>
      <c r="F403" s="3">
        <v>6.3913480337755768</v>
      </c>
      <c r="G403" s="3">
        <v>7.926433625160584</v>
      </c>
      <c r="H403" s="3">
        <v>5.3117912477069389</v>
      </c>
      <c r="I403" s="3">
        <v>8.3715038609671382</v>
      </c>
      <c r="J403" s="3">
        <v>5.0584614529136518</v>
      </c>
      <c r="K403" s="3">
        <v>5.6394930923477951</v>
      </c>
      <c r="L403" s="3">
        <v>6.2739796426098797</v>
      </c>
    </row>
    <row r="404" spans="1:12" x14ac:dyDescent="0.25">
      <c r="A404">
        <v>400</v>
      </c>
      <c r="B404">
        <f t="shared" si="6"/>
        <v>0.4</v>
      </c>
      <c r="C404" s="3">
        <v>5.7347822812149953</v>
      </c>
      <c r="D404" s="3">
        <v>7.3314572263800208</v>
      </c>
      <c r="E404" s="3">
        <v>8.6132130229717419</v>
      </c>
      <c r="F404" s="3">
        <v>6.401806603285392</v>
      </c>
      <c r="G404" s="3">
        <v>7.9740782195941833</v>
      </c>
      <c r="H404" s="3">
        <v>5.3361945765631722</v>
      </c>
      <c r="I404" s="3">
        <v>8.3970692531022397</v>
      </c>
      <c r="J404" s="3">
        <v>5.0665958958657304</v>
      </c>
      <c r="K404" s="3">
        <v>5.6476275352998737</v>
      </c>
      <c r="L404" s="3">
        <v>6.2937347183506409</v>
      </c>
    </row>
    <row r="405" spans="1:12" x14ac:dyDescent="0.25">
      <c r="A405">
        <v>401</v>
      </c>
      <c r="B405">
        <f t="shared" si="6"/>
        <v>0.40100000000000002</v>
      </c>
      <c r="C405" s="3">
        <v>5.7533752936768874</v>
      </c>
      <c r="D405" s="3">
        <v>7.3558605552362542</v>
      </c>
      <c r="E405" s="3">
        <v>8.6655058705208141</v>
      </c>
      <c r="F405" s="3">
        <v>6.4192375524684158</v>
      </c>
      <c r="G405" s="3">
        <v>8.005453928123627</v>
      </c>
      <c r="H405" s="3">
        <v>5.3710564749292207</v>
      </c>
      <c r="I405" s="3">
        <v>8.4377414678626295</v>
      </c>
      <c r="J405" s="3">
        <v>5.0817027184910177</v>
      </c>
      <c r="K405" s="3">
        <v>5.662734357925161</v>
      </c>
      <c r="L405" s="3">
        <v>6.3239483636012164</v>
      </c>
    </row>
    <row r="406" spans="1:12" x14ac:dyDescent="0.25">
      <c r="A406">
        <v>402</v>
      </c>
      <c r="B406">
        <f t="shared" si="6"/>
        <v>0.40200000000000002</v>
      </c>
      <c r="C406" s="3">
        <v>5.7789406858119898</v>
      </c>
      <c r="D406" s="3">
        <v>7.383750073929094</v>
      </c>
      <c r="E406" s="3">
        <v>8.7189607813487555</v>
      </c>
      <c r="F406" s="3">
        <v>6.4343443750937039</v>
      </c>
      <c r="G406" s="3">
        <v>8.028695193700992</v>
      </c>
      <c r="H406" s="3">
        <v>5.3942977405065866</v>
      </c>
      <c r="I406" s="3">
        <v>8.483061935738494</v>
      </c>
      <c r="J406" s="3">
        <v>5.0979716043951742</v>
      </c>
      <c r="K406" s="3">
        <v>5.6859756235025269</v>
      </c>
      <c r="L406" s="3">
        <v>6.3506758190151862</v>
      </c>
    </row>
    <row r="407" spans="1:12" x14ac:dyDescent="0.25">
      <c r="A407">
        <v>403</v>
      </c>
      <c r="B407">
        <f t="shared" si="6"/>
        <v>0.40300000000000002</v>
      </c>
      <c r="C407" s="3">
        <v>5.803344014668224</v>
      </c>
      <c r="D407" s="3">
        <v>7.4174499090162742</v>
      </c>
      <c r="E407" s="3">
        <v>8.7770639452921699</v>
      </c>
      <c r="F407" s="3">
        <v>6.4633959570654111</v>
      </c>
      <c r="G407" s="3">
        <v>8.0403158264896764</v>
      </c>
      <c r="H407" s="3">
        <v>5.410566626410743</v>
      </c>
      <c r="I407" s="3">
        <v>8.5318685934509624</v>
      </c>
      <c r="J407" s="3">
        <v>5.1154025535781988</v>
      </c>
      <c r="K407" s="3">
        <v>5.7080548258010246</v>
      </c>
      <c r="L407" s="3">
        <v>6.383213590823499</v>
      </c>
    </row>
    <row r="408" spans="1:12" x14ac:dyDescent="0.25">
      <c r="A408">
        <v>404</v>
      </c>
      <c r="B408">
        <f t="shared" si="6"/>
        <v>0.40400000000000003</v>
      </c>
      <c r="C408" s="3">
        <v>5.8289094068033265</v>
      </c>
      <c r="D408" s="3">
        <v>7.4616083136132696</v>
      </c>
      <c r="E408" s="3">
        <v>8.8258706030046383</v>
      </c>
      <c r="F408" s="3">
        <v>6.4854751593639088</v>
      </c>
      <c r="G408" s="3">
        <v>8.0670432819036453</v>
      </c>
      <c r="H408" s="3">
        <v>5.433807891988109</v>
      </c>
      <c r="I408" s="3">
        <v>8.5771890613268251</v>
      </c>
      <c r="J408" s="3">
        <v>5.1235369965302766</v>
      </c>
      <c r="K408" s="3">
        <v>5.7219995851474437</v>
      </c>
      <c r="L408" s="3">
        <v>6.4076169196797332</v>
      </c>
    </row>
    <row r="409" spans="1:12" x14ac:dyDescent="0.25">
      <c r="A409">
        <v>405</v>
      </c>
      <c r="B409">
        <f t="shared" si="6"/>
        <v>0.40500000000000003</v>
      </c>
      <c r="C409" s="3">
        <v>5.8486644825440877</v>
      </c>
      <c r="D409" s="3">
        <v>7.5057667182102641</v>
      </c>
      <c r="E409" s="3">
        <v>8.8607325013706859</v>
      </c>
      <c r="F409" s="3">
        <v>6.5110405514990104</v>
      </c>
      <c r="G409" s="3">
        <v>8.0984189904330908</v>
      </c>
      <c r="H409" s="3">
        <v>5.4570491575654749</v>
      </c>
      <c r="I409" s="3">
        <v>8.6085647698562688</v>
      </c>
      <c r="J409" s="3">
        <v>5.1351576293189583</v>
      </c>
      <c r="K409" s="3">
        <v>5.7336202179361262</v>
      </c>
      <c r="L409" s="3">
        <v>6.4273719954204944</v>
      </c>
    </row>
    <row r="410" spans="1:12" x14ac:dyDescent="0.25">
      <c r="A410">
        <v>406</v>
      </c>
      <c r="B410">
        <f t="shared" si="6"/>
        <v>0.40600000000000003</v>
      </c>
      <c r="C410" s="3">
        <v>5.8626092418905058</v>
      </c>
      <c r="D410" s="3">
        <v>7.5394665532974443</v>
      </c>
      <c r="E410" s="3">
        <v>8.9037288426888139</v>
      </c>
      <c r="F410" s="3">
        <v>6.5249853108454303</v>
      </c>
      <c r="G410" s="3">
        <v>8.1332808887991384</v>
      </c>
      <c r="H410" s="3">
        <v>5.4779662965851035</v>
      </c>
      <c r="I410" s="3">
        <v>8.6469128580589221</v>
      </c>
      <c r="J410" s="3">
        <v>5.1514265152231147</v>
      </c>
      <c r="K410" s="3">
        <v>5.7498891038402826</v>
      </c>
      <c r="L410" s="3">
        <v>6.4529373875555969</v>
      </c>
    </row>
    <row r="411" spans="1:12" x14ac:dyDescent="0.25">
      <c r="A411">
        <v>407</v>
      </c>
      <c r="B411">
        <f t="shared" si="6"/>
        <v>0.40700000000000003</v>
      </c>
      <c r="C411" s="3">
        <v>5.8777160645157949</v>
      </c>
      <c r="D411" s="3">
        <v>7.5778146415000984</v>
      </c>
      <c r="E411" s="3">
        <v>8.9327804246605211</v>
      </c>
      <c r="F411" s="3">
        <v>6.5389300701918494</v>
      </c>
      <c r="G411" s="3">
        <v>8.1623324707708456</v>
      </c>
      <c r="H411" s="3">
        <v>5.5081799418356789</v>
      </c>
      <c r="I411" s="3">
        <v>8.6817747564249697</v>
      </c>
      <c r="J411" s="3">
        <v>5.1653712745695346</v>
      </c>
      <c r="K411" s="3">
        <v>5.7638338631867025</v>
      </c>
      <c r="L411" s="3">
        <v>6.4750165898540937</v>
      </c>
    </row>
    <row r="412" spans="1:12" x14ac:dyDescent="0.25">
      <c r="A412">
        <v>408</v>
      </c>
      <c r="B412">
        <f t="shared" si="6"/>
        <v>0.40800000000000003</v>
      </c>
      <c r="C412" s="3">
        <v>5.8951470136988187</v>
      </c>
      <c r="D412" s="3">
        <v>7.6045420969140691</v>
      </c>
      <c r="E412" s="3">
        <v>8.9804250190941204</v>
      </c>
      <c r="F412" s="3">
        <v>6.5621713357692153</v>
      </c>
      <c r="G412" s="3">
        <v>8.1820875465116067</v>
      </c>
      <c r="H412" s="3">
        <v>5.5453659667594648</v>
      </c>
      <c r="I412" s="3">
        <v>8.721284907906492</v>
      </c>
      <c r="J412" s="3">
        <v>5.1839642870314266</v>
      </c>
      <c r="K412" s="3">
        <v>5.7824268756485946</v>
      </c>
      <c r="L412" s="3">
        <v>6.5029061085469326</v>
      </c>
    </row>
    <row r="413" spans="1:12" x14ac:dyDescent="0.25">
      <c r="A413">
        <v>409</v>
      </c>
      <c r="B413">
        <f t="shared" si="6"/>
        <v>0.40900000000000003</v>
      </c>
      <c r="C413" s="3">
        <v>5.9183882792761846</v>
      </c>
      <c r="D413" s="3">
        <v>7.6417281218378532</v>
      </c>
      <c r="E413" s="3">
        <v>9.0315558033643253</v>
      </c>
      <c r="F413" s="3">
        <v>6.5865746646254486</v>
      </c>
      <c r="G413" s="3">
        <v>8.2053288120889736</v>
      </c>
      <c r="H413" s="3">
        <v>5.5767416752889085</v>
      </c>
      <c r="I413" s="3">
        <v>8.7712536288978296</v>
      </c>
      <c r="J413" s="3">
        <v>5.1955849198201101</v>
      </c>
      <c r="K413" s="3">
        <v>5.8045060779470923</v>
      </c>
      <c r="L413" s="3">
        <v>6.5447403865861906</v>
      </c>
    </row>
    <row r="414" spans="1:12" x14ac:dyDescent="0.25">
      <c r="A414">
        <v>410</v>
      </c>
      <c r="B414">
        <f t="shared" si="6"/>
        <v>0.41000000000000003</v>
      </c>
      <c r="C414" s="3">
        <v>5.9497639878056274</v>
      </c>
      <c r="D414" s="3">
        <v>7.6800762100405064</v>
      </c>
      <c r="E414" s="3">
        <v>9.081524524355661</v>
      </c>
      <c r="F414" s="3">
        <v>6.607491803645078</v>
      </c>
      <c r="G414" s="3">
        <v>8.2274080143874695</v>
      </c>
      <c r="H414" s="3">
        <v>5.6011450041451418</v>
      </c>
      <c r="I414" s="3">
        <v>8.8026293374272715</v>
      </c>
      <c r="J414" s="3">
        <v>5.2095296791665291</v>
      </c>
      <c r="K414" s="3">
        <v>5.8242611536878526</v>
      </c>
      <c r="L414" s="3">
        <v>6.5726299052790305</v>
      </c>
    </row>
    <row r="415" spans="1:12" x14ac:dyDescent="0.25">
      <c r="A415">
        <v>411</v>
      </c>
      <c r="B415">
        <f t="shared" si="6"/>
        <v>0.41100000000000003</v>
      </c>
      <c r="C415" s="3">
        <v>5.985787949450545</v>
      </c>
      <c r="D415" s="3">
        <v>7.7265587411952383</v>
      </c>
      <c r="E415" s="3">
        <v>9.1291691187892603</v>
      </c>
      <c r="F415" s="3">
        <v>6.630733069222444</v>
      </c>
      <c r="G415" s="3">
        <v>8.254135469801442</v>
      </c>
      <c r="H415" s="3">
        <v>5.625548333001376</v>
      </c>
      <c r="I415" s="3">
        <v>8.8258706030046383</v>
      </c>
      <c r="J415" s="3">
        <v>5.218826185397476</v>
      </c>
      <c r="K415" s="3">
        <v>5.8335576599187986</v>
      </c>
      <c r="L415" s="3">
        <v>6.6086538669239472</v>
      </c>
    </row>
    <row r="416" spans="1:12" x14ac:dyDescent="0.25">
      <c r="A416">
        <v>412</v>
      </c>
      <c r="B416">
        <f t="shared" si="6"/>
        <v>0.41200000000000003</v>
      </c>
      <c r="C416" s="3">
        <v>6.0113533415856466</v>
      </c>
      <c r="D416" s="3">
        <v>7.7637447661190233</v>
      </c>
      <c r="E416" s="3">
        <v>9.174489586665123</v>
      </c>
      <c r="F416" s="3">
        <v>6.6423537020111265</v>
      </c>
      <c r="G416" s="3">
        <v>8.2948076845618299</v>
      </c>
      <c r="H416" s="3">
        <v>5.6592481680885562</v>
      </c>
      <c r="I416" s="3">
        <v>8.8525980584186073</v>
      </c>
      <c r="J416" s="3">
        <v>5.2292847549072903</v>
      </c>
      <c r="K416" s="3">
        <v>5.8428541661497464</v>
      </c>
      <c r="L416" s="3">
        <v>6.6330571957801805</v>
      </c>
    </row>
    <row r="417" spans="1:12" x14ac:dyDescent="0.25">
      <c r="A417">
        <v>413</v>
      </c>
      <c r="B417">
        <f t="shared" si="6"/>
        <v>0.41300000000000003</v>
      </c>
      <c r="C417" s="3">
        <v>6.0299463540475404</v>
      </c>
      <c r="D417" s="3">
        <v>7.7951204746484679</v>
      </c>
      <c r="E417" s="3">
        <v>9.2186479912621184</v>
      </c>
      <c r="F417" s="3">
        <v>6.6516502082420725</v>
      </c>
      <c r="G417" s="3">
        <v>8.3389660891588253</v>
      </c>
      <c r="H417" s="3">
        <v>5.695272129733473</v>
      </c>
      <c r="I417" s="3">
        <v>8.8781634505537106</v>
      </c>
      <c r="J417" s="3">
        <v>5.2397433244171046</v>
      </c>
      <c r="K417" s="3">
        <v>5.8533127356595598</v>
      </c>
      <c r="L417" s="3">
        <v>6.6632708410307568</v>
      </c>
    </row>
    <row r="418" spans="1:12" x14ac:dyDescent="0.25">
      <c r="A418">
        <v>414</v>
      </c>
      <c r="B418">
        <f t="shared" si="6"/>
        <v>0.41400000000000003</v>
      </c>
      <c r="C418" s="3">
        <v>6.0485393665094325</v>
      </c>
      <c r="D418" s="3">
        <v>7.8218479300624377</v>
      </c>
      <c r="E418" s="3">
        <v>9.2604822693013773</v>
      </c>
      <c r="F418" s="3">
        <v>6.6702432207039664</v>
      </c>
      <c r="G418" s="3">
        <v>8.3738279875248747</v>
      </c>
      <c r="H418" s="3">
        <v>5.737106407772731</v>
      </c>
      <c r="I418" s="3">
        <v>8.9188356653141003</v>
      </c>
      <c r="J418" s="3">
        <v>5.2594984001578657</v>
      </c>
      <c r="K418" s="3">
        <v>5.8684195582848488</v>
      </c>
      <c r="L418" s="3">
        <v>6.6899982964447267</v>
      </c>
    </row>
    <row r="419" spans="1:12" x14ac:dyDescent="0.25">
      <c r="A419">
        <v>415</v>
      </c>
      <c r="B419">
        <f t="shared" si="6"/>
        <v>0.41500000000000004</v>
      </c>
      <c r="C419" s="3">
        <v>6.0706185688079302</v>
      </c>
      <c r="D419" s="3">
        <v>7.8485753854764084</v>
      </c>
      <c r="E419" s="3">
        <v>9.3162613066870552</v>
      </c>
      <c r="F419" s="3">
        <v>6.6899982964447267</v>
      </c>
      <c r="G419" s="3">
        <v>8.4110140124486588</v>
      </c>
      <c r="H419" s="3">
        <v>5.7719683061387794</v>
      </c>
      <c r="I419" s="3">
        <v>8.9653181964688322</v>
      </c>
      <c r="J419" s="3">
        <v>5.2769293493408904</v>
      </c>
      <c r="K419" s="3">
        <v>5.8858505074678718</v>
      </c>
      <c r="L419" s="3">
        <v>6.7260222580896434</v>
      </c>
    </row>
    <row r="420" spans="1:12" x14ac:dyDescent="0.25">
      <c r="A420">
        <v>416</v>
      </c>
      <c r="B420">
        <f t="shared" si="6"/>
        <v>0.41600000000000004</v>
      </c>
      <c r="C420" s="3">
        <v>6.0938598343852961</v>
      </c>
      <c r="D420" s="3">
        <v>7.8764649041692474</v>
      </c>
      <c r="E420" s="3">
        <v>9.3685541542361275</v>
      </c>
      <c r="F420" s="3">
        <v>6.7202119416953021</v>
      </c>
      <c r="G420" s="3">
        <v>8.4412276576992351</v>
      </c>
      <c r="H420" s="3">
        <v>5.8045060779470923</v>
      </c>
      <c r="I420" s="3">
        <v>9.0210972338545101</v>
      </c>
      <c r="J420" s="3">
        <v>5.2943602985239142</v>
      </c>
      <c r="K420" s="3">
        <v>5.9079297097663694</v>
      </c>
      <c r="L420" s="3">
        <v>6.7539117767824832</v>
      </c>
    </row>
    <row r="421" spans="1:12" x14ac:dyDescent="0.25">
      <c r="A421">
        <v>417</v>
      </c>
      <c r="B421">
        <f t="shared" si="6"/>
        <v>0.41699999999999998</v>
      </c>
      <c r="C421" s="3">
        <v>6.1240734796358716</v>
      </c>
      <c r="D421" s="3">
        <v>7.917137118929638</v>
      </c>
      <c r="E421" s="3">
        <v>9.4185228752274632</v>
      </c>
      <c r="F421" s="3">
        <v>6.7469393971092728</v>
      </c>
      <c r="G421" s="3">
        <v>8.4691171763920732</v>
      </c>
      <c r="H421" s="3">
        <v>5.8289094068033265</v>
      </c>
      <c r="I421" s="3">
        <v>9.0606073853360307</v>
      </c>
      <c r="J421" s="3">
        <v>5.307142994591465</v>
      </c>
      <c r="K421" s="3">
        <v>5.9288468487859989</v>
      </c>
      <c r="L421" s="3">
        <v>6.7876116118696626</v>
      </c>
    </row>
    <row r="422" spans="1:12" x14ac:dyDescent="0.25">
      <c r="A422">
        <v>418</v>
      </c>
      <c r="B422">
        <f t="shared" si="6"/>
        <v>0.41799999999999998</v>
      </c>
      <c r="C422" s="3">
        <v>6.1461526819343693</v>
      </c>
      <c r="D422" s="3">
        <v>7.958971396968896</v>
      </c>
      <c r="E422" s="3">
        <v>9.4603571532667221</v>
      </c>
      <c r="F422" s="3">
        <v>6.757397966619088</v>
      </c>
      <c r="G422" s="3">
        <v>8.5074652645947264</v>
      </c>
      <c r="H422" s="3">
        <v>5.8556368622172972</v>
      </c>
      <c r="I422" s="3">
        <v>9.0977934102598166</v>
      </c>
      <c r="J422" s="3">
        <v>5.316439500822411</v>
      </c>
      <c r="K422" s="3">
        <v>5.9451157346901553</v>
      </c>
      <c r="L422" s="3">
        <v>6.8108528774470285</v>
      </c>
    </row>
    <row r="423" spans="1:12" x14ac:dyDescent="0.25">
      <c r="A423">
        <v>419</v>
      </c>
      <c r="B423">
        <f t="shared" si="6"/>
        <v>0.41899999999999998</v>
      </c>
      <c r="C423" s="3">
        <v>6.1705560107906026</v>
      </c>
      <c r="D423" s="3">
        <v>7.9949953586138127</v>
      </c>
      <c r="E423" s="3">
        <v>9.4928949250750332</v>
      </c>
      <c r="F423" s="3">
        <v>6.77599097908098</v>
      </c>
      <c r="G423" s="3">
        <v>8.5539477957494583</v>
      </c>
      <c r="H423" s="3">
        <v>5.8870125707467409</v>
      </c>
      <c r="I423" s="3">
        <v>9.1221967391160508</v>
      </c>
      <c r="J423" s="3">
        <v>5.3268980703322262</v>
      </c>
      <c r="K423" s="3">
        <v>5.96254668387318</v>
      </c>
      <c r="L423" s="3">
        <v>6.8375803328609992</v>
      </c>
    </row>
    <row r="424" spans="1:12" x14ac:dyDescent="0.25">
      <c r="A424">
        <v>420</v>
      </c>
      <c r="B424">
        <f t="shared" si="6"/>
        <v>0.42</v>
      </c>
      <c r="C424" s="3">
        <v>6.1903110865313637</v>
      </c>
      <c r="D424" s="3">
        <v>8.0298572569798612</v>
      </c>
      <c r="E424" s="3">
        <v>9.5265947601622152</v>
      </c>
      <c r="F424" s="3">
        <v>6.7910978017062673</v>
      </c>
      <c r="G424" s="3">
        <v>8.594620010509848</v>
      </c>
      <c r="H424" s="3">
        <v>5.9253606589493941</v>
      </c>
      <c r="I424" s="3">
        <v>9.1617068905975731</v>
      </c>
      <c r="J424" s="3">
        <v>5.3385187031209096</v>
      </c>
      <c r="K424" s="3">
        <v>5.9741673166618625</v>
      </c>
      <c r="L424" s="3">
        <v>6.8584974718806277</v>
      </c>
    </row>
    <row r="425" spans="1:12" x14ac:dyDescent="0.25">
      <c r="A425">
        <v>421</v>
      </c>
      <c r="B425">
        <f t="shared" si="6"/>
        <v>0.42099999999999999</v>
      </c>
      <c r="C425" s="3">
        <v>6.205417909156651</v>
      </c>
      <c r="D425" s="3">
        <v>8.0589088389515684</v>
      </c>
      <c r="E425" s="3">
        <v>9.5661049116437376</v>
      </c>
      <c r="F425" s="3">
        <v>6.813177004004765</v>
      </c>
      <c r="G425" s="3">
        <v>8.6294819088758974</v>
      </c>
      <c r="H425" s="3">
        <v>5.9660328737097839</v>
      </c>
      <c r="I425" s="3">
        <v>9.2000549788002264</v>
      </c>
      <c r="J425" s="3">
        <v>5.3605979054194073</v>
      </c>
      <c r="K425" s="3">
        <v>5.9915982658448872</v>
      </c>
      <c r="L425" s="3">
        <v>6.8910352436889397</v>
      </c>
    </row>
    <row r="426" spans="1:12" x14ac:dyDescent="0.25">
      <c r="A426">
        <v>422</v>
      </c>
      <c r="B426">
        <f t="shared" si="6"/>
        <v>0.42199999999999999</v>
      </c>
      <c r="C426" s="3">
        <v>6.228659174734017</v>
      </c>
      <c r="D426" s="3">
        <v>8.0891224842021447</v>
      </c>
      <c r="E426" s="3">
        <v>9.6172356959139407</v>
      </c>
      <c r="F426" s="3">
        <v>6.8340941430243944</v>
      </c>
      <c r="G426" s="3">
        <v>8.6550473010110007</v>
      </c>
      <c r="H426" s="3">
        <v>6.0067050884701745</v>
      </c>
      <c r="I426" s="3">
        <v>9.2511857630704313</v>
      </c>
      <c r="J426" s="3">
        <v>5.3733806014869581</v>
      </c>
      <c r="K426" s="3">
        <v>6.0101912783067792</v>
      </c>
      <c r="L426" s="3">
        <v>6.9224109522183843</v>
      </c>
    </row>
    <row r="427" spans="1:12" x14ac:dyDescent="0.25">
      <c r="A427">
        <v>423</v>
      </c>
      <c r="B427">
        <f t="shared" si="6"/>
        <v>0.42299999999999999</v>
      </c>
      <c r="C427" s="3">
        <v>6.2670072629366702</v>
      </c>
      <c r="D427" s="3">
        <v>8.127470572404798</v>
      </c>
      <c r="E427" s="3">
        <v>9.6730147332996186</v>
      </c>
      <c r="F427" s="3">
        <v>6.8643077882749699</v>
      </c>
      <c r="G427" s="3">
        <v>8.6759644400306293</v>
      </c>
      <c r="H427" s="3">
        <v>6.0450531766728277</v>
      </c>
      <c r="I427" s="3">
        <v>9.2941821043885575</v>
      </c>
      <c r="J427" s="3">
        <v>5.3838391709967732</v>
      </c>
      <c r="K427" s="3">
        <v>6.0264601642109357</v>
      </c>
      <c r="L427" s="3">
        <v>6.9595969771421693</v>
      </c>
    </row>
    <row r="428" spans="1:12" x14ac:dyDescent="0.25">
      <c r="A428">
        <v>424</v>
      </c>
      <c r="B428">
        <f t="shared" si="6"/>
        <v>0.42399999999999999</v>
      </c>
      <c r="C428" s="3">
        <v>6.2948967816295092</v>
      </c>
      <c r="D428" s="3">
        <v>8.1727910402806607</v>
      </c>
      <c r="E428" s="3">
        <v>9.7322799605219004</v>
      </c>
      <c r="F428" s="3">
        <v>6.8817387374579937</v>
      </c>
      <c r="G428" s="3">
        <v>8.7189607813487555</v>
      </c>
      <c r="H428" s="3">
        <v>6.0775909484811397</v>
      </c>
      <c r="I428" s="3">
        <v>9.3220716230813956</v>
      </c>
      <c r="J428" s="3">
        <v>5.3954598037854558</v>
      </c>
      <c r="K428" s="3">
        <v>6.0485393665094325</v>
      </c>
      <c r="L428" s="3">
        <v>6.990972685671613</v>
      </c>
    </row>
    <row r="429" spans="1:12" x14ac:dyDescent="0.25">
      <c r="A429">
        <v>425</v>
      </c>
      <c r="B429">
        <f t="shared" si="6"/>
        <v>0.42499999999999999</v>
      </c>
      <c r="C429" s="3">
        <v>6.3262724901589529</v>
      </c>
      <c r="D429" s="3">
        <v>8.2123011917621831</v>
      </c>
      <c r="E429" s="3">
        <v>9.783410744792107</v>
      </c>
      <c r="F429" s="3">
        <v>6.9003317499198866</v>
      </c>
      <c r="G429" s="3">
        <v>8.7561468062725396</v>
      </c>
      <c r="H429" s="3">
        <v>6.117101099962662</v>
      </c>
      <c r="I429" s="3">
        <v>9.3487990784953663</v>
      </c>
      <c r="J429" s="3">
        <v>5.3989459936220605</v>
      </c>
      <c r="K429" s="3">
        <v>6.0543496829037737</v>
      </c>
      <c r="L429" s="3">
        <v>7.0200242676433202</v>
      </c>
    </row>
    <row r="430" spans="1:12" x14ac:dyDescent="0.25">
      <c r="A430">
        <v>426</v>
      </c>
      <c r="B430">
        <f t="shared" si="6"/>
        <v>0.42599999999999999</v>
      </c>
      <c r="C430" s="3">
        <v>6.3460275658997141</v>
      </c>
      <c r="D430" s="3">
        <v>8.2378665838972847</v>
      </c>
      <c r="E430" s="3">
        <v>9.8229208962736294</v>
      </c>
      <c r="F430" s="3">
        <v>6.9166006358240422</v>
      </c>
      <c r="G430" s="3">
        <v>8.8061155272638771</v>
      </c>
      <c r="H430" s="3">
        <v>6.1577733147230509</v>
      </c>
      <c r="I430" s="3">
        <v>9.3743644706304696</v>
      </c>
      <c r="J430" s="3">
        <v>5.4070804365741374</v>
      </c>
      <c r="K430" s="3">
        <v>6.0613220625769832</v>
      </c>
      <c r="L430" s="3">
        <v>7.0455896597784218</v>
      </c>
    </row>
    <row r="431" spans="1:12" x14ac:dyDescent="0.25">
      <c r="A431">
        <v>427</v>
      </c>
      <c r="B431">
        <f t="shared" si="6"/>
        <v>0.42699999999999999</v>
      </c>
      <c r="C431" s="3">
        <v>6.3634585150827379</v>
      </c>
      <c r="D431" s="3">
        <v>8.2715664189844649</v>
      </c>
      <c r="E431" s="3">
        <v>9.8659172375917539</v>
      </c>
      <c r="F431" s="3">
        <v>6.9282212686127256</v>
      </c>
      <c r="G431" s="3">
        <v>8.8491118685820034</v>
      </c>
      <c r="H431" s="3">
        <v>6.2065799724355193</v>
      </c>
      <c r="I431" s="3">
        <v>9.4069022424387807</v>
      </c>
      <c r="J431" s="3">
        <v>5.4268355123148986</v>
      </c>
      <c r="K431" s="3">
        <v>6.0787530117600088</v>
      </c>
      <c r="L431" s="3">
        <v>7.0804515581444711</v>
      </c>
    </row>
    <row r="432" spans="1:12" x14ac:dyDescent="0.25">
      <c r="A432">
        <v>428</v>
      </c>
      <c r="B432">
        <f t="shared" si="6"/>
        <v>0.42799999999999999</v>
      </c>
      <c r="C432" s="3">
        <v>6.3866997806601038</v>
      </c>
      <c r="D432" s="3">
        <v>8.2889973681674896</v>
      </c>
      <c r="E432" s="3">
        <v>9.9216962749774318</v>
      </c>
      <c r="F432" s="3">
        <v>6.9479763443534868</v>
      </c>
      <c r="G432" s="3">
        <v>8.8967564630156026</v>
      </c>
      <c r="H432" s="3">
        <v>6.2519004403113829</v>
      </c>
      <c r="I432" s="3">
        <v>9.4440882673625666</v>
      </c>
      <c r="J432" s="3">
        <v>5.4419423349401876</v>
      </c>
      <c r="K432" s="3">
        <v>6.0973460242219009</v>
      </c>
      <c r="L432" s="3">
        <v>7.1118272666739148</v>
      </c>
    </row>
    <row r="433" spans="1:12" x14ac:dyDescent="0.25">
      <c r="A433">
        <v>429</v>
      </c>
      <c r="B433">
        <f t="shared" si="6"/>
        <v>0.42899999999999999</v>
      </c>
      <c r="C433" s="3">
        <v>6.4215616790261532</v>
      </c>
      <c r="D433" s="3">
        <v>8.3215351399758024</v>
      </c>
      <c r="E433" s="3">
        <v>9.9821235654785827</v>
      </c>
      <c r="F433" s="3">
        <v>6.9723796732097201</v>
      </c>
      <c r="G433" s="3">
        <v>8.9246459817084425</v>
      </c>
      <c r="H433" s="3">
        <v>6.2902485285140362</v>
      </c>
      <c r="I433" s="3">
        <v>9.4894087352384293</v>
      </c>
      <c r="J433" s="3">
        <v>5.4558870942866058</v>
      </c>
      <c r="K433" s="3">
        <v>6.117101099962662</v>
      </c>
      <c r="L433" s="3">
        <v>7.1443650384822268</v>
      </c>
    </row>
    <row r="434" spans="1:12" x14ac:dyDescent="0.25">
      <c r="A434">
        <v>430</v>
      </c>
      <c r="B434">
        <f t="shared" si="6"/>
        <v>0.43</v>
      </c>
      <c r="C434" s="3">
        <v>6.4471270711612556</v>
      </c>
      <c r="D434" s="3">
        <v>8.3587211648995865</v>
      </c>
      <c r="E434" s="3">
        <v>10.041388792700866</v>
      </c>
      <c r="F434" s="3">
        <v>7.0025933184602964</v>
      </c>
      <c r="G434" s="3">
        <v>8.9629940699110957</v>
      </c>
      <c r="H434" s="3">
        <v>6.3251104268800846</v>
      </c>
      <c r="I434" s="3">
        <v>9.5312430132776882</v>
      </c>
      <c r="J434" s="3">
        <v>5.466345663796421</v>
      </c>
      <c r="K434" s="3">
        <v>6.1391803022611589</v>
      </c>
      <c r="L434" s="3">
        <v>7.1769028102905388</v>
      </c>
    </row>
    <row r="435" spans="1:12" x14ac:dyDescent="0.25">
      <c r="A435">
        <v>431</v>
      </c>
      <c r="B435">
        <f t="shared" si="6"/>
        <v>0.43099999999999999</v>
      </c>
      <c r="C435" s="3">
        <v>6.4773407164118302</v>
      </c>
      <c r="D435" s="3">
        <v>8.4005554429388454</v>
      </c>
      <c r="E435" s="3">
        <v>10.084385134018993</v>
      </c>
      <c r="F435" s="3">
        <v>7.0269966473165297</v>
      </c>
      <c r="G435" s="3">
        <v>8.9990180315560124</v>
      </c>
      <c r="H435" s="3">
        <v>6.3541620088517918</v>
      </c>
      <c r="I435" s="3">
        <v>9.5614566585282628</v>
      </c>
      <c r="J435" s="3">
        <v>5.4768042333062352</v>
      </c>
      <c r="K435" s="3">
        <v>6.1554491881653153</v>
      </c>
      <c r="L435" s="3">
        <v>7.2071164555411151</v>
      </c>
    </row>
    <row r="436" spans="1:12" x14ac:dyDescent="0.25">
      <c r="A436">
        <v>432</v>
      </c>
      <c r="B436">
        <f t="shared" si="6"/>
        <v>0.432</v>
      </c>
      <c r="C436" s="3">
        <v>6.5005819819891961</v>
      </c>
      <c r="D436" s="3">
        <v>8.4412276576992351</v>
      </c>
      <c r="E436" s="3">
        <v>10.127381475337121</v>
      </c>
      <c r="F436" s="3">
        <v>7.0409414066629497</v>
      </c>
      <c r="G436" s="3">
        <v>9.0466626259896117</v>
      </c>
      <c r="H436" s="3">
        <v>6.383213590823499</v>
      </c>
      <c r="I436" s="3">
        <v>9.5939944303365756</v>
      </c>
      <c r="J436" s="3">
        <v>5.4837766129794456</v>
      </c>
      <c r="K436" s="3">
        <v>6.1682318842328661</v>
      </c>
      <c r="L436" s="3">
        <v>7.2280335945607437</v>
      </c>
    </row>
    <row r="437" spans="1:12" x14ac:dyDescent="0.25">
      <c r="A437">
        <v>433</v>
      </c>
      <c r="B437">
        <f t="shared" si="6"/>
        <v>0.433</v>
      </c>
      <c r="C437" s="3">
        <v>6.514526741335616</v>
      </c>
      <c r="D437" s="3">
        <v>8.4760895560652827</v>
      </c>
      <c r="E437" s="3">
        <v>10.162243373703166</v>
      </c>
      <c r="F437" s="3">
        <v>7.0606964824037108</v>
      </c>
      <c r="G437" s="3">
        <v>9.1024416633752896</v>
      </c>
      <c r="H437" s="3">
        <v>6.4343443750937039</v>
      </c>
      <c r="I437" s="3">
        <v>9.6149115693562042</v>
      </c>
      <c r="J437" s="3">
        <v>5.5035316887202068</v>
      </c>
      <c r="K437" s="3">
        <v>6.1833387068581533</v>
      </c>
      <c r="L437" s="3">
        <v>7.2466266070226357</v>
      </c>
    </row>
    <row r="438" spans="1:12" x14ac:dyDescent="0.25">
      <c r="A438">
        <v>434</v>
      </c>
      <c r="B438">
        <f t="shared" si="6"/>
        <v>0.434</v>
      </c>
      <c r="C438" s="3">
        <v>6.5319576905186389</v>
      </c>
      <c r="D438" s="3">
        <v>8.5039790747581225</v>
      </c>
      <c r="E438" s="3">
        <v>10.202915588463558</v>
      </c>
      <c r="F438" s="3">
        <v>7.0699929886346569</v>
      </c>
      <c r="G438" s="3">
        <v>9.1442759414145485</v>
      </c>
      <c r="H438" s="3">
        <v>6.4819889695273041</v>
      </c>
      <c r="I438" s="3">
        <v>9.6637182270686726</v>
      </c>
      <c r="J438" s="3">
        <v>5.5209626379032306</v>
      </c>
      <c r="K438" s="3">
        <v>6.2019317193200463</v>
      </c>
      <c r="L438" s="3">
        <v>7.2768402522732121</v>
      </c>
    </row>
    <row r="439" spans="1:12" x14ac:dyDescent="0.25">
      <c r="A439">
        <v>435</v>
      </c>
      <c r="B439">
        <f t="shared" si="6"/>
        <v>0.435</v>
      </c>
      <c r="C439" s="3">
        <v>6.5575230826537414</v>
      </c>
      <c r="D439" s="3">
        <v>8.5388409731241719</v>
      </c>
      <c r="E439" s="3">
        <v>10.252884309454894</v>
      </c>
      <c r="F439" s="3">
        <v>7.1002066338852323</v>
      </c>
      <c r="G439" s="3">
        <v>9.1802999030594652</v>
      </c>
      <c r="H439" s="3">
        <v>6.537768006912982</v>
      </c>
      <c r="I439" s="3">
        <v>9.7032283785501932</v>
      </c>
      <c r="J439" s="3">
        <v>5.532583270691914</v>
      </c>
      <c r="K439" s="3">
        <v>6.2205247317819392</v>
      </c>
      <c r="L439" s="3">
        <v>7.3082159608026549</v>
      </c>
    </row>
    <row r="440" spans="1:12" x14ac:dyDescent="0.25">
      <c r="A440">
        <v>436</v>
      </c>
      <c r="B440">
        <f t="shared" si="6"/>
        <v>0.436</v>
      </c>
      <c r="C440" s="3">
        <v>6.5865746646254486</v>
      </c>
      <c r="D440" s="3">
        <v>8.5748649347690868</v>
      </c>
      <c r="E440" s="3">
        <v>10.315635726513781</v>
      </c>
      <c r="F440" s="3">
        <v>7.1257720260203348</v>
      </c>
      <c r="G440" s="3">
        <v>9.2035411686368302</v>
      </c>
      <c r="H440" s="3">
        <v>6.5830884747888447</v>
      </c>
      <c r="I440" s="3">
        <v>9.7473867831471903</v>
      </c>
      <c r="J440" s="3">
        <v>5.5465280300383322</v>
      </c>
      <c r="K440" s="3">
        <v>6.2426039340804369</v>
      </c>
      <c r="L440" s="3">
        <v>7.3454019857264408</v>
      </c>
    </row>
    <row r="441" spans="1:12" x14ac:dyDescent="0.25">
      <c r="A441">
        <v>437</v>
      </c>
      <c r="B441">
        <f t="shared" si="6"/>
        <v>0.437</v>
      </c>
      <c r="C441" s="3">
        <v>6.6249227528281027</v>
      </c>
      <c r="D441" s="3">
        <v>8.6213474659238187</v>
      </c>
      <c r="E441" s="3">
        <v>10.374900953736063</v>
      </c>
      <c r="F441" s="3">
        <v>7.1490132915976998</v>
      </c>
      <c r="G441" s="3">
        <v>9.2325927506085375</v>
      </c>
      <c r="H441" s="3">
        <v>6.6191124364337606</v>
      </c>
      <c r="I441" s="3">
        <v>9.7752763018400284</v>
      </c>
      <c r="J441" s="3">
        <v>5.5523383464326734</v>
      </c>
      <c r="K441" s="3">
        <v>6.2577107567057242</v>
      </c>
      <c r="L441" s="3">
        <v>7.3779397575347527</v>
      </c>
    </row>
    <row r="442" spans="1:12" x14ac:dyDescent="0.25">
      <c r="A442">
        <v>438</v>
      </c>
      <c r="B442">
        <f t="shared" si="6"/>
        <v>0.438</v>
      </c>
      <c r="C442" s="3">
        <v>6.6586225879152829</v>
      </c>
      <c r="D442" s="3">
        <v>8.6631817439630776</v>
      </c>
      <c r="E442" s="3">
        <v>10.433004117679477</v>
      </c>
      <c r="F442" s="3">
        <v>7.1629580509441189</v>
      </c>
      <c r="G442" s="3">
        <v>9.2732649653689272</v>
      </c>
      <c r="H442" s="3">
        <v>6.6621087777518877</v>
      </c>
      <c r="I442" s="3">
        <v>9.8031658205328664</v>
      </c>
      <c r="J442" s="3">
        <v>5.5604727893847521</v>
      </c>
      <c r="K442" s="3">
        <v>6.2728175793310124</v>
      </c>
      <c r="L442" s="3">
        <v>7.4011810231121178</v>
      </c>
    </row>
    <row r="443" spans="1:12" x14ac:dyDescent="0.25">
      <c r="A443">
        <v>439</v>
      </c>
      <c r="B443">
        <f t="shared" si="6"/>
        <v>0.439</v>
      </c>
      <c r="C443" s="3">
        <v>6.6830259167715171</v>
      </c>
      <c r="D443" s="3">
        <v>8.7073401485600712</v>
      </c>
      <c r="E443" s="3">
        <v>10.481810775391947</v>
      </c>
      <c r="F443" s="3">
        <v>7.18271312668488</v>
      </c>
      <c r="G443" s="3">
        <v>9.3209095598025282</v>
      </c>
      <c r="H443" s="3">
        <v>6.7051051190700148</v>
      </c>
      <c r="I443" s="3">
        <v>9.8264070861102333</v>
      </c>
      <c r="J443" s="3">
        <v>5.5651210425002251</v>
      </c>
      <c r="K443" s="3">
        <v>6.2809520222830901</v>
      </c>
      <c r="L443" s="3">
        <v>7.4279084785260885</v>
      </c>
    </row>
    <row r="444" spans="1:12" x14ac:dyDescent="0.25">
      <c r="A444">
        <v>440</v>
      </c>
      <c r="B444">
        <f t="shared" si="6"/>
        <v>0.44</v>
      </c>
      <c r="C444" s="3">
        <v>6.7051051190700148</v>
      </c>
      <c r="D444" s="3">
        <v>8.7340676039740437</v>
      </c>
      <c r="E444" s="3">
        <v>10.52713124326781</v>
      </c>
      <c r="F444" s="3">
        <v>7.1931716961946952</v>
      </c>
      <c r="G444" s="3">
        <v>9.375526533909337</v>
      </c>
      <c r="H444" s="3">
        <v>6.7585600298979553</v>
      </c>
      <c r="I444" s="3">
        <v>9.8577827946396752</v>
      </c>
      <c r="J444" s="3">
        <v>5.5779037385677759</v>
      </c>
      <c r="K444" s="3">
        <v>6.2972209081872457</v>
      </c>
      <c r="L444" s="3">
        <v>7.4441773644302449</v>
      </c>
    </row>
    <row r="445" spans="1:12" x14ac:dyDescent="0.25">
      <c r="A445">
        <v>441</v>
      </c>
      <c r="B445">
        <f t="shared" si="6"/>
        <v>0.441</v>
      </c>
      <c r="C445" s="3">
        <v>6.7295084479262481</v>
      </c>
      <c r="D445" s="3">
        <v>8.7607950593880144</v>
      </c>
      <c r="E445" s="3">
        <v>10.575937900980277</v>
      </c>
      <c r="F445" s="3">
        <v>7.2082785188199825</v>
      </c>
      <c r="G445" s="3">
        <v>9.4150366853908594</v>
      </c>
      <c r="H445" s="3">
        <v>6.813177004004765</v>
      </c>
      <c r="I445" s="3">
        <v>9.8879964398902533</v>
      </c>
      <c r="J445" s="3">
        <v>5.5930105611930641</v>
      </c>
      <c r="K445" s="3">
        <v>6.3158139206491386</v>
      </c>
      <c r="L445" s="3">
        <v>7.4813633893540308</v>
      </c>
    </row>
    <row r="446" spans="1:12" x14ac:dyDescent="0.25">
      <c r="A446">
        <v>442</v>
      </c>
      <c r="B446">
        <f t="shared" si="6"/>
        <v>0.442</v>
      </c>
      <c r="C446" s="3">
        <v>6.7562359033402188</v>
      </c>
      <c r="D446" s="3">
        <v>8.7933328311963255</v>
      </c>
      <c r="E446" s="3">
        <v>10.64217550787577</v>
      </c>
      <c r="F446" s="3">
        <v>7.2245474047241389</v>
      </c>
      <c r="G446" s="3">
        <v>9.4522227103146452</v>
      </c>
      <c r="H446" s="3">
        <v>6.8643077882749699</v>
      </c>
      <c r="I446" s="3">
        <v>9.9379651608815891</v>
      </c>
      <c r="J446" s="3">
        <v>5.6057932572606157</v>
      </c>
      <c r="K446" s="3">
        <v>6.3320828065532941</v>
      </c>
      <c r="L446" s="3">
        <v>7.5139011611623427</v>
      </c>
    </row>
    <row r="447" spans="1:12" x14ac:dyDescent="0.25">
      <c r="A447">
        <v>443</v>
      </c>
      <c r="B447">
        <f t="shared" si="6"/>
        <v>0.443</v>
      </c>
      <c r="C447" s="3">
        <v>6.7910978017062673</v>
      </c>
      <c r="D447" s="3">
        <v>8.83865329907219</v>
      </c>
      <c r="E447" s="3">
        <v>10.697954545261448</v>
      </c>
      <c r="F447" s="3">
        <v>7.2535989866958461</v>
      </c>
      <c r="G447" s="3">
        <v>9.4766260391708776</v>
      </c>
      <c r="H447" s="3">
        <v>6.9061420663142288</v>
      </c>
      <c r="I447" s="3">
        <v>9.984447692036321</v>
      </c>
      <c r="J447" s="3">
        <v>5.61625182677043</v>
      </c>
      <c r="K447" s="3">
        <v>6.3564861354095292</v>
      </c>
      <c r="L447" s="3">
        <v>7.5499251228072586</v>
      </c>
    </row>
    <row r="448" spans="1:12" x14ac:dyDescent="0.25">
      <c r="A448">
        <v>444</v>
      </c>
      <c r="B448">
        <f t="shared" si="6"/>
        <v>0.44400000000000001</v>
      </c>
      <c r="C448" s="3">
        <v>6.8259597000723158</v>
      </c>
      <c r="D448" s="3">
        <v>8.8851358302269201</v>
      </c>
      <c r="E448" s="3">
        <v>10.756057709204862</v>
      </c>
      <c r="F448" s="3">
        <v>7.2710299358788708</v>
      </c>
      <c r="G448" s="3">
        <v>9.5277568234410825</v>
      </c>
      <c r="H448" s="3">
        <v>6.9456522177957494</v>
      </c>
      <c r="I448" s="3">
        <v>10.022795780238974</v>
      </c>
      <c r="J448" s="3">
        <v>5.6278724595591125</v>
      </c>
      <c r="K448" s="3">
        <v>6.3750791478714213</v>
      </c>
      <c r="L448" s="3">
        <v>7.570842261826888</v>
      </c>
    </row>
    <row r="449" spans="1:12" x14ac:dyDescent="0.25">
      <c r="A449">
        <v>445</v>
      </c>
      <c r="B449">
        <f t="shared" si="6"/>
        <v>0.44500000000000001</v>
      </c>
      <c r="C449" s="3">
        <v>6.8584974718806277</v>
      </c>
      <c r="D449" s="3">
        <v>8.9420769308914672</v>
      </c>
      <c r="E449" s="3">
        <v>10.794405797407515</v>
      </c>
      <c r="F449" s="3">
        <v>7.2965953280139724</v>
      </c>
      <c r="G449" s="3">
        <v>9.5754014178746836</v>
      </c>
      <c r="H449" s="3">
        <v>6.9793520528829305</v>
      </c>
      <c r="I449" s="3">
        <v>10.059981805162758</v>
      </c>
      <c r="J449" s="3">
        <v>5.6336827759534538</v>
      </c>
      <c r="K449" s="3">
        <v>6.3959962868910498</v>
      </c>
      <c r="L449" s="3">
        <v>7.5836249578944388</v>
      </c>
    </row>
    <row r="450" spans="1:12" x14ac:dyDescent="0.25">
      <c r="A450">
        <v>446</v>
      </c>
      <c r="B450">
        <f t="shared" si="6"/>
        <v>0.44600000000000001</v>
      </c>
      <c r="C450" s="3">
        <v>6.8747663577847842</v>
      </c>
      <c r="D450" s="3">
        <v>8.9862353354884608</v>
      </c>
      <c r="E450" s="3">
        <v>10.835078012167905</v>
      </c>
      <c r="F450" s="3">
        <v>7.3151883404758653</v>
      </c>
      <c r="G450" s="3">
        <v>9.6323425185392288</v>
      </c>
      <c r="H450" s="3">
        <v>7.0293207738742671</v>
      </c>
      <c r="I450" s="3">
        <v>10.091357513692202</v>
      </c>
      <c r="J450" s="3">
        <v>5.6464654720210046</v>
      </c>
      <c r="K450" s="3">
        <v>6.4122651727952062</v>
      </c>
      <c r="L450" s="3">
        <v>7.6033800336352</v>
      </c>
    </row>
    <row r="451" spans="1:12" x14ac:dyDescent="0.25">
      <c r="A451">
        <v>447</v>
      </c>
      <c r="B451">
        <f t="shared" si="6"/>
        <v>0.44700000000000001</v>
      </c>
      <c r="C451" s="3">
        <v>6.8945214335255454</v>
      </c>
      <c r="D451" s="3">
        <v>9.0280696135277196</v>
      </c>
      <c r="E451" s="3">
        <v>10.875750226928297</v>
      </c>
      <c r="F451" s="3">
        <v>7.3279710365434161</v>
      </c>
      <c r="G451" s="3">
        <v>9.6730147332996186</v>
      </c>
      <c r="H451" s="3">
        <v>7.0769653683078664</v>
      </c>
      <c r="I451" s="3">
        <v>10.135515918289196</v>
      </c>
      <c r="J451" s="3">
        <v>5.6569240415308197</v>
      </c>
      <c r="K451" s="3">
        <v>6.4320202485359665</v>
      </c>
      <c r="L451" s="3">
        <v>7.6266212992125659</v>
      </c>
    </row>
    <row r="452" spans="1:12" x14ac:dyDescent="0.25">
      <c r="A452">
        <v>448</v>
      </c>
      <c r="B452">
        <f t="shared" si="6"/>
        <v>0.44800000000000001</v>
      </c>
      <c r="C452" s="3">
        <v>6.9154385725451748</v>
      </c>
      <c r="D452" s="3">
        <v>9.0710659548458459</v>
      </c>
      <c r="E452" s="3">
        <v>10.925718947919632</v>
      </c>
      <c r="F452" s="3">
        <v>7.3581846817939915</v>
      </c>
      <c r="G452" s="3">
        <v>9.7160110746177448</v>
      </c>
      <c r="H452" s="3">
        <v>7.1420409119244903</v>
      </c>
      <c r="I452" s="3">
        <v>10.185484639280535</v>
      </c>
      <c r="J452" s="3">
        <v>5.6697067375983705</v>
      </c>
      <c r="K452" s="3">
        <v>6.4633959570654111</v>
      </c>
      <c r="L452" s="3">
        <v>7.6475384382321945</v>
      </c>
    </row>
    <row r="453" spans="1:12" x14ac:dyDescent="0.25">
      <c r="A453">
        <v>449</v>
      </c>
      <c r="B453">
        <f t="shared" ref="B453:B516" si="7">A453*0.001</f>
        <v>0.44900000000000001</v>
      </c>
      <c r="C453" s="3">
        <v>6.9479763443534868</v>
      </c>
      <c r="D453" s="3">
        <v>9.1198726125583143</v>
      </c>
      <c r="E453" s="3">
        <v>10.989632428257387</v>
      </c>
      <c r="F453" s="3">
        <v>7.3849121372079631</v>
      </c>
      <c r="G453" s="3">
        <v>9.7415764667528464</v>
      </c>
      <c r="H453" s="3">
        <v>7.1943337594735626</v>
      </c>
      <c r="I453" s="3">
        <v>10.240101613387342</v>
      </c>
      <c r="J453" s="3">
        <v>5.6778411805504492</v>
      </c>
      <c r="K453" s="3">
        <v>6.499419918710327</v>
      </c>
      <c r="L453" s="3">
        <v>7.6882106529925851</v>
      </c>
    </row>
    <row r="454" spans="1:12" x14ac:dyDescent="0.25">
      <c r="A454">
        <v>450</v>
      </c>
      <c r="B454">
        <f t="shared" si="7"/>
        <v>0.45</v>
      </c>
      <c r="C454" s="3">
        <v>6.98632443255614</v>
      </c>
      <c r="D454" s="3">
        <v>9.1686792702707827</v>
      </c>
      <c r="E454" s="3">
        <v>11.05587003515288</v>
      </c>
      <c r="F454" s="3">
        <v>7.4151257824585377</v>
      </c>
      <c r="G454" s="3">
        <v>9.7799245549555014</v>
      </c>
      <c r="H454" s="3">
        <v>7.2443024804648992</v>
      </c>
      <c r="I454" s="3">
        <v>10.281935891426603</v>
      </c>
      <c r="J454" s="3">
        <v>5.6894618133391317</v>
      </c>
      <c r="K454" s="3">
        <v>6.5342818170763763</v>
      </c>
      <c r="L454" s="3">
        <v>7.720748424800898</v>
      </c>
    </row>
    <row r="455" spans="1:12" x14ac:dyDescent="0.25">
      <c r="A455">
        <v>451</v>
      </c>
      <c r="B455">
        <f t="shared" si="7"/>
        <v>0.45100000000000001</v>
      </c>
      <c r="C455" s="3">
        <v>7.0246725207587932</v>
      </c>
      <c r="D455" s="3">
        <v>9.2372410037240105</v>
      </c>
      <c r="E455" s="3">
        <v>11.112811135817426</v>
      </c>
      <c r="F455" s="3">
        <v>7.4325567316415624</v>
      </c>
      <c r="G455" s="3">
        <v>9.8136243900426816</v>
      </c>
      <c r="H455" s="3">
        <v>7.2861367585041581</v>
      </c>
      <c r="I455" s="3">
        <v>10.316797789792648</v>
      </c>
      <c r="J455" s="3">
        <v>5.6882997500602634</v>
      </c>
      <c r="K455" s="3">
        <v>6.5551989560960049</v>
      </c>
      <c r="L455" s="3">
        <v>7.7532861966092099</v>
      </c>
    </row>
    <row r="456" spans="1:12" x14ac:dyDescent="0.25">
      <c r="A456">
        <v>452</v>
      </c>
      <c r="B456">
        <f t="shared" si="7"/>
        <v>0.45200000000000001</v>
      </c>
      <c r="C456" s="3">
        <v>7.0525620394516322</v>
      </c>
      <c r="D456" s="3">
        <v>9.2883717879942171</v>
      </c>
      <c r="E456" s="3">
        <v>11.1651039833665</v>
      </c>
      <c r="F456" s="3">
        <v>7.4499876808245862</v>
      </c>
      <c r="G456" s="3">
        <v>9.86243104775515</v>
      </c>
      <c r="H456" s="3">
        <v>7.3465640490053081</v>
      </c>
      <c r="I456" s="3">
        <v>10.345849371764357</v>
      </c>
      <c r="J456" s="3">
        <v>5.6941100664546056</v>
      </c>
      <c r="K456" s="3">
        <v>6.5819264115099765</v>
      </c>
      <c r="L456" s="3">
        <v>7.781175715302048</v>
      </c>
    </row>
    <row r="457" spans="1:12" x14ac:dyDescent="0.25">
      <c r="A457">
        <v>453</v>
      </c>
      <c r="B457">
        <f t="shared" si="7"/>
        <v>0.45300000000000001</v>
      </c>
      <c r="C457" s="3">
        <v>7.0781274315867337</v>
      </c>
      <c r="D457" s="3">
        <v>9.3325301925912107</v>
      </c>
      <c r="E457" s="3">
        <v>11.212748577800099</v>
      </c>
      <c r="F457" s="3">
        <v>7.4592841870555331</v>
      </c>
      <c r="G457" s="3">
        <v>9.9135618320253549</v>
      </c>
      <c r="H457" s="3">
        <v>7.4046672129487225</v>
      </c>
      <c r="I457" s="3">
        <v>10.365604447505119</v>
      </c>
      <c r="J457" s="3">
        <v>5.7080548258010246</v>
      </c>
      <c r="K457" s="3">
        <v>6.602843550529605</v>
      </c>
      <c r="L457" s="3">
        <v>7.8079031707160187</v>
      </c>
    </row>
    <row r="458" spans="1:12" x14ac:dyDescent="0.25">
      <c r="A458">
        <v>454</v>
      </c>
      <c r="B458">
        <f t="shared" si="7"/>
        <v>0.45400000000000001</v>
      </c>
      <c r="C458" s="3">
        <v>7.1048548870007053</v>
      </c>
      <c r="D458" s="3">
        <v>9.3720403440727331</v>
      </c>
      <c r="E458" s="3">
        <v>11.262717298791435</v>
      </c>
      <c r="F458" s="3">
        <v>7.4755530729596877</v>
      </c>
      <c r="G458" s="3">
        <v>9.9588822999012176</v>
      </c>
      <c r="H458" s="3">
        <v>7.4743910096808204</v>
      </c>
      <c r="I458" s="3">
        <v>10.407438725544376</v>
      </c>
      <c r="J458" s="3">
        <v>5.7208375218685754</v>
      </c>
      <c r="K458" s="3">
        <v>6.6330571957801805</v>
      </c>
      <c r="L458" s="3">
        <v>7.8357926894088576</v>
      </c>
    </row>
    <row r="459" spans="1:12" x14ac:dyDescent="0.25">
      <c r="A459">
        <v>455</v>
      </c>
      <c r="B459">
        <f t="shared" si="7"/>
        <v>0.45500000000000002</v>
      </c>
      <c r="C459" s="3">
        <v>7.1339064689724125</v>
      </c>
      <c r="D459" s="3">
        <v>9.4185228752274632</v>
      </c>
      <c r="E459" s="3">
        <v>11.331279032244662</v>
      </c>
      <c r="F459" s="3">
        <v>7.4999564018159228</v>
      </c>
      <c r="G459" s="3">
        <v>10.005364831055948</v>
      </c>
      <c r="H459" s="3">
        <v>7.5371424267397069</v>
      </c>
      <c r="I459" s="3">
        <v>10.442300623910425</v>
      </c>
      <c r="J459" s="3">
        <v>5.7359443444938636</v>
      </c>
      <c r="K459" s="3">
        <v>6.6655949675884925</v>
      </c>
      <c r="L459" s="3">
        <v>7.8799510940058521</v>
      </c>
    </row>
    <row r="460" spans="1:12" x14ac:dyDescent="0.25">
      <c r="A460">
        <v>456</v>
      </c>
      <c r="B460">
        <f t="shared" si="7"/>
        <v>0.45600000000000002</v>
      </c>
      <c r="C460" s="3">
        <v>7.1676063040595928</v>
      </c>
      <c r="D460" s="3">
        <v>9.4673295329399316</v>
      </c>
      <c r="E460" s="3">
        <v>11.392868386024684</v>
      </c>
      <c r="F460" s="3">
        <v>7.5243597306721561</v>
      </c>
      <c r="G460" s="3">
        <v>10.042550855979735</v>
      </c>
      <c r="H460" s="3">
        <v>7.5766525782212293</v>
      </c>
      <c r="I460" s="3">
        <v>10.492269344901761</v>
      </c>
      <c r="J460" s="3">
        <v>5.7464029140036779</v>
      </c>
      <c r="K460" s="3">
        <v>6.7027809925122783</v>
      </c>
      <c r="L460" s="3">
        <v>7.9055164861409546</v>
      </c>
    </row>
    <row r="461" spans="1:12" x14ac:dyDescent="0.25">
      <c r="A461">
        <v>457</v>
      </c>
      <c r="B461">
        <f t="shared" si="7"/>
        <v>0.45700000000000002</v>
      </c>
      <c r="C461" s="3">
        <v>7.2036302657045104</v>
      </c>
      <c r="D461" s="3">
        <v>9.5358912663931612</v>
      </c>
      <c r="E461" s="3">
        <v>11.457943929641308</v>
      </c>
      <c r="F461" s="3">
        <v>7.5557354392016007</v>
      </c>
      <c r="G461" s="3">
        <v>10.080898944182389</v>
      </c>
      <c r="H461" s="3">
        <v>7.6266212992125659</v>
      </c>
      <c r="I461" s="3">
        <v>10.525969179988941</v>
      </c>
      <c r="J461" s="3">
        <v>5.7556994202346239</v>
      </c>
      <c r="K461" s="3">
        <v>6.7376428908783268</v>
      </c>
      <c r="L461" s="3">
        <v>7.9415404477858713</v>
      </c>
    </row>
    <row r="462" spans="1:12" x14ac:dyDescent="0.25">
      <c r="A462">
        <v>458</v>
      </c>
      <c r="B462">
        <f t="shared" si="7"/>
        <v>0.45800000000000002</v>
      </c>
      <c r="C462" s="3">
        <v>7.2361680375128223</v>
      </c>
      <c r="D462" s="3">
        <v>9.6102633162407312</v>
      </c>
      <c r="E462" s="3">
        <v>11.507912650632644</v>
      </c>
      <c r="F462" s="3">
        <v>7.5813008313367032</v>
      </c>
      <c r="G462" s="3">
        <v>10.123895285500513</v>
      </c>
      <c r="H462" s="3">
        <v>7.6707797038095604</v>
      </c>
      <c r="I462" s="3">
        <v>10.561993141633858</v>
      </c>
      <c r="J462" s="3">
        <v>5.7626717999078334</v>
      </c>
      <c r="K462" s="3">
        <v>6.7690185994077705</v>
      </c>
      <c r="L462" s="3">
        <v>7.9612955235266325</v>
      </c>
    </row>
    <row r="463" spans="1:12" x14ac:dyDescent="0.25">
      <c r="A463">
        <v>459</v>
      </c>
      <c r="B463">
        <f t="shared" si="7"/>
        <v>0.45900000000000002</v>
      </c>
      <c r="C463" s="3">
        <v>7.2675437460422652</v>
      </c>
      <c r="D463" s="3">
        <v>9.6776629864150916</v>
      </c>
      <c r="E463" s="3">
        <v>11.55090899195077</v>
      </c>
      <c r="F463" s="3">
        <v>7.6103524133084104</v>
      </c>
      <c r="G463" s="3">
        <v>10.18083638616506</v>
      </c>
      <c r="H463" s="3">
        <v>7.7253966779163701</v>
      </c>
      <c r="I463" s="3">
        <v>10.594530913442169</v>
      </c>
      <c r="J463" s="3">
        <v>5.7708062428599121</v>
      </c>
      <c r="K463" s="3">
        <v>6.7922598649851365</v>
      </c>
      <c r="L463" s="3">
        <v>7.9833747258251293</v>
      </c>
    </row>
    <row r="464" spans="1:12" x14ac:dyDescent="0.25">
      <c r="A464">
        <v>460</v>
      </c>
      <c r="B464">
        <f t="shared" si="7"/>
        <v>0.46</v>
      </c>
      <c r="C464" s="3">
        <v>7.2907850116196311</v>
      </c>
      <c r="D464" s="3">
        <v>9.7369282136373752</v>
      </c>
      <c r="E464" s="3">
        <v>11.590419143432291</v>
      </c>
      <c r="F464" s="3">
        <v>7.6277833624914342</v>
      </c>
      <c r="G464" s="3">
        <v>10.240101613387342</v>
      </c>
      <c r="H464" s="3">
        <v>7.7846619051386527</v>
      </c>
      <c r="I464" s="3">
        <v>10.64217550787577</v>
      </c>
      <c r="J464" s="3">
        <v>5.7917233818795406</v>
      </c>
      <c r="K464" s="3">
        <v>6.8166631938413698</v>
      </c>
      <c r="L464" s="3">
        <v>8.0031298015658905</v>
      </c>
    </row>
    <row r="465" spans="1:12" x14ac:dyDescent="0.25">
      <c r="A465">
        <v>461</v>
      </c>
      <c r="B465">
        <f t="shared" si="7"/>
        <v>0.46100000000000002</v>
      </c>
      <c r="C465" s="3">
        <v>7.3117021506392597</v>
      </c>
      <c r="D465" s="3">
        <v>9.7880589979075783</v>
      </c>
      <c r="E465" s="3">
        <v>11.641549927702496</v>
      </c>
      <c r="F465" s="3">
        <v>7.6603211342997461</v>
      </c>
      <c r="G465" s="3">
        <v>10.274963511753391</v>
      </c>
      <c r="H465" s="3">
        <v>7.8636822081016957</v>
      </c>
      <c r="I465" s="3">
        <v>10.688658039030502</v>
      </c>
      <c r="J465" s="3">
        <v>5.81264052089917</v>
      </c>
      <c r="K465" s="3">
        <v>6.8503630289285509</v>
      </c>
      <c r="L465" s="3">
        <v>8.0321813835375977</v>
      </c>
    </row>
    <row r="466" spans="1:12" x14ac:dyDescent="0.25">
      <c r="A466">
        <v>462</v>
      </c>
      <c r="B466">
        <f t="shared" si="7"/>
        <v>0.46200000000000002</v>
      </c>
      <c r="C466" s="3">
        <v>7.3407537326109669</v>
      </c>
      <c r="D466" s="3">
        <v>9.8554586680819405</v>
      </c>
      <c r="E466" s="3">
        <v>11.703139281482516</v>
      </c>
      <c r="F466" s="3">
        <v>7.6858865264348477</v>
      </c>
      <c r="G466" s="3">
        <v>10.307501283561704</v>
      </c>
      <c r="H466" s="3">
        <v>7.9357301313915301</v>
      </c>
      <c r="I466" s="3">
        <v>10.740950886579576</v>
      </c>
      <c r="J466" s="3">
        <v>5.8347197231976677</v>
      </c>
      <c r="K466" s="3">
        <v>6.8933593702466771</v>
      </c>
      <c r="L466" s="3">
        <v>8.0728535982979892</v>
      </c>
    </row>
    <row r="467" spans="1:12" x14ac:dyDescent="0.25">
      <c r="A467">
        <v>463</v>
      </c>
      <c r="B467">
        <f t="shared" si="7"/>
        <v>0.46300000000000002</v>
      </c>
      <c r="C467" s="3">
        <v>7.3814259473713575</v>
      </c>
      <c r="D467" s="3">
        <v>9.9356410343238508</v>
      </c>
      <c r="E467" s="3">
        <v>11.770538951656876</v>
      </c>
      <c r="F467" s="3">
        <v>7.7195863615220288</v>
      </c>
      <c r="G467" s="3">
        <v>10.331904612417938</v>
      </c>
      <c r="H467" s="3">
        <v>8.0101021812391</v>
      </c>
      <c r="I467" s="3">
        <v>10.788595481013173</v>
      </c>
      <c r="J467" s="3">
        <v>5.8463403559863503</v>
      </c>
      <c r="K467" s="3">
        <v>6.9270592053338573</v>
      </c>
      <c r="L467" s="3">
        <v>8.1135258130583772</v>
      </c>
    </row>
    <row r="468" spans="1:12" x14ac:dyDescent="0.25">
      <c r="A468">
        <v>464</v>
      </c>
      <c r="B468">
        <f t="shared" si="7"/>
        <v>0.46400000000000002</v>
      </c>
      <c r="C468" s="3">
        <v>7.4279084785260885</v>
      </c>
      <c r="D468" s="3">
        <v>10.019309590402367</v>
      </c>
      <c r="E468" s="3">
        <v>11.830966242158027</v>
      </c>
      <c r="F468" s="3">
        <v>7.7381793739839209</v>
      </c>
      <c r="G468" s="3">
        <v>10.367928574062853</v>
      </c>
      <c r="H468" s="3">
        <v>8.0682053451825144</v>
      </c>
      <c r="I468" s="3">
        <v>10.824619442658092</v>
      </c>
      <c r="J468" s="3">
        <v>5.8649333684482432</v>
      </c>
      <c r="K468" s="3">
        <v>6.9561107873055645</v>
      </c>
      <c r="L468" s="3">
        <v>8.1437394583089535</v>
      </c>
    </row>
    <row r="469" spans="1:12" x14ac:dyDescent="0.25">
      <c r="A469">
        <v>465</v>
      </c>
      <c r="B469">
        <f t="shared" si="7"/>
        <v>0.46500000000000002</v>
      </c>
      <c r="C469" s="3">
        <v>7.4569600604977957</v>
      </c>
      <c r="D469" s="3">
        <v>10.091357513692202</v>
      </c>
      <c r="E469" s="3">
        <v>11.877448773312759</v>
      </c>
      <c r="F469" s="3">
        <v>7.7602585762824186</v>
      </c>
      <c r="G469" s="3">
        <v>10.406276662265507</v>
      </c>
      <c r="H469" s="3">
        <v>8.1286326356836653</v>
      </c>
      <c r="I469" s="3">
        <v>10.819971189542617</v>
      </c>
      <c r="J469" s="3">
        <v>5.8812022543523996</v>
      </c>
      <c r="K469" s="3">
        <v>6.9758658630463248</v>
      </c>
      <c r="L469" s="3">
        <v>8.1751151668383972</v>
      </c>
    </row>
    <row r="470" spans="1:12" x14ac:dyDescent="0.25">
      <c r="A470">
        <v>466</v>
      </c>
      <c r="B470">
        <f t="shared" si="7"/>
        <v>0.46600000000000003</v>
      </c>
      <c r="C470" s="3">
        <v>7.4883357690272403</v>
      </c>
      <c r="D470" s="3">
        <v>10.156433057308826</v>
      </c>
      <c r="E470" s="3">
        <v>11.9309036841407</v>
      </c>
      <c r="F470" s="3">
        <v>7.7649068293978925</v>
      </c>
      <c r="G470" s="3">
        <v>10.462055699651186</v>
      </c>
      <c r="H470" s="3">
        <v>8.2006805589734988</v>
      </c>
      <c r="I470" s="3">
        <v>10.831591822331301</v>
      </c>
      <c r="J470" s="3">
        <v>5.9032814566508964</v>
      </c>
      <c r="K470" s="3">
        <v>6.9967830020659552</v>
      </c>
      <c r="L470" s="3">
        <v>8.1983564324157623</v>
      </c>
    </row>
    <row r="471" spans="1:12" x14ac:dyDescent="0.25">
      <c r="A471">
        <v>467</v>
      </c>
      <c r="B471">
        <f t="shared" si="7"/>
        <v>0.46700000000000003</v>
      </c>
      <c r="C471" s="3">
        <v>7.510414971325738</v>
      </c>
      <c r="D471" s="3">
        <v>10.21453622125224</v>
      </c>
      <c r="E471" s="3">
        <v>11.97738621529543</v>
      </c>
      <c r="F471" s="3">
        <v>7.7788515887443115</v>
      </c>
      <c r="G471" s="3">
        <v>10.510862357363653</v>
      </c>
      <c r="H471" s="3">
        <v>8.286673241609753</v>
      </c>
      <c r="I471" s="3">
        <v>10.861805467581876</v>
      </c>
      <c r="J471" s="3">
        <v>5.9253606589493941</v>
      </c>
      <c r="K471" s="3">
        <v>7.0223483942010567</v>
      </c>
      <c r="L471" s="3">
        <v>8.2378665838972847</v>
      </c>
    </row>
    <row r="472" spans="1:12" x14ac:dyDescent="0.25">
      <c r="A472">
        <v>468</v>
      </c>
      <c r="B472">
        <f t="shared" si="7"/>
        <v>0.46800000000000003</v>
      </c>
      <c r="C472" s="3">
        <v>7.5394665532974443</v>
      </c>
      <c r="D472" s="3">
        <v>10.269153195359051</v>
      </c>
      <c r="E472" s="3">
        <v>12.04594794874866</v>
      </c>
      <c r="F472" s="3">
        <v>7.8032549176005457</v>
      </c>
      <c r="G472" s="3">
        <v>10.557344888518385</v>
      </c>
      <c r="H472" s="3">
        <v>8.3715038609671382</v>
      </c>
      <c r="I472" s="3">
        <v>10.910612125294342</v>
      </c>
      <c r="J472" s="3">
        <v>5.9590604940365752</v>
      </c>
      <c r="K472" s="3">
        <v>7.0537241027305004</v>
      </c>
      <c r="L472" s="3">
        <v>8.2738905455422014</v>
      </c>
    </row>
    <row r="473" spans="1:12" x14ac:dyDescent="0.25">
      <c r="A473">
        <v>469</v>
      </c>
      <c r="B473">
        <f t="shared" si="7"/>
        <v>0.46900000000000003</v>
      </c>
      <c r="C473" s="3">
        <v>7.5836249578944388</v>
      </c>
      <c r="D473" s="3">
        <v>10.338876992091148</v>
      </c>
      <c r="E473" s="3">
        <v>12.111023492365286</v>
      </c>
      <c r="F473" s="3">
        <v>7.8334685628511211</v>
      </c>
      <c r="G473" s="3">
        <v>10.594530913442169</v>
      </c>
      <c r="H473" s="3">
        <v>8.4354173413048947</v>
      </c>
      <c r="I473" s="3">
        <v>10.968715289237757</v>
      </c>
      <c r="J473" s="3">
        <v>5.9881120760082824</v>
      </c>
      <c r="K473" s="3">
        <v>7.0920721909331537</v>
      </c>
      <c r="L473" s="3">
        <v>8.3168868868603276</v>
      </c>
    </row>
    <row r="474" spans="1:12" x14ac:dyDescent="0.25">
      <c r="A474">
        <v>470</v>
      </c>
      <c r="B474">
        <f t="shared" si="7"/>
        <v>0.47000000000000003</v>
      </c>
      <c r="C474" s="3">
        <v>7.6301074890491707</v>
      </c>
      <c r="D474" s="3">
        <v>10.421383484890795</v>
      </c>
      <c r="E474" s="3">
        <v>12.180747289097381</v>
      </c>
      <c r="F474" s="3">
        <v>7.8660063346594331</v>
      </c>
      <c r="G474" s="3">
        <v>10.643337571154639</v>
      </c>
      <c r="H474" s="3">
        <v>8.4981687583637804</v>
      </c>
      <c r="I474" s="3">
        <v>11.016359883671358</v>
      </c>
      <c r="J474" s="3">
        <v>6.0148395314222523</v>
      </c>
      <c r="K474" s="3">
        <v>7.1339064689724125</v>
      </c>
      <c r="L474" s="3">
        <v>8.3505867219475096</v>
      </c>
    </row>
    <row r="475" spans="1:12" x14ac:dyDescent="0.25">
      <c r="A475">
        <v>471</v>
      </c>
      <c r="B475">
        <f t="shared" si="7"/>
        <v>0.47100000000000003</v>
      </c>
      <c r="C475" s="3">
        <v>7.6742658936461661</v>
      </c>
      <c r="D475" s="3">
        <v>10.52132092687347</v>
      </c>
      <c r="E475" s="3">
        <v>12.230716010088717</v>
      </c>
      <c r="F475" s="3">
        <v>7.9008682330254816</v>
      </c>
      <c r="G475" s="3">
        <v>10.687495975751633</v>
      </c>
      <c r="H475" s="3">
        <v>8.5551098590283274</v>
      </c>
      <c r="I475" s="3">
        <v>11.053545908595142</v>
      </c>
      <c r="J475" s="3">
        <v>6.0380807969996182</v>
      </c>
      <c r="K475" s="3">
        <v>7.1606339243863832</v>
      </c>
      <c r="L475" s="3">
        <v>8.3831244937558207</v>
      </c>
    </row>
    <row r="476" spans="1:12" x14ac:dyDescent="0.25">
      <c r="A476">
        <v>472</v>
      </c>
      <c r="B476">
        <f t="shared" si="7"/>
        <v>0.47200000000000003</v>
      </c>
      <c r="C476" s="3">
        <v>7.7021554123390041</v>
      </c>
      <c r="D476" s="3">
        <v>10.60847567278859</v>
      </c>
      <c r="E476" s="3">
        <v>12.279522667801187</v>
      </c>
      <c r="F476" s="3">
        <v>7.9229474353239793</v>
      </c>
      <c r="G476" s="3">
        <v>10.742112949858441</v>
      </c>
      <c r="H476" s="3">
        <v>8.6190233393660822</v>
      </c>
      <c r="I476" s="3">
        <v>11.094218123355533</v>
      </c>
      <c r="J476" s="3">
        <v>6.0589979360192476</v>
      </c>
      <c r="K476" s="3">
        <v>7.18271312668488</v>
      </c>
      <c r="L476" s="3">
        <v>8.4063657593331875</v>
      </c>
    </row>
    <row r="477" spans="1:12" x14ac:dyDescent="0.25">
      <c r="A477">
        <v>473</v>
      </c>
      <c r="B477">
        <f t="shared" si="7"/>
        <v>0.47300000000000003</v>
      </c>
      <c r="C477" s="3">
        <v>7.7265587411952383</v>
      </c>
      <c r="D477" s="3">
        <v>10.688658039030502</v>
      </c>
      <c r="E477" s="3">
        <v>12.310898376330631</v>
      </c>
      <c r="F477" s="3">
        <v>7.9392163212281348</v>
      </c>
      <c r="G477" s="3">
        <v>10.800216113801856</v>
      </c>
      <c r="H477" s="3">
        <v>8.6899091993770483</v>
      </c>
      <c r="I477" s="3">
        <v>11.132566211558187</v>
      </c>
      <c r="J477" s="3">
        <v>6.092697771106427</v>
      </c>
      <c r="K477" s="3">
        <v>7.2117647086565873</v>
      </c>
      <c r="L477" s="3">
        <v>8.4261208350739469</v>
      </c>
    </row>
    <row r="478" spans="1:12" x14ac:dyDescent="0.25">
      <c r="A478">
        <v>474</v>
      </c>
      <c r="B478">
        <f t="shared" si="7"/>
        <v>0.47400000000000003</v>
      </c>
      <c r="C478" s="3">
        <v>7.748637943493736</v>
      </c>
      <c r="D478" s="3">
        <v>10.760705962320337</v>
      </c>
      <c r="E478" s="3">
        <v>12.358542970764228</v>
      </c>
      <c r="F478" s="3">
        <v>7.9554852071322912</v>
      </c>
      <c r="G478" s="3">
        <v>10.849022771514326</v>
      </c>
      <c r="H478" s="3">
        <v>8.7898466413597216</v>
      </c>
      <c r="I478" s="3">
        <v>11.177886679434049</v>
      </c>
      <c r="J478" s="3">
        <v>6.1298837960302128</v>
      </c>
      <c r="K478" s="3">
        <v>7.2443024804648992</v>
      </c>
      <c r="L478" s="3">
        <v>8.4563344803245233</v>
      </c>
    </row>
    <row r="479" spans="1:12" x14ac:dyDescent="0.25">
      <c r="A479">
        <v>475</v>
      </c>
      <c r="B479">
        <f t="shared" si="7"/>
        <v>0.47500000000000003</v>
      </c>
      <c r="C479" s="3">
        <v>7.7800136520231797</v>
      </c>
      <c r="D479" s="3">
        <v>10.843212455119984</v>
      </c>
      <c r="E479" s="3">
        <v>12.414322008149908</v>
      </c>
      <c r="F479" s="3">
        <v>7.9845367891039984</v>
      </c>
      <c r="G479" s="3">
        <v>10.876912290207164</v>
      </c>
      <c r="H479" s="3">
        <v>8.879325513832578</v>
      </c>
      <c r="I479" s="3">
        <v>11.237151906656333</v>
      </c>
      <c r="J479" s="3">
        <v>6.1612595045596565</v>
      </c>
      <c r="K479" s="3">
        <v>7.284974695225289</v>
      </c>
      <c r="L479" s="3">
        <v>8.5074652645947264</v>
      </c>
    </row>
    <row r="480" spans="1:12" x14ac:dyDescent="0.25">
      <c r="A480">
        <v>476</v>
      </c>
      <c r="B480">
        <f t="shared" si="7"/>
        <v>0.47600000000000003</v>
      </c>
      <c r="C480" s="3">
        <v>7.8148755503892282</v>
      </c>
      <c r="D480" s="3">
        <v>10.935015454150578</v>
      </c>
      <c r="E480" s="3">
        <v>12.479397551766532</v>
      </c>
      <c r="F480" s="3">
        <v>8.0124263077968365</v>
      </c>
      <c r="G480" s="3">
        <v>10.903639745621135</v>
      </c>
      <c r="H480" s="3">
        <v>8.9722905761420417</v>
      </c>
      <c r="I480" s="3">
        <v>11.2859585643688</v>
      </c>
      <c r="J480" s="3">
        <v>6.191473149810232</v>
      </c>
      <c r="K480" s="3">
        <v>7.3279710365434161</v>
      </c>
      <c r="L480" s="3">
        <v>8.5469754160762488</v>
      </c>
    </row>
    <row r="481" spans="1:12" x14ac:dyDescent="0.25">
      <c r="A481">
        <v>477</v>
      </c>
      <c r="B481">
        <f t="shared" si="7"/>
        <v>0.47700000000000004</v>
      </c>
      <c r="C481" s="3">
        <v>7.8648442713805649</v>
      </c>
      <c r="D481" s="3">
        <v>11.032628769575515</v>
      </c>
      <c r="E481" s="3">
        <v>12.550283411777498</v>
      </c>
      <c r="F481" s="3">
        <v>8.0368296366530707</v>
      </c>
      <c r="G481" s="3">
        <v>10.933853390871711</v>
      </c>
      <c r="H481" s="3">
        <v>9.0420143728741387</v>
      </c>
      <c r="I481" s="3">
        <v>11.320820462734849</v>
      </c>
      <c r="J481" s="3">
        <v>6.2170385419453345</v>
      </c>
      <c r="K481" s="3">
        <v>7.3558605552362542</v>
      </c>
      <c r="L481" s="3">
        <v>8.5911338206732442</v>
      </c>
    </row>
    <row r="482" spans="1:12" x14ac:dyDescent="0.25">
      <c r="A482">
        <v>478</v>
      </c>
      <c r="B482">
        <f t="shared" si="7"/>
        <v>0.47800000000000004</v>
      </c>
      <c r="C482" s="3">
        <v>7.9124888658141641</v>
      </c>
      <c r="D482" s="3">
        <v>11.129080021721583</v>
      </c>
      <c r="E482" s="3">
        <v>12.615358955394122</v>
      </c>
      <c r="F482" s="3">
        <v>8.0496123327206224</v>
      </c>
      <c r="G482" s="3">
        <v>10.972201479074364</v>
      </c>
      <c r="H482" s="3">
        <v>9.1210346758371816</v>
      </c>
      <c r="I482" s="3">
        <v>11.355682361100898</v>
      </c>
      <c r="J482" s="3">
        <v>6.2367936176860956</v>
      </c>
      <c r="K482" s="3">
        <v>7.3849121372079631</v>
      </c>
      <c r="L482" s="3">
        <v>8.6271577823181609</v>
      </c>
    </row>
    <row r="483" spans="1:12" x14ac:dyDescent="0.25">
      <c r="A483">
        <v>479</v>
      </c>
      <c r="B483">
        <f t="shared" si="7"/>
        <v>0.47900000000000004</v>
      </c>
      <c r="C483" s="3">
        <v>7.9543231438534221</v>
      </c>
      <c r="D483" s="3">
        <v>11.215072704357835</v>
      </c>
      <c r="E483" s="3">
        <v>12.66997592950093</v>
      </c>
      <c r="F483" s="3">
        <v>8.0600709022304375</v>
      </c>
      <c r="G483" s="3">
        <v>11.023332263344567</v>
      </c>
      <c r="H483" s="3">
        <v>9.2023791053579629</v>
      </c>
      <c r="I483" s="3">
        <v>11.381247753236002</v>
      </c>
      <c r="J483" s="3">
        <v>6.2600348832634598</v>
      </c>
      <c r="K483" s="3">
        <v>7.4081534027853273</v>
      </c>
      <c r="L483" s="3">
        <v>8.6515611111743951</v>
      </c>
    </row>
    <row r="484" spans="1:12" x14ac:dyDescent="0.25">
      <c r="A484">
        <v>480</v>
      </c>
      <c r="B484">
        <f t="shared" si="7"/>
        <v>0.48</v>
      </c>
      <c r="C484" s="3">
        <v>7.9798885359885245</v>
      </c>
      <c r="D484" s="3">
        <v>11.277824121416725</v>
      </c>
      <c r="E484" s="3">
        <v>12.722268777050003</v>
      </c>
      <c r="F484" s="3">
        <v>8.0786639146923296</v>
      </c>
      <c r="G484" s="3">
        <v>11.080273364009114</v>
      </c>
      <c r="H484" s="3">
        <v>9.301154484061767</v>
      </c>
      <c r="I484" s="3">
        <v>11.416109651602049</v>
      </c>
      <c r="J484" s="3">
        <v>6.2948967816295092</v>
      </c>
      <c r="K484" s="3">
        <v>7.4325567316415624</v>
      </c>
      <c r="L484" s="3">
        <v>8.6829368197038388</v>
      </c>
    </row>
    <row r="485" spans="1:12" x14ac:dyDescent="0.25">
      <c r="A485">
        <v>481</v>
      </c>
      <c r="B485">
        <f t="shared" si="7"/>
        <v>0.48099999999999998</v>
      </c>
      <c r="C485" s="3">
        <v>8.0147504343545748</v>
      </c>
      <c r="D485" s="3">
        <v>11.339413475196741</v>
      </c>
      <c r="E485" s="3">
        <v>12.782696067551154</v>
      </c>
      <c r="F485" s="3">
        <v>8.0995810537119581</v>
      </c>
      <c r="G485" s="3">
        <v>11.127917958442714</v>
      </c>
      <c r="H485" s="3">
        <v>9.3964436729289655</v>
      </c>
      <c r="I485" s="3">
        <v>11.461430119477912</v>
      </c>
      <c r="J485" s="3">
        <v>6.3285966167166894</v>
      </c>
      <c r="K485" s="3">
        <v>7.4674186300076109</v>
      </c>
      <c r="L485" s="3">
        <v>8.7270952243008324</v>
      </c>
    </row>
    <row r="486" spans="1:12" x14ac:dyDescent="0.25">
      <c r="A486">
        <v>482</v>
      </c>
      <c r="B486">
        <f t="shared" si="7"/>
        <v>0.48199999999999998</v>
      </c>
      <c r="C486" s="3">
        <v>8.0554226491149628</v>
      </c>
      <c r="D486" s="3">
        <v>11.417271714880917</v>
      </c>
      <c r="E486" s="3">
        <v>12.854743990840989</v>
      </c>
      <c r="F486" s="3">
        <v>8.1193361294527193</v>
      </c>
      <c r="G486" s="3">
        <v>11.166266046645367</v>
      </c>
      <c r="H486" s="3">
        <v>9.4835984188440872</v>
      </c>
      <c r="I486" s="3">
        <v>11.519533283421326</v>
      </c>
      <c r="J486" s="3">
        <v>6.3681067681982109</v>
      </c>
      <c r="K486" s="3">
        <v>7.5046046549313949</v>
      </c>
      <c r="L486" s="3">
        <v>8.7631191859457509</v>
      </c>
    </row>
    <row r="487" spans="1:12" x14ac:dyDescent="0.25">
      <c r="A487">
        <v>483</v>
      </c>
      <c r="B487">
        <f t="shared" si="7"/>
        <v>0.48299999999999998</v>
      </c>
      <c r="C487" s="3">
        <v>8.1135258130583772</v>
      </c>
      <c r="D487" s="3">
        <v>11.512560903748117</v>
      </c>
      <c r="E487" s="3">
        <v>12.92795397740969</v>
      </c>
      <c r="F487" s="3">
        <v>8.1576842176553725</v>
      </c>
      <c r="G487" s="3">
        <v>11.206938261405758</v>
      </c>
      <c r="H487" s="3">
        <v>9.5626187218071319</v>
      </c>
      <c r="I487" s="3">
        <v>11.572988194249268</v>
      </c>
      <c r="J487" s="3">
        <v>6.3959962868910498</v>
      </c>
      <c r="K487" s="3">
        <v>7.5383044900185761</v>
      </c>
      <c r="L487" s="3">
        <v>8.8084396538216136</v>
      </c>
    </row>
    <row r="488" spans="1:12" x14ac:dyDescent="0.25">
      <c r="A488">
        <v>484</v>
      </c>
      <c r="B488">
        <f t="shared" si="7"/>
        <v>0.48399999999999999</v>
      </c>
      <c r="C488" s="3">
        <v>8.1646565973285821</v>
      </c>
      <c r="D488" s="3">
        <v>11.614822472288527</v>
      </c>
      <c r="E488" s="3">
        <v>12.98954333118971</v>
      </c>
      <c r="F488" s="3">
        <v>8.1809254832327376</v>
      </c>
      <c r="G488" s="3">
        <v>11.254582855839356</v>
      </c>
      <c r="H488" s="3">
        <v>9.6346666450969654</v>
      </c>
      <c r="I488" s="3">
        <v>11.618308662125131</v>
      </c>
      <c r="J488" s="3">
        <v>6.4285340586993618</v>
      </c>
      <c r="K488" s="3">
        <v>7.570842261826888</v>
      </c>
      <c r="L488" s="3">
        <v>8.8340050459567152</v>
      </c>
    </row>
    <row r="489" spans="1:12" x14ac:dyDescent="0.25">
      <c r="A489">
        <v>485</v>
      </c>
      <c r="B489">
        <f t="shared" si="7"/>
        <v>0.48499999999999999</v>
      </c>
      <c r="C489" s="3">
        <v>8.2006805589734988</v>
      </c>
      <c r="D489" s="3">
        <v>11.717084040828937</v>
      </c>
      <c r="E489" s="3">
        <v>13.044160305296518</v>
      </c>
      <c r="F489" s="3">
        <v>8.2006805589734988</v>
      </c>
      <c r="G489" s="3">
        <v>11.310361893225036</v>
      </c>
      <c r="H489" s="3">
        <v>9.6997421887135893</v>
      </c>
      <c r="I489" s="3">
        <v>11.657818813606653</v>
      </c>
      <c r="J489" s="3">
        <v>6.4552615141133325</v>
      </c>
      <c r="K489" s="3">
        <v>7.598731780519727</v>
      </c>
      <c r="L489" s="3">
        <v>8.8595704380918185</v>
      </c>
    </row>
    <row r="490" spans="1:12" x14ac:dyDescent="0.25">
      <c r="A490">
        <v>486</v>
      </c>
      <c r="B490">
        <f t="shared" si="7"/>
        <v>0.48599999999999999</v>
      </c>
      <c r="C490" s="3">
        <v>8.2308942042240751</v>
      </c>
      <c r="D490" s="3">
        <v>11.815859419532739</v>
      </c>
      <c r="E490" s="3">
        <v>13.083670456778039</v>
      </c>
      <c r="F490" s="3">
        <v>8.2192735714353908</v>
      </c>
      <c r="G490" s="3">
        <v>11.367302993889581</v>
      </c>
      <c r="H490" s="3">
        <v>9.7845728080709744</v>
      </c>
      <c r="I490" s="3">
        <v>11.689194522136097</v>
      </c>
      <c r="J490" s="3">
        <v>6.4889613492005136</v>
      </c>
      <c r="K490" s="3">
        <v>7.6347557421646437</v>
      </c>
      <c r="L490" s="3">
        <v>8.8897840833423931</v>
      </c>
    </row>
    <row r="491" spans="1:12" x14ac:dyDescent="0.25">
      <c r="A491">
        <v>487</v>
      </c>
      <c r="B491">
        <f t="shared" si="7"/>
        <v>0.48699999999999999</v>
      </c>
      <c r="C491" s="3">
        <v>8.2506492799648363</v>
      </c>
      <c r="D491" s="3">
        <v>11.893717659216914</v>
      </c>
      <c r="E491" s="3">
        <v>13.13828743088485</v>
      </c>
      <c r="F491" s="3">
        <v>8.2367045206184173</v>
      </c>
      <c r="G491" s="3">
        <v>11.407975208649971</v>
      </c>
      <c r="H491" s="3">
        <v>9.8914826297268572</v>
      </c>
      <c r="I491" s="3">
        <v>11.731028800175356</v>
      </c>
      <c r="J491" s="3">
        <v>6.5203370577299573</v>
      </c>
      <c r="K491" s="3">
        <v>7.6661314506940883</v>
      </c>
      <c r="L491" s="3">
        <v>8.9199977285929695</v>
      </c>
    </row>
    <row r="492" spans="1:12" x14ac:dyDescent="0.25">
      <c r="A492">
        <v>488</v>
      </c>
      <c r="B492">
        <f t="shared" si="7"/>
        <v>0.48799999999999999</v>
      </c>
      <c r="C492" s="3">
        <v>8.28202498849428</v>
      </c>
      <c r="D492" s="3">
        <v>11.975062088737696</v>
      </c>
      <c r="E492" s="3">
        <v>13.202200911222606</v>
      </c>
      <c r="F492" s="3">
        <v>8.2518113432437037</v>
      </c>
      <c r="G492" s="3">
        <v>11.449809486689229</v>
      </c>
      <c r="H492" s="3">
        <v>10.005364831055948</v>
      </c>
      <c r="I492" s="3">
        <v>11.777511331330086</v>
      </c>
      <c r="J492" s="3">
        <v>6.5540368928171375</v>
      </c>
      <c r="K492" s="3">
        <v>7.7079657287333463</v>
      </c>
      <c r="L492" s="3">
        <v>8.9618320066322283</v>
      </c>
    </row>
    <row r="493" spans="1:12" x14ac:dyDescent="0.25">
      <c r="A493">
        <v>489</v>
      </c>
      <c r="B493">
        <f t="shared" si="7"/>
        <v>0.48899999999999999</v>
      </c>
      <c r="C493" s="3">
        <v>8.3226972032546698</v>
      </c>
      <c r="D493" s="3">
        <v>12.064540961210554</v>
      </c>
      <c r="E493" s="3">
        <v>13.269600581396967</v>
      </c>
      <c r="F493" s="3">
        <v>8.2855111783308839</v>
      </c>
      <c r="G493" s="3">
        <v>11.464916309314518</v>
      </c>
      <c r="H493" s="3">
        <v>10.1134367159907</v>
      </c>
      <c r="I493" s="3">
        <v>11.836776558552369</v>
      </c>
      <c r="J493" s="3">
        <v>6.5900608544620534</v>
      </c>
      <c r="K493" s="3">
        <v>7.7498000067726043</v>
      </c>
      <c r="L493" s="3">
        <v>9.0071524745080911</v>
      </c>
    </row>
    <row r="494" spans="1:12" x14ac:dyDescent="0.25">
      <c r="A494">
        <v>490</v>
      </c>
      <c r="B494">
        <f t="shared" si="7"/>
        <v>0.49</v>
      </c>
      <c r="C494" s="3">
        <v>8.3773141773614803</v>
      </c>
      <c r="D494" s="3">
        <v>12.166802529750962</v>
      </c>
      <c r="E494" s="3">
        <v>13.346296757802273</v>
      </c>
      <c r="F494" s="3">
        <v>8.3145627603025911</v>
      </c>
      <c r="G494" s="3">
        <v>11.499778207680565</v>
      </c>
      <c r="H494" s="3">
        <v>10.188970829117139</v>
      </c>
      <c r="I494" s="3">
        <v>11.878610836591628</v>
      </c>
      <c r="J494" s="3">
        <v>6.616788309876025</v>
      </c>
      <c r="K494" s="3">
        <v>7.7881480949752584</v>
      </c>
      <c r="L494" s="3">
        <v>9.0524729423839538</v>
      </c>
    </row>
    <row r="495" spans="1:12" x14ac:dyDescent="0.25">
      <c r="A495">
        <v>491</v>
      </c>
      <c r="B495">
        <f t="shared" si="7"/>
        <v>0.49099999999999999</v>
      </c>
      <c r="C495" s="3">
        <v>8.4203105186796048</v>
      </c>
      <c r="D495" s="3">
        <v>12.285332984195527</v>
      </c>
      <c r="E495" s="3">
        <v>13.41021023814003</v>
      </c>
      <c r="F495" s="3">
        <v>8.3459384688320348</v>
      </c>
      <c r="G495" s="3">
        <v>11.531153916210009</v>
      </c>
      <c r="H495" s="3">
        <v>10.281935891426603</v>
      </c>
      <c r="I495" s="3">
        <v>11.922769241188622</v>
      </c>
      <c r="J495" s="3">
        <v>6.6435157652899957</v>
      </c>
      <c r="K495" s="3">
        <v>7.818361740225833</v>
      </c>
      <c r="L495" s="3">
        <v>9.0838486509133975</v>
      </c>
    </row>
    <row r="496" spans="1:12" x14ac:dyDescent="0.25">
      <c r="A496">
        <v>492</v>
      </c>
      <c r="B496">
        <f t="shared" si="7"/>
        <v>0.49199999999999999</v>
      </c>
      <c r="C496" s="3">
        <v>8.4702792396709423</v>
      </c>
      <c r="D496" s="3">
        <v>12.375973919947254</v>
      </c>
      <c r="E496" s="3">
        <v>13.467151338804575</v>
      </c>
      <c r="F496" s="3">
        <v>8.361045291457323</v>
      </c>
      <c r="G496" s="3">
        <v>11.593905333268898</v>
      </c>
      <c r="H496" s="3">
        <v>10.380711270130405</v>
      </c>
      <c r="I496" s="3">
        <v>11.950658759881462</v>
      </c>
      <c r="J496" s="3">
        <v>6.6632708410307568</v>
      </c>
      <c r="K496" s="3">
        <v>7.8427650690820672</v>
      </c>
      <c r="L496" s="3">
        <v>9.1256829289526564</v>
      </c>
    </row>
    <row r="497" spans="1:12" x14ac:dyDescent="0.25">
      <c r="A497">
        <v>493</v>
      </c>
      <c r="B497">
        <f t="shared" si="7"/>
        <v>0.49299999999999999</v>
      </c>
      <c r="C497" s="3">
        <v>8.5074652645947264</v>
      </c>
      <c r="D497" s="3">
        <v>12.465452792420113</v>
      </c>
      <c r="E497" s="3">
        <v>13.520606249632516</v>
      </c>
      <c r="F497" s="3">
        <v>8.379638303919215</v>
      </c>
      <c r="G497" s="3">
        <v>11.647360244096838</v>
      </c>
      <c r="H497" s="3">
        <v>10.49924172457497</v>
      </c>
      <c r="I497" s="3">
        <v>11.97738621529543</v>
      </c>
      <c r="J497" s="3">
        <v>6.7004568659545409</v>
      </c>
      <c r="K497" s="3">
        <v>7.8729787143326435</v>
      </c>
      <c r="L497" s="3">
        <v>9.1570586374820984</v>
      </c>
    </row>
    <row r="498" spans="1:12" x14ac:dyDescent="0.25">
      <c r="A498">
        <v>494</v>
      </c>
      <c r="B498">
        <f t="shared" si="7"/>
        <v>0.49399999999999999</v>
      </c>
      <c r="C498" s="3">
        <v>8.5434892262396431</v>
      </c>
      <c r="D498" s="3">
        <v>12.53401452587334</v>
      </c>
      <c r="E498" s="3">
        <v>13.588005919806877</v>
      </c>
      <c r="F498" s="3">
        <v>8.3970692531022397</v>
      </c>
      <c r="G498" s="3">
        <v>11.708949597876858</v>
      </c>
      <c r="H498" s="3">
        <v>10.61428598918293</v>
      </c>
      <c r="I498" s="3">
        <v>12.026192873007901</v>
      </c>
      <c r="J498" s="3">
        <v>6.7306705112051173</v>
      </c>
      <c r="K498" s="3">
        <v>7.9066785494198228</v>
      </c>
      <c r="L498" s="3">
        <v>9.1954067256847534</v>
      </c>
    </row>
    <row r="499" spans="1:12" x14ac:dyDescent="0.25">
      <c r="A499">
        <v>495</v>
      </c>
      <c r="B499">
        <f t="shared" si="7"/>
        <v>0.495</v>
      </c>
      <c r="C499" s="3">
        <v>8.5876476308366385</v>
      </c>
      <c r="D499" s="3">
        <v>12.614196892115253</v>
      </c>
      <c r="E499" s="3">
        <v>13.65424352670237</v>
      </c>
      <c r="F499" s="3">
        <v>8.4179863921218701</v>
      </c>
      <c r="G499" s="3">
        <v>11.756594192310457</v>
      </c>
      <c r="H499" s="3">
        <v>10.725844063954286</v>
      </c>
      <c r="I499" s="3">
        <v>12.078485720556973</v>
      </c>
      <c r="J499" s="3">
        <v>6.7620462197345601</v>
      </c>
      <c r="K499" s="3">
        <v>7.9450266376224761</v>
      </c>
      <c r="L499" s="3">
        <v>9.24421338339722</v>
      </c>
    </row>
    <row r="500" spans="1:12" x14ac:dyDescent="0.25">
      <c r="A500">
        <v>496</v>
      </c>
      <c r="B500">
        <f t="shared" si="7"/>
        <v>0.496</v>
      </c>
      <c r="C500" s="3">
        <v>8.6387784151068434</v>
      </c>
      <c r="D500" s="3">
        <v>12.700189574751507</v>
      </c>
      <c r="E500" s="3">
        <v>13.737912082780886</v>
      </c>
      <c r="F500" s="3">
        <v>8.4482000373724446</v>
      </c>
      <c r="G500" s="3">
        <v>11.801914660186322</v>
      </c>
      <c r="H500" s="3">
        <v>10.810674683311673</v>
      </c>
      <c r="I500" s="3">
        <v>12.14123713761586</v>
      </c>
      <c r="J500" s="3">
        <v>6.7969081181006086</v>
      </c>
      <c r="K500" s="3">
        <v>7.9973194851715492</v>
      </c>
      <c r="L500" s="3">
        <v>9.2906959145519519</v>
      </c>
    </row>
    <row r="501" spans="1:12" x14ac:dyDescent="0.25">
      <c r="A501">
        <v>497</v>
      </c>
      <c r="B501">
        <f t="shared" si="7"/>
        <v>0.497</v>
      </c>
      <c r="C501" s="3">
        <v>8.6945574524925213</v>
      </c>
      <c r="D501" s="3">
        <v>12.81290971280173</v>
      </c>
      <c r="E501" s="3">
        <v>13.799501436560906</v>
      </c>
      <c r="F501" s="3">
        <v>8.473765429507548</v>
      </c>
      <c r="G501" s="3">
        <v>11.839100685110106</v>
      </c>
      <c r="H501" s="3">
        <v>10.890857049553583</v>
      </c>
      <c r="I501" s="3">
        <v>12.184233478933985</v>
      </c>
      <c r="J501" s="3">
        <v>6.8247976367934484</v>
      </c>
      <c r="K501" s="3">
        <v>8.0414778897685437</v>
      </c>
      <c r="L501" s="3">
        <v>9.3278819394757377</v>
      </c>
    </row>
    <row r="502" spans="1:12" x14ac:dyDescent="0.25">
      <c r="A502">
        <v>498</v>
      </c>
      <c r="B502">
        <f t="shared" si="7"/>
        <v>0.498</v>
      </c>
      <c r="C502" s="3">
        <v>8.7456882367627262</v>
      </c>
      <c r="D502" s="3">
        <v>12.926791914130822</v>
      </c>
      <c r="E502" s="3">
        <v>13.85760460050432</v>
      </c>
      <c r="F502" s="3">
        <v>8.4946825685271765</v>
      </c>
      <c r="G502" s="3">
        <v>11.889069406101441</v>
      </c>
      <c r="H502" s="3">
        <v>10.981497985305309</v>
      </c>
      <c r="I502" s="3">
        <v>12.226067756973245</v>
      </c>
      <c r="J502" s="3">
        <v>6.8526871554862865</v>
      </c>
      <c r="K502" s="3">
        <v>8.0856362943655391</v>
      </c>
      <c r="L502" s="3">
        <v>9.3569335214474449</v>
      </c>
    </row>
    <row r="503" spans="1:12" x14ac:dyDescent="0.25">
      <c r="A503">
        <v>499</v>
      </c>
      <c r="B503">
        <f t="shared" si="7"/>
        <v>0.499</v>
      </c>
      <c r="C503" s="3">
        <v>8.7851983882442468</v>
      </c>
      <c r="D503" s="3">
        <v>13.046484431854255</v>
      </c>
      <c r="E503" s="3">
        <v>13.897114751985841</v>
      </c>
      <c r="F503" s="3">
        <v>8.5167617708256724</v>
      </c>
      <c r="G503" s="3">
        <v>11.951820823160329</v>
      </c>
      <c r="H503" s="3">
        <v>11.079111300730245</v>
      </c>
      <c r="I503" s="3">
        <v>12.255119338944951</v>
      </c>
      <c r="J503" s="3">
        <v>6.8840628640157302</v>
      </c>
      <c r="K503" s="3">
        <v>8.1158499396161137</v>
      </c>
      <c r="L503" s="3">
        <v>9.3871471666980195</v>
      </c>
    </row>
    <row r="504" spans="1:12" x14ac:dyDescent="0.25">
      <c r="A504">
        <v>500</v>
      </c>
      <c r="B504">
        <f t="shared" si="7"/>
        <v>0.5</v>
      </c>
      <c r="C504" s="3">
        <v>8.8061155272638771</v>
      </c>
      <c r="D504" s="3">
        <v>13.134801241048244</v>
      </c>
      <c r="E504" s="3">
        <v>13.942435219861704</v>
      </c>
      <c r="F504" s="3">
        <v>8.5400030364030393</v>
      </c>
      <c r="G504" s="3">
        <v>12.006437797267139</v>
      </c>
      <c r="H504" s="3">
        <v>11.197641755174811</v>
      </c>
      <c r="I504" s="3">
        <v>12.303925996657421</v>
      </c>
      <c r="J504" s="3">
        <v>6.9177626991029113</v>
      </c>
      <c r="K504" s="3">
        <v>8.1611704074919782</v>
      </c>
      <c r="L504" s="3">
        <v>9.4127125588331229</v>
      </c>
    </row>
    <row r="505" spans="1:12" x14ac:dyDescent="0.25">
      <c r="A505">
        <v>501</v>
      </c>
      <c r="B505">
        <f t="shared" si="7"/>
        <v>0.501</v>
      </c>
      <c r="C505" s="3">
        <v>8.8340050459567152</v>
      </c>
      <c r="D505" s="3">
        <v>13.220793923684498</v>
      </c>
      <c r="E505" s="3">
        <v>13.985431561179832</v>
      </c>
      <c r="F505" s="3">
        <v>8.5644063652592735</v>
      </c>
      <c r="G505" s="3">
        <v>12.051758265143002</v>
      </c>
      <c r="H505" s="3">
        <v>11.324306652571453</v>
      </c>
      <c r="I505" s="3">
        <v>12.353894717648757</v>
      </c>
      <c r="J505" s="3">
        <v>6.9607590404210375</v>
      </c>
      <c r="K505" s="3">
        <v>8.2099770652044448</v>
      </c>
      <c r="L505" s="3">
        <v>9.45454683687238</v>
      </c>
    </row>
    <row r="506" spans="1:12" x14ac:dyDescent="0.25">
      <c r="A506">
        <v>502</v>
      </c>
      <c r="B506">
        <f t="shared" si="7"/>
        <v>0.502</v>
      </c>
      <c r="C506" s="3">
        <v>8.8700290076016319</v>
      </c>
      <c r="D506" s="3">
        <v>13.317245175830566</v>
      </c>
      <c r="E506" s="3">
        <v>14.064451864142875</v>
      </c>
      <c r="F506" s="3">
        <v>8.5981062003464537</v>
      </c>
      <c r="G506" s="3">
        <v>12.085458100230182</v>
      </c>
      <c r="H506" s="3">
        <v>11.447485360131491</v>
      </c>
      <c r="I506" s="3">
        <v>12.416646134707642</v>
      </c>
      <c r="J506" s="3">
        <v>6.990972685671613</v>
      </c>
      <c r="K506" s="3">
        <v>8.2669181658689919</v>
      </c>
      <c r="L506" s="3">
        <v>9.506839684421454</v>
      </c>
    </row>
    <row r="507" spans="1:12" x14ac:dyDescent="0.25">
      <c r="A507">
        <v>503</v>
      </c>
      <c r="B507">
        <f t="shared" si="7"/>
        <v>0.503</v>
      </c>
      <c r="C507" s="3">
        <v>8.926970108266179</v>
      </c>
      <c r="D507" s="3">
        <v>13.427641187323053</v>
      </c>
      <c r="E507" s="3">
        <v>14.143472167105918</v>
      </c>
      <c r="F507" s="3">
        <v>8.6399404783857108</v>
      </c>
      <c r="G507" s="3">
        <v>12.119157935317361</v>
      </c>
      <c r="H507" s="3">
        <v>11.532315979488876</v>
      </c>
      <c r="I507" s="3">
        <v>12.465452792420113</v>
      </c>
      <c r="J507" s="3">
        <v>7.0200242676433202</v>
      </c>
      <c r="K507" s="3">
        <v>8.3145627603025911</v>
      </c>
      <c r="L507" s="3">
        <v>9.5602945952493954</v>
      </c>
    </row>
    <row r="508" spans="1:12" x14ac:dyDescent="0.25">
      <c r="A508">
        <v>504</v>
      </c>
      <c r="B508">
        <f t="shared" si="7"/>
        <v>0.504</v>
      </c>
      <c r="C508" s="3">
        <v>8.9943697784405394</v>
      </c>
      <c r="D508" s="3">
        <v>13.557792274556302</v>
      </c>
      <c r="E508" s="3">
        <v>14.21668215367462</v>
      </c>
      <c r="F508" s="3">
        <v>8.6701541236362871</v>
      </c>
      <c r="G508" s="3">
        <v>12.157506023520018</v>
      </c>
      <c r="H508" s="3">
        <v>11.64038786442363</v>
      </c>
      <c r="I508" s="3">
        <v>12.506125007180502</v>
      </c>
      <c r="J508" s="3">
        <v>7.0444275964995544</v>
      </c>
      <c r="K508" s="3">
        <v>8.3552349750629809</v>
      </c>
      <c r="L508" s="3">
        <v>9.6021288732886543</v>
      </c>
    </row>
    <row r="509" spans="1:12" x14ac:dyDescent="0.25">
      <c r="A509">
        <v>505</v>
      </c>
      <c r="B509">
        <f t="shared" si="7"/>
        <v>0.505</v>
      </c>
      <c r="C509" s="3">
        <v>9.0478246892684808</v>
      </c>
      <c r="D509" s="3">
        <v>13.657729716538975</v>
      </c>
      <c r="E509" s="3">
        <v>14.277109444175771</v>
      </c>
      <c r="F509" s="3">
        <v>8.6945574524925213</v>
      </c>
      <c r="G509" s="3">
        <v>12.21560918746343</v>
      </c>
      <c r="H509" s="3">
        <v>11.754270065752721</v>
      </c>
      <c r="I509" s="3">
        <v>12.53517658915221</v>
      </c>
      <c r="J509" s="3">
        <v>7.0676688620769204</v>
      </c>
      <c r="K509" s="3">
        <v>8.3900968734290302</v>
      </c>
      <c r="L509" s="3">
        <v>9.6358287083758327</v>
      </c>
    </row>
    <row r="510" spans="1:12" x14ac:dyDescent="0.25">
      <c r="A510">
        <v>506</v>
      </c>
      <c r="B510">
        <f t="shared" si="7"/>
        <v>0.50600000000000001</v>
      </c>
      <c r="C510" s="3">
        <v>9.0850107141922667</v>
      </c>
      <c r="D510" s="3">
        <v>13.748370652290699</v>
      </c>
      <c r="E510" s="3">
        <v>14.335212608119186</v>
      </c>
      <c r="F510" s="3">
        <v>8.7096642751178095</v>
      </c>
      <c r="G510" s="3">
        <v>12.272550288127977</v>
      </c>
      <c r="H510" s="3">
        <v>11.900690038890124</v>
      </c>
      <c r="I510" s="3">
        <v>12.56887642423939</v>
      </c>
      <c r="J510" s="3">
        <v>7.0978825073274949</v>
      </c>
      <c r="K510" s="3">
        <v>8.4284449616316834</v>
      </c>
      <c r="L510" s="3">
        <v>9.6695285434630147</v>
      </c>
    </row>
    <row r="511" spans="1:12" x14ac:dyDescent="0.25">
      <c r="A511">
        <v>507</v>
      </c>
      <c r="B511">
        <f t="shared" si="7"/>
        <v>0.50700000000000001</v>
      </c>
      <c r="C511" s="3">
        <v>9.1280070555103912</v>
      </c>
      <c r="D511" s="3">
        <v>13.820418575580533</v>
      </c>
      <c r="E511" s="3">
        <v>14.3933157720626</v>
      </c>
      <c r="F511" s="3">
        <v>8.725933161021965</v>
      </c>
      <c r="G511" s="3">
        <v>12.32484313567705</v>
      </c>
      <c r="H511" s="3">
        <v>12.021544619892428</v>
      </c>
      <c r="I511" s="3">
        <v>12.600252132768833</v>
      </c>
      <c r="J511" s="3">
        <v>7.1304202791358069</v>
      </c>
      <c r="K511" s="3">
        <v>8.4679551131132058</v>
      </c>
      <c r="L511" s="3">
        <v>9.712524884781141</v>
      </c>
    </row>
    <row r="512" spans="1:12" x14ac:dyDescent="0.25">
      <c r="A512">
        <v>508</v>
      </c>
      <c r="B512">
        <f t="shared" si="7"/>
        <v>0.50800000000000001</v>
      </c>
      <c r="C512" s="3">
        <v>9.174489586665123</v>
      </c>
      <c r="D512" s="3">
        <v>13.905249194937918</v>
      </c>
      <c r="E512" s="3">
        <v>14.458391315679224</v>
      </c>
      <c r="F512" s="3">
        <v>8.7398779203683841</v>
      </c>
      <c r="G512" s="3">
        <v>12.379460109783858</v>
      </c>
      <c r="H512" s="3">
        <v>12.121482061875099</v>
      </c>
      <c r="I512" s="3">
        <v>12.650220853760169</v>
      </c>
      <c r="J512" s="3">
        <v>7.1687683673384601</v>
      </c>
      <c r="K512" s="3">
        <v>8.5179238341045416</v>
      </c>
      <c r="L512" s="3">
        <v>9.7624936057724767</v>
      </c>
    </row>
    <row r="513" spans="1:12" x14ac:dyDescent="0.25">
      <c r="A513">
        <v>509</v>
      </c>
      <c r="B513">
        <f t="shared" si="7"/>
        <v>0.50900000000000001</v>
      </c>
      <c r="C513" s="3">
        <v>9.2314306873296701</v>
      </c>
      <c r="D513" s="3">
        <v>13.992403940853041</v>
      </c>
      <c r="E513" s="3">
        <v>14.537411618642267</v>
      </c>
      <c r="F513" s="3">
        <v>8.7689295023400913</v>
      </c>
      <c r="G513" s="3">
        <v>12.418970261265381</v>
      </c>
      <c r="H513" s="3">
        <v>12.21560918746343</v>
      </c>
      <c r="I513" s="3">
        <v>12.70483782786698</v>
      </c>
      <c r="J513" s="3">
        <v>7.201306139146773</v>
      </c>
      <c r="K513" s="3">
        <v>8.580675251163429</v>
      </c>
      <c r="L513" s="3">
        <v>9.8136243900426816</v>
      </c>
    </row>
    <row r="514" spans="1:12" x14ac:dyDescent="0.25">
      <c r="A514">
        <v>510</v>
      </c>
      <c r="B514">
        <f t="shared" si="7"/>
        <v>0.51</v>
      </c>
      <c r="C514" s="3">
        <v>9.2883717879942171</v>
      </c>
      <c r="D514" s="3">
        <v>14.100475825787791</v>
      </c>
      <c r="E514" s="3">
        <v>14.615269858326441</v>
      </c>
      <c r="F514" s="3">
        <v>8.8061155272638771</v>
      </c>
      <c r="G514" s="3">
        <v>12.46080453930464</v>
      </c>
      <c r="H514" s="3">
        <v>12.331815515350259</v>
      </c>
      <c r="I514" s="3">
        <v>12.754806548858316</v>
      </c>
      <c r="J514" s="3">
        <v>7.2315197843973484</v>
      </c>
      <c r="K514" s="3">
        <v>8.6422646049434491</v>
      </c>
      <c r="L514" s="3">
        <v>9.8554586680819405</v>
      </c>
    </row>
    <row r="515" spans="1:12" x14ac:dyDescent="0.25">
      <c r="A515">
        <v>511</v>
      </c>
      <c r="B515">
        <f t="shared" si="7"/>
        <v>0.51100000000000001</v>
      </c>
      <c r="C515" s="3">
        <v>9.3360163824278164</v>
      </c>
      <c r="D515" s="3">
        <v>14.222492470068961</v>
      </c>
      <c r="E515" s="3">
        <v>14.676859212106462</v>
      </c>
      <c r="F515" s="3">
        <v>8.8374912357933209</v>
      </c>
      <c r="G515" s="3">
        <v>12.495666437670687</v>
      </c>
      <c r="H515" s="3">
        <v>12.450345969794824</v>
      </c>
      <c r="I515" s="3">
        <v>12.803613206570784</v>
      </c>
      <c r="J515" s="3">
        <v>7.2605713663690556</v>
      </c>
      <c r="K515" s="3">
        <v>8.693395389213654</v>
      </c>
      <c r="L515" s="3">
        <v>9.8879964398902533</v>
      </c>
    </row>
    <row r="516" spans="1:12" x14ac:dyDescent="0.25">
      <c r="A516">
        <v>512</v>
      </c>
      <c r="B516">
        <f t="shared" si="7"/>
        <v>0.51200000000000001</v>
      </c>
      <c r="C516" s="3">
        <v>9.3766885971882061</v>
      </c>
      <c r="D516" s="3">
        <v>14.335212608119186</v>
      </c>
      <c r="E516" s="3">
        <v>14.717531426866852</v>
      </c>
      <c r="F516" s="3">
        <v>8.8665428177650281</v>
      </c>
      <c r="G516" s="3">
        <v>12.557255791450707</v>
      </c>
      <c r="H516" s="3">
        <v>12.545635158662025</v>
      </c>
      <c r="I516" s="3">
        <v>12.836150978379097</v>
      </c>
      <c r="J516" s="3">
        <v>7.2896229483407629</v>
      </c>
      <c r="K516" s="3">
        <v>8.7433641102049897</v>
      </c>
      <c r="L516" s="3">
        <v>9.9228583382563009</v>
      </c>
    </row>
    <row r="517" spans="1:12" x14ac:dyDescent="0.25">
      <c r="A517">
        <v>513</v>
      </c>
      <c r="B517">
        <f t="shared" ref="B517:B580" si="8">A517*0.001</f>
        <v>0.51300000000000001</v>
      </c>
      <c r="C517" s="3">
        <v>9.4057401791599133</v>
      </c>
      <c r="D517" s="3">
        <v>14.432825923544122</v>
      </c>
      <c r="E517" s="3">
        <v>14.768662211137057</v>
      </c>
      <c r="F517" s="3">
        <v>8.8967564630156026</v>
      </c>
      <c r="G517" s="3">
        <v>12.614196892115253</v>
      </c>
      <c r="H517" s="3">
        <v>12.661841486548854</v>
      </c>
      <c r="I517" s="3">
        <v>12.873337003302881</v>
      </c>
      <c r="J517" s="3">
        <v>7.3186745303124701</v>
      </c>
      <c r="K517" s="3">
        <v>8.7886845780808525</v>
      </c>
      <c r="L517" s="3">
        <v>9.9588822999012176</v>
      </c>
    </row>
    <row r="518" spans="1:12" x14ac:dyDescent="0.25">
      <c r="A518">
        <v>514</v>
      </c>
      <c r="B518">
        <f t="shared" si="8"/>
        <v>0.51400000000000001</v>
      </c>
      <c r="C518" s="3">
        <v>9.4382779509682244</v>
      </c>
      <c r="D518" s="3">
        <v>14.518818606180373</v>
      </c>
      <c r="E518" s="3">
        <v>14.824441248522733</v>
      </c>
      <c r="F518" s="3">
        <v>8.926970108266179</v>
      </c>
      <c r="G518" s="3">
        <v>12.668813866222061</v>
      </c>
      <c r="H518" s="3">
        <v>12.789668447224365</v>
      </c>
      <c r="I518" s="3">
        <v>12.929116040688557</v>
      </c>
      <c r="J518" s="3">
        <v>7.3581846817939915</v>
      </c>
      <c r="K518" s="3">
        <v>8.8502739318608707</v>
      </c>
      <c r="L518" s="3">
        <v>9.9937441982672652</v>
      </c>
    </row>
    <row r="519" spans="1:12" x14ac:dyDescent="0.25">
      <c r="A519">
        <v>515</v>
      </c>
      <c r="B519">
        <f t="shared" si="8"/>
        <v>0.51500000000000001</v>
      </c>
      <c r="C519" s="3">
        <v>9.4743019126131411</v>
      </c>
      <c r="D519" s="3">
        <v>14.614107795047575</v>
      </c>
      <c r="E519" s="3">
        <v>14.898813298370305</v>
      </c>
      <c r="F519" s="3">
        <v>8.9618320066322283</v>
      </c>
      <c r="G519" s="3">
        <v>12.70483782786698</v>
      </c>
      <c r="H519" s="3">
        <v>12.941898736756109</v>
      </c>
      <c r="I519" s="3">
        <v>12.983733014795368</v>
      </c>
      <c r="J519" s="3">
        <v>7.3895603903234353</v>
      </c>
      <c r="K519" s="3">
        <v>8.922321855150706</v>
      </c>
      <c r="L519" s="3">
        <v>10.046037045816339</v>
      </c>
    </row>
    <row r="520" spans="1:12" x14ac:dyDescent="0.25">
      <c r="A520">
        <v>516</v>
      </c>
      <c r="B520">
        <f t="shared" si="8"/>
        <v>0.51600000000000001</v>
      </c>
      <c r="C520" s="3">
        <v>9.5347292031142921</v>
      </c>
      <c r="D520" s="3">
        <v>14.715207300309116</v>
      </c>
      <c r="E520" s="3">
        <v>14.976671538054481</v>
      </c>
      <c r="F520" s="3">
        <v>9.0001800948348816</v>
      </c>
      <c r="G520" s="3">
        <v>12.739699726233029</v>
      </c>
      <c r="H520" s="3">
        <v>13.065077444316147</v>
      </c>
      <c r="I520" s="3">
        <v>13.036025862344442</v>
      </c>
      <c r="J520" s="3">
        <v>7.4174499090162742</v>
      </c>
      <c r="K520" s="3">
        <v>8.9862353354884608</v>
      </c>
      <c r="L520" s="3">
        <v>10.10065401992315</v>
      </c>
    </row>
    <row r="521" spans="1:12" x14ac:dyDescent="0.25">
      <c r="A521">
        <v>517</v>
      </c>
      <c r="B521">
        <f t="shared" si="8"/>
        <v>0.51700000000000002</v>
      </c>
      <c r="C521" s="3">
        <v>9.6044529998463908</v>
      </c>
      <c r="D521" s="3">
        <v>14.845358387542364</v>
      </c>
      <c r="E521" s="3">
        <v>15.061502157411864</v>
      </c>
      <c r="F521" s="3">
        <v>9.0280696135277196</v>
      </c>
      <c r="G521" s="3">
        <v>12.776885751156813</v>
      </c>
      <c r="H521" s="3">
        <v>13.167339012856557</v>
      </c>
      <c r="I521" s="3">
        <v>13.07669807710483</v>
      </c>
      <c r="J521" s="3">
        <v>7.4348808581992989</v>
      </c>
      <c r="K521" s="3">
        <v>9.0478246892684808</v>
      </c>
      <c r="L521" s="3">
        <v>10.150622740914486</v>
      </c>
    </row>
    <row r="522" spans="1:12" x14ac:dyDescent="0.25">
      <c r="A522">
        <v>518</v>
      </c>
      <c r="B522">
        <f t="shared" si="8"/>
        <v>0.51800000000000002</v>
      </c>
      <c r="C522" s="3">
        <v>9.6695285434630147</v>
      </c>
      <c r="D522" s="3">
        <v>14.960402652150323</v>
      </c>
      <c r="E522" s="3">
        <v>15.134712143980567</v>
      </c>
      <c r="F522" s="3">
        <v>9.0524729423839538</v>
      </c>
      <c r="G522" s="3">
        <v>12.824530345590412</v>
      </c>
      <c r="H522" s="3">
        <v>13.240548999425259</v>
      </c>
      <c r="I522" s="3">
        <v>13.109235848913142</v>
      </c>
      <c r="J522" s="3">
        <v>7.4523118073823236</v>
      </c>
      <c r="K522" s="3">
        <v>9.0896589673077379</v>
      </c>
      <c r="L522" s="3">
        <v>10.18780876583827</v>
      </c>
    </row>
    <row r="523" spans="1:12" x14ac:dyDescent="0.25">
      <c r="A523">
        <v>519</v>
      </c>
      <c r="B523">
        <f t="shared" si="8"/>
        <v>0.51900000000000002</v>
      </c>
      <c r="C523" s="3">
        <v>9.7160110746177448</v>
      </c>
      <c r="D523" s="3">
        <v>15.069636600363943</v>
      </c>
      <c r="E523" s="3">
        <v>15.19397737120285</v>
      </c>
      <c r="F523" s="3">
        <v>9.072228018124715</v>
      </c>
      <c r="G523" s="3">
        <v>12.88147144625496</v>
      </c>
      <c r="H523" s="3">
        <v>13.353269137475484</v>
      </c>
      <c r="I523" s="3">
        <v>13.137125367605982</v>
      </c>
      <c r="J523" s="3">
        <v>7.4767151362385569</v>
      </c>
      <c r="K523" s="3">
        <v>9.1361414984624698</v>
      </c>
      <c r="L523" s="3">
        <v>10.228480980598659</v>
      </c>
    </row>
    <row r="524" spans="1:12" x14ac:dyDescent="0.25">
      <c r="A524">
        <v>520</v>
      </c>
      <c r="B524">
        <f t="shared" si="8"/>
        <v>0.52</v>
      </c>
      <c r="C524" s="3">
        <v>9.7520350362626615</v>
      </c>
      <c r="D524" s="3">
        <v>15.148656903326986</v>
      </c>
      <c r="E524" s="3">
        <v>15.259052914819474</v>
      </c>
      <c r="F524" s="3">
        <v>9.0873348407500032</v>
      </c>
      <c r="G524" s="3">
        <v>12.946546989871583</v>
      </c>
      <c r="H524" s="3">
        <v>13.493878794218546</v>
      </c>
      <c r="I524" s="3">
        <v>13.170825202693162</v>
      </c>
      <c r="J524" s="3">
        <v>7.5057667182102641</v>
      </c>
      <c r="K524" s="3">
        <v>9.1802999030594652</v>
      </c>
      <c r="L524" s="3">
        <v>10.267991132080182</v>
      </c>
    </row>
    <row r="525" spans="1:12" x14ac:dyDescent="0.25">
      <c r="A525">
        <v>521</v>
      </c>
      <c r="B525">
        <f t="shared" si="8"/>
        <v>0.52100000000000002</v>
      </c>
      <c r="C525" s="3">
        <v>9.8008416939751299</v>
      </c>
      <c r="D525" s="3">
        <v>15.223028953174556</v>
      </c>
      <c r="E525" s="3">
        <v>15.325290521714967</v>
      </c>
      <c r="F525" s="3">
        <v>9.1105761063273683</v>
      </c>
      <c r="G525" s="3">
        <v>13.009298406930471</v>
      </c>
      <c r="H525" s="3">
        <v>13.657729716538975</v>
      </c>
      <c r="I525" s="3">
        <v>13.217307733847894</v>
      </c>
      <c r="J525" s="3">
        <v>7.5406286165763126</v>
      </c>
      <c r="K525" s="3">
        <v>9.2407271935606161</v>
      </c>
      <c r="L525" s="3">
        <v>10.314473663234914</v>
      </c>
    </row>
    <row r="526" spans="1:12" x14ac:dyDescent="0.25">
      <c r="A526">
        <v>522</v>
      </c>
      <c r="B526">
        <f t="shared" si="8"/>
        <v>0.52200000000000002</v>
      </c>
      <c r="C526" s="3">
        <v>9.8519724782453348</v>
      </c>
      <c r="D526" s="3">
        <v>15.315994015484019</v>
      </c>
      <c r="E526" s="3">
        <v>15.418255584024427</v>
      </c>
      <c r="F526" s="3">
        <v>9.1454380046934176</v>
      </c>
      <c r="G526" s="3">
        <v>13.049970621690861</v>
      </c>
      <c r="H526" s="3">
        <v>13.784394613935618</v>
      </c>
      <c r="I526" s="3">
        <v>13.280059150906782</v>
      </c>
      <c r="J526" s="3">
        <v>7.5766525782212293</v>
      </c>
      <c r="K526" s="3">
        <v>9.3139371801293187</v>
      </c>
      <c r="L526" s="3">
        <v>10.370252700620592</v>
      </c>
    </row>
    <row r="527" spans="1:12" x14ac:dyDescent="0.25">
      <c r="A527">
        <v>523</v>
      </c>
      <c r="B527">
        <f t="shared" si="8"/>
        <v>0.52300000000000002</v>
      </c>
      <c r="C527" s="3">
        <v>9.9170480218619588</v>
      </c>
      <c r="D527" s="3">
        <v>15.41709352074556</v>
      </c>
      <c r="E527" s="3">
        <v>15.501924140102945</v>
      </c>
      <c r="F527" s="3">
        <v>9.1895964092904112</v>
      </c>
      <c r="G527" s="3">
        <v>13.09064283645125</v>
      </c>
      <c r="H527" s="3">
        <v>13.898276815264708</v>
      </c>
      <c r="I527" s="3">
        <v>13.333514061734723</v>
      </c>
      <c r="J527" s="3">
        <v>7.6068662234718047</v>
      </c>
      <c r="K527" s="3">
        <v>9.3976057362078347</v>
      </c>
      <c r="L527" s="3">
        <v>10.415573168496454</v>
      </c>
    </row>
    <row r="528" spans="1:12" x14ac:dyDescent="0.25">
      <c r="A528">
        <v>524</v>
      </c>
      <c r="B528">
        <f t="shared" si="8"/>
        <v>0.52400000000000002</v>
      </c>
      <c r="C528" s="3">
        <v>9.9832856287574518</v>
      </c>
      <c r="D528" s="3">
        <v>15.544920481421073</v>
      </c>
      <c r="E528" s="3">
        <v>15.589078886018067</v>
      </c>
      <c r="F528" s="3">
        <v>9.2291065607719336</v>
      </c>
      <c r="G528" s="3">
        <v>13.140611557442588</v>
      </c>
      <c r="H528" s="3">
        <v>14.000538383805118</v>
      </c>
      <c r="I528" s="3">
        <v>13.38813103584153</v>
      </c>
      <c r="J528" s="3">
        <v>7.6335936788857763</v>
      </c>
      <c r="K528" s="3">
        <v>9.4568709634301182</v>
      </c>
      <c r="L528" s="3">
        <v>10.450435066862504</v>
      </c>
    </row>
    <row r="529" spans="1:12" x14ac:dyDescent="0.25">
      <c r="A529">
        <v>525</v>
      </c>
      <c r="B529">
        <f t="shared" si="8"/>
        <v>0.52500000000000002</v>
      </c>
      <c r="C529" s="3">
        <v>10.036740539585393</v>
      </c>
      <c r="D529" s="3">
        <v>15.663450935865637</v>
      </c>
      <c r="E529" s="3">
        <v>15.637885543730533</v>
      </c>
      <c r="F529" s="3">
        <v>9.2651305224168503</v>
      </c>
      <c r="G529" s="3">
        <v>13.20568710105921</v>
      </c>
      <c r="H529" s="3">
        <v>14.106286142182132</v>
      </c>
      <c r="I529" s="3">
        <v>13.418344681092108</v>
      </c>
      <c r="J529" s="3">
        <v>7.6579970077420096</v>
      </c>
      <c r="K529" s="3">
        <v>9.5219465070467404</v>
      </c>
      <c r="L529" s="3">
        <v>10.484134901949682</v>
      </c>
    </row>
    <row r="530" spans="1:12" x14ac:dyDescent="0.25">
      <c r="A530">
        <v>526</v>
      </c>
      <c r="B530">
        <f t="shared" si="8"/>
        <v>0.52600000000000002</v>
      </c>
      <c r="C530" s="3">
        <v>10.073926564509177</v>
      </c>
      <c r="D530" s="3">
        <v>15.777333137194729</v>
      </c>
      <c r="E530" s="3">
        <v>15.700636960789423</v>
      </c>
      <c r="F530" s="3">
        <v>9.2895338512730845</v>
      </c>
      <c r="G530" s="3">
        <v>13.276572961070174</v>
      </c>
      <c r="H530" s="3">
        <v>14.236437229415381</v>
      </c>
      <c r="I530" s="3">
        <v>13.464827212246838</v>
      </c>
      <c r="J530" s="3">
        <v>7.6916968428291908</v>
      </c>
      <c r="K530" s="3">
        <v>9.5823737975478931</v>
      </c>
      <c r="L530" s="3">
        <v>10.516672673757995</v>
      </c>
    </row>
    <row r="531" spans="1:12" x14ac:dyDescent="0.25">
      <c r="A531">
        <v>527</v>
      </c>
      <c r="B531">
        <f t="shared" si="8"/>
        <v>0.52700000000000002</v>
      </c>
      <c r="C531" s="3">
        <v>10.120409095663909</v>
      </c>
      <c r="D531" s="3">
        <v>15.873784389340797</v>
      </c>
      <c r="E531" s="3">
        <v>15.744795365386418</v>
      </c>
      <c r="F531" s="3">
        <v>9.3255578129180012</v>
      </c>
      <c r="G531" s="3">
        <v>13.330027871898118</v>
      </c>
      <c r="H531" s="3">
        <v>14.364264190090893</v>
      </c>
      <c r="I531" s="3">
        <v>13.505499427007228</v>
      </c>
      <c r="J531" s="3">
        <v>7.7219104880797653</v>
      </c>
      <c r="K531" s="3">
        <v>9.6497734677222535</v>
      </c>
      <c r="L531" s="3">
        <v>10.551534572124044</v>
      </c>
    </row>
    <row r="532" spans="1:12" x14ac:dyDescent="0.25">
      <c r="A532">
        <v>528</v>
      </c>
      <c r="B532">
        <f t="shared" si="8"/>
        <v>0.52800000000000002</v>
      </c>
      <c r="C532" s="3">
        <v>10.164567500260905</v>
      </c>
      <c r="D532" s="3">
        <v>15.985342464112151</v>
      </c>
      <c r="E532" s="3">
        <v>15.815681225397384</v>
      </c>
      <c r="F532" s="3">
        <v>9.3569335214474449</v>
      </c>
      <c r="G532" s="3">
        <v>13.37534833977398</v>
      </c>
      <c r="H532" s="3">
        <v>14.506035910112823</v>
      </c>
      <c r="I532" s="3">
        <v>13.562440527671773</v>
      </c>
      <c r="J532" s="3">
        <v>7.757934449724682</v>
      </c>
      <c r="K532" s="3">
        <v>9.7299558339641656</v>
      </c>
      <c r="L532" s="3">
        <v>10.60150329311538</v>
      </c>
    </row>
    <row r="533" spans="1:12" x14ac:dyDescent="0.25">
      <c r="A533">
        <v>529</v>
      </c>
      <c r="B533">
        <f t="shared" si="8"/>
        <v>0.52900000000000003</v>
      </c>
      <c r="C533" s="3">
        <v>10.231967170435263</v>
      </c>
      <c r="D533" s="3">
        <v>16.089928159210299</v>
      </c>
      <c r="E533" s="3">
        <v>15.894701528360427</v>
      </c>
      <c r="F533" s="3">
        <v>9.3941195463712308</v>
      </c>
      <c r="G533" s="3">
        <v>13.406724048303424</v>
      </c>
      <c r="H533" s="3">
        <v>14.623404301278519</v>
      </c>
      <c r="I533" s="3">
        <v>13.63216432440387</v>
      </c>
      <c r="J533" s="3">
        <v>7.7869860316963893</v>
      </c>
      <c r="K533" s="3">
        <v>9.805489947090603</v>
      </c>
      <c r="L533" s="3">
        <v>10.6630926468954</v>
      </c>
    </row>
    <row r="534" spans="1:12" x14ac:dyDescent="0.25">
      <c r="A534">
        <v>530</v>
      </c>
      <c r="B534">
        <f t="shared" si="8"/>
        <v>0.53</v>
      </c>
      <c r="C534" s="3">
        <v>10.294718587494152</v>
      </c>
      <c r="D534" s="3">
        <v>16.222403373001285</v>
      </c>
      <c r="E534" s="3">
        <v>15.988828653948758</v>
      </c>
      <c r="F534" s="3">
        <v>9.4266573181795419</v>
      </c>
      <c r="G534" s="3">
        <v>13.445072136506077</v>
      </c>
      <c r="H534" s="3">
        <v>14.736124439328744</v>
      </c>
      <c r="I534" s="3">
        <v>13.677484792279733</v>
      </c>
      <c r="J534" s="3">
        <v>7.8102272972737552</v>
      </c>
      <c r="K534" s="3">
        <v>9.876375807101569</v>
      </c>
      <c r="L534" s="3">
        <v>10.708413114771263</v>
      </c>
    </row>
    <row r="535" spans="1:12" x14ac:dyDescent="0.25">
      <c r="A535">
        <v>531</v>
      </c>
      <c r="B535">
        <f t="shared" si="8"/>
        <v>0.53100000000000003</v>
      </c>
      <c r="C535" s="3">
        <v>10.365604447505119</v>
      </c>
      <c r="D535" s="3">
        <v>16.36068890318661</v>
      </c>
      <c r="E535" s="3">
        <v>16.072497210027272</v>
      </c>
      <c r="F535" s="3">
        <v>9.4661674696610643</v>
      </c>
      <c r="G535" s="3">
        <v>13.484582287987598</v>
      </c>
      <c r="H535" s="3">
        <v>14.841872197705758</v>
      </c>
      <c r="I535" s="3">
        <v>13.712346690645784</v>
      </c>
      <c r="J535" s="3">
        <v>7.8299823730145164</v>
      </c>
      <c r="K535" s="3">
        <v>9.9344789710449817</v>
      </c>
      <c r="L535" s="3">
        <v>10.75024739281052</v>
      </c>
    </row>
    <row r="536" spans="1:12" x14ac:dyDescent="0.25">
      <c r="A536">
        <v>532</v>
      </c>
      <c r="B536">
        <f t="shared" si="8"/>
        <v>0.53200000000000003</v>
      </c>
      <c r="C536" s="3">
        <v>10.415573168496454</v>
      </c>
      <c r="D536" s="3">
        <v>16.480381420910042</v>
      </c>
      <c r="E536" s="3">
        <v>16.139896880201636</v>
      </c>
      <c r="F536" s="3">
        <v>9.4847604821229563</v>
      </c>
      <c r="G536" s="3">
        <v>13.540361325373278</v>
      </c>
      <c r="H536" s="3">
        <v>14.972023284939006</v>
      </c>
      <c r="I536" s="3">
        <v>13.744884462454095</v>
      </c>
      <c r="J536" s="3">
        <v>7.8497374487552776</v>
      </c>
      <c r="K536" s="3">
        <v>9.9867718185940557</v>
      </c>
      <c r="L536" s="3">
        <v>10.7839472278977</v>
      </c>
    </row>
    <row r="537" spans="1:12" x14ac:dyDescent="0.25">
      <c r="A537">
        <v>533</v>
      </c>
      <c r="B537">
        <f t="shared" si="8"/>
        <v>0.53300000000000003</v>
      </c>
      <c r="C537" s="3">
        <v>10.466703952766659</v>
      </c>
      <c r="D537" s="3">
        <v>16.573346483219506</v>
      </c>
      <c r="E537" s="3">
        <v>16.206134487097128</v>
      </c>
      <c r="F537" s="3">
        <v>9.5103258742580579</v>
      </c>
      <c r="G537" s="3">
        <v>13.600788615874427</v>
      </c>
      <c r="H537" s="3">
        <v>15.110308815124332</v>
      </c>
      <c r="I537" s="3">
        <v>13.773936044425804</v>
      </c>
      <c r="J537" s="3">
        <v>7.8741407776115109</v>
      </c>
      <c r="K537" s="3">
        <v>10.032092286469918</v>
      </c>
      <c r="L537" s="3">
        <v>10.831591822331301</v>
      </c>
    </row>
    <row r="538" spans="1:12" x14ac:dyDescent="0.25">
      <c r="A538">
        <v>534</v>
      </c>
      <c r="B538">
        <f t="shared" si="8"/>
        <v>0.53400000000000003</v>
      </c>
      <c r="C538" s="3">
        <v>10.509700294084784</v>
      </c>
      <c r="D538" s="3">
        <v>16.647718533067074</v>
      </c>
      <c r="E538" s="3">
        <v>16.27934447366583</v>
      </c>
      <c r="F538" s="3">
        <v>9.5382153929508977</v>
      </c>
      <c r="G538" s="3">
        <v>13.664702096212183</v>
      </c>
      <c r="H538" s="3">
        <v>15.293914813185522</v>
      </c>
      <c r="I538" s="3">
        <v>13.821580638859402</v>
      </c>
      <c r="J538" s="3">
        <v>7.9020302963043507</v>
      </c>
      <c r="K538" s="3">
        <v>10.108788462875225</v>
      </c>
      <c r="L538" s="3">
        <v>10.880398480043768</v>
      </c>
    </row>
    <row r="539" spans="1:12" x14ac:dyDescent="0.25">
      <c r="A539">
        <v>535</v>
      </c>
      <c r="B539">
        <f t="shared" si="8"/>
        <v>0.53500000000000003</v>
      </c>
      <c r="C539" s="3">
        <v>10.568965521307067</v>
      </c>
      <c r="D539" s="3">
        <v>16.729062962587854</v>
      </c>
      <c r="E539" s="3">
        <v>16.37347159925416</v>
      </c>
      <c r="F539" s="3">
        <v>9.5695911014803414</v>
      </c>
      <c r="G539" s="3">
        <v>13.712346690645784</v>
      </c>
      <c r="H539" s="3">
        <v>15.464738115179159</v>
      </c>
      <c r="I539" s="3">
        <v>13.883169992639422</v>
      </c>
      <c r="J539" s="3">
        <v>7.9345680681126609</v>
      </c>
      <c r="K539" s="3">
        <v>10.18780876583827</v>
      </c>
      <c r="L539" s="3">
        <v>10.94198783382379</v>
      </c>
    </row>
    <row r="540" spans="1:12" x14ac:dyDescent="0.25">
      <c r="A540">
        <v>536</v>
      </c>
      <c r="B540">
        <f t="shared" si="8"/>
        <v>0.53600000000000003</v>
      </c>
      <c r="C540" s="3">
        <v>10.644499634433508</v>
      </c>
      <c r="D540" s="3">
        <v>16.822028024897318</v>
      </c>
      <c r="E540" s="3">
        <v>16.464112535005885</v>
      </c>
      <c r="F540" s="3">
        <v>9.6102633162407312</v>
      </c>
      <c r="G540" s="3">
        <v>13.76928779131033</v>
      </c>
      <c r="H540" s="3">
        <v>15.62045459454751</v>
      </c>
      <c r="I540" s="3">
        <v>13.95173172609265</v>
      </c>
      <c r="J540" s="3">
        <v>7.968267903199842</v>
      </c>
      <c r="K540" s="3">
        <v>10.279611764868864</v>
      </c>
      <c r="L540" s="3">
        <v>10.995442744651729</v>
      </c>
    </row>
    <row r="541" spans="1:12" x14ac:dyDescent="0.25">
      <c r="A541">
        <v>537</v>
      </c>
      <c r="B541">
        <f t="shared" si="8"/>
        <v>0.53700000000000003</v>
      </c>
      <c r="C541" s="3">
        <v>10.720033747559945</v>
      </c>
      <c r="D541" s="3">
        <v>16.948692922293962</v>
      </c>
      <c r="E541" s="3">
        <v>16.546619027805537</v>
      </c>
      <c r="F541" s="3">
        <v>9.6486114044433844</v>
      </c>
      <c r="G541" s="3">
        <v>13.815770322465061</v>
      </c>
      <c r="H541" s="3">
        <v>15.728526479482261</v>
      </c>
      <c r="I541" s="3">
        <v>14.000538383805118</v>
      </c>
      <c r="J541" s="3">
        <v>7.9880229789406032</v>
      </c>
      <c r="K541" s="3">
        <v>10.359794131110776</v>
      </c>
      <c r="L541" s="3">
        <v>11.048897655479671</v>
      </c>
    </row>
    <row r="542" spans="1:12" x14ac:dyDescent="0.25">
      <c r="A542">
        <v>538</v>
      </c>
      <c r="B542">
        <f t="shared" si="8"/>
        <v>0.53800000000000003</v>
      </c>
      <c r="C542" s="3">
        <v>10.795567860686383</v>
      </c>
      <c r="D542" s="3">
        <v>17.081168136084948</v>
      </c>
      <c r="E542" s="3">
        <v>16.609370444864421</v>
      </c>
      <c r="F542" s="3">
        <v>9.6881215559249068</v>
      </c>
      <c r="G542" s="3">
        <v>13.886656182476026</v>
      </c>
      <c r="H542" s="3">
        <v>15.813357098839646</v>
      </c>
      <c r="I542" s="3">
        <v>14.042372661844377</v>
      </c>
      <c r="J542" s="3">
        <v>8.0135883710757057</v>
      </c>
      <c r="K542" s="3">
        <v>10.426031738006268</v>
      </c>
      <c r="L542" s="3">
        <v>11.08375955384572</v>
      </c>
    </row>
    <row r="543" spans="1:12" x14ac:dyDescent="0.25">
      <c r="A543">
        <v>539</v>
      </c>
      <c r="B543">
        <f t="shared" si="8"/>
        <v>0.53900000000000003</v>
      </c>
      <c r="C543" s="3">
        <v>10.843212455119984</v>
      </c>
      <c r="D543" s="3">
        <v>17.211319223318196</v>
      </c>
      <c r="E543" s="3">
        <v>16.658177102576889</v>
      </c>
      <c r="F543" s="3">
        <v>9.717173137896614</v>
      </c>
      <c r="G543" s="3">
        <v>13.963352358881332</v>
      </c>
      <c r="H543" s="3">
        <v>15.884242958850612</v>
      </c>
      <c r="I543" s="3">
        <v>14.08072075004703</v>
      </c>
      <c r="J543" s="3">
        <v>8.0379916999319381</v>
      </c>
      <c r="K543" s="3">
        <v>10.487621091786288</v>
      </c>
      <c r="L543" s="3">
        <v>11.112811135817426</v>
      </c>
    </row>
    <row r="544" spans="1:12" x14ac:dyDescent="0.25">
      <c r="A544">
        <v>540</v>
      </c>
      <c r="B544">
        <f t="shared" si="8"/>
        <v>0.54</v>
      </c>
      <c r="C544" s="3">
        <v>10.88620879643811</v>
      </c>
      <c r="D544" s="3">
        <v>17.310094602022001</v>
      </c>
      <c r="E544" s="3">
        <v>16.706983760289358</v>
      </c>
      <c r="F544" s="3">
        <v>9.7369282136373752</v>
      </c>
      <c r="G544" s="3">
        <v>14.038886472007773</v>
      </c>
      <c r="H544" s="3">
        <v>15.964425325092524</v>
      </c>
      <c r="I544" s="3">
        <v>14.135337724153841</v>
      </c>
      <c r="J544" s="3">
        <v>8.0647191553459106</v>
      </c>
      <c r="K544" s="3">
        <v>10.558506951797254</v>
      </c>
      <c r="L544" s="3">
        <v>11.146510970904606</v>
      </c>
    </row>
    <row r="545" spans="1:12" x14ac:dyDescent="0.25">
      <c r="A545">
        <v>541</v>
      </c>
      <c r="B545">
        <f t="shared" si="8"/>
        <v>0.54100000000000004</v>
      </c>
      <c r="C545" s="3">
        <v>10.929205137756238</v>
      </c>
      <c r="D545" s="3">
        <v>17.4053837908892</v>
      </c>
      <c r="E545" s="3">
        <v>16.777869620300326</v>
      </c>
      <c r="F545" s="3">
        <v>9.7659797956090824</v>
      </c>
      <c r="G545" s="3">
        <v>14.10163788906666</v>
      </c>
      <c r="H545" s="3">
        <v>16.095738475604637</v>
      </c>
      <c r="I545" s="3">
        <v>14.192278824818386</v>
      </c>
      <c r="J545" s="3">
        <v>8.0960948638753543</v>
      </c>
      <c r="K545" s="3">
        <v>10.647985824270112</v>
      </c>
      <c r="L545" s="3">
        <v>11.194155565338207</v>
      </c>
    </row>
    <row r="546" spans="1:12" x14ac:dyDescent="0.25">
      <c r="A546">
        <v>542</v>
      </c>
      <c r="B546">
        <f t="shared" si="8"/>
        <v>0.54200000000000004</v>
      </c>
      <c r="C546" s="3">
        <v>11.002415124324939</v>
      </c>
      <c r="D546" s="3">
        <v>17.514617739102817</v>
      </c>
      <c r="E546" s="3">
        <v>16.863862302936578</v>
      </c>
      <c r="F546" s="3">
        <v>9.7996796306962626</v>
      </c>
      <c r="G546" s="3">
        <v>14.148120420221392</v>
      </c>
      <c r="H546" s="3">
        <v>16.238672258905439</v>
      </c>
      <c r="I546" s="3">
        <v>14.265488811387089</v>
      </c>
      <c r="J546" s="3">
        <v>8.1228223192893232</v>
      </c>
      <c r="K546" s="3">
        <v>10.74327501313731</v>
      </c>
      <c r="L546" s="3">
        <v>11.252258729281621</v>
      </c>
    </row>
    <row r="547" spans="1:12" x14ac:dyDescent="0.25">
      <c r="A547">
        <v>543</v>
      </c>
      <c r="B547">
        <f t="shared" si="8"/>
        <v>0.54300000000000004</v>
      </c>
      <c r="C547" s="3">
        <v>11.076787174172511</v>
      </c>
      <c r="D547" s="3">
        <v>17.651741206009277</v>
      </c>
      <c r="E547" s="3">
        <v>16.96379974491925</v>
      </c>
      <c r="F547" s="3">
        <v>9.8426759720143888</v>
      </c>
      <c r="G547" s="3">
        <v>14.186468508424046</v>
      </c>
      <c r="H547" s="3">
        <v>16.375795725811898</v>
      </c>
      <c r="I547" s="3">
        <v>14.315457532378424</v>
      </c>
      <c r="J547" s="3">
        <v>8.1425773950300844</v>
      </c>
      <c r="K547" s="3">
        <v>10.829267695773565</v>
      </c>
      <c r="L547" s="3">
        <v>11.308037766667299</v>
      </c>
    </row>
    <row r="548" spans="1:12" x14ac:dyDescent="0.25">
      <c r="A548">
        <v>544</v>
      </c>
      <c r="B548">
        <f t="shared" si="8"/>
        <v>0.54400000000000004</v>
      </c>
      <c r="C548" s="3">
        <v>11.161617793529896</v>
      </c>
      <c r="D548" s="3">
        <v>17.786540546357998</v>
      </c>
      <c r="E548" s="3">
        <v>17.059088933786448</v>
      </c>
      <c r="F548" s="3">
        <v>9.8752137438227017</v>
      </c>
      <c r="G548" s="3">
        <v>14.22946484974217</v>
      </c>
      <c r="H548" s="3">
        <v>16.503622686487407</v>
      </c>
      <c r="I548" s="3">
        <v>14.363102126812024</v>
      </c>
      <c r="J548" s="3">
        <v>8.1658186606074512</v>
      </c>
      <c r="K548" s="3">
        <v>10.894343239390189</v>
      </c>
      <c r="L548" s="3">
        <v>11.358006487658635</v>
      </c>
    </row>
    <row r="549" spans="1:12" x14ac:dyDescent="0.25">
      <c r="A549">
        <v>545</v>
      </c>
      <c r="B549">
        <f t="shared" si="8"/>
        <v>0.54500000000000004</v>
      </c>
      <c r="C549" s="3">
        <v>11.222045084031045</v>
      </c>
      <c r="D549" s="3">
        <v>17.899260684408219</v>
      </c>
      <c r="E549" s="3">
        <v>17.132298920355151</v>
      </c>
      <c r="F549" s="3">
        <v>9.9112377054676184</v>
      </c>
      <c r="G549" s="3">
        <v>14.294540393358796</v>
      </c>
      <c r="H549" s="3">
        <v>16.670959798644439</v>
      </c>
      <c r="I549" s="3">
        <v>14.395639898620335</v>
      </c>
      <c r="J549" s="3">
        <v>8.1820875465116067</v>
      </c>
      <c r="K549" s="3">
        <v>10.960580846285682</v>
      </c>
      <c r="L549" s="3">
        <v>11.403326955534498</v>
      </c>
    </row>
    <row r="550" spans="1:12" x14ac:dyDescent="0.25">
      <c r="A550">
        <v>546</v>
      </c>
      <c r="B550">
        <f t="shared" si="8"/>
        <v>0.54600000000000004</v>
      </c>
      <c r="C550" s="3">
        <v>11.275499994858986</v>
      </c>
      <c r="D550" s="3">
        <v>17.999198126390894</v>
      </c>
      <c r="E550" s="3">
        <v>17.211319223318196</v>
      </c>
      <c r="F550" s="3">
        <v>9.9379651608815891</v>
      </c>
      <c r="G550" s="3">
        <v>14.366588316648629</v>
      </c>
      <c r="H550" s="3">
        <v>16.842945163916948</v>
      </c>
      <c r="I550" s="3">
        <v>14.428177670428648</v>
      </c>
      <c r="J550" s="3">
        <v>8.2088150019255774</v>
      </c>
      <c r="K550" s="3">
        <v>11.021008136786831</v>
      </c>
      <c r="L550" s="3">
        <v>11.446323296852626</v>
      </c>
    </row>
    <row r="551" spans="1:12" x14ac:dyDescent="0.25">
      <c r="A551">
        <v>547</v>
      </c>
      <c r="B551">
        <f t="shared" si="8"/>
        <v>0.54700000000000004</v>
      </c>
      <c r="C551" s="3">
        <v>11.325468715850322</v>
      </c>
      <c r="D551" s="3">
        <v>18.078218429353939</v>
      </c>
      <c r="E551" s="3">
        <v>17.279880956771422</v>
      </c>
      <c r="F551" s="3">
        <v>9.9681788061321637</v>
      </c>
      <c r="G551" s="3">
        <v>14.442122429775067</v>
      </c>
      <c r="H551" s="3">
        <v>17.032361478372479</v>
      </c>
      <c r="I551" s="3">
        <v>14.464201632073566</v>
      </c>
      <c r="J551" s="3">
        <v>8.2378665838972847</v>
      </c>
      <c r="K551" s="3">
        <v>11.097704313192137</v>
      </c>
      <c r="L551" s="3">
        <v>11.493967891286223</v>
      </c>
    </row>
    <row r="552" spans="1:12" x14ac:dyDescent="0.25">
      <c r="A552">
        <v>548</v>
      </c>
      <c r="B552">
        <f t="shared" si="8"/>
        <v>0.54800000000000004</v>
      </c>
      <c r="C552" s="3">
        <v>11.385896006351473</v>
      </c>
      <c r="D552" s="3">
        <v>18.167697301826795</v>
      </c>
      <c r="E552" s="3">
        <v>17.374008082359754</v>
      </c>
      <c r="F552" s="3">
        <v>9.9949062615461344</v>
      </c>
      <c r="G552" s="3">
        <v>14.510684163228298</v>
      </c>
      <c r="H552" s="3">
        <v>17.188077957740827</v>
      </c>
      <c r="I552" s="3">
        <v>14.521142732738111</v>
      </c>
      <c r="J552" s="3">
        <v>8.2704043557055975</v>
      </c>
      <c r="K552" s="3">
        <v>11.180210805991788</v>
      </c>
      <c r="L552" s="3">
        <v>11.545098675556428</v>
      </c>
    </row>
    <row r="553" spans="1:12" x14ac:dyDescent="0.25">
      <c r="A553">
        <v>549</v>
      </c>
      <c r="B553">
        <f t="shared" si="8"/>
        <v>0.54900000000000004</v>
      </c>
      <c r="C553" s="3">
        <v>11.462592182756781</v>
      </c>
      <c r="D553" s="3">
        <v>18.254852047741917</v>
      </c>
      <c r="E553" s="3">
        <v>17.465811081390349</v>
      </c>
      <c r="F553" s="3">
        <v>10.035578476306524</v>
      </c>
      <c r="G553" s="3">
        <v>14.571111453729447</v>
      </c>
      <c r="H553" s="3">
        <v>17.305446348906525</v>
      </c>
      <c r="I553" s="3">
        <v>14.583894149796999</v>
      </c>
      <c r="J553" s="3">
        <v>8.3029421275139086</v>
      </c>
      <c r="K553" s="3">
        <v>11.283634437811065</v>
      </c>
      <c r="L553" s="3">
        <v>11.606688029336448</v>
      </c>
    </row>
    <row r="554" spans="1:12" x14ac:dyDescent="0.25">
      <c r="A554">
        <v>550</v>
      </c>
      <c r="B554">
        <f t="shared" si="8"/>
        <v>0.55000000000000004</v>
      </c>
      <c r="C554" s="3">
        <v>11.548584865393034</v>
      </c>
      <c r="D554" s="3">
        <v>18.369896312349876</v>
      </c>
      <c r="E554" s="3">
        <v>17.580855345998312</v>
      </c>
      <c r="F554" s="3">
        <v>10.077412754345781</v>
      </c>
      <c r="G554" s="3">
        <v>14.638511123903809</v>
      </c>
      <c r="H554" s="3">
        <v>17.38446665186957</v>
      </c>
      <c r="I554" s="3">
        <v>14.646645566855888</v>
      </c>
      <c r="J554" s="3">
        <v>8.3250213298124063</v>
      </c>
      <c r="K554" s="3">
        <v>11.37427537356279</v>
      </c>
      <c r="L554" s="3">
        <v>11.657818813606653</v>
      </c>
    </row>
    <row r="555" spans="1:12" x14ac:dyDescent="0.25">
      <c r="A555">
        <v>551</v>
      </c>
      <c r="B555">
        <f t="shared" si="8"/>
        <v>0.55100000000000005</v>
      </c>
      <c r="C555" s="3">
        <v>11.634577548029286</v>
      </c>
      <c r="D555" s="3">
        <v>18.511668032371809</v>
      </c>
      <c r="E555" s="3">
        <v>17.658713585682484</v>
      </c>
      <c r="F555" s="3">
        <v>10.118084969106173</v>
      </c>
      <c r="G555" s="3">
        <v>14.698938414404958</v>
      </c>
      <c r="H555" s="3">
        <v>17.462324891553745</v>
      </c>
      <c r="I555" s="3">
        <v>14.688479844895145</v>
      </c>
      <c r="J555" s="3">
        <v>8.347100532110904</v>
      </c>
      <c r="K555" s="3">
        <v>11.45561980308357</v>
      </c>
      <c r="L555" s="3">
        <v>11.695004838530437</v>
      </c>
    </row>
    <row r="556" spans="1:12" x14ac:dyDescent="0.25">
      <c r="A556">
        <v>552</v>
      </c>
      <c r="B556">
        <f t="shared" si="8"/>
        <v>0.55200000000000005</v>
      </c>
      <c r="C556" s="3">
        <v>11.701977218203647</v>
      </c>
      <c r="D556" s="3">
        <v>18.649953562557133</v>
      </c>
      <c r="E556" s="3">
        <v>17.727275319135714</v>
      </c>
      <c r="F556" s="3">
        <v>10.150622740914486</v>
      </c>
      <c r="G556" s="3">
        <v>14.78609316032008</v>
      </c>
      <c r="H556" s="3">
        <v>17.551803764026602</v>
      </c>
      <c r="I556" s="3">
        <v>14.737286502607613</v>
      </c>
      <c r="J556" s="3">
        <v>8.3715038609671382</v>
      </c>
      <c r="K556" s="3">
        <v>11.524181536536801</v>
      </c>
      <c r="L556" s="3">
        <v>11.731028800175356</v>
      </c>
    </row>
    <row r="557" spans="1:12" x14ac:dyDescent="0.25">
      <c r="A557">
        <v>553</v>
      </c>
      <c r="B557">
        <f t="shared" si="8"/>
        <v>0.55300000000000005</v>
      </c>
      <c r="C557" s="3">
        <v>11.757756255589324</v>
      </c>
      <c r="D557" s="3">
        <v>18.775456396674908</v>
      </c>
      <c r="E557" s="3">
        <v>17.78305435652139</v>
      </c>
      <c r="F557" s="3">
        <v>10.181998449443928</v>
      </c>
      <c r="G557" s="3">
        <v>14.866275526561994</v>
      </c>
      <c r="H557" s="3">
        <v>17.651741206009277</v>
      </c>
      <c r="I557" s="3">
        <v>14.779120780646871</v>
      </c>
      <c r="J557" s="3">
        <v>8.4017175062177127</v>
      </c>
      <c r="K557" s="3">
        <v>11.603201839499842</v>
      </c>
      <c r="L557" s="3">
        <v>11.765890698541403</v>
      </c>
    </row>
    <row r="558" spans="1:12" x14ac:dyDescent="0.25">
      <c r="A558">
        <v>554</v>
      </c>
      <c r="B558">
        <f t="shared" si="8"/>
        <v>0.55400000000000005</v>
      </c>
      <c r="C558" s="3">
        <v>11.803076723465187</v>
      </c>
      <c r="D558" s="3">
        <v>18.881204155051925</v>
      </c>
      <c r="E558" s="3">
        <v>17.862074659484435</v>
      </c>
      <c r="F558" s="3">
        <v>10.21453622125224</v>
      </c>
      <c r="G558" s="3">
        <v>14.9429717029673</v>
      </c>
      <c r="H558" s="3">
        <v>17.810943875214232</v>
      </c>
      <c r="I558" s="3">
        <v>14.837223944590285</v>
      </c>
      <c r="J558" s="3">
        <v>8.4365794045837621</v>
      </c>
      <c r="K558" s="3">
        <v>11.69965309164591</v>
      </c>
      <c r="L558" s="3">
        <v>11.804238786744056</v>
      </c>
    </row>
    <row r="559" spans="1:12" x14ac:dyDescent="0.25">
      <c r="A559">
        <v>555</v>
      </c>
      <c r="B559">
        <f t="shared" si="8"/>
        <v>0.55500000000000005</v>
      </c>
      <c r="C559" s="3">
        <v>11.866990203802944</v>
      </c>
      <c r="D559" s="3">
        <v>18.995086356381016</v>
      </c>
      <c r="E559" s="3">
        <v>17.945743215562953</v>
      </c>
      <c r="F559" s="3">
        <v>10.262180815685841</v>
      </c>
      <c r="G559" s="3">
        <v>14.989454234122032</v>
      </c>
      <c r="H559" s="3">
        <v>17.970146544419187</v>
      </c>
      <c r="I559" s="3">
        <v>14.904623614764647</v>
      </c>
      <c r="J559" s="3">
        <v>8.4633068599977328</v>
      </c>
      <c r="K559" s="3">
        <v>11.796104343791978</v>
      </c>
      <c r="L559" s="3">
        <v>11.858855760850867</v>
      </c>
    </row>
    <row r="560" spans="1:12" x14ac:dyDescent="0.25">
      <c r="A560">
        <v>556</v>
      </c>
      <c r="B560">
        <f t="shared" si="8"/>
        <v>0.55600000000000005</v>
      </c>
      <c r="C560" s="3">
        <v>11.927417494304095</v>
      </c>
      <c r="D560" s="3">
        <v>19.120589190498791</v>
      </c>
      <c r="E560" s="3">
        <v>18.057301290334308</v>
      </c>
      <c r="F560" s="3">
        <v>10.305177157003966</v>
      </c>
      <c r="G560" s="3">
        <v>15.03709882855563</v>
      </c>
      <c r="H560" s="3">
        <v>18.143293972970561</v>
      </c>
      <c r="I560" s="3">
        <v>14.965050905265796</v>
      </c>
      <c r="J560" s="3">
        <v>8.4900343154117035</v>
      </c>
      <c r="K560" s="3">
        <v>11.899527975611255</v>
      </c>
      <c r="L560" s="3">
        <v>11.91812098807315</v>
      </c>
    </row>
    <row r="561" spans="1:12" x14ac:dyDescent="0.25">
      <c r="A561">
        <v>557</v>
      </c>
      <c r="B561">
        <f t="shared" si="8"/>
        <v>0.55700000000000005</v>
      </c>
      <c r="C561" s="3">
        <v>12.011086050382611</v>
      </c>
      <c r="D561" s="3">
        <v>19.264685037078458</v>
      </c>
      <c r="E561" s="3">
        <v>18.150266352643772</v>
      </c>
      <c r="F561" s="3">
        <v>10.343525245206621</v>
      </c>
      <c r="G561" s="3">
        <v>15.081257233152625</v>
      </c>
      <c r="H561" s="3">
        <v>18.29320013594457</v>
      </c>
      <c r="I561" s="3">
        <v>15.010371373141659</v>
      </c>
      <c r="J561" s="3">
        <v>8.5086273278735955</v>
      </c>
      <c r="K561" s="3">
        <v>11.986682721526378</v>
      </c>
      <c r="L561" s="3">
        <v>11.98435859496864</v>
      </c>
    </row>
    <row r="562" spans="1:12" x14ac:dyDescent="0.25">
      <c r="A562">
        <v>558</v>
      </c>
      <c r="B562">
        <f t="shared" si="8"/>
        <v>0.55800000000000005</v>
      </c>
      <c r="C562" s="3">
        <v>12.084296036951313</v>
      </c>
      <c r="D562" s="3">
        <v>19.391349934475102</v>
      </c>
      <c r="E562" s="3">
        <v>18.249041731347575</v>
      </c>
      <c r="F562" s="3">
        <v>10.379549206851538</v>
      </c>
      <c r="G562" s="3">
        <v>15.153305156442459</v>
      </c>
      <c r="H562" s="3">
        <v>18.424513286456687</v>
      </c>
      <c r="I562" s="3">
        <v>15.040585018392235</v>
      </c>
      <c r="J562" s="3">
        <v>8.5260582770566185</v>
      </c>
      <c r="K562" s="3">
        <v>12.056406518258475</v>
      </c>
      <c r="L562" s="3">
        <v>12.026192873007901</v>
      </c>
    </row>
    <row r="563" spans="1:12" x14ac:dyDescent="0.25">
      <c r="A563">
        <v>559</v>
      </c>
      <c r="B563">
        <f t="shared" si="8"/>
        <v>0.55900000000000005</v>
      </c>
      <c r="C563" s="3">
        <v>12.156343960241148</v>
      </c>
      <c r="D563" s="3">
        <v>19.509880388919665</v>
      </c>
      <c r="E563" s="3">
        <v>18.322251717916277</v>
      </c>
      <c r="F563" s="3">
        <v>10.407438725544376</v>
      </c>
      <c r="G563" s="3">
        <v>15.225353079732292</v>
      </c>
      <c r="H563" s="3">
        <v>18.559312626805408</v>
      </c>
      <c r="I563" s="3">
        <v>15.067312473806204</v>
      </c>
      <c r="J563" s="3">
        <v>8.5504616059128544</v>
      </c>
      <c r="K563" s="3">
        <v>12.117995872038495</v>
      </c>
      <c r="L563" s="3">
        <v>12.0738374674415</v>
      </c>
    </row>
    <row r="564" spans="1:12" x14ac:dyDescent="0.25">
      <c r="A564">
        <v>560</v>
      </c>
      <c r="B564">
        <f t="shared" si="8"/>
        <v>0.56000000000000005</v>
      </c>
      <c r="C564" s="3">
        <v>12.20282649139588</v>
      </c>
      <c r="D564" s="3">
        <v>19.595873071555918</v>
      </c>
      <c r="E564" s="3">
        <v>18.401272020879322</v>
      </c>
      <c r="F564" s="3">
        <v>10.43184205440061</v>
      </c>
      <c r="G564" s="3">
        <v>15.311345762368546</v>
      </c>
      <c r="H564" s="3">
        <v>18.725487675683574</v>
      </c>
      <c r="I564" s="3">
        <v>15.104498498729992</v>
      </c>
      <c r="J564" s="3">
        <v>8.5725408082113503</v>
      </c>
      <c r="K564" s="3">
        <v>12.20282649139588</v>
      </c>
      <c r="L564" s="3">
        <v>12.12031999859623</v>
      </c>
    </row>
    <row r="565" spans="1:12" x14ac:dyDescent="0.25">
      <c r="A565">
        <v>561</v>
      </c>
      <c r="B565">
        <f t="shared" si="8"/>
        <v>0.56100000000000005</v>
      </c>
      <c r="C565" s="3">
        <v>12.270226161570239</v>
      </c>
      <c r="D565" s="3">
        <v>19.693486386980855</v>
      </c>
      <c r="E565" s="3">
        <v>18.482616450400101</v>
      </c>
      <c r="F565" s="3">
        <v>10.463217762930055</v>
      </c>
      <c r="G565" s="3">
        <v>15.383393685658382</v>
      </c>
      <c r="H565" s="3">
        <v>18.892824787840606</v>
      </c>
      <c r="I565" s="3">
        <v>15.153305156442459</v>
      </c>
      <c r="J565" s="3">
        <v>8.6085647698562688</v>
      </c>
      <c r="K565" s="3">
        <v>12.292305363868739</v>
      </c>
      <c r="L565" s="3">
        <v>12.191205858607196</v>
      </c>
    </row>
    <row r="566" spans="1:12" x14ac:dyDescent="0.25">
      <c r="A566">
        <v>562</v>
      </c>
      <c r="B566">
        <f t="shared" si="8"/>
        <v>0.56200000000000006</v>
      </c>
      <c r="C566" s="3">
        <v>12.358542970764228</v>
      </c>
      <c r="D566" s="3">
        <v>19.781803196174845</v>
      </c>
      <c r="E566" s="3">
        <v>18.582553892382773</v>
      </c>
      <c r="F566" s="3">
        <v>10.498079661296101</v>
      </c>
      <c r="G566" s="3">
        <v>15.4449830394384</v>
      </c>
      <c r="H566" s="3">
        <v>19.025300001631589</v>
      </c>
      <c r="I566" s="3">
        <v>15.213732446943609</v>
      </c>
      <c r="J566" s="3">
        <v>8.6411025416645799</v>
      </c>
      <c r="K566" s="3">
        <v>12.406187565197829</v>
      </c>
      <c r="L566" s="3">
        <v>12.257443465502689</v>
      </c>
    </row>
    <row r="567" spans="1:12" x14ac:dyDescent="0.25">
      <c r="A567">
        <v>563</v>
      </c>
      <c r="B567">
        <f t="shared" si="8"/>
        <v>0.56300000000000006</v>
      </c>
      <c r="C567" s="3">
        <v>12.451508033073692</v>
      </c>
      <c r="D567" s="3">
        <v>19.904981903734885</v>
      </c>
      <c r="E567" s="3">
        <v>18.697598156990733</v>
      </c>
      <c r="F567" s="3">
        <v>10.538751876056493</v>
      </c>
      <c r="G567" s="3">
        <v>15.501924140102945</v>
      </c>
      <c r="H567" s="3">
        <v>19.121751253777656</v>
      </c>
      <c r="I567" s="3">
        <v>15.275321800723628</v>
      </c>
      <c r="J567" s="3">
        <v>8.6608576174053411</v>
      </c>
      <c r="K567" s="3">
        <v>12.506125007180502</v>
      </c>
      <c r="L567" s="3">
        <v>12.319032819282709</v>
      </c>
    </row>
    <row r="568" spans="1:12" x14ac:dyDescent="0.25">
      <c r="A568">
        <v>564</v>
      </c>
      <c r="B568">
        <f t="shared" si="8"/>
        <v>0.56400000000000006</v>
      </c>
      <c r="C568" s="3">
        <v>12.554931664892969</v>
      </c>
      <c r="D568" s="3">
        <v>20.049077750314549</v>
      </c>
      <c r="E568" s="3">
        <v>18.791725282579065</v>
      </c>
      <c r="F568" s="3">
        <v>10.577099964259146</v>
      </c>
      <c r="G568" s="3">
        <v>15.55886524076749</v>
      </c>
      <c r="H568" s="3">
        <v>19.210068062971647</v>
      </c>
      <c r="I568" s="3">
        <v>15.307859572531941</v>
      </c>
      <c r="J568" s="3">
        <v>8.6899091993770483</v>
      </c>
      <c r="K568" s="3">
        <v>12.611872765557516</v>
      </c>
      <c r="L568" s="3">
        <v>12.353894717648757</v>
      </c>
    </row>
    <row r="569" spans="1:12" x14ac:dyDescent="0.25">
      <c r="A569">
        <v>565</v>
      </c>
      <c r="B569">
        <f t="shared" si="8"/>
        <v>0.56500000000000006</v>
      </c>
      <c r="C569" s="3">
        <v>12.631627841298277</v>
      </c>
      <c r="D569" s="3">
        <v>20.187363280499877</v>
      </c>
      <c r="E569" s="3">
        <v>18.869583522263238</v>
      </c>
      <c r="F569" s="3">
        <v>10.61428598918293</v>
      </c>
      <c r="G569" s="3">
        <v>15.639047607009402</v>
      </c>
      <c r="H569" s="3">
        <v>19.293736619050165</v>
      </c>
      <c r="I569" s="3">
        <v>15.333424964667042</v>
      </c>
      <c r="J569" s="3">
        <v>8.7131504649544151</v>
      </c>
      <c r="K569" s="3">
        <v>12.696703384914901</v>
      </c>
      <c r="L569" s="3">
        <v>12.388756616014806</v>
      </c>
    </row>
    <row r="570" spans="1:12" x14ac:dyDescent="0.25">
      <c r="A570">
        <v>566</v>
      </c>
      <c r="B570">
        <f t="shared" si="8"/>
        <v>0.56600000000000006</v>
      </c>
      <c r="C570" s="3">
        <v>12.700189574751507</v>
      </c>
      <c r="D570" s="3">
        <v>20.312866114617652</v>
      </c>
      <c r="E570" s="3">
        <v>18.925362559648917</v>
      </c>
      <c r="F570" s="3">
        <v>10.644499634433508</v>
      </c>
      <c r="G570" s="3">
        <v>15.716905846693578</v>
      </c>
      <c r="H570" s="3">
        <v>19.413429136773598</v>
      </c>
      <c r="I570" s="3">
        <v>15.37061098959083</v>
      </c>
      <c r="J570" s="3">
        <v>8.7445261734838571</v>
      </c>
      <c r="K570" s="3">
        <v>12.783858130830023</v>
      </c>
      <c r="L570" s="3">
        <v>12.423618514380852</v>
      </c>
    </row>
    <row r="571" spans="1:12" x14ac:dyDescent="0.25">
      <c r="A571">
        <v>567</v>
      </c>
      <c r="B571">
        <f t="shared" si="8"/>
        <v>0.56700000000000006</v>
      </c>
      <c r="C571" s="3">
        <v>12.748996232463973</v>
      </c>
      <c r="D571" s="3">
        <v>20.420937999552404</v>
      </c>
      <c r="E571" s="3">
        <v>18.996248419659885</v>
      </c>
      <c r="F571" s="3">
        <v>10.679361532799554</v>
      </c>
      <c r="G571" s="3">
        <v>15.785467580146806</v>
      </c>
      <c r="H571" s="3">
        <v>19.56798355286308</v>
      </c>
      <c r="I571" s="3">
        <v>15.410121141072349</v>
      </c>
      <c r="J571" s="3">
        <v>8.7747398187344334</v>
      </c>
      <c r="K571" s="3">
        <v>12.875661129860616</v>
      </c>
      <c r="L571" s="3">
        <v>12.475911361929926</v>
      </c>
    </row>
    <row r="572" spans="1:12" x14ac:dyDescent="0.25">
      <c r="A572">
        <v>568</v>
      </c>
      <c r="B572">
        <f t="shared" si="8"/>
        <v>0.56800000000000006</v>
      </c>
      <c r="C572" s="3">
        <v>12.805937333128519</v>
      </c>
      <c r="D572" s="3">
        <v>20.533658137602625</v>
      </c>
      <c r="E572" s="3">
        <v>19.077592849180665</v>
      </c>
      <c r="F572" s="3">
        <v>10.720033747559945</v>
      </c>
      <c r="G572" s="3">
        <v>15.830788048022669</v>
      </c>
      <c r="H572" s="3">
        <v>19.752751614203138</v>
      </c>
      <c r="I572" s="3">
        <v>15.469386368294632</v>
      </c>
      <c r="J572" s="3">
        <v>8.8154120334948232</v>
      </c>
      <c r="K572" s="3">
        <v>12.987219204631971</v>
      </c>
      <c r="L572" s="3">
        <v>12.529366272757867</v>
      </c>
    </row>
    <row r="573" spans="1:12" x14ac:dyDescent="0.25">
      <c r="A573">
        <v>569</v>
      </c>
      <c r="B573">
        <f t="shared" si="8"/>
        <v>0.56900000000000006</v>
      </c>
      <c r="C573" s="3">
        <v>12.861716370514198</v>
      </c>
      <c r="D573" s="3">
        <v>20.639405895979642</v>
      </c>
      <c r="E573" s="3">
        <v>19.187988860673151</v>
      </c>
      <c r="F573" s="3">
        <v>10.773488658387887</v>
      </c>
      <c r="G573" s="3">
        <v>15.8772705791774</v>
      </c>
      <c r="H573" s="3">
        <v>19.939843802100931</v>
      </c>
      <c r="I573" s="3">
        <v>15.525165405680312</v>
      </c>
      <c r="J573" s="3">
        <v>8.8433015521876612</v>
      </c>
      <c r="K573" s="3">
        <v>13.099939342682196</v>
      </c>
      <c r="L573" s="3">
        <v>12.594441816374491</v>
      </c>
    </row>
    <row r="574" spans="1:12" x14ac:dyDescent="0.25">
      <c r="A574">
        <v>570</v>
      </c>
      <c r="B574">
        <f t="shared" si="8"/>
        <v>0.57000000000000006</v>
      </c>
      <c r="C574" s="3">
        <v>12.943060800034978</v>
      </c>
      <c r="D574" s="3">
        <v>20.789312058953648</v>
      </c>
      <c r="E574" s="3">
        <v>19.306519315117715</v>
      </c>
      <c r="F574" s="3">
        <v>10.815322936427144</v>
      </c>
      <c r="G574" s="3">
        <v>15.915618667380054</v>
      </c>
      <c r="H574" s="3">
        <v>20.081615522122863</v>
      </c>
      <c r="I574" s="3">
        <v>15.572810000113909</v>
      </c>
      <c r="J574" s="3">
        <v>8.857246311534082</v>
      </c>
      <c r="K574" s="3">
        <v>13.199876784664868</v>
      </c>
      <c r="L574" s="3">
        <v>12.652544980317906</v>
      </c>
    </row>
    <row r="575" spans="1:12" x14ac:dyDescent="0.25">
      <c r="A575">
        <v>571</v>
      </c>
      <c r="B575">
        <f t="shared" si="8"/>
        <v>0.57100000000000006</v>
      </c>
      <c r="C575" s="3">
        <v>13.019756976440284</v>
      </c>
      <c r="D575" s="3">
        <v>20.934569968812184</v>
      </c>
      <c r="E575" s="3">
        <v>19.421563579725678</v>
      </c>
      <c r="F575" s="3">
        <v>10.855995151187535</v>
      </c>
      <c r="G575" s="3">
        <v>15.971397704765733</v>
      </c>
      <c r="H575" s="3">
        <v>20.241980254606688</v>
      </c>
      <c r="I575" s="3">
        <v>15.604185708643353</v>
      </c>
      <c r="J575" s="3">
        <v>8.8758393239959741</v>
      </c>
      <c r="K575" s="3">
        <v>13.290517720416595</v>
      </c>
      <c r="L575" s="3">
        <v>12.715296397376793</v>
      </c>
    </row>
    <row r="576" spans="1:12" x14ac:dyDescent="0.25">
      <c r="A576">
        <v>572</v>
      </c>
      <c r="B576">
        <f t="shared" si="8"/>
        <v>0.57200000000000006</v>
      </c>
      <c r="C576" s="3">
        <v>13.096453152845591</v>
      </c>
      <c r="D576" s="3">
        <v>21.069369309160908</v>
      </c>
      <c r="E576" s="3">
        <v>19.513366578756273</v>
      </c>
      <c r="F576" s="3">
        <v>10.878074353486031</v>
      </c>
      <c r="G576" s="3">
        <v>16.043445628055569</v>
      </c>
      <c r="H576" s="3">
        <v>20.388400227744089</v>
      </c>
      <c r="I576" s="3">
        <v>15.634399353893929</v>
      </c>
      <c r="J576" s="3">
        <v>8.9025667794099448</v>
      </c>
      <c r="K576" s="3">
        <v>13.366051833543034</v>
      </c>
      <c r="L576" s="3">
        <v>12.765265118368131</v>
      </c>
    </row>
    <row r="577" spans="1:12" x14ac:dyDescent="0.25">
      <c r="A577">
        <v>573</v>
      </c>
      <c r="B577">
        <f t="shared" si="8"/>
        <v>0.57300000000000006</v>
      </c>
      <c r="C577" s="3">
        <v>13.177797582366372</v>
      </c>
      <c r="D577" s="3">
        <v>21.165820561306973</v>
      </c>
      <c r="E577" s="3">
        <v>19.595873071555918</v>
      </c>
      <c r="F577" s="3">
        <v>10.902477682342267</v>
      </c>
      <c r="G577" s="3">
        <v>16.127114184134083</v>
      </c>
      <c r="H577" s="3">
        <v>20.562709719574336</v>
      </c>
      <c r="I577" s="3">
        <v>15.659964746029033</v>
      </c>
      <c r="J577" s="3">
        <v>8.926970108266179</v>
      </c>
      <c r="K577" s="3">
        <v>13.447396263063814</v>
      </c>
      <c r="L577" s="3">
        <v>12.807099396407388</v>
      </c>
    </row>
    <row r="578" spans="1:12" x14ac:dyDescent="0.25">
      <c r="A578">
        <v>574</v>
      </c>
      <c r="B578">
        <f t="shared" si="8"/>
        <v>0.57400000000000007</v>
      </c>
      <c r="C578" s="3">
        <v>13.271924707954703</v>
      </c>
      <c r="D578" s="3">
        <v>21.257623560337571</v>
      </c>
      <c r="E578" s="3">
        <v>19.695810513538593</v>
      </c>
      <c r="F578" s="3">
        <v>10.922232758083029</v>
      </c>
      <c r="G578" s="3">
        <v>16.213106866770335</v>
      </c>
      <c r="H578" s="3">
        <v>20.718426198942687</v>
      </c>
      <c r="I578" s="3">
        <v>15.70760934046263</v>
      </c>
      <c r="J578" s="3">
        <v>8.9641561331899631</v>
      </c>
      <c r="K578" s="3">
        <v>13.534551008978937</v>
      </c>
      <c r="L578" s="3">
        <v>12.859392243956462</v>
      </c>
    </row>
    <row r="579" spans="1:12" x14ac:dyDescent="0.25">
      <c r="A579">
        <v>575</v>
      </c>
      <c r="B579">
        <f t="shared" si="8"/>
        <v>0.57500000000000007</v>
      </c>
      <c r="C579" s="3">
        <v>13.367213896821902</v>
      </c>
      <c r="D579" s="3">
        <v>21.350588622647034</v>
      </c>
      <c r="E579" s="3">
        <v>19.815503031262029</v>
      </c>
      <c r="F579" s="3">
        <v>10.961742909564549</v>
      </c>
      <c r="G579" s="3">
        <v>16.27934447366583</v>
      </c>
      <c r="H579" s="3">
        <v>20.857873792406878</v>
      </c>
      <c r="I579" s="3">
        <v>15.768036630963783</v>
      </c>
      <c r="J579" s="3">
        <v>8.9966939049982759</v>
      </c>
      <c r="K579" s="3">
        <v>13.653081463423501</v>
      </c>
      <c r="L579" s="3">
        <v>12.932602230525164</v>
      </c>
    </row>
    <row r="580" spans="1:12" x14ac:dyDescent="0.25">
      <c r="A580">
        <v>576</v>
      </c>
      <c r="B580">
        <f t="shared" si="8"/>
        <v>0.57600000000000007</v>
      </c>
      <c r="C580" s="3">
        <v>13.485744351266467</v>
      </c>
      <c r="D580" s="3">
        <v>21.455174317745179</v>
      </c>
      <c r="E580" s="3">
        <v>19.949140308331877</v>
      </c>
      <c r="F580" s="3">
        <v>11.003577187603806</v>
      </c>
      <c r="G580" s="3">
        <v>16.339771764166979</v>
      </c>
      <c r="H580" s="3">
        <v>20.96594567734163</v>
      </c>
      <c r="I580" s="3">
        <v>15.830788048022669</v>
      </c>
      <c r="J580" s="3">
        <v>9.0350419932009292</v>
      </c>
      <c r="K580" s="3">
        <v>13.776260170983539</v>
      </c>
      <c r="L580" s="3">
        <v>13.003488090536129</v>
      </c>
    </row>
    <row r="581" spans="1:12" x14ac:dyDescent="0.25">
      <c r="A581">
        <v>577</v>
      </c>
      <c r="B581">
        <f t="shared" ref="B581:B644" si="9">A581*0.001</f>
        <v>0.57699999999999996</v>
      </c>
      <c r="C581" s="3">
        <v>13.599626552595561</v>
      </c>
      <c r="D581" s="3">
        <v>21.60275635416145</v>
      </c>
      <c r="E581" s="3">
        <v>20.050239813593418</v>
      </c>
      <c r="F581" s="3">
        <v>11.051221782037407</v>
      </c>
      <c r="G581" s="3">
        <v>16.389740485158317</v>
      </c>
      <c r="H581" s="3">
        <v>21.080989941949593</v>
      </c>
      <c r="I581" s="3">
        <v>15.887729148687217</v>
      </c>
      <c r="J581" s="3">
        <v>9.0606073853360307</v>
      </c>
      <c r="K581" s="3">
        <v>13.898276815264708</v>
      </c>
      <c r="L581" s="3">
        <v>13.051132684969728</v>
      </c>
    </row>
    <row r="582" spans="1:12" x14ac:dyDescent="0.25">
      <c r="A582">
        <v>578</v>
      </c>
      <c r="B582">
        <f t="shared" si="9"/>
        <v>0.57799999999999996</v>
      </c>
      <c r="C582" s="3">
        <v>13.684457171952944</v>
      </c>
      <c r="D582" s="3">
        <v>21.757310770250932</v>
      </c>
      <c r="E582" s="3">
        <v>20.139718686066274</v>
      </c>
      <c r="F582" s="3">
        <v>11.100028439749874</v>
      </c>
      <c r="G582" s="3">
        <v>16.471084914679096</v>
      </c>
      <c r="H582" s="3">
        <v>21.201844522951891</v>
      </c>
      <c r="I582" s="3">
        <v>15.930725490005344</v>
      </c>
      <c r="J582" s="3">
        <v>9.0873348407500032</v>
      </c>
      <c r="K582" s="3">
        <v>13.97962124478549</v>
      </c>
      <c r="L582" s="3">
        <v>13.092966963008987</v>
      </c>
    </row>
    <row r="583" spans="1:12" x14ac:dyDescent="0.25">
      <c r="A583">
        <v>579</v>
      </c>
      <c r="B583">
        <f t="shared" si="9"/>
        <v>0.57899999999999996</v>
      </c>
      <c r="C583" s="3">
        <v>13.753018905406174</v>
      </c>
      <c r="D583" s="3">
        <v>21.911865186340414</v>
      </c>
      <c r="E583" s="3">
        <v>20.205956292961769</v>
      </c>
      <c r="F583" s="3">
        <v>11.13721446467366</v>
      </c>
      <c r="G583" s="3">
        <v>16.541970774690061</v>
      </c>
      <c r="H583" s="3">
        <v>21.331995610185139</v>
      </c>
      <c r="I583" s="3">
        <v>15.976045957881206</v>
      </c>
      <c r="J583" s="3">
        <v>9.1140622961639739</v>
      </c>
      <c r="K583" s="3">
        <v>14.065613927421742</v>
      </c>
      <c r="L583" s="3">
        <v>13.123180608259561</v>
      </c>
    </row>
    <row r="584" spans="1:12" x14ac:dyDescent="0.25">
      <c r="A584">
        <v>580</v>
      </c>
      <c r="B584">
        <f t="shared" si="9"/>
        <v>0.57999999999999996</v>
      </c>
      <c r="C584" s="3">
        <v>13.794853183445431</v>
      </c>
      <c r="D584" s="3">
        <v>22.018775007996297</v>
      </c>
      <c r="E584" s="3">
        <v>20.296597228713495</v>
      </c>
      <c r="F584" s="3">
        <v>11.168590173203105</v>
      </c>
      <c r="G584" s="3">
        <v>16.625639330768578</v>
      </c>
      <c r="H584" s="3">
        <v>21.486550026274621</v>
      </c>
      <c r="I584" s="3">
        <v>16.026014678872542</v>
      </c>
      <c r="J584" s="3">
        <v>9.151248321087758</v>
      </c>
      <c r="K584" s="3">
        <v>14.166713432683284</v>
      </c>
      <c r="L584" s="3">
        <v>13.167339012856557</v>
      </c>
    </row>
    <row r="585" spans="1:12" x14ac:dyDescent="0.25">
      <c r="A585">
        <v>581</v>
      </c>
      <c r="B585">
        <f t="shared" si="9"/>
        <v>0.58099999999999996</v>
      </c>
      <c r="C585" s="3">
        <v>13.841335714600163</v>
      </c>
      <c r="D585" s="3">
        <v>22.145439905392937</v>
      </c>
      <c r="E585" s="3">
        <v>20.372131341839932</v>
      </c>
      <c r="F585" s="3">
        <v>11.208100324684624</v>
      </c>
      <c r="G585" s="3">
        <v>16.682580431433124</v>
      </c>
      <c r="H585" s="3">
        <v>21.684100783682229</v>
      </c>
      <c r="I585" s="3">
        <v>16.086441969373695</v>
      </c>
      <c r="J585" s="3">
        <v>9.1861102194538056</v>
      </c>
      <c r="K585" s="3">
        <v>14.295702456637663</v>
      </c>
      <c r="L585" s="3">
        <v>13.225442176799971</v>
      </c>
    </row>
    <row r="586" spans="1:12" x14ac:dyDescent="0.25">
      <c r="A586">
        <v>582</v>
      </c>
      <c r="B586">
        <f t="shared" si="9"/>
        <v>0.58199999999999996</v>
      </c>
      <c r="C586" s="3">
        <v>13.894790625428104</v>
      </c>
      <c r="D586" s="3">
        <v>22.253511790327693</v>
      </c>
      <c r="E586" s="3">
        <v>20.488337669726764</v>
      </c>
      <c r="F586" s="3">
        <v>11.247610476166146</v>
      </c>
      <c r="G586" s="3">
        <v>16.727900899308988</v>
      </c>
      <c r="H586" s="3">
        <v>21.888623920763049</v>
      </c>
      <c r="I586" s="3">
        <v>16.158489892663528</v>
      </c>
      <c r="J586" s="3">
        <v>9.2244583076564588</v>
      </c>
      <c r="K586" s="3">
        <v>14.417719100918834</v>
      </c>
      <c r="L586" s="3">
        <v>13.292841846974332</v>
      </c>
    </row>
    <row r="587" spans="1:12" x14ac:dyDescent="0.25">
      <c r="A587">
        <v>583</v>
      </c>
      <c r="B587">
        <f t="shared" si="9"/>
        <v>0.58299999999999996</v>
      </c>
      <c r="C587" s="3">
        <v>13.971486801833411</v>
      </c>
      <c r="D587" s="3">
        <v>22.402255890022829</v>
      </c>
      <c r="E587" s="3">
        <v>20.59989574449812</v>
      </c>
      <c r="F587" s="3">
        <v>11.295255070599747</v>
      </c>
      <c r="G587" s="3">
        <v>16.767411050790511</v>
      </c>
      <c r="H587" s="3">
        <v>22.05247484308348</v>
      </c>
      <c r="I587" s="3">
        <v>16.213106866770335</v>
      </c>
      <c r="J587" s="3">
        <v>9.2523478263492986</v>
      </c>
      <c r="K587" s="3">
        <v>14.524628922574715</v>
      </c>
      <c r="L587" s="3">
        <v>13.361403580427559</v>
      </c>
    </row>
    <row r="588" spans="1:12" x14ac:dyDescent="0.25">
      <c r="A588">
        <v>584</v>
      </c>
      <c r="B588">
        <f t="shared" si="9"/>
        <v>0.58399999999999996</v>
      </c>
      <c r="C588" s="3">
        <v>14.0598036110274</v>
      </c>
      <c r="D588" s="3">
        <v>22.542865546765896</v>
      </c>
      <c r="E588" s="3">
        <v>20.723074452058157</v>
      </c>
      <c r="F588" s="3">
        <v>11.327792842408059</v>
      </c>
      <c r="G588" s="3">
        <v>16.817379771781845</v>
      </c>
      <c r="H588" s="3">
        <v>22.183787993595594</v>
      </c>
      <c r="I588" s="3">
        <v>16.253779081530727</v>
      </c>
      <c r="J588" s="3">
        <v>9.2837235348787424</v>
      </c>
      <c r="K588" s="3">
        <v>14.614107795047575</v>
      </c>
      <c r="L588" s="3">
        <v>13.417182617813239</v>
      </c>
    </row>
    <row r="589" spans="1:12" x14ac:dyDescent="0.25">
      <c r="A589">
        <v>585</v>
      </c>
      <c r="B589">
        <f t="shared" si="9"/>
        <v>0.58499999999999996</v>
      </c>
      <c r="C589" s="3">
        <v>14.172523749077625</v>
      </c>
      <c r="D589" s="3">
        <v>22.679989013672351</v>
      </c>
      <c r="E589" s="3">
        <v>20.826498083877432</v>
      </c>
      <c r="F589" s="3">
        <v>11.360330614216371</v>
      </c>
      <c r="G589" s="3">
        <v>16.884779441956205</v>
      </c>
      <c r="H589" s="3">
        <v>22.302318448040158</v>
      </c>
      <c r="I589" s="3">
        <v>16.293289233012249</v>
      </c>
      <c r="J589" s="3">
        <v>9.3081268637349766</v>
      </c>
      <c r="K589" s="3">
        <v>14.689641908174012</v>
      </c>
      <c r="L589" s="3">
        <v>13.470637528641179</v>
      </c>
    </row>
    <row r="590" spans="1:12" x14ac:dyDescent="0.25">
      <c r="A590">
        <v>586</v>
      </c>
      <c r="B590">
        <f t="shared" si="9"/>
        <v>0.58599999999999997</v>
      </c>
      <c r="C590" s="3">
        <v>14.267812937944825</v>
      </c>
      <c r="D590" s="3">
        <v>22.777602329097288</v>
      </c>
      <c r="E590" s="3">
        <v>20.915976956350292</v>
      </c>
      <c r="F590" s="3">
        <v>11.385896006351473</v>
      </c>
      <c r="G590" s="3">
        <v>16.962637681640381</v>
      </c>
      <c r="H590" s="3">
        <v>22.45571080085077</v>
      </c>
      <c r="I590" s="3">
        <v>16.330475257936033</v>
      </c>
      <c r="J590" s="3">
        <v>9.3429887621010259</v>
      </c>
      <c r="K590" s="3">
        <v>14.769824274415926</v>
      </c>
      <c r="L590" s="3">
        <v>13.520606249632516</v>
      </c>
    </row>
    <row r="591" spans="1:12" x14ac:dyDescent="0.25">
      <c r="A591">
        <v>587</v>
      </c>
      <c r="B591">
        <f t="shared" si="9"/>
        <v>0.58699999999999997</v>
      </c>
      <c r="C591" s="3">
        <v>14.36542625336976</v>
      </c>
      <c r="D591" s="3">
        <v>22.861270885175806</v>
      </c>
      <c r="E591" s="3">
        <v>21.004293765544286</v>
      </c>
      <c r="F591" s="3">
        <v>11.411461398486576</v>
      </c>
      <c r="G591" s="3">
        <v>17.053278617392106</v>
      </c>
      <c r="H591" s="3">
        <v>22.609103153661383</v>
      </c>
      <c r="I591" s="3">
        <v>16.369985409417556</v>
      </c>
      <c r="J591" s="3">
        <v>9.3964436729289655</v>
      </c>
      <c r="K591" s="3">
        <v>14.846520450821233</v>
      </c>
      <c r="L591" s="3">
        <v>13.576385287018194</v>
      </c>
    </row>
    <row r="592" spans="1:12" x14ac:dyDescent="0.25">
      <c r="A592">
        <v>588</v>
      </c>
      <c r="B592">
        <f t="shared" si="9"/>
        <v>0.58799999999999997</v>
      </c>
      <c r="C592" s="3">
        <v>14.470011948467906</v>
      </c>
      <c r="D592" s="3">
        <v>22.960046263879608</v>
      </c>
      <c r="E592" s="3">
        <v>21.120500093431112</v>
      </c>
      <c r="F592" s="3">
        <v>11.44283710701602</v>
      </c>
      <c r="G592" s="3">
        <v>17.124164477403074</v>
      </c>
      <c r="H592" s="3">
        <v>22.78341264549163</v>
      </c>
      <c r="I592" s="3">
        <v>16.439709206149651</v>
      </c>
      <c r="J592" s="3">
        <v>9.4487365204780396</v>
      </c>
      <c r="K592" s="3">
        <v>14.953430272477114</v>
      </c>
      <c r="L592" s="3">
        <v>13.635650514240476</v>
      </c>
    </row>
    <row r="593" spans="1:12" x14ac:dyDescent="0.25">
      <c r="A593">
        <v>589</v>
      </c>
      <c r="B593">
        <f t="shared" si="9"/>
        <v>0.58899999999999997</v>
      </c>
      <c r="C593" s="3">
        <v>14.587380339633604</v>
      </c>
      <c r="D593" s="3">
        <v>23.05533545274681</v>
      </c>
      <c r="E593" s="3">
        <v>21.247164990827756</v>
      </c>
      <c r="F593" s="3">
        <v>11.492805828007356</v>
      </c>
      <c r="G593" s="3">
        <v>17.186915894461961</v>
      </c>
      <c r="H593" s="3">
        <v>22.918211985840355</v>
      </c>
      <c r="I593" s="3">
        <v>16.508270939602884</v>
      </c>
      <c r="J593" s="3">
        <v>9.4987052414693771</v>
      </c>
      <c r="K593" s="3">
        <v>15.067312473806204</v>
      </c>
      <c r="L593" s="3">
        <v>13.716994943761255</v>
      </c>
    </row>
    <row r="594" spans="1:12" x14ac:dyDescent="0.25">
      <c r="A594">
        <v>590</v>
      </c>
      <c r="B594">
        <f t="shared" si="9"/>
        <v>0.59</v>
      </c>
      <c r="C594" s="3">
        <v>14.700100477683826</v>
      </c>
      <c r="D594" s="3">
        <v>23.186648603258927</v>
      </c>
      <c r="E594" s="3">
        <v>21.371505761666661</v>
      </c>
      <c r="F594" s="3">
        <v>11.542774548998693</v>
      </c>
      <c r="G594" s="3">
        <v>17.243856995126507</v>
      </c>
      <c r="H594" s="3">
        <v>23.047201009794733</v>
      </c>
      <c r="I594" s="3">
        <v>16.579156799613848</v>
      </c>
      <c r="J594" s="3">
        <v>9.5358912663931612</v>
      </c>
      <c r="K594" s="3">
        <v>15.198625624318321</v>
      </c>
      <c r="L594" s="3">
        <v>13.76928779131033</v>
      </c>
    </row>
    <row r="595" spans="1:12" x14ac:dyDescent="0.25">
      <c r="A595">
        <v>591</v>
      </c>
      <c r="B595">
        <f t="shared" si="9"/>
        <v>0.59099999999999997</v>
      </c>
      <c r="C595" s="3">
        <v>14.787255223598949</v>
      </c>
      <c r="D595" s="3">
        <v>23.330744449838594</v>
      </c>
      <c r="E595" s="3">
        <v>21.473767330207071</v>
      </c>
      <c r="F595" s="3">
        <v>11.597391523105502</v>
      </c>
      <c r="G595" s="3">
        <v>17.305446348906525</v>
      </c>
      <c r="H595" s="3">
        <v>23.151786704892878</v>
      </c>
      <c r="I595" s="3">
        <v>16.637259963557263</v>
      </c>
      <c r="J595" s="3">
        <v>9.5614566585282628</v>
      </c>
      <c r="K595" s="3">
        <v>15.293914813185522</v>
      </c>
      <c r="L595" s="3">
        <v>13.826228891974875</v>
      </c>
    </row>
    <row r="596" spans="1:12" x14ac:dyDescent="0.25">
      <c r="A596">
        <v>592</v>
      </c>
      <c r="B596">
        <f t="shared" si="9"/>
        <v>0.59199999999999997</v>
      </c>
      <c r="C596" s="3">
        <v>14.845358387542364</v>
      </c>
      <c r="D596" s="3">
        <v>23.485298865928076</v>
      </c>
      <c r="E596" s="3">
        <v>21.548139380054643</v>
      </c>
      <c r="F596" s="3">
        <v>11.62528104179834</v>
      </c>
      <c r="G596" s="3">
        <v>17.378656335475227</v>
      </c>
      <c r="H596" s="3">
        <v>23.29355842491481</v>
      </c>
      <c r="I596" s="3">
        <v>16.67909424159652</v>
      </c>
      <c r="J596" s="3">
        <v>9.599804746730916</v>
      </c>
      <c r="K596" s="3">
        <v>15.391528128610457</v>
      </c>
      <c r="L596" s="3">
        <v>13.871549359850738</v>
      </c>
    </row>
    <row r="597" spans="1:12" x14ac:dyDescent="0.25">
      <c r="A597">
        <v>593</v>
      </c>
      <c r="B597">
        <f t="shared" si="9"/>
        <v>0.59299999999999997</v>
      </c>
      <c r="C597" s="3">
        <v>14.879058222629544</v>
      </c>
      <c r="D597" s="3">
        <v>23.607315510209244</v>
      </c>
      <c r="E597" s="3">
        <v>21.62832174629655</v>
      </c>
      <c r="F597" s="3">
        <v>11.661305003443257</v>
      </c>
      <c r="G597" s="3">
        <v>17.471621397784691</v>
      </c>
      <c r="H597" s="3">
        <v>23.445788714446554</v>
      </c>
      <c r="I597" s="3">
        <v>16.726738836030119</v>
      </c>
      <c r="J597" s="3">
        <v>9.656745847395463</v>
      </c>
      <c r="K597" s="3">
        <v>15.481007001083317</v>
      </c>
      <c r="L597" s="3">
        <v>13.912221574611129</v>
      </c>
    </row>
    <row r="598" spans="1:12" x14ac:dyDescent="0.25">
      <c r="A598">
        <v>594</v>
      </c>
      <c r="B598">
        <f t="shared" si="9"/>
        <v>0.59399999999999997</v>
      </c>
      <c r="C598" s="3">
        <v>14.926702817063143</v>
      </c>
      <c r="D598" s="3">
        <v>23.724683901374942</v>
      </c>
      <c r="E598" s="3">
        <v>21.698045543028652</v>
      </c>
      <c r="F598" s="3">
        <v>11.683384205741755</v>
      </c>
      <c r="G598" s="3">
        <v>17.549479637468867</v>
      </c>
      <c r="H598" s="3">
        <v>23.629394712507743</v>
      </c>
      <c r="I598" s="3">
        <v>16.797624696041087</v>
      </c>
      <c r="J598" s="3">
        <v>9.7067145683867988</v>
      </c>
      <c r="K598" s="3">
        <v>15.604185708643353</v>
      </c>
      <c r="L598" s="3">
        <v>13.968000611996807</v>
      </c>
    </row>
    <row r="599" spans="1:12" x14ac:dyDescent="0.25">
      <c r="A599">
        <v>595</v>
      </c>
      <c r="B599">
        <f t="shared" si="9"/>
        <v>0.59499999999999997</v>
      </c>
      <c r="C599" s="3">
        <v>14.980157727891084</v>
      </c>
      <c r="D599" s="3">
        <v>23.837404039425163</v>
      </c>
      <c r="E599" s="3">
        <v>21.804955364684535</v>
      </c>
      <c r="F599" s="3">
        <v>11.726380547059881</v>
      </c>
      <c r="G599" s="3">
        <v>17.606420738133412</v>
      </c>
      <c r="H599" s="3">
        <v>23.817648963684405</v>
      </c>
      <c r="I599" s="3">
        <v>16.86967261933092</v>
      </c>
      <c r="J599" s="3">
        <v>9.7531970995415307</v>
      </c>
      <c r="K599" s="3">
        <v>15.727364416203391</v>
      </c>
      <c r="L599" s="3">
        <v>14.04702091495985</v>
      </c>
    </row>
    <row r="600" spans="1:12" x14ac:dyDescent="0.25">
      <c r="A600">
        <v>596</v>
      </c>
      <c r="B600">
        <f t="shared" si="9"/>
        <v>0.59599999999999997</v>
      </c>
      <c r="C600" s="3">
        <v>15.069636600363943</v>
      </c>
      <c r="D600" s="3">
        <v>23.974527506331626</v>
      </c>
      <c r="E600" s="3">
        <v>21.924647882407964</v>
      </c>
      <c r="F600" s="3">
        <v>11.770538951656876</v>
      </c>
      <c r="G600" s="3">
        <v>17.658713585682484</v>
      </c>
      <c r="H600" s="3">
        <v>23.967555126658411</v>
      </c>
      <c r="I600" s="3">
        <v>16.935910226226412</v>
      </c>
      <c r="J600" s="3">
        <v>9.7985175674173934</v>
      </c>
      <c r="K600" s="3">
        <v>15.866812009667587</v>
      </c>
      <c r="L600" s="3">
        <v>14.122555028086289</v>
      </c>
    </row>
    <row r="601" spans="1:12" x14ac:dyDescent="0.25">
      <c r="A601">
        <v>597</v>
      </c>
      <c r="B601">
        <f t="shared" si="9"/>
        <v>0.59699999999999998</v>
      </c>
      <c r="C601" s="3">
        <v>15.182356738414168</v>
      </c>
      <c r="D601" s="3">
        <v>24.131406048978842</v>
      </c>
      <c r="E601" s="3">
        <v>22.068743728987631</v>
      </c>
      <c r="F601" s="3">
        <v>11.814697356253872</v>
      </c>
      <c r="G601" s="3">
        <v>17.699385800442876</v>
      </c>
      <c r="H601" s="3">
        <v>24.104678593564874</v>
      </c>
      <c r="I601" s="3">
        <v>16.985878947217749</v>
      </c>
      <c r="J601" s="3">
        <v>9.8345415290623102</v>
      </c>
      <c r="K601" s="3">
        <v>15.988828653948758</v>
      </c>
      <c r="L601" s="3">
        <v>14.187630571702913</v>
      </c>
    </row>
    <row r="602" spans="1:12" x14ac:dyDescent="0.25">
      <c r="A602">
        <v>598</v>
      </c>
      <c r="B602">
        <f t="shared" si="9"/>
        <v>0.59799999999999998</v>
      </c>
      <c r="C602" s="3">
        <v>15.320642268599492</v>
      </c>
      <c r="D602" s="3">
        <v>24.285960465068325</v>
      </c>
      <c r="E602" s="3">
        <v>22.191922436547674</v>
      </c>
      <c r="F602" s="3">
        <v>11.847235128062184</v>
      </c>
      <c r="G602" s="3">
        <v>17.771433723732709</v>
      </c>
      <c r="H602" s="3">
        <v>24.238315870634722</v>
      </c>
      <c r="I602" s="3">
        <v>17.025389098699272</v>
      </c>
      <c r="J602" s="3">
        <v>9.8659172375917539</v>
      </c>
      <c r="K602" s="3">
        <v>16.079469589700484</v>
      </c>
      <c r="L602" s="3">
        <v>14.246895798925195</v>
      </c>
    </row>
    <row r="603" spans="1:12" x14ac:dyDescent="0.25">
      <c r="A603">
        <v>599</v>
      </c>
      <c r="B603">
        <f t="shared" si="9"/>
        <v>0.59899999999999998</v>
      </c>
      <c r="C603" s="3">
        <v>15.435686533207454</v>
      </c>
      <c r="D603" s="3">
        <v>24.424245995253649</v>
      </c>
      <c r="E603" s="3">
        <v>22.296508131645819</v>
      </c>
      <c r="F603" s="3">
        <v>11.882097026428232</v>
      </c>
      <c r="G603" s="3">
        <v>17.843481647022543</v>
      </c>
      <c r="H603" s="3">
        <v>24.361494578194762</v>
      </c>
      <c r="I603" s="3">
        <v>17.069547503296263</v>
      </c>
      <c r="J603" s="3">
        <v>9.8996170726789359</v>
      </c>
      <c r="K603" s="3">
        <v>16.158489892663528</v>
      </c>
      <c r="L603" s="3">
        <v>14.301512773032005</v>
      </c>
    </row>
    <row r="604" spans="1:12" x14ac:dyDescent="0.25">
      <c r="A604">
        <v>600</v>
      </c>
      <c r="B604">
        <f t="shared" si="9"/>
        <v>0.6</v>
      </c>
      <c r="C604" s="3">
        <v>15.534461911911256</v>
      </c>
      <c r="D604" s="3">
        <v>24.518373120841982</v>
      </c>
      <c r="E604" s="3">
        <v>22.399931763465098</v>
      </c>
      <c r="F604" s="3">
        <v>11.915796861515412</v>
      </c>
      <c r="G604" s="3">
        <v>17.927150203101061</v>
      </c>
      <c r="H604" s="3">
        <v>24.519535184120851</v>
      </c>
      <c r="I604" s="3">
        <v>17.113705907893259</v>
      </c>
      <c r="J604" s="3">
        <v>9.9542340467857429</v>
      </c>
      <c r="K604" s="3">
        <v>16.245644638578646</v>
      </c>
      <c r="L604" s="3">
        <v>14.36542625336976</v>
      </c>
    </row>
    <row r="605" spans="1:12" x14ac:dyDescent="0.25">
      <c r="A605">
        <v>601</v>
      </c>
      <c r="B605">
        <f t="shared" si="9"/>
        <v>0.60099999999999998</v>
      </c>
      <c r="C605" s="3">
        <v>15.62742697422072</v>
      </c>
      <c r="D605" s="3">
        <v>24.62295881594013</v>
      </c>
      <c r="E605" s="3">
        <v>22.510327774957581</v>
      </c>
      <c r="F605" s="3">
        <v>11.954144949718065</v>
      </c>
      <c r="G605" s="3">
        <v>17.998036063112025</v>
      </c>
      <c r="H605" s="3">
        <v>24.708951498576379</v>
      </c>
      <c r="I605" s="3">
        <v>17.181105578067619</v>
      </c>
      <c r="J605" s="3">
        <v>10.011175147450292</v>
      </c>
      <c r="K605" s="3">
        <v>16.371147472696425</v>
      </c>
      <c r="L605" s="3">
        <v>14.437474176659595</v>
      </c>
    </row>
    <row r="606" spans="1:12" x14ac:dyDescent="0.25">
      <c r="A606">
        <v>602</v>
      </c>
      <c r="B606">
        <f t="shared" si="9"/>
        <v>0.60199999999999998</v>
      </c>
      <c r="C606" s="3">
        <v>15.728526479482261</v>
      </c>
      <c r="D606" s="3">
        <v>24.717085941528456</v>
      </c>
      <c r="E606" s="3">
        <v>22.638154735633094</v>
      </c>
      <c r="F606" s="3">
        <v>11.999465417593928</v>
      </c>
      <c r="G606" s="3">
        <v>18.060787480170912</v>
      </c>
      <c r="H606" s="3">
        <v>24.877450674012284</v>
      </c>
      <c r="I606" s="3">
        <v>17.257801754472926</v>
      </c>
      <c r="J606" s="3">
        <v>10.062305931720495</v>
      </c>
      <c r="K606" s="3">
        <v>16.500136496650804</v>
      </c>
      <c r="L606" s="3">
        <v>14.521142732738111</v>
      </c>
    </row>
    <row r="607" spans="1:12" x14ac:dyDescent="0.25">
      <c r="A607">
        <v>603</v>
      </c>
      <c r="B607">
        <f t="shared" si="9"/>
        <v>0.60299999999999998</v>
      </c>
      <c r="C607" s="3">
        <v>15.823815668349459</v>
      </c>
      <c r="D607" s="3">
        <v>24.860019724829257</v>
      </c>
      <c r="E607" s="3">
        <v>22.765981696308604</v>
      </c>
      <c r="F607" s="3">
        <v>12.042461758912054</v>
      </c>
      <c r="G607" s="3">
        <v>18.114242390998854</v>
      </c>
      <c r="H607" s="3">
        <v>25.02270858387082</v>
      </c>
      <c r="I607" s="3">
        <v>17.329849677762763</v>
      </c>
      <c r="J607" s="3">
        <v>10.10646433631749</v>
      </c>
      <c r="K607" s="3">
        <v>16.641908216672736</v>
      </c>
      <c r="L607" s="3">
        <v>14.589704466191339</v>
      </c>
    </row>
    <row r="608" spans="1:12" x14ac:dyDescent="0.25">
      <c r="A608">
        <v>604</v>
      </c>
      <c r="B608">
        <f t="shared" si="9"/>
        <v>0.60399999999999998</v>
      </c>
      <c r="C608" s="3">
        <v>15.916780730658923</v>
      </c>
      <c r="D608" s="3">
        <v>25.004115571408924</v>
      </c>
      <c r="E608" s="3">
        <v>22.891484530426382</v>
      </c>
      <c r="F608" s="3">
        <v>12.088944290066786</v>
      </c>
      <c r="G608" s="3">
        <v>18.179317934615476</v>
      </c>
      <c r="H608" s="3">
        <v>25.167966493729356</v>
      </c>
      <c r="I608" s="3">
        <v>17.385628715148439</v>
      </c>
      <c r="J608" s="3">
        <v>10.154108930751089</v>
      </c>
      <c r="K608" s="3">
        <v>16.751142164886353</v>
      </c>
      <c r="L608" s="3">
        <v>14.641997313740413</v>
      </c>
    </row>
    <row r="609" spans="1:12" x14ac:dyDescent="0.25">
      <c r="A609">
        <v>605</v>
      </c>
      <c r="B609">
        <f t="shared" si="9"/>
        <v>0.60499999999999998</v>
      </c>
      <c r="C609" s="3">
        <v>15.988828653948758</v>
      </c>
      <c r="D609" s="3">
        <v>25.162156177335014</v>
      </c>
      <c r="E609" s="3">
        <v>22.983287529456977</v>
      </c>
      <c r="F609" s="3">
        <v>12.12729237826944</v>
      </c>
      <c r="G609" s="3">
        <v>18.265310617251732</v>
      </c>
      <c r="H609" s="3">
        <v>25.330655352770915</v>
      </c>
      <c r="I609" s="3">
        <v>17.428625056466565</v>
      </c>
      <c r="J609" s="3">
        <v>10.197105272069217</v>
      </c>
      <c r="K609" s="3">
        <v>16.881293252119601</v>
      </c>
      <c r="L609" s="3">
        <v>14.67802127538533</v>
      </c>
    </row>
    <row r="610" spans="1:12" x14ac:dyDescent="0.25">
      <c r="A610">
        <v>606</v>
      </c>
      <c r="B610">
        <f t="shared" si="9"/>
        <v>0.60599999999999998</v>
      </c>
      <c r="C610" s="3">
        <v>16.037635311661223</v>
      </c>
      <c r="D610" s="3">
        <v>25.293469327847131</v>
      </c>
      <c r="E610" s="3">
        <v>23.08090084488191</v>
      </c>
      <c r="F610" s="3">
        <v>12.152857770404543</v>
      </c>
      <c r="G610" s="3">
        <v>18.342006793657038</v>
      </c>
      <c r="H610" s="3">
        <v>25.495668338370209</v>
      </c>
      <c r="I610" s="3">
        <v>17.478593777457903</v>
      </c>
      <c r="J610" s="3">
        <v>10.252884309454894</v>
      </c>
      <c r="K610" s="3">
        <v>16.994013390169822</v>
      </c>
      <c r="L610" s="3">
        <v>14.719855553424587</v>
      </c>
    </row>
    <row r="611" spans="1:12" x14ac:dyDescent="0.25">
      <c r="A611">
        <v>607</v>
      </c>
      <c r="B611">
        <f t="shared" si="9"/>
        <v>0.60699999999999998</v>
      </c>
      <c r="C611" s="3">
        <v>16.093414349046903</v>
      </c>
      <c r="D611" s="3">
        <v>25.413161845570563</v>
      </c>
      <c r="E611" s="3">
        <v>23.155272894729482</v>
      </c>
      <c r="F611" s="3">
        <v>12.186557605491723</v>
      </c>
      <c r="G611" s="3">
        <v>18.414054716946872</v>
      </c>
      <c r="H611" s="3">
        <v>25.674626083315925</v>
      </c>
      <c r="I611" s="3">
        <v>17.539021067959052</v>
      </c>
      <c r="J611" s="3">
        <v>10.310987473398308</v>
      </c>
      <c r="K611" s="3">
        <v>17.118354161008732</v>
      </c>
      <c r="L611" s="3">
        <v>14.767500147858188</v>
      </c>
    </row>
    <row r="612" spans="1:12" x14ac:dyDescent="0.25">
      <c r="A612">
        <v>608</v>
      </c>
      <c r="B612">
        <f t="shared" si="9"/>
        <v>0.60799999999999998</v>
      </c>
      <c r="C612" s="3">
        <v>16.163138145779001</v>
      </c>
      <c r="D612" s="3">
        <v>25.531692300015127</v>
      </c>
      <c r="E612" s="3">
        <v>23.278451602289522</v>
      </c>
      <c r="F612" s="3">
        <v>12.227229820252113</v>
      </c>
      <c r="G612" s="3">
        <v>18.46286137465934</v>
      </c>
      <c r="H612" s="3">
        <v>25.819883993174461</v>
      </c>
      <c r="I612" s="3">
        <v>17.612231054527754</v>
      </c>
      <c r="J612" s="3">
        <v>10.374900953736063</v>
      </c>
      <c r="K612" s="3">
        <v>17.24850524824198</v>
      </c>
      <c r="L612" s="3">
        <v>14.826765375080472</v>
      </c>
    </row>
    <row r="613" spans="1:12" x14ac:dyDescent="0.25">
      <c r="A613">
        <v>609</v>
      </c>
      <c r="B613">
        <f t="shared" si="9"/>
        <v>0.60899999999999999</v>
      </c>
      <c r="C613" s="3">
        <v>16.283992726781303</v>
      </c>
      <c r="D613" s="3">
        <v>25.654871007575167</v>
      </c>
      <c r="E613" s="3">
        <v>23.403954436407293</v>
      </c>
      <c r="F613" s="3">
        <v>12.280684731080056</v>
      </c>
      <c r="G613" s="3">
        <v>18.504695652698597</v>
      </c>
      <c r="H613" s="3">
        <v>25.976762535821681</v>
      </c>
      <c r="I613" s="3">
        <v>17.687765167654192</v>
      </c>
      <c r="J613" s="3">
        <v>10.417897295054191</v>
      </c>
      <c r="K613" s="3">
        <v>17.401897601052593</v>
      </c>
      <c r="L613" s="3">
        <v>14.904623614764647</v>
      </c>
    </row>
    <row r="614" spans="1:12" x14ac:dyDescent="0.25">
      <c r="A614">
        <v>610</v>
      </c>
      <c r="B614">
        <f t="shared" si="9"/>
        <v>0.61</v>
      </c>
      <c r="C614" s="3">
        <v>16.412981750735682</v>
      </c>
      <c r="D614" s="3">
        <v>25.80826336038578</v>
      </c>
      <c r="E614" s="3">
        <v>23.558508852496775</v>
      </c>
      <c r="F614" s="3">
        <v>12.330653452071392</v>
      </c>
      <c r="G614" s="3">
        <v>18.546529930737854</v>
      </c>
      <c r="H614" s="3">
        <v>26.120858382401348</v>
      </c>
      <c r="I614" s="3">
        <v>17.759813090944025</v>
      </c>
      <c r="J614" s="3">
        <v>10.449273003583635</v>
      </c>
      <c r="K614" s="3">
        <v>17.539021067959052</v>
      </c>
      <c r="L614" s="3">
        <v>14.968537095102402</v>
      </c>
    </row>
    <row r="615" spans="1:12" x14ac:dyDescent="0.25">
      <c r="A615">
        <v>611</v>
      </c>
      <c r="B615">
        <f t="shared" si="9"/>
        <v>0.61099999999999999</v>
      </c>
      <c r="C615" s="3">
        <v>16.553591407478745</v>
      </c>
      <c r="D615" s="3">
        <v>25.969790156148473</v>
      </c>
      <c r="E615" s="3">
        <v>23.688659939730027</v>
      </c>
      <c r="F615" s="3">
        <v>12.372487730110649</v>
      </c>
      <c r="G615" s="3">
        <v>18.59882277828693</v>
      </c>
      <c r="H615" s="3">
        <v>26.251009469634599</v>
      </c>
      <c r="I615" s="3">
        <v>17.808619748656493</v>
      </c>
      <c r="J615" s="3">
        <v>10.486459028507419</v>
      </c>
      <c r="K615" s="3">
        <v>17.641282636499461</v>
      </c>
      <c r="L615" s="3">
        <v>15.034774701997895</v>
      </c>
    </row>
    <row r="616" spans="1:12" x14ac:dyDescent="0.25">
      <c r="A616">
        <v>612</v>
      </c>
      <c r="B616">
        <f t="shared" si="9"/>
        <v>0.61199999999999999</v>
      </c>
      <c r="C616" s="3">
        <v>16.661663292413497</v>
      </c>
      <c r="D616" s="3">
        <v>26.113886002728137</v>
      </c>
      <c r="E616" s="3">
        <v>23.811838647290063</v>
      </c>
      <c r="F616" s="3">
        <v>12.400377248803489</v>
      </c>
      <c r="G616" s="3">
        <v>18.661574195345818</v>
      </c>
      <c r="H616" s="3">
        <v>26.390457063098793</v>
      </c>
      <c r="I616" s="3">
        <v>17.852778153253489</v>
      </c>
      <c r="J616" s="3">
        <v>10.528293306546679</v>
      </c>
      <c r="K616" s="3">
        <v>17.716816749625899</v>
      </c>
      <c r="L616" s="3">
        <v>15.110308815124332</v>
      </c>
    </row>
    <row r="617" spans="1:12" x14ac:dyDescent="0.25">
      <c r="A617">
        <v>613</v>
      </c>
      <c r="B617">
        <f t="shared" si="9"/>
        <v>0.61299999999999999</v>
      </c>
      <c r="C617" s="3">
        <v>16.762762797675034</v>
      </c>
      <c r="D617" s="3">
        <v>26.225444077499496</v>
      </c>
      <c r="E617" s="3">
        <v>23.908289899436131</v>
      </c>
      <c r="F617" s="3">
        <v>12.4329150206118</v>
      </c>
      <c r="G617" s="3">
        <v>18.741756561587728</v>
      </c>
      <c r="H617" s="3">
        <v>26.567090681486771</v>
      </c>
      <c r="I617" s="3">
        <v>17.885315925061803</v>
      </c>
      <c r="J617" s="3">
        <v>10.578262027538015</v>
      </c>
      <c r="K617" s="3">
        <v>17.793512926031205</v>
      </c>
      <c r="L617" s="3">
        <v>15.161439599394537</v>
      </c>
    </row>
    <row r="618" spans="1:12" x14ac:dyDescent="0.25">
      <c r="A618">
        <v>614</v>
      </c>
      <c r="B618">
        <f t="shared" si="9"/>
        <v>0.61399999999999999</v>
      </c>
      <c r="C618" s="3">
        <v>16.83597278424374</v>
      </c>
      <c r="D618" s="3">
        <v>26.335840088991983</v>
      </c>
      <c r="E618" s="3">
        <v>24.022172100765221</v>
      </c>
      <c r="F618" s="3">
        <v>12.456156286189165</v>
      </c>
      <c r="G618" s="3">
        <v>18.811480358319827</v>
      </c>
      <c r="H618" s="3">
        <v>26.80647571693364</v>
      </c>
      <c r="I618" s="3">
        <v>17.938770835889741</v>
      </c>
      <c r="J618" s="3">
        <v>10.63520312820256</v>
      </c>
      <c r="K618" s="3">
        <v>17.909719253918034</v>
      </c>
      <c r="L618" s="3">
        <v>15.219542763337952</v>
      </c>
    </row>
    <row r="619" spans="1:12" x14ac:dyDescent="0.25">
      <c r="A619">
        <v>615</v>
      </c>
      <c r="B619">
        <f t="shared" si="9"/>
        <v>0.61499999999999999</v>
      </c>
      <c r="C619" s="3">
        <v>16.924289593437727</v>
      </c>
      <c r="D619" s="3">
        <v>26.417184518512762</v>
      </c>
      <c r="E619" s="3">
        <v>24.146512871604131</v>
      </c>
      <c r="F619" s="3">
        <v>12.495666437670687</v>
      </c>
      <c r="G619" s="3">
        <v>18.874231775378714</v>
      </c>
      <c r="H619" s="3">
        <v>27.005188537620118</v>
      </c>
      <c r="I619" s="3">
        <v>18.013142885737313</v>
      </c>
      <c r="J619" s="3">
        <v>10.701440735098053</v>
      </c>
      <c r="K619" s="3">
        <v>18.032897961478074</v>
      </c>
      <c r="L619" s="3">
        <v>15.311345762368546</v>
      </c>
    </row>
    <row r="620" spans="1:12" x14ac:dyDescent="0.25">
      <c r="A620">
        <v>616</v>
      </c>
      <c r="B620">
        <f t="shared" si="9"/>
        <v>0.61599999999999999</v>
      </c>
      <c r="C620" s="3">
        <v>17.021902908862664</v>
      </c>
      <c r="D620" s="3">
        <v>26.533390846399591</v>
      </c>
      <c r="E620" s="3">
        <v>24.292932844741532</v>
      </c>
      <c r="F620" s="3">
        <v>12.529366272757867</v>
      </c>
      <c r="G620" s="3">
        <v>18.93001081276439</v>
      </c>
      <c r="H620" s="3">
        <v>27.185308345844703</v>
      </c>
      <c r="I620" s="3">
        <v>18.100297631652435</v>
      </c>
      <c r="J620" s="3">
        <v>10.752571519368258</v>
      </c>
      <c r="K620" s="3">
        <v>18.189776504125295</v>
      </c>
      <c r="L620" s="3">
        <v>15.399662571562535</v>
      </c>
    </row>
    <row r="621" spans="1:12" x14ac:dyDescent="0.25">
      <c r="A621">
        <v>617</v>
      </c>
      <c r="B621">
        <f t="shared" si="9"/>
        <v>0.61699999999999999</v>
      </c>
      <c r="C621" s="3">
        <v>17.128812730518547</v>
      </c>
      <c r="D621" s="3">
        <v>26.676324629700392</v>
      </c>
      <c r="E621" s="3">
        <v>24.417273615580442</v>
      </c>
      <c r="F621" s="3">
        <v>12.578172930470334</v>
      </c>
      <c r="G621" s="3">
        <v>18.977655407197993</v>
      </c>
      <c r="H621" s="3">
        <v>27.281759597990767</v>
      </c>
      <c r="I621" s="3">
        <v>18.173507618221137</v>
      </c>
      <c r="J621" s="3">
        <v>10.803702303638461</v>
      </c>
      <c r="K621" s="3">
        <v>18.317603464800804</v>
      </c>
      <c r="L621" s="3">
        <v>15.465900178458028</v>
      </c>
    </row>
    <row r="622" spans="1:12" x14ac:dyDescent="0.25">
      <c r="A622">
        <v>618</v>
      </c>
      <c r="B622">
        <f t="shared" si="9"/>
        <v>0.61799999999999999</v>
      </c>
      <c r="C622" s="3">
        <v>17.224101919385745</v>
      </c>
      <c r="D622" s="3">
        <v>26.844823805136294</v>
      </c>
      <c r="E622" s="3">
        <v>24.51256280444764</v>
      </c>
      <c r="F622" s="3">
        <v>12.613034828836383</v>
      </c>
      <c r="G622" s="3">
        <v>19.055513646882165</v>
      </c>
      <c r="H622" s="3">
        <v>27.368914343905889</v>
      </c>
      <c r="I622" s="3">
        <v>18.230448718885683</v>
      </c>
      <c r="J622" s="3">
        <v>10.840888328562247</v>
      </c>
      <c r="K622" s="3">
        <v>18.433809792687633</v>
      </c>
      <c r="L622" s="3">
        <v>15.510058583055024</v>
      </c>
    </row>
    <row r="623" spans="1:12" x14ac:dyDescent="0.25">
      <c r="A623">
        <v>619</v>
      </c>
      <c r="B623">
        <f t="shared" si="9"/>
        <v>0.61899999999999999</v>
      </c>
      <c r="C623" s="3">
        <v>17.308932538743132</v>
      </c>
      <c r="D623" s="3">
        <v>26.998216157946906</v>
      </c>
      <c r="E623" s="3">
        <v>24.599717550362765</v>
      </c>
      <c r="F623" s="3">
        <v>12.650220853760169</v>
      </c>
      <c r="G623" s="3">
        <v>19.126399506893133</v>
      </c>
      <c r="H623" s="3">
        <v>27.445610520311195</v>
      </c>
      <c r="I623" s="3">
        <v>18.292038072665701</v>
      </c>
      <c r="J623" s="3">
        <v>10.889694986274716</v>
      </c>
      <c r="K623" s="3">
        <v>18.530261044833701</v>
      </c>
      <c r="L623" s="3">
        <v>15.555379050930886</v>
      </c>
    </row>
    <row r="624" spans="1:12" x14ac:dyDescent="0.25">
      <c r="A624">
        <v>620</v>
      </c>
      <c r="B624">
        <f t="shared" si="9"/>
        <v>0.62</v>
      </c>
      <c r="C624" s="3">
        <v>17.401897601052593</v>
      </c>
      <c r="D624" s="3">
        <v>27.108612169439397</v>
      </c>
      <c r="E624" s="3">
        <v>24.675251663489203</v>
      </c>
      <c r="F624" s="3">
        <v>12.68275862556848</v>
      </c>
      <c r="G624" s="3">
        <v>19.21471631608712</v>
      </c>
      <c r="H624" s="3">
        <v>27.59319255672747</v>
      </c>
      <c r="I624" s="3">
        <v>18.35246536316685</v>
      </c>
      <c r="J624" s="3">
        <v>10.948960213496997</v>
      </c>
      <c r="K624" s="3">
        <v>18.654601815672606</v>
      </c>
      <c r="L624" s="3">
        <v>15.597213328970145</v>
      </c>
    </row>
    <row r="625" spans="1:12" x14ac:dyDescent="0.25">
      <c r="A625">
        <v>621</v>
      </c>
      <c r="B625">
        <f t="shared" si="9"/>
        <v>0.621</v>
      </c>
      <c r="C625" s="3">
        <v>17.48556615713111</v>
      </c>
      <c r="D625" s="3">
        <v>27.220170244210749</v>
      </c>
      <c r="E625" s="3">
        <v>24.778675295308478</v>
      </c>
      <c r="F625" s="3">
        <v>12.724592903607741</v>
      </c>
      <c r="G625" s="3">
        <v>19.264685037078458</v>
      </c>
      <c r="H625" s="3">
        <v>27.622244138699177</v>
      </c>
      <c r="I625" s="3">
        <v>18.438458045803106</v>
      </c>
      <c r="J625" s="3">
        <v>11.011711630555885</v>
      </c>
      <c r="K625" s="3">
        <v>18.787077029463592</v>
      </c>
      <c r="L625" s="3">
        <v>15.686692201443003</v>
      </c>
    </row>
    <row r="626" spans="1:12" x14ac:dyDescent="0.25">
      <c r="A626">
        <v>622</v>
      </c>
      <c r="B626">
        <f t="shared" si="9"/>
        <v>0.622</v>
      </c>
      <c r="C626" s="3">
        <v>17.606420738133412</v>
      </c>
      <c r="D626" s="3">
        <v>27.342186888491916</v>
      </c>
      <c r="E626" s="3">
        <v>24.886747180243226</v>
      </c>
      <c r="F626" s="3">
        <v>12.771075434762473</v>
      </c>
      <c r="G626" s="3">
        <v>19.319302011185268</v>
      </c>
      <c r="H626" s="3">
        <v>27.745422846259213</v>
      </c>
      <c r="I626" s="3">
        <v>18.515154222208412</v>
      </c>
      <c r="J626" s="3">
        <v>11.065166541383828</v>
      </c>
      <c r="K626" s="3">
        <v>18.945117635389678</v>
      </c>
      <c r="L626" s="3">
        <v>15.783143453589071</v>
      </c>
    </row>
    <row r="627" spans="1:12" x14ac:dyDescent="0.25">
      <c r="A627">
        <v>623</v>
      </c>
      <c r="B627">
        <f t="shared" si="9"/>
        <v>0.623</v>
      </c>
      <c r="C627" s="3">
        <v>17.734247698808925</v>
      </c>
      <c r="D627" s="3">
        <v>27.504875747533479</v>
      </c>
      <c r="E627" s="3">
        <v>25.027356836986289</v>
      </c>
      <c r="F627" s="3">
        <v>12.824530345590412</v>
      </c>
      <c r="G627" s="3">
        <v>19.356488036109052</v>
      </c>
      <c r="H627" s="3">
        <v>27.922056464647195</v>
      </c>
      <c r="I627" s="3">
        <v>18.568609133036354</v>
      </c>
      <c r="J627" s="3">
        <v>11.113973199096295</v>
      </c>
      <c r="K627" s="3">
        <v>19.062486026555376</v>
      </c>
      <c r="L627" s="3">
        <v>15.87146026278306</v>
      </c>
    </row>
    <row r="628" spans="1:12" x14ac:dyDescent="0.25">
      <c r="A628">
        <v>624</v>
      </c>
      <c r="B628">
        <f t="shared" si="9"/>
        <v>0.624</v>
      </c>
      <c r="C628" s="3">
        <v>17.888802114898407</v>
      </c>
      <c r="D628" s="3">
        <v>27.651295720670884</v>
      </c>
      <c r="E628" s="3">
        <v>25.143563164873118</v>
      </c>
      <c r="F628" s="3">
        <v>12.869850813466275</v>
      </c>
      <c r="G628" s="3">
        <v>19.400646440706048</v>
      </c>
      <c r="H628" s="3">
        <v>28.070800564342335</v>
      </c>
      <c r="I628" s="3">
        <v>18.640657056326187</v>
      </c>
      <c r="J628" s="3">
        <v>11.144186844346869</v>
      </c>
      <c r="K628" s="3">
        <v>19.162423468538048</v>
      </c>
      <c r="L628" s="3">
        <v>15.938859932957422</v>
      </c>
    </row>
    <row r="629" spans="1:12" x14ac:dyDescent="0.25">
      <c r="A629">
        <v>625</v>
      </c>
      <c r="B629">
        <f t="shared" si="9"/>
        <v>0.625</v>
      </c>
      <c r="C629" s="3">
        <v>17.994549873275421</v>
      </c>
      <c r="D629" s="3">
        <v>27.796553630529417</v>
      </c>
      <c r="E629" s="3">
        <v>25.273714252106366</v>
      </c>
      <c r="F629" s="3">
        <v>12.902388585274586</v>
      </c>
      <c r="G629" s="3">
        <v>19.458749604649462</v>
      </c>
      <c r="H629" s="3">
        <v>28.212572284364263</v>
      </c>
      <c r="I629" s="3">
        <v>18.661574195345818</v>
      </c>
      <c r="J629" s="3">
        <v>11.181372869270657</v>
      </c>
      <c r="K629" s="3">
        <v>19.24957821445317</v>
      </c>
      <c r="L629" s="3">
        <v>16.013231982804992</v>
      </c>
    </row>
    <row r="630" spans="1:12" x14ac:dyDescent="0.25">
      <c r="A630">
        <v>626</v>
      </c>
      <c r="B630">
        <f t="shared" si="9"/>
        <v>0.626</v>
      </c>
      <c r="C630" s="3">
        <v>18.085190809027146</v>
      </c>
      <c r="D630" s="3">
        <v>27.893004882675488</v>
      </c>
      <c r="E630" s="3">
        <v>25.371327567531306</v>
      </c>
      <c r="F630" s="3">
        <v>12.934926357082899</v>
      </c>
      <c r="G630" s="3">
        <v>19.536607844333638</v>
      </c>
      <c r="H630" s="3">
        <v>28.385719712915641</v>
      </c>
      <c r="I630" s="3">
        <v>18.712704979616021</v>
      </c>
      <c r="J630" s="3">
        <v>11.231341590261993</v>
      </c>
      <c r="K630" s="3">
        <v>19.336732960368291</v>
      </c>
      <c r="L630" s="3">
        <v>16.098062602162376</v>
      </c>
    </row>
    <row r="631" spans="1:12" x14ac:dyDescent="0.25">
      <c r="A631">
        <v>627</v>
      </c>
      <c r="B631">
        <f t="shared" si="9"/>
        <v>0.627</v>
      </c>
      <c r="C631" s="3">
        <v>18.158400795595849</v>
      </c>
      <c r="D631" s="3">
        <v>27.992942324658159</v>
      </c>
      <c r="E631" s="3">
        <v>25.475913262629451</v>
      </c>
      <c r="F631" s="3">
        <v>12.96165381249687</v>
      </c>
      <c r="G631" s="3">
        <v>19.615628147296679</v>
      </c>
      <c r="H631" s="3">
        <v>28.600701419506272</v>
      </c>
      <c r="I631" s="3">
        <v>18.751053067818674</v>
      </c>
      <c r="J631" s="3">
        <v>11.292930944042009</v>
      </c>
      <c r="K631" s="3">
        <v>19.430860085956624</v>
      </c>
      <c r="L631" s="3">
        <v>16.167786398894474</v>
      </c>
    </row>
    <row r="632" spans="1:12" x14ac:dyDescent="0.25">
      <c r="A632">
        <v>628</v>
      </c>
      <c r="B632">
        <f t="shared" si="9"/>
        <v>0.628</v>
      </c>
      <c r="C632" s="3">
        <v>18.253689984463048</v>
      </c>
      <c r="D632" s="3">
        <v>28.077772944015546</v>
      </c>
      <c r="E632" s="3">
        <v>25.60374022330496</v>
      </c>
      <c r="F632" s="3">
        <v>12.996515710862919</v>
      </c>
      <c r="G632" s="3">
        <v>19.685351944028778</v>
      </c>
      <c r="H632" s="3">
        <v>28.758742025432362</v>
      </c>
      <c r="I632" s="3">
        <v>18.831235434060584</v>
      </c>
      <c r="J632" s="3">
        <v>11.359168550937502</v>
      </c>
      <c r="K632" s="3">
        <v>19.530797527939296</v>
      </c>
      <c r="L632" s="3">
        <v>16.247968765136385</v>
      </c>
    </row>
    <row r="633" spans="1:12" x14ac:dyDescent="0.25">
      <c r="A633">
        <v>629</v>
      </c>
      <c r="B633">
        <f t="shared" si="9"/>
        <v>0.629</v>
      </c>
      <c r="C633" s="3">
        <v>18.355951553003457</v>
      </c>
      <c r="D633" s="3">
        <v>28.176548322719349</v>
      </c>
      <c r="E633" s="3">
        <v>25.759456702673312</v>
      </c>
      <c r="F633" s="3">
        <v>13.041836178738782</v>
      </c>
      <c r="G633" s="3">
        <v>19.734158601741246</v>
      </c>
      <c r="H633" s="3">
        <v>28.899351682175421</v>
      </c>
      <c r="I633" s="3">
        <v>18.902121294071552</v>
      </c>
      <c r="J633" s="3">
        <v>11.413785525044313</v>
      </c>
      <c r="K633" s="3">
        <v>19.671407184682359</v>
      </c>
      <c r="L633" s="3">
        <v>16.33860970088811</v>
      </c>
    </row>
    <row r="634" spans="1:12" x14ac:dyDescent="0.25">
      <c r="A634">
        <v>630</v>
      </c>
      <c r="B634">
        <f t="shared" si="9"/>
        <v>0.63</v>
      </c>
      <c r="C634" s="3">
        <v>18.482616450400101</v>
      </c>
      <c r="D634" s="3">
        <v>28.302051156837123</v>
      </c>
      <c r="E634" s="3">
        <v>25.917497308599401</v>
      </c>
      <c r="F634" s="3">
        <v>13.09761521612446</v>
      </c>
      <c r="G634" s="3">
        <v>19.792261765684657</v>
      </c>
      <c r="H634" s="3">
        <v>28.992316744484885</v>
      </c>
      <c r="I634" s="3">
        <v>18.986951913428936</v>
      </c>
      <c r="J634" s="3">
        <v>11.467240435872252</v>
      </c>
      <c r="K634" s="3">
        <v>19.796910018800133</v>
      </c>
      <c r="L634" s="3">
        <v>16.41995413040889</v>
      </c>
    </row>
    <row r="635" spans="1:12" x14ac:dyDescent="0.25">
      <c r="A635">
        <v>631</v>
      </c>
      <c r="B635">
        <f t="shared" si="9"/>
        <v>0.63100000000000001</v>
      </c>
      <c r="C635" s="3">
        <v>18.616253727469953</v>
      </c>
      <c r="D635" s="3">
        <v>28.457767636205475</v>
      </c>
      <c r="E635" s="3">
        <v>26.03370363648623</v>
      </c>
      <c r="F635" s="3">
        <v>13.15223219023127</v>
      </c>
      <c r="G635" s="3">
        <v>19.864309688974494</v>
      </c>
      <c r="H635" s="3">
        <v>29.098064502861902</v>
      </c>
      <c r="I635" s="3">
        <v>19.057837773439903</v>
      </c>
      <c r="J635" s="3">
        <v>11.499778207680565</v>
      </c>
      <c r="K635" s="3">
        <v>19.921250789639039</v>
      </c>
      <c r="L635" s="3">
        <v>16.485029674025515</v>
      </c>
    </row>
    <row r="636" spans="1:12" x14ac:dyDescent="0.25">
      <c r="A636">
        <v>632</v>
      </c>
      <c r="B636">
        <f t="shared" si="9"/>
        <v>0.63200000000000001</v>
      </c>
      <c r="C636" s="3">
        <v>18.720839422568098</v>
      </c>
      <c r="D636" s="3">
        <v>28.608835862458349</v>
      </c>
      <c r="E636" s="3">
        <v>26.13945139486324</v>
      </c>
      <c r="F636" s="3">
        <v>13.198714721386002</v>
      </c>
      <c r="G636" s="3">
        <v>19.936357612264327</v>
      </c>
      <c r="H636" s="3">
        <v>29.225891463537412</v>
      </c>
      <c r="I636" s="3">
        <v>19.111292684267845</v>
      </c>
      <c r="J636" s="3">
        <v>11.560205498181716</v>
      </c>
      <c r="K636" s="3">
        <v>20.003757282438688</v>
      </c>
      <c r="L636" s="3">
        <v>16.545456964526668</v>
      </c>
    </row>
    <row r="637" spans="1:12" x14ac:dyDescent="0.25">
      <c r="A637">
        <v>633</v>
      </c>
      <c r="B637">
        <f t="shared" si="9"/>
        <v>0.63300000000000001</v>
      </c>
      <c r="C637" s="3">
        <v>18.823100991108511</v>
      </c>
      <c r="D637" s="3">
        <v>28.740149012970466</v>
      </c>
      <c r="E637" s="3">
        <v>26.211499318153077</v>
      </c>
      <c r="F637" s="3">
        <v>13.23938693614639</v>
      </c>
      <c r="G637" s="3">
        <v>20.029322674573791</v>
      </c>
      <c r="H637" s="3">
        <v>29.372311436674813</v>
      </c>
      <c r="I637" s="3">
        <v>19.155451088864837</v>
      </c>
      <c r="J637" s="3">
        <v>11.62528104179834</v>
      </c>
      <c r="K637" s="3">
        <v>20.104856787700228</v>
      </c>
      <c r="L637" s="3">
        <v>16.586129179287056</v>
      </c>
    </row>
    <row r="638" spans="1:12" x14ac:dyDescent="0.25">
      <c r="A638">
        <v>634</v>
      </c>
      <c r="B638">
        <f t="shared" si="9"/>
        <v>0.63400000000000001</v>
      </c>
      <c r="C638" s="3">
        <v>18.907931610465894</v>
      </c>
      <c r="D638" s="3">
        <v>28.855193277578426</v>
      </c>
      <c r="E638" s="3">
        <v>26.317247076530091</v>
      </c>
      <c r="F638" s="3">
        <v>13.278897087627913</v>
      </c>
      <c r="G638" s="3">
        <v>20.097884408027021</v>
      </c>
      <c r="H638" s="3">
        <v>29.486193638003908</v>
      </c>
      <c r="I638" s="3">
        <v>19.233309328549012</v>
      </c>
      <c r="J638" s="3">
        <v>11.701977218203647</v>
      </c>
      <c r="K638" s="3">
        <v>20.224549305423661</v>
      </c>
      <c r="L638" s="3">
        <v>16.661663292413497</v>
      </c>
    </row>
    <row r="639" spans="1:12" x14ac:dyDescent="0.25">
      <c r="A639">
        <v>635</v>
      </c>
      <c r="B639">
        <f t="shared" si="9"/>
        <v>0.63500000000000001</v>
      </c>
      <c r="C639" s="3">
        <v>19.013679368842908</v>
      </c>
      <c r="D639" s="3">
        <v>28.958616909397705</v>
      </c>
      <c r="E639" s="3">
        <v>26.418346581791631</v>
      </c>
      <c r="F639" s="3">
        <v>13.340486441407933</v>
      </c>
      <c r="G639" s="3">
        <v>20.155987571970432</v>
      </c>
      <c r="H639" s="3">
        <v>29.507110777023538</v>
      </c>
      <c r="I639" s="3">
        <v>19.322788201021872</v>
      </c>
      <c r="J639" s="3">
        <v>11.75543212903159</v>
      </c>
      <c r="K639" s="3">
        <v>20.373293405118801</v>
      </c>
      <c r="L639" s="3">
        <v>16.748818038328615</v>
      </c>
    </row>
    <row r="640" spans="1:12" x14ac:dyDescent="0.25">
      <c r="A640">
        <v>636</v>
      </c>
      <c r="B640">
        <f t="shared" si="9"/>
        <v>0.63600000000000001</v>
      </c>
      <c r="C640" s="3">
        <v>19.117103000662183</v>
      </c>
      <c r="D640" s="3">
        <v>29.110847198929452</v>
      </c>
      <c r="E640" s="3">
        <v>26.565928618207902</v>
      </c>
      <c r="F640" s="3">
        <v>13.384644846004928</v>
      </c>
      <c r="G640" s="3">
        <v>20.2013080398463</v>
      </c>
      <c r="H640" s="3">
        <v>29.636099800977917</v>
      </c>
      <c r="I640" s="3">
        <v>19.406456757100386</v>
      </c>
      <c r="J640" s="3">
        <v>11.805400850022925</v>
      </c>
      <c r="K640" s="3">
        <v>20.49763417595771</v>
      </c>
      <c r="L640" s="3">
        <v>16.860376113099971</v>
      </c>
    </row>
    <row r="641" spans="1:12" x14ac:dyDescent="0.25">
      <c r="A641">
        <v>637</v>
      </c>
      <c r="B641">
        <f t="shared" si="9"/>
        <v>0.63700000000000001</v>
      </c>
      <c r="C641" s="3">
        <v>19.229823138712408</v>
      </c>
      <c r="D641" s="3">
        <v>29.264239551740065</v>
      </c>
      <c r="E641" s="3">
        <v>26.712348591345307</v>
      </c>
      <c r="F641" s="3">
        <v>13.432289440438526</v>
      </c>
      <c r="G641" s="3">
        <v>20.245466444443291</v>
      </c>
      <c r="H641" s="3">
        <v>29.772061204605507</v>
      </c>
      <c r="I641" s="3">
        <v>19.469208174159277</v>
      </c>
      <c r="J641" s="3">
        <v>11.849559254619919</v>
      </c>
      <c r="K641" s="3">
        <v>20.619650820238878</v>
      </c>
      <c r="L641" s="3">
        <v>16.947530859015096</v>
      </c>
    </row>
    <row r="642" spans="1:12" x14ac:dyDescent="0.25">
      <c r="A642">
        <v>638</v>
      </c>
      <c r="B642">
        <f t="shared" si="9"/>
        <v>0.63800000000000001</v>
      </c>
      <c r="C642" s="3">
        <v>19.310005504954319</v>
      </c>
      <c r="D642" s="3">
        <v>29.433900790454835</v>
      </c>
      <c r="E642" s="3">
        <v>26.86225475431932</v>
      </c>
      <c r="F642" s="3">
        <v>13.469475465362313</v>
      </c>
      <c r="G642" s="3">
        <v>20.303569608386706</v>
      </c>
      <c r="H642" s="3">
        <v>29.910346734790831</v>
      </c>
      <c r="I642" s="3">
        <v>19.528473401381557</v>
      </c>
      <c r="J642" s="3">
        <v>11.890231469380311</v>
      </c>
      <c r="K642" s="3">
        <v>20.709129692711738</v>
      </c>
      <c r="L642" s="3">
        <v>17.017254655747191</v>
      </c>
    </row>
    <row r="643" spans="1:12" x14ac:dyDescent="0.25">
      <c r="A643">
        <v>639</v>
      </c>
      <c r="B643">
        <f t="shared" si="9"/>
        <v>0.63900000000000001</v>
      </c>
      <c r="C643" s="3">
        <v>19.405294693821521</v>
      </c>
      <c r="D643" s="3">
        <v>29.57218632064016</v>
      </c>
      <c r="E643" s="3">
        <v>26.965678386138595</v>
      </c>
      <c r="F643" s="3">
        <v>13.507823553564966</v>
      </c>
      <c r="G643" s="3">
        <v>20.367483088724462</v>
      </c>
      <c r="H643" s="3">
        <v>30.040497822024083</v>
      </c>
      <c r="I643" s="3">
        <v>19.576117995815157</v>
      </c>
      <c r="J643" s="3">
        <v>11.941362253650514</v>
      </c>
      <c r="K643" s="3">
        <v>20.797446501905728</v>
      </c>
      <c r="L643" s="3">
        <v>17.081168136084948</v>
      </c>
    </row>
    <row r="644" spans="1:12" x14ac:dyDescent="0.25">
      <c r="A644">
        <v>640</v>
      </c>
      <c r="B644">
        <f t="shared" si="9"/>
        <v>0.64</v>
      </c>
      <c r="C644" s="3">
        <v>19.484314996784562</v>
      </c>
      <c r="D644" s="3">
        <v>29.681420268853781</v>
      </c>
      <c r="E644" s="3">
        <v>27.079560587467686</v>
      </c>
      <c r="F644" s="3">
        <v>13.532226882421199</v>
      </c>
      <c r="G644" s="3">
        <v>20.467420530707134</v>
      </c>
      <c r="H644" s="3">
        <v>30.228752073200742</v>
      </c>
      <c r="I644" s="3">
        <v>19.636545286316309</v>
      </c>
      <c r="J644" s="3">
        <v>11.995979227757324</v>
      </c>
      <c r="K644" s="3">
        <v>20.889249500936319</v>
      </c>
      <c r="L644" s="3">
        <v>17.152053996095912</v>
      </c>
    </row>
    <row r="645" spans="1:12" x14ac:dyDescent="0.25">
      <c r="A645">
        <v>641</v>
      </c>
      <c r="B645">
        <f t="shared" ref="B645:B708" si="10">A645*0.001</f>
        <v>0.64100000000000001</v>
      </c>
      <c r="C645" s="3">
        <v>19.58076624893063</v>
      </c>
      <c r="D645" s="3">
        <v>29.761602635095691</v>
      </c>
      <c r="E645" s="3">
        <v>27.189956598960173</v>
      </c>
      <c r="F645" s="3">
        <v>13.571737033902721</v>
      </c>
      <c r="G645" s="3">
        <v>20.540630517275833</v>
      </c>
      <c r="H645" s="3">
        <v>30.427464893887219</v>
      </c>
      <c r="I645" s="3">
        <v>19.726024158789166</v>
      </c>
      <c r="J645" s="3">
        <v>12.069189214326025</v>
      </c>
      <c r="K645" s="3">
        <v>21.01242820849636</v>
      </c>
      <c r="L645" s="3">
        <v>17.246181121684241</v>
      </c>
    </row>
    <row r="646" spans="1:12" x14ac:dyDescent="0.25">
      <c r="A646">
        <v>642</v>
      </c>
      <c r="B646">
        <f t="shared" si="10"/>
        <v>0.64200000000000002</v>
      </c>
      <c r="C646" s="3">
        <v>19.695810513538593</v>
      </c>
      <c r="D646" s="3">
        <v>29.852243570847417</v>
      </c>
      <c r="E646" s="3">
        <v>27.330566255703236</v>
      </c>
      <c r="F646" s="3">
        <v>13.618219565057453</v>
      </c>
      <c r="G646" s="3">
        <v>20.609192250729066</v>
      </c>
      <c r="H646" s="3">
        <v>30.620367398179354</v>
      </c>
      <c r="I646" s="3">
        <v>19.813178904704291</v>
      </c>
      <c r="J646" s="3">
        <v>12.140075074336991</v>
      </c>
      <c r="K646" s="3">
        <v>21.16930675114358</v>
      </c>
      <c r="L646" s="3">
        <v>17.334497930878232</v>
      </c>
    </row>
    <row r="647" spans="1:12" x14ac:dyDescent="0.25">
      <c r="A647">
        <v>643</v>
      </c>
      <c r="B647">
        <f t="shared" si="10"/>
        <v>0.64300000000000002</v>
      </c>
      <c r="C647" s="3">
        <v>19.828285727329579</v>
      </c>
      <c r="D647" s="3">
        <v>29.978908468244065</v>
      </c>
      <c r="E647" s="3">
        <v>27.476986228840641</v>
      </c>
      <c r="F647" s="3">
        <v>13.682133045395208</v>
      </c>
      <c r="G647" s="3">
        <v>20.660323034999269</v>
      </c>
      <c r="H647" s="3">
        <v>30.720304840162026</v>
      </c>
      <c r="I647" s="3">
        <v>19.927061106033381</v>
      </c>
      <c r="J647" s="3">
        <v>12.206312681232484</v>
      </c>
      <c r="K647" s="3">
        <v>21.312240534444381</v>
      </c>
      <c r="L647" s="3">
        <v>17.41816648695675</v>
      </c>
    </row>
    <row r="648" spans="1:12" x14ac:dyDescent="0.25">
      <c r="A648">
        <v>644</v>
      </c>
      <c r="B648">
        <f t="shared" si="10"/>
        <v>0.64400000000000002</v>
      </c>
      <c r="C648" s="3">
        <v>19.960760941120562</v>
      </c>
      <c r="D648" s="3">
        <v>30.132300821054677</v>
      </c>
      <c r="E648" s="3">
        <v>27.59319255672747</v>
      </c>
      <c r="F648" s="3">
        <v>13.732101766386544</v>
      </c>
      <c r="G648" s="3">
        <v>20.742829527798918</v>
      </c>
      <c r="H648" s="3">
        <v>30.806297522798282</v>
      </c>
      <c r="I648" s="3">
        <v>20.001433155880949</v>
      </c>
      <c r="J648" s="3">
        <v>12.259767592060426</v>
      </c>
      <c r="K648" s="3">
        <v>21.455174317745179</v>
      </c>
      <c r="L648" s="3">
        <v>17.472783461063557</v>
      </c>
    </row>
    <row r="649" spans="1:12" x14ac:dyDescent="0.25">
      <c r="A649">
        <v>645</v>
      </c>
      <c r="B649">
        <f t="shared" si="10"/>
        <v>0.64500000000000002</v>
      </c>
      <c r="C649" s="3">
        <v>20.082777585401733</v>
      </c>
      <c r="D649" s="3">
        <v>30.300799996490579</v>
      </c>
      <c r="E649" s="3">
        <v>27.689643808873537</v>
      </c>
      <c r="F649" s="3">
        <v>13.779746360820145</v>
      </c>
      <c r="G649" s="3">
        <v>20.813715387809882</v>
      </c>
      <c r="H649" s="3">
        <v>30.886479889040192</v>
      </c>
      <c r="I649" s="3">
        <v>20.068832826055313</v>
      </c>
      <c r="J649" s="3">
        <v>12.321356945840444</v>
      </c>
      <c r="K649" s="3">
        <v>21.564408265958797</v>
      </c>
      <c r="L649" s="3">
        <v>17.542507257795659</v>
      </c>
    </row>
    <row r="650" spans="1:12" x14ac:dyDescent="0.25">
      <c r="A650">
        <v>646</v>
      </c>
      <c r="B650">
        <f t="shared" si="10"/>
        <v>0.64600000000000002</v>
      </c>
      <c r="C650" s="3">
        <v>20.187363280499877</v>
      </c>
      <c r="D650" s="3">
        <v>30.436761400118165</v>
      </c>
      <c r="E650" s="3">
        <v>27.773312364952051</v>
      </c>
      <c r="F650" s="3">
        <v>13.819256512301667</v>
      </c>
      <c r="G650" s="3">
        <v>20.911328703234823</v>
      </c>
      <c r="H650" s="3">
        <v>31.027089545783255</v>
      </c>
      <c r="I650" s="3">
        <v>20.125773926719859</v>
      </c>
      <c r="J650" s="3">
        <v>12.396891058966885</v>
      </c>
      <c r="K650" s="3">
        <v>21.692235226634306</v>
      </c>
      <c r="L650" s="3">
        <v>17.591313915508124</v>
      </c>
    </row>
    <row r="651" spans="1:12" x14ac:dyDescent="0.25">
      <c r="A651">
        <v>647</v>
      </c>
      <c r="B651">
        <f t="shared" si="10"/>
        <v>0.64700000000000002</v>
      </c>
      <c r="C651" s="3">
        <v>20.267545646741791</v>
      </c>
      <c r="D651" s="3">
        <v>30.569236613909151</v>
      </c>
      <c r="E651" s="3">
        <v>27.867439490540384</v>
      </c>
      <c r="F651" s="3">
        <v>13.86457698017753</v>
      </c>
      <c r="G651" s="3">
        <v>20.969431867178233</v>
      </c>
      <c r="H651" s="3">
        <v>31.197912847776895</v>
      </c>
      <c r="I651" s="3">
        <v>20.178066774268927</v>
      </c>
      <c r="J651" s="3">
        <v>12.480559615045401</v>
      </c>
      <c r="K651" s="3">
        <v>21.813089807636612</v>
      </c>
      <c r="L651" s="3">
        <v>17.666848028634561</v>
      </c>
    </row>
    <row r="652" spans="1:12" x14ac:dyDescent="0.25">
      <c r="A652">
        <v>648</v>
      </c>
      <c r="B652">
        <f t="shared" si="10"/>
        <v>0.64800000000000002</v>
      </c>
      <c r="C652" s="3">
        <v>20.373293405118801</v>
      </c>
      <c r="D652" s="3">
        <v>30.691253258190319</v>
      </c>
      <c r="E652" s="3">
        <v>27.970863122359663</v>
      </c>
      <c r="F652" s="3">
        <v>13.909897448053393</v>
      </c>
      <c r="G652" s="3">
        <v>21.018238524890705</v>
      </c>
      <c r="H652" s="3">
        <v>31.41173249108866</v>
      </c>
      <c r="I652" s="3">
        <v>20.262897393626318</v>
      </c>
      <c r="J652" s="3">
        <v>12.566552297681651</v>
      </c>
      <c r="K652" s="3">
        <v>21.971130413562697</v>
      </c>
      <c r="L652" s="3">
        <v>17.742382141761002</v>
      </c>
    </row>
    <row r="653" spans="1:12" x14ac:dyDescent="0.25">
      <c r="A653">
        <v>649</v>
      </c>
      <c r="B653">
        <f t="shared" si="10"/>
        <v>0.64900000000000002</v>
      </c>
      <c r="C653" s="3">
        <v>20.48485147989016</v>
      </c>
      <c r="D653" s="3">
        <v>30.835349104769989</v>
      </c>
      <c r="E653" s="3">
        <v>28.10682452598725</v>
      </c>
      <c r="F653" s="3">
        <v>13.969162675275674</v>
      </c>
      <c r="G653" s="3">
        <v>21.05426248653562</v>
      </c>
      <c r="H653" s="3">
        <v>31.599986742265319</v>
      </c>
      <c r="I653" s="3">
        <v>20.353538329378043</v>
      </c>
      <c r="J653" s="3">
        <v>12.63627609441375</v>
      </c>
      <c r="K653" s="3">
        <v>22.114064196863499</v>
      </c>
      <c r="L653" s="3">
        <v>17.83883339390707</v>
      </c>
    </row>
    <row r="654" spans="1:12" x14ac:dyDescent="0.25">
      <c r="A654">
        <v>650</v>
      </c>
      <c r="B654">
        <f t="shared" si="10"/>
        <v>0.65</v>
      </c>
      <c r="C654" s="3">
        <v>20.637081769421904</v>
      </c>
      <c r="D654" s="3">
        <v>30.991065584138337</v>
      </c>
      <c r="E654" s="3">
        <v>28.260216878797863</v>
      </c>
      <c r="F654" s="3">
        <v>14.026103775940221</v>
      </c>
      <c r="G654" s="3">
        <v>21.092610574738273</v>
      </c>
      <c r="H654" s="3">
        <v>31.763837664585747</v>
      </c>
      <c r="I654" s="3">
        <v>20.4430172018509</v>
      </c>
      <c r="J654" s="3">
        <v>12.690893068520559</v>
      </c>
      <c r="K654" s="3">
        <v>22.254673853606558</v>
      </c>
      <c r="L654" s="3">
        <v>17.925988139822191</v>
      </c>
    </row>
    <row r="655" spans="1:12" x14ac:dyDescent="0.25">
      <c r="A655">
        <v>651</v>
      </c>
      <c r="B655">
        <f t="shared" si="10"/>
        <v>0.65100000000000002</v>
      </c>
      <c r="C655" s="3">
        <v>20.770719046491759</v>
      </c>
      <c r="D655" s="3">
        <v>31.174671582199529</v>
      </c>
      <c r="E655" s="3">
        <v>28.419419548002821</v>
      </c>
      <c r="F655" s="3">
        <v>14.070262180537217</v>
      </c>
      <c r="G655" s="3">
        <v>21.134444852777534</v>
      </c>
      <c r="H655" s="3">
        <v>31.910257637723152</v>
      </c>
      <c r="I655" s="3">
        <v>20.494147986121106</v>
      </c>
      <c r="J655" s="3">
        <v>12.751320359021712</v>
      </c>
      <c r="K655" s="3">
        <v>22.356935422146968</v>
      </c>
      <c r="L655" s="3">
        <v>18.02127732868939</v>
      </c>
    </row>
    <row r="656" spans="1:12" x14ac:dyDescent="0.25">
      <c r="A656">
        <v>652</v>
      </c>
      <c r="B656">
        <f t="shared" si="10"/>
        <v>0.65200000000000002</v>
      </c>
      <c r="C656" s="3">
        <v>20.911328703234823</v>
      </c>
      <c r="D656" s="3">
        <v>31.317605365500327</v>
      </c>
      <c r="E656" s="3">
        <v>28.534463812610781</v>
      </c>
      <c r="F656" s="3">
        <v>14.10861026873987</v>
      </c>
      <c r="G656" s="3">
        <v>21.200682459673022</v>
      </c>
      <c r="H656" s="3">
        <v>32.053191421023953</v>
      </c>
      <c r="I656" s="3">
        <v>20.569682099247544</v>
      </c>
      <c r="J656" s="3">
        <v>12.815233839359466</v>
      </c>
      <c r="K656" s="3">
        <v>22.440603978225486</v>
      </c>
      <c r="L656" s="3">
        <v>18.084028745748277</v>
      </c>
    </row>
    <row r="657" spans="1:12" x14ac:dyDescent="0.25">
      <c r="A657">
        <v>653</v>
      </c>
      <c r="B657">
        <f t="shared" si="10"/>
        <v>0.65300000000000002</v>
      </c>
      <c r="C657" s="3">
        <v>21.017076461611836</v>
      </c>
      <c r="D657" s="3">
        <v>31.429163440271683</v>
      </c>
      <c r="E657" s="3">
        <v>28.643697760824402</v>
      </c>
      <c r="F657" s="3">
        <v>14.136499787432708</v>
      </c>
      <c r="G657" s="3">
        <v>21.294809585261355</v>
      </c>
      <c r="H657" s="3">
        <v>32.217042343344382</v>
      </c>
      <c r="I657" s="3">
        <v>20.594085428103778</v>
      </c>
      <c r="J657" s="3">
        <v>12.889605889207036</v>
      </c>
      <c r="K657" s="3">
        <v>22.513813964794188</v>
      </c>
      <c r="L657" s="3">
        <v>18.145618099528296</v>
      </c>
    </row>
    <row r="658" spans="1:12" x14ac:dyDescent="0.25">
      <c r="A658">
        <v>654</v>
      </c>
      <c r="B658">
        <f t="shared" si="10"/>
        <v>0.65400000000000003</v>
      </c>
      <c r="C658" s="3">
        <v>21.137931042614134</v>
      </c>
      <c r="D658" s="3">
        <v>31.527938818975489</v>
      </c>
      <c r="E658" s="3">
        <v>28.748283455922547</v>
      </c>
      <c r="F658" s="3">
        <v>14.176009938914229</v>
      </c>
      <c r="G658" s="3">
        <v>21.371505761666661</v>
      </c>
      <c r="H658" s="3">
        <v>32.375082949270471</v>
      </c>
      <c r="I658" s="3">
        <v>20.689374616970976</v>
      </c>
      <c r="J658" s="3">
        <v>12.994191584305183</v>
      </c>
      <c r="K658" s="3">
        <v>22.62188584972894</v>
      </c>
      <c r="L658" s="3">
        <v>18.228124592327948</v>
      </c>
    </row>
    <row r="659" spans="1:12" x14ac:dyDescent="0.25">
      <c r="A659">
        <v>655</v>
      </c>
      <c r="B659">
        <f t="shared" si="10"/>
        <v>0.65500000000000003</v>
      </c>
      <c r="C659" s="3">
        <v>21.258785623616436</v>
      </c>
      <c r="D659" s="3">
        <v>31.609283248496265</v>
      </c>
      <c r="E659" s="3">
        <v>28.90167580873316</v>
      </c>
      <c r="F659" s="3">
        <v>14.231788976299908</v>
      </c>
      <c r="G659" s="3">
        <v>21.436581305283283</v>
      </c>
      <c r="H659" s="3">
        <v>32.53777180831203</v>
      </c>
      <c r="I659" s="3">
        <v>20.790474122232517</v>
      </c>
      <c r="J659" s="3">
        <v>13.080184266941435</v>
      </c>
      <c r="K659" s="3">
        <v>22.768305822866342</v>
      </c>
      <c r="L659" s="3">
        <v>18.338520603820434</v>
      </c>
    </row>
    <row r="660" spans="1:12" x14ac:dyDescent="0.25">
      <c r="A660">
        <v>656</v>
      </c>
      <c r="B660">
        <f t="shared" si="10"/>
        <v>0.65600000000000003</v>
      </c>
      <c r="C660" s="3">
        <v>21.419150356100264</v>
      </c>
      <c r="D660" s="3">
        <v>31.733624019335174</v>
      </c>
      <c r="E660" s="3">
        <v>29.056230224822642</v>
      </c>
      <c r="F660" s="3">
        <v>14.289892140243323</v>
      </c>
      <c r="G660" s="3">
        <v>21.492360342668963</v>
      </c>
      <c r="H660" s="3">
        <v>32.648167819804513</v>
      </c>
      <c r="I660" s="3">
        <v>20.895059817330665</v>
      </c>
      <c r="J660" s="3">
        <v>13.182445835481845</v>
      </c>
      <c r="K660" s="3">
        <v>22.917049922561485</v>
      </c>
      <c r="L660" s="3">
        <v>18.448916615312918</v>
      </c>
    </row>
    <row r="661" spans="1:12" x14ac:dyDescent="0.25">
      <c r="A661">
        <v>657</v>
      </c>
      <c r="B661">
        <f t="shared" si="10"/>
        <v>0.65700000000000003</v>
      </c>
      <c r="C661" s="3">
        <v>21.579515088584085</v>
      </c>
      <c r="D661" s="3">
        <v>31.873071612799368</v>
      </c>
      <c r="E661" s="3">
        <v>29.18521924877702</v>
      </c>
      <c r="F661" s="3">
        <v>14.353805620581078</v>
      </c>
      <c r="G661" s="3">
        <v>21.549301443333508</v>
      </c>
      <c r="H661" s="3">
        <v>32.773670653922288</v>
      </c>
      <c r="I661" s="3">
        <v>20.981052499966914</v>
      </c>
      <c r="J661" s="3">
        <v>13.260304075166021</v>
      </c>
      <c r="K661" s="3">
        <v>23.050687199631334</v>
      </c>
      <c r="L661" s="3">
        <v>18.524450728439358</v>
      </c>
    </row>
    <row r="662" spans="1:12" x14ac:dyDescent="0.25">
      <c r="A662">
        <v>658</v>
      </c>
      <c r="B662">
        <f t="shared" si="10"/>
        <v>0.65800000000000003</v>
      </c>
      <c r="C662" s="3">
        <v>21.716638555490544</v>
      </c>
      <c r="D662" s="3">
        <v>32.046219041350746</v>
      </c>
      <c r="E662" s="3">
        <v>29.289804943875168</v>
      </c>
      <c r="F662" s="3">
        <v>14.401450215014677</v>
      </c>
      <c r="G662" s="3">
        <v>21.609728733834661</v>
      </c>
      <c r="H662" s="3">
        <v>32.870121906068356</v>
      </c>
      <c r="I662" s="3">
        <v>21.04264185374694</v>
      </c>
      <c r="J662" s="3">
        <v>13.34862088436001</v>
      </c>
      <c r="K662" s="3">
        <v>23.154110831450613</v>
      </c>
      <c r="L662" s="3">
        <v>18.593012461892588</v>
      </c>
    </row>
    <row r="663" spans="1:12" x14ac:dyDescent="0.25">
      <c r="A663">
        <v>659</v>
      </c>
      <c r="B663">
        <f t="shared" si="10"/>
        <v>0.65900000000000003</v>
      </c>
      <c r="C663" s="3">
        <v>21.830520756819634</v>
      </c>
      <c r="D663" s="3">
        <v>32.211232026950043</v>
      </c>
      <c r="E663" s="3">
        <v>29.365339057001606</v>
      </c>
      <c r="F663" s="3">
        <v>14.453743062563749</v>
      </c>
      <c r="G663" s="3">
        <v>21.685262846961098</v>
      </c>
      <c r="H663" s="3">
        <v>32.99213855034953</v>
      </c>
      <c r="I663" s="3">
        <v>21.106555334084693</v>
      </c>
      <c r="J663" s="3">
        <v>13.433451503717395</v>
      </c>
      <c r="K663" s="3">
        <v>23.259858589827626</v>
      </c>
      <c r="L663" s="3">
        <v>18.647629435999399</v>
      </c>
    </row>
    <row r="664" spans="1:12" x14ac:dyDescent="0.25">
      <c r="A664">
        <v>660</v>
      </c>
      <c r="B664">
        <f t="shared" si="10"/>
        <v>0.66</v>
      </c>
      <c r="C664" s="3">
        <v>21.939754705033252</v>
      </c>
      <c r="D664" s="3">
        <v>32.346031367298757</v>
      </c>
      <c r="E664" s="3">
        <v>29.455979992753331</v>
      </c>
      <c r="F664" s="3">
        <v>14.489767024208668</v>
      </c>
      <c r="G664" s="3">
        <v>21.767769339760751</v>
      </c>
      <c r="H664" s="3">
        <v>33.138558523486935</v>
      </c>
      <c r="I664" s="3">
        <v>21.183251510489999</v>
      </c>
      <c r="J664" s="3">
        <v>13.543847515209881</v>
      </c>
      <c r="K664" s="3">
        <v>23.358633968531432</v>
      </c>
      <c r="L664" s="3">
        <v>18.723163549125836</v>
      </c>
    </row>
    <row r="665" spans="1:12" x14ac:dyDescent="0.25">
      <c r="A665">
        <v>661</v>
      </c>
      <c r="B665">
        <f t="shared" si="10"/>
        <v>0.66100000000000003</v>
      </c>
      <c r="C665" s="3">
        <v>22.047826589968004</v>
      </c>
      <c r="D665" s="3">
        <v>32.455265315512378</v>
      </c>
      <c r="E665" s="3">
        <v>29.539648548831853</v>
      </c>
      <c r="F665" s="3">
        <v>14.542059871757742</v>
      </c>
      <c r="G665" s="3">
        <v>21.821224250588685</v>
      </c>
      <c r="H665" s="3">
        <v>33.339595470731147</v>
      </c>
      <c r="I665" s="3">
        <v>21.27156831968399</v>
      </c>
      <c r="J665" s="3">
        <v>13.655405589981237</v>
      </c>
      <c r="K665" s="3">
        <v>23.494595372159022</v>
      </c>
      <c r="L665" s="3">
        <v>18.80334591536775</v>
      </c>
    </row>
    <row r="666" spans="1:12" x14ac:dyDescent="0.25">
      <c r="A666">
        <v>662</v>
      </c>
      <c r="B666">
        <f t="shared" si="10"/>
        <v>0.66200000000000003</v>
      </c>
      <c r="C666" s="3">
        <v>22.152412285066152</v>
      </c>
      <c r="D666" s="3">
        <v>32.573795769956945</v>
      </c>
      <c r="E666" s="3">
        <v>29.666313446228493</v>
      </c>
      <c r="F666" s="3">
        <v>14.597838909143418</v>
      </c>
      <c r="G666" s="3">
        <v>21.867706781743422</v>
      </c>
      <c r="H666" s="3">
        <v>33.505770519609314</v>
      </c>
      <c r="I666" s="3">
        <v>21.347102432810427</v>
      </c>
      <c r="J666" s="3">
        <v>13.755343031963909</v>
      </c>
      <c r="K666" s="3">
        <v>23.627070585950008</v>
      </c>
      <c r="L666" s="3">
        <v>18.887014471446264</v>
      </c>
    </row>
    <row r="667" spans="1:12" x14ac:dyDescent="0.25">
      <c r="A667">
        <v>663</v>
      </c>
      <c r="B667">
        <f t="shared" si="10"/>
        <v>0.66300000000000003</v>
      </c>
      <c r="C667" s="3">
        <v>22.305804637876765</v>
      </c>
      <c r="D667" s="3">
        <v>32.74229494539285</v>
      </c>
      <c r="E667" s="3">
        <v>29.799950723298345</v>
      </c>
      <c r="F667" s="3">
        <v>14.661752389481173</v>
      </c>
      <c r="G667" s="3">
        <v>21.89559630043626</v>
      </c>
      <c r="H667" s="3">
        <v>33.67194556848748</v>
      </c>
      <c r="I667" s="3">
        <v>21.431933052167814</v>
      </c>
      <c r="J667" s="3">
        <v>13.82971508181148</v>
      </c>
      <c r="K667" s="3">
        <v>23.765356116135333</v>
      </c>
      <c r="L667" s="3">
        <v>18.992762229823278</v>
      </c>
    </row>
    <row r="668" spans="1:12" x14ac:dyDescent="0.25">
      <c r="A668">
        <v>664</v>
      </c>
      <c r="B668">
        <f t="shared" si="10"/>
        <v>0.66400000000000003</v>
      </c>
      <c r="C668" s="3">
        <v>22.471979686754928</v>
      </c>
      <c r="D668" s="3">
        <v>32.908469994271009</v>
      </c>
      <c r="E668" s="3">
        <v>29.949856886272354</v>
      </c>
      <c r="F668" s="3">
        <v>14.721017616703456</v>
      </c>
      <c r="G668" s="3">
        <v>21.946727084706463</v>
      </c>
      <c r="H668" s="3">
        <v>33.809069035393932</v>
      </c>
      <c r="I668" s="3">
        <v>21.498170659063302</v>
      </c>
      <c r="J668" s="3">
        <v>13.906411258216787</v>
      </c>
      <c r="K668" s="3">
        <v>23.857159115165928</v>
      </c>
      <c r="L668" s="3">
        <v>19.108968557710106</v>
      </c>
    </row>
    <row r="669" spans="1:12" x14ac:dyDescent="0.25">
      <c r="A669">
        <v>665</v>
      </c>
      <c r="B669">
        <f t="shared" si="10"/>
        <v>0.66500000000000004</v>
      </c>
      <c r="C669" s="3">
        <v>22.632344419238756</v>
      </c>
      <c r="D669" s="3">
        <v>33.068834726754837</v>
      </c>
      <c r="E669" s="3">
        <v>30.062577024322579</v>
      </c>
      <c r="F669" s="3">
        <v>14.767500147858188</v>
      </c>
      <c r="G669" s="3">
        <v>22.005992311928747</v>
      </c>
      <c r="H669" s="3">
        <v>33.941544249184922</v>
      </c>
      <c r="I669" s="3">
        <v>21.55627382300672</v>
      </c>
      <c r="J669" s="3">
        <v>13.981945371343226</v>
      </c>
      <c r="K669" s="3">
        <v>23.950124177475391</v>
      </c>
      <c r="L669" s="3">
        <v>19.179854417721071</v>
      </c>
    </row>
    <row r="670" spans="1:12" x14ac:dyDescent="0.25">
      <c r="A670">
        <v>666</v>
      </c>
      <c r="B670">
        <f t="shared" si="10"/>
        <v>0.66600000000000004</v>
      </c>
      <c r="C670" s="3">
        <v>22.74971281040445</v>
      </c>
      <c r="D670" s="3">
        <v>33.166448042179773</v>
      </c>
      <c r="E670" s="3">
        <v>30.172973035815069</v>
      </c>
      <c r="F670" s="3">
        <v>14.801199982945368</v>
      </c>
      <c r="G670" s="3">
        <v>22.085012614891788</v>
      </c>
      <c r="H670" s="3">
        <v>34.114691677736296</v>
      </c>
      <c r="I670" s="3">
        <v>21.607404607276923</v>
      </c>
      <c r="J670" s="3">
        <v>14.065613927421742</v>
      </c>
      <c r="K670" s="3">
        <v>24.039603049948248</v>
      </c>
      <c r="L670" s="3">
        <v>19.250740277732039</v>
      </c>
    </row>
    <row r="671" spans="1:12" x14ac:dyDescent="0.25">
      <c r="A671">
        <v>667</v>
      </c>
      <c r="B671">
        <f t="shared" si="10"/>
        <v>0.66700000000000004</v>
      </c>
      <c r="C671" s="3">
        <v>22.878701834358832</v>
      </c>
      <c r="D671" s="3">
        <v>33.266385484162441</v>
      </c>
      <c r="E671" s="3">
        <v>30.264776034845656</v>
      </c>
      <c r="F671" s="3">
        <v>14.844196324263494</v>
      </c>
      <c r="G671" s="3">
        <v>22.154736411623887</v>
      </c>
      <c r="H671" s="3">
        <v>34.302945928912955</v>
      </c>
      <c r="I671" s="3">
        <v>21.659697454825999</v>
      </c>
      <c r="J671" s="3">
        <v>14.177172002193098</v>
      </c>
      <c r="K671" s="3">
        <v>24.143026681767527</v>
      </c>
      <c r="L671" s="3">
        <v>19.346029466599237</v>
      </c>
    </row>
    <row r="672" spans="1:12" x14ac:dyDescent="0.25">
      <c r="A672">
        <v>668</v>
      </c>
      <c r="B672">
        <f t="shared" si="10"/>
        <v>0.66800000000000004</v>
      </c>
      <c r="C672" s="3">
        <v>23.00885292159208</v>
      </c>
      <c r="D672" s="3">
        <v>33.344243723846617</v>
      </c>
      <c r="E672" s="3">
        <v>30.398413311915512</v>
      </c>
      <c r="F672" s="3">
        <v>14.895327108533699</v>
      </c>
      <c r="G672" s="3">
        <v>22.223298145077113</v>
      </c>
      <c r="H672" s="3">
        <v>34.476093357464329</v>
      </c>
      <c r="I672" s="3">
        <v>21.743366010904513</v>
      </c>
      <c r="J672" s="3">
        <v>14.289892140243323</v>
      </c>
      <c r="K672" s="3">
        <v>24.268529515885298</v>
      </c>
      <c r="L672" s="3">
        <v>19.441318655466436</v>
      </c>
    </row>
    <row r="673" spans="1:12" x14ac:dyDescent="0.25">
      <c r="A673">
        <v>669</v>
      </c>
      <c r="B673">
        <f t="shared" si="10"/>
        <v>0.66900000000000004</v>
      </c>
      <c r="C673" s="3">
        <v>23.169217654075901</v>
      </c>
      <c r="D673" s="3">
        <v>33.455801798617976</v>
      </c>
      <c r="E673" s="3">
        <v>30.535536778821967</v>
      </c>
      <c r="F673" s="3">
        <v>14.954592335755983</v>
      </c>
      <c r="G673" s="3">
        <v>22.275590992626189</v>
      </c>
      <c r="H673" s="3">
        <v>34.613216824370788</v>
      </c>
      <c r="I673" s="3">
        <v>21.830520756819634</v>
      </c>
      <c r="J673" s="3">
        <v>14.400288151735809</v>
      </c>
      <c r="K673" s="3">
        <v>24.418435678859311</v>
      </c>
      <c r="L673" s="3">
        <v>19.566821489584214</v>
      </c>
    </row>
    <row r="674" spans="1:12" x14ac:dyDescent="0.25">
      <c r="A674">
        <v>670</v>
      </c>
      <c r="B674">
        <f t="shared" si="10"/>
        <v>0.67</v>
      </c>
      <c r="C674" s="3">
        <v>23.326096196723121</v>
      </c>
      <c r="D674" s="3">
        <v>33.574332253062536</v>
      </c>
      <c r="E674" s="3">
        <v>30.683118815238242</v>
      </c>
      <c r="F674" s="3">
        <v>15.021992005930343</v>
      </c>
      <c r="G674" s="3">
        <v>22.334856219848472</v>
      </c>
      <c r="H674" s="3">
        <v>34.738719658488563</v>
      </c>
      <c r="I674" s="3">
        <v>21.903730743388337</v>
      </c>
      <c r="J674" s="3">
        <v>14.488604960929798</v>
      </c>
      <c r="K674" s="3">
        <v>24.570665968391054</v>
      </c>
      <c r="L674" s="3">
        <v>19.684189880749912</v>
      </c>
    </row>
    <row r="675" spans="1:12" x14ac:dyDescent="0.25">
      <c r="A675">
        <v>671</v>
      </c>
      <c r="B675">
        <f t="shared" si="10"/>
        <v>0.67100000000000004</v>
      </c>
      <c r="C675" s="3">
        <v>23.476002359697127</v>
      </c>
      <c r="D675" s="3">
        <v>33.733534922267495</v>
      </c>
      <c r="E675" s="3">
        <v>30.802811332961678</v>
      </c>
      <c r="F675" s="3">
        <v>15.076608980037152</v>
      </c>
      <c r="G675" s="3">
        <v>22.389473193955279</v>
      </c>
      <c r="H675" s="3">
        <v>34.825874404403685</v>
      </c>
      <c r="I675" s="3">
        <v>21.974616603399305</v>
      </c>
      <c r="J675" s="3">
        <v>14.588542402912474</v>
      </c>
      <c r="K675" s="3">
        <v>24.699654992345437</v>
      </c>
      <c r="L675" s="3">
        <v>19.763210183712953</v>
      </c>
    </row>
    <row r="676" spans="1:12" x14ac:dyDescent="0.25">
      <c r="A676">
        <v>672</v>
      </c>
      <c r="B676">
        <f t="shared" si="10"/>
        <v>0.67200000000000004</v>
      </c>
      <c r="C676" s="3">
        <v>23.602667257093774</v>
      </c>
      <c r="D676" s="3">
        <v>33.90552028754</v>
      </c>
      <c r="E676" s="3">
        <v>30.887641952319061</v>
      </c>
      <c r="F676" s="3">
        <v>15.125415637749621</v>
      </c>
      <c r="G676" s="3">
        <v>22.466169370360589</v>
      </c>
      <c r="H676" s="3">
        <v>34.943242795569383</v>
      </c>
      <c r="I676" s="3">
        <v>22.051312779804611</v>
      </c>
      <c r="J676" s="3">
        <v>14.691966034731751</v>
      </c>
      <c r="K676" s="3">
        <v>24.814699256953396</v>
      </c>
      <c r="L676" s="3">
        <v>19.795747955521264</v>
      </c>
    </row>
    <row r="677" spans="1:12" x14ac:dyDescent="0.25">
      <c r="A677">
        <v>673</v>
      </c>
      <c r="B677">
        <f t="shared" si="10"/>
        <v>0.67300000000000004</v>
      </c>
      <c r="C677" s="3">
        <v>23.707252952191919</v>
      </c>
      <c r="D677" s="3">
        <v>34.068209146581559</v>
      </c>
      <c r="E677" s="3">
        <v>30.95736574905116</v>
      </c>
      <c r="F677" s="3">
        <v>15.169574042346616</v>
      </c>
      <c r="G677" s="3">
        <v>22.546351736602499</v>
      </c>
      <c r="H677" s="3">
        <v>35.069907692966027</v>
      </c>
      <c r="I677" s="3">
        <v>22.101281500795945</v>
      </c>
      <c r="J677" s="3">
        <v>14.811658552455183</v>
      </c>
      <c r="K677" s="3">
        <v>24.90766431926286</v>
      </c>
      <c r="L677" s="3">
        <v>19.849202866349206</v>
      </c>
    </row>
    <row r="678" spans="1:12" x14ac:dyDescent="0.25">
      <c r="A678">
        <v>674</v>
      </c>
      <c r="B678">
        <f t="shared" si="10"/>
        <v>0.67400000000000004</v>
      </c>
      <c r="C678" s="3">
        <v>23.815324837126667</v>
      </c>
      <c r="D678" s="3">
        <v>34.212304993161233</v>
      </c>
      <c r="E678" s="3">
        <v>31.034061925456466</v>
      </c>
      <c r="F678" s="3">
        <v>15.214894510222479</v>
      </c>
      <c r="G678" s="3">
        <v>22.602130773988176</v>
      </c>
      <c r="H678" s="3">
        <v>35.276754956604584</v>
      </c>
      <c r="I678" s="3">
        <v>22.18495005687446</v>
      </c>
      <c r="J678" s="3">
        <v>14.923216627226539</v>
      </c>
      <c r="K678" s="3">
        <v>25.056408418957997</v>
      </c>
      <c r="L678" s="3">
        <v>19.934033485706589</v>
      </c>
    </row>
    <row r="679" spans="1:12" x14ac:dyDescent="0.25">
      <c r="A679">
        <v>675</v>
      </c>
      <c r="B679">
        <f t="shared" si="10"/>
        <v>0.67500000000000004</v>
      </c>
      <c r="C679" s="3">
        <v>23.92223465878255</v>
      </c>
      <c r="D679" s="3">
        <v>34.335483700721269</v>
      </c>
      <c r="E679" s="3">
        <v>31.156078569737634</v>
      </c>
      <c r="F679" s="3">
        <v>15.283456243675706</v>
      </c>
      <c r="G679" s="3">
        <v>22.652099494979513</v>
      </c>
      <c r="H679" s="3">
        <v>35.438281752367274</v>
      </c>
      <c r="I679" s="3">
        <v>22.281401309020531</v>
      </c>
      <c r="J679" s="3">
        <v>15.028964385603551</v>
      </c>
      <c r="K679" s="3">
        <v>25.212124898326348</v>
      </c>
      <c r="L679" s="3">
        <v>20.060698383103237</v>
      </c>
    </row>
    <row r="680" spans="1:12" x14ac:dyDescent="0.25">
      <c r="A680">
        <v>676</v>
      </c>
      <c r="B680">
        <f t="shared" si="10"/>
        <v>0.67600000000000005</v>
      </c>
      <c r="C680" s="3">
        <v>24.076789074872032</v>
      </c>
      <c r="D680" s="3">
        <v>34.506307002714905</v>
      </c>
      <c r="E680" s="3">
        <v>31.28855378352862</v>
      </c>
      <c r="F680" s="3">
        <v>15.350855913850069</v>
      </c>
      <c r="G680" s="3">
        <v>22.690447583182166</v>
      </c>
      <c r="H680" s="3">
        <v>35.626536003543933</v>
      </c>
      <c r="I680" s="3">
        <v>22.401093826743967</v>
      </c>
      <c r="J680" s="3">
        <v>15.105660562008861</v>
      </c>
      <c r="K680" s="3">
        <v>25.384110263598856</v>
      </c>
      <c r="L680" s="3">
        <v>20.160635825085908</v>
      </c>
    </row>
    <row r="681" spans="1:12" x14ac:dyDescent="0.25">
      <c r="A681">
        <v>677</v>
      </c>
      <c r="B681">
        <f t="shared" si="10"/>
        <v>0.67700000000000005</v>
      </c>
      <c r="C681" s="3">
        <v>24.245288250307933</v>
      </c>
      <c r="D681" s="3">
        <v>34.675968241429672</v>
      </c>
      <c r="E681" s="3">
        <v>31.453566769127914</v>
      </c>
      <c r="F681" s="3">
        <v>15.410121141072349</v>
      </c>
      <c r="G681" s="3">
        <v>22.731119797942558</v>
      </c>
      <c r="H681" s="3">
        <v>35.761335343892654</v>
      </c>
      <c r="I681" s="3">
        <v>22.4987071421689</v>
      </c>
      <c r="J681" s="3">
        <v>15.180032611856429</v>
      </c>
      <c r="K681" s="3">
        <v>25.494506275091343</v>
      </c>
      <c r="L681" s="3">
        <v>20.267545646741791</v>
      </c>
    </row>
    <row r="682" spans="1:12" x14ac:dyDescent="0.25">
      <c r="A682">
        <v>678</v>
      </c>
      <c r="B682">
        <f t="shared" si="10"/>
        <v>0.67800000000000005</v>
      </c>
      <c r="C682" s="3">
        <v>24.427732185090257</v>
      </c>
      <c r="D682" s="3">
        <v>34.866546619164076</v>
      </c>
      <c r="E682" s="3">
        <v>31.5825557930823</v>
      </c>
      <c r="F682" s="3">
        <v>15.463576051900292</v>
      </c>
      <c r="G682" s="3">
        <v>22.78341264549163</v>
      </c>
      <c r="H682" s="3">
        <v>35.883351988173828</v>
      </c>
      <c r="I682" s="3">
        <v>22.549837926439103</v>
      </c>
      <c r="J682" s="3">
        <v>15.248594345309657</v>
      </c>
      <c r="K682" s="3">
        <v>25.600254033468357</v>
      </c>
      <c r="L682" s="3">
        <v>20.362834835608986</v>
      </c>
    </row>
    <row r="683" spans="1:12" x14ac:dyDescent="0.25">
      <c r="A683">
        <v>679</v>
      </c>
      <c r="B683">
        <f t="shared" si="10"/>
        <v>0.67900000000000005</v>
      </c>
      <c r="C683" s="3">
        <v>24.569503905112189</v>
      </c>
      <c r="D683" s="3">
        <v>35.009480402464874</v>
      </c>
      <c r="E683" s="3">
        <v>31.711544817036678</v>
      </c>
      <c r="F683" s="3">
        <v>15.511220646333891</v>
      </c>
      <c r="G683" s="3">
        <v>22.857784695339198</v>
      </c>
      <c r="H683" s="3">
        <v>35.986775619993104</v>
      </c>
      <c r="I683" s="3">
        <v>22.584699824805153</v>
      </c>
      <c r="J683" s="3">
        <v>15.326452584993833</v>
      </c>
      <c r="K683" s="3">
        <v>25.676950209873663</v>
      </c>
      <c r="L683" s="3">
        <v>20.465096404149396</v>
      </c>
    </row>
    <row r="684" spans="1:12" x14ac:dyDescent="0.25">
      <c r="A684">
        <v>680</v>
      </c>
      <c r="B684">
        <f t="shared" si="10"/>
        <v>0.68</v>
      </c>
      <c r="C684" s="3">
        <v>24.713599751691856</v>
      </c>
      <c r="D684" s="3">
        <v>35.118714350678495</v>
      </c>
      <c r="E684" s="3">
        <v>31.818454638692558</v>
      </c>
      <c r="F684" s="3">
        <v>15.553054924373148</v>
      </c>
      <c r="G684" s="3">
        <v>22.94029118813885</v>
      </c>
      <c r="H684" s="3">
        <v>36.137843846245978</v>
      </c>
      <c r="I684" s="3">
        <v>22.678826950393482</v>
      </c>
      <c r="J684" s="3">
        <v>15.436848596486321</v>
      </c>
      <c r="K684" s="3">
        <v>25.772239398740865</v>
      </c>
      <c r="L684" s="3">
        <v>20.572006225805278</v>
      </c>
    </row>
    <row r="685" spans="1:12" x14ac:dyDescent="0.25">
      <c r="A685">
        <v>681</v>
      </c>
      <c r="B685">
        <f t="shared" si="10"/>
        <v>0.68100000000000005</v>
      </c>
      <c r="C685" s="3">
        <v>24.848399092040573</v>
      </c>
      <c r="D685" s="3">
        <v>35.203544970035878</v>
      </c>
      <c r="E685" s="3">
        <v>31.953253979041282</v>
      </c>
      <c r="F685" s="3">
        <v>15.597213328970145</v>
      </c>
      <c r="G685" s="3">
        <v>23.004204668476604</v>
      </c>
      <c r="H685" s="3">
        <v>36.356311742673221</v>
      </c>
      <c r="I685" s="3">
        <v>22.778764392376154</v>
      </c>
      <c r="J685" s="3">
        <v>15.560027304046359</v>
      </c>
      <c r="K685" s="3">
        <v>25.883797473512217</v>
      </c>
      <c r="L685" s="3">
        <v>20.684726363855503</v>
      </c>
    </row>
    <row r="686" spans="1:12" x14ac:dyDescent="0.25">
      <c r="A686">
        <v>682</v>
      </c>
      <c r="B686">
        <f t="shared" si="10"/>
        <v>0.68200000000000005</v>
      </c>
      <c r="C686" s="3">
        <v>25.019222394034212</v>
      </c>
      <c r="D686" s="3">
        <v>35.303482412018553</v>
      </c>
      <c r="E686" s="3">
        <v>32.088053319389999</v>
      </c>
      <c r="F686" s="3">
        <v>15.642533796846008</v>
      </c>
      <c r="G686" s="3">
        <v>23.061145769141152</v>
      </c>
      <c r="H686" s="3">
        <v>36.530621234503464</v>
      </c>
      <c r="I686" s="3">
        <v>22.875215644522225</v>
      </c>
      <c r="J686" s="3">
        <v>15.684368074885265</v>
      </c>
      <c r="K686" s="3">
        <v>26.030217446649623</v>
      </c>
      <c r="L686" s="3">
        <v>20.810229197973282</v>
      </c>
    </row>
    <row r="687" spans="1:12" x14ac:dyDescent="0.25">
      <c r="A687">
        <v>683</v>
      </c>
      <c r="B687">
        <f t="shared" si="10"/>
        <v>0.68300000000000005</v>
      </c>
      <c r="C687" s="3">
        <v>25.188883632748983</v>
      </c>
      <c r="D687" s="3">
        <v>35.449902385155951</v>
      </c>
      <c r="E687" s="3">
        <v>32.264686937777981</v>
      </c>
      <c r="F687" s="3">
        <v>15.714581720135842</v>
      </c>
      <c r="G687" s="3">
        <v>23.098331794064936</v>
      </c>
      <c r="H687" s="3">
        <v>36.671230891246523</v>
      </c>
      <c r="I687" s="3">
        <v>22.960046263879608</v>
      </c>
      <c r="J687" s="3">
        <v>15.778495200473596</v>
      </c>
      <c r="K687" s="3">
        <v>26.187095989296843</v>
      </c>
      <c r="L687" s="3">
        <v>20.905518386840477</v>
      </c>
    </row>
    <row r="688" spans="1:12" x14ac:dyDescent="0.25">
      <c r="A688">
        <v>684</v>
      </c>
      <c r="B688">
        <f t="shared" si="10"/>
        <v>0.68400000000000005</v>
      </c>
      <c r="C688" s="3">
        <v>25.364355187858092</v>
      </c>
      <c r="D688" s="3">
        <v>35.639318699611486</v>
      </c>
      <c r="E688" s="3">
        <v>32.406458657799917</v>
      </c>
      <c r="F688" s="3">
        <v>15.766874567684914</v>
      </c>
      <c r="G688" s="3">
        <v>23.169217654075901</v>
      </c>
      <c r="H688" s="3">
        <v>36.797895788643167</v>
      </c>
      <c r="I688" s="3">
        <v>23.037904503563784</v>
      </c>
      <c r="J688" s="3">
        <v>15.874946452619666</v>
      </c>
      <c r="K688" s="3">
        <v>26.330029772597641</v>
      </c>
      <c r="L688" s="3">
        <v>21.004293765544286</v>
      </c>
    </row>
    <row r="689" spans="1:12" x14ac:dyDescent="0.25">
      <c r="A689">
        <v>685</v>
      </c>
      <c r="B689">
        <f t="shared" si="10"/>
        <v>0.68500000000000005</v>
      </c>
      <c r="C689" s="3">
        <v>25.504964844601158</v>
      </c>
      <c r="D689" s="3">
        <v>35.826410887509276</v>
      </c>
      <c r="E689" s="3">
        <v>32.522664985686745</v>
      </c>
      <c r="F689" s="3">
        <v>15.816843288676251</v>
      </c>
      <c r="G689" s="3">
        <v>23.234293197692523</v>
      </c>
      <c r="H689" s="3">
        <v>36.931533065713019</v>
      </c>
      <c r="I689" s="3">
        <v>23.147138451777405</v>
      </c>
      <c r="J689" s="3">
        <v>15.952804692303841</v>
      </c>
      <c r="K689" s="3">
        <v>26.457856733273154</v>
      </c>
      <c r="L689" s="3">
        <v>21.076341688834116</v>
      </c>
    </row>
    <row r="690" spans="1:12" x14ac:dyDescent="0.25">
      <c r="A690">
        <v>686</v>
      </c>
      <c r="B690">
        <f t="shared" si="10"/>
        <v>0.68600000000000005</v>
      </c>
      <c r="C690" s="3">
        <v>25.618847045930252</v>
      </c>
      <c r="D690" s="3">
        <v>35.97399292392555</v>
      </c>
      <c r="E690" s="3">
        <v>32.620278301111675</v>
      </c>
      <c r="F690" s="3">
        <v>15.855191376878905</v>
      </c>
      <c r="G690" s="3">
        <v>23.323772070165383</v>
      </c>
      <c r="H690" s="3">
        <v>37.070980659177216</v>
      </c>
      <c r="I690" s="3">
        <v>23.266830969500838</v>
      </c>
      <c r="J690" s="3">
        <v>16.070173083469538</v>
      </c>
      <c r="K690" s="3">
        <v>26.563604491650167</v>
      </c>
      <c r="L690" s="3">
        <v>21.140255169171873</v>
      </c>
    </row>
    <row r="691" spans="1:12" x14ac:dyDescent="0.25">
      <c r="A691">
        <v>687</v>
      </c>
      <c r="B691">
        <f t="shared" si="10"/>
        <v>0.68700000000000006</v>
      </c>
      <c r="C691" s="3">
        <v>25.736215437095947</v>
      </c>
      <c r="D691" s="3">
        <v>36.13203352985164</v>
      </c>
      <c r="E691" s="3">
        <v>32.716729553257743</v>
      </c>
      <c r="F691" s="3">
        <v>15.901673908033635</v>
      </c>
      <c r="G691" s="3">
        <v>23.387685550503139</v>
      </c>
      <c r="H691" s="3">
        <v>37.240641897891983</v>
      </c>
      <c r="I691" s="3">
        <v>23.360958095089167</v>
      </c>
      <c r="J691" s="3">
        <v>16.179407031683155</v>
      </c>
      <c r="K691" s="3">
        <v>26.691431452325681</v>
      </c>
      <c r="L691" s="3">
        <v>21.21230309246171</v>
      </c>
    </row>
    <row r="692" spans="1:12" x14ac:dyDescent="0.25">
      <c r="A692">
        <v>688</v>
      </c>
      <c r="B692">
        <f t="shared" si="10"/>
        <v>0.68800000000000006</v>
      </c>
      <c r="C692" s="3">
        <v>25.85474589154051</v>
      </c>
      <c r="D692" s="3">
        <v>36.270319060036968</v>
      </c>
      <c r="E692" s="3">
        <v>32.853853020164202</v>
      </c>
      <c r="F692" s="3">
        <v>15.963263261813655</v>
      </c>
      <c r="G692" s="3">
        <v>23.44230252460995</v>
      </c>
      <c r="H692" s="3">
        <v>37.403330756933542</v>
      </c>
      <c r="I692" s="3">
        <v>23.446950777725423</v>
      </c>
      <c r="J692" s="3">
        <v>16.311882245474141</v>
      </c>
      <c r="K692" s="3">
        <v>26.836689362184217</v>
      </c>
      <c r="L692" s="3">
        <v>21.3261852937908</v>
      </c>
    </row>
    <row r="693" spans="1:12" x14ac:dyDescent="0.25">
      <c r="A693">
        <v>689</v>
      </c>
      <c r="B693">
        <f t="shared" si="10"/>
        <v>0.68900000000000006</v>
      </c>
      <c r="C693" s="3">
        <v>26.018596813860942</v>
      </c>
      <c r="D693" s="3">
        <v>36.434169982357396</v>
      </c>
      <c r="E693" s="3">
        <v>32.993300613628392</v>
      </c>
      <c r="F693" s="3">
        <v>16.042283564776699</v>
      </c>
      <c r="G693" s="3">
        <v>23.476002359697127</v>
      </c>
      <c r="H693" s="3">
        <v>37.586936754994731</v>
      </c>
      <c r="I693" s="3">
        <v>23.582912181353009</v>
      </c>
      <c r="J693" s="3">
        <v>16.403685244504736</v>
      </c>
      <c r="K693" s="3">
        <v>27.019133296966533</v>
      </c>
      <c r="L693" s="3">
        <v>21.45401225446631</v>
      </c>
    </row>
    <row r="694" spans="1:12" x14ac:dyDescent="0.25">
      <c r="A694">
        <v>690</v>
      </c>
      <c r="B694">
        <f t="shared" si="10"/>
        <v>0.69000000000000006</v>
      </c>
      <c r="C694" s="3">
        <v>26.188258052575712</v>
      </c>
      <c r="D694" s="3">
        <v>36.598020904677824</v>
      </c>
      <c r="E694" s="3">
        <v>33.178068674968458</v>
      </c>
      <c r="F694" s="3">
        <v>16.112007361508795</v>
      </c>
      <c r="G694" s="3">
        <v>23.523646954130729</v>
      </c>
      <c r="H694" s="3">
        <v>37.722898158622328</v>
      </c>
      <c r="I694" s="3">
        <v>23.744438977115703</v>
      </c>
      <c r="J694" s="3">
        <v>16.49548824353533</v>
      </c>
      <c r="K694" s="3">
        <v>27.148122320920912</v>
      </c>
      <c r="L694" s="3">
        <v>21.589973658093896</v>
      </c>
    </row>
    <row r="695" spans="1:12" x14ac:dyDescent="0.25">
      <c r="A695">
        <v>691</v>
      </c>
      <c r="B695">
        <f t="shared" si="10"/>
        <v>0.69100000000000006</v>
      </c>
      <c r="C695" s="3">
        <v>26.385808809983317</v>
      </c>
      <c r="D695" s="3">
        <v>36.786275155854483</v>
      </c>
      <c r="E695" s="3">
        <v>33.319840394990386</v>
      </c>
      <c r="F695" s="3">
        <v>16.163138145779001</v>
      </c>
      <c r="G695" s="3">
        <v>23.563157105612252</v>
      </c>
      <c r="H695" s="3">
        <v>37.87745257471181</v>
      </c>
      <c r="I695" s="3">
        <v>23.846700545656113</v>
      </c>
      <c r="J695" s="3">
        <v>16.574508546498372</v>
      </c>
      <c r="K695" s="3">
        <v>27.26549071208661</v>
      </c>
      <c r="L695" s="3">
        <v>21.679452530566756</v>
      </c>
    </row>
    <row r="696" spans="1:12" x14ac:dyDescent="0.25">
      <c r="A696">
        <v>692</v>
      </c>
      <c r="B696">
        <f t="shared" si="10"/>
        <v>0.69200000000000006</v>
      </c>
      <c r="C696" s="3">
        <v>26.541525289351668</v>
      </c>
      <c r="D696" s="3">
        <v>36.938505445386227</v>
      </c>
      <c r="E696" s="3">
        <v>33.454639735339107</v>
      </c>
      <c r="F696" s="3">
        <v>16.206134487097128</v>
      </c>
      <c r="G696" s="3">
        <v>23.634042965623216</v>
      </c>
      <c r="H696" s="3">
        <v>38.008765725223924</v>
      </c>
      <c r="I696" s="3">
        <v>23.890858950253104</v>
      </c>
      <c r="J696" s="3">
        <v>16.666311545528966</v>
      </c>
      <c r="K696" s="3">
        <v>27.344511015049655</v>
      </c>
      <c r="L696" s="3">
        <v>21.771255529597351</v>
      </c>
    </row>
    <row r="697" spans="1:12" x14ac:dyDescent="0.25">
      <c r="A697">
        <v>693</v>
      </c>
      <c r="B697">
        <f t="shared" si="10"/>
        <v>0.69300000000000006</v>
      </c>
      <c r="C697" s="3">
        <v>26.710024464787569</v>
      </c>
      <c r="D697" s="3">
        <v>37.08724954508137</v>
      </c>
      <c r="E697" s="3">
        <v>33.542956544533098</v>
      </c>
      <c r="F697" s="3">
        <v>16.238672258905439</v>
      </c>
      <c r="G697" s="3">
        <v>23.715387395143996</v>
      </c>
      <c r="H697" s="3">
        <v>38.178426963938691</v>
      </c>
      <c r="I697" s="3">
        <v>23.92223465878255</v>
      </c>
      <c r="J697" s="3">
        <v>16.777869620300326</v>
      </c>
      <c r="K697" s="3">
        <v>27.451420836705537</v>
      </c>
      <c r="L697" s="3">
        <v>21.865382655185684</v>
      </c>
    </row>
    <row r="698" spans="1:12" x14ac:dyDescent="0.25">
      <c r="A698">
        <v>694</v>
      </c>
      <c r="B698">
        <f t="shared" si="10"/>
        <v>0.69400000000000006</v>
      </c>
      <c r="C698" s="3">
        <v>26.839013488741948</v>
      </c>
      <c r="D698" s="3">
        <v>37.199969683131592</v>
      </c>
      <c r="E698" s="3">
        <v>33.673107631766342</v>
      </c>
      <c r="F698" s="3">
        <v>16.280506536944699</v>
      </c>
      <c r="G698" s="3">
        <v>23.795569761385909</v>
      </c>
      <c r="H698" s="3">
        <v>38.363195025278749</v>
      </c>
      <c r="I698" s="3">
        <v>24.021010037486352</v>
      </c>
      <c r="J698" s="3">
        <v>16.902210391139231</v>
      </c>
      <c r="K698" s="3">
        <v>27.566465101313497</v>
      </c>
      <c r="L698" s="3">
        <v>21.980426919793643</v>
      </c>
    </row>
    <row r="699" spans="1:12" x14ac:dyDescent="0.25">
      <c r="A699">
        <v>695</v>
      </c>
      <c r="B699">
        <f t="shared" si="10"/>
        <v>0.69500000000000006</v>
      </c>
      <c r="C699" s="3">
        <v>26.98078520876388</v>
      </c>
      <c r="D699" s="3">
        <v>37.292934745441059</v>
      </c>
      <c r="E699" s="3">
        <v>33.821851731461486</v>
      </c>
      <c r="F699" s="3">
        <v>16.328151131378295</v>
      </c>
      <c r="G699" s="3">
        <v>23.86296943156027</v>
      </c>
      <c r="H699" s="3">
        <v>38.549125149897677</v>
      </c>
      <c r="I699" s="3">
        <v>24.154647314556208</v>
      </c>
      <c r="J699" s="3">
        <v>17.034685604930214</v>
      </c>
      <c r="K699" s="3">
        <v>27.715209201008641</v>
      </c>
      <c r="L699" s="3">
        <v>22.095471184401603</v>
      </c>
    </row>
    <row r="700" spans="1:12" x14ac:dyDescent="0.25">
      <c r="A700">
        <v>696</v>
      </c>
      <c r="B700">
        <f t="shared" si="10"/>
        <v>0.69600000000000006</v>
      </c>
      <c r="C700" s="3">
        <v>27.141149941247704</v>
      </c>
      <c r="D700" s="3">
        <v>37.435868528741857</v>
      </c>
      <c r="E700" s="3">
        <v>34.01243010919589</v>
      </c>
      <c r="F700" s="3">
        <v>16.385092232042844</v>
      </c>
      <c r="G700" s="3">
        <v>23.909451962715</v>
      </c>
      <c r="H700" s="3">
        <v>38.757134476815104</v>
      </c>
      <c r="I700" s="3">
        <v>24.299905224414744</v>
      </c>
      <c r="J700" s="3">
        <v>17.14624367970157</v>
      </c>
      <c r="K700" s="3">
        <v>27.879060123329069</v>
      </c>
      <c r="L700" s="3">
        <v>22.215163702125039</v>
      </c>
    </row>
    <row r="701" spans="1:12" x14ac:dyDescent="0.25">
      <c r="A701">
        <v>697</v>
      </c>
      <c r="B701">
        <f t="shared" si="10"/>
        <v>0.69700000000000006</v>
      </c>
      <c r="C701" s="3">
        <v>27.353807521280604</v>
      </c>
      <c r="D701" s="3">
        <v>37.596233261225677</v>
      </c>
      <c r="E701" s="3">
        <v>34.146067386265734</v>
      </c>
      <c r="F701" s="3">
        <v>16.45016777565947</v>
      </c>
      <c r="G701" s="3">
        <v>23.969879253216149</v>
      </c>
      <c r="H701" s="3">
        <v>38.866368425028718</v>
      </c>
      <c r="I701" s="3">
        <v>24.387059970329865</v>
      </c>
      <c r="J701" s="3">
        <v>17.24850524824198</v>
      </c>
      <c r="K701" s="3">
        <v>28.042911045649493</v>
      </c>
      <c r="L701" s="3">
        <v>22.304642574597896</v>
      </c>
    </row>
    <row r="702" spans="1:12" x14ac:dyDescent="0.25">
      <c r="A702">
        <v>698</v>
      </c>
      <c r="B702">
        <f t="shared" si="10"/>
        <v>0.69800000000000006</v>
      </c>
      <c r="C702" s="3">
        <v>27.53276526622632</v>
      </c>
      <c r="D702" s="3">
        <v>37.799594335027635</v>
      </c>
      <c r="E702" s="3">
        <v>34.265759903989171</v>
      </c>
      <c r="F702" s="3">
        <v>16.50943300288175</v>
      </c>
      <c r="G702" s="3">
        <v>24.034954796832775</v>
      </c>
      <c r="H702" s="3">
        <v>38.970954120126862</v>
      </c>
      <c r="I702" s="3">
        <v>24.482349159197067</v>
      </c>
      <c r="J702" s="3">
        <v>17.342632373830313</v>
      </c>
      <c r="K702" s="3">
        <v>28.180034512555956</v>
      </c>
      <c r="L702" s="3">
        <v>22.385987004118675</v>
      </c>
    </row>
    <row r="703" spans="1:12" x14ac:dyDescent="0.25">
      <c r="A703">
        <v>699</v>
      </c>
      <c r="B703">
        <f t="shared" si="10"/>
        <v>0.69900000000000007</v>
      </c>
      <c r="C703" s="3">
        <v>27.686157619036933</v>
      </c>
      <c r="D703" s="3">
        <v>37.97506589013674</v>
      </c>
      <c r="E703" s="3">
        <v>34.364535282692977</v>
      </c>
      <c r="F703" s="3">
        <v>16.568698230104033</v>
      </c>
      <c r="G703" s="3">
        <v>24.116299226353554</v>
      </c>
      <c r="H703" s="3">
        <v>39.073215688667275</v>
      </c>
      <c r="I703" s="3">
        <v>24.56834184183332</v>
      </c>
      <c r="J703" s="3">
        <v>17.45186632204393</v>
      </c>
      <c r="K703" s="3">
        <v>28.296240840442785</v>
      </c>
      <c r="L703" s="3">
        <v>22.468493496918324</v>
      </c>
    </row>
    <row r="704" spans="1:12" x14ac:dyDescent="0.25">
      <c r="A704">
        <v>700</v>
      </c>
      <c r="B704">
        <f t="shared" si="10"/>
        <v>0.70000000000000007</v>
      </c>
      <c r="C704" s="3">
        <v>27.827929339058862</v>
      </c>
      <c r="D704" s="3">
        <v>38.122647926553014</v>
      </c>
      <c r="E704" s="3">
        <v>34.459824471560175</v>
      </c>
      <c r="F704" s="3">
        <v>16.619829014374236</v>
      </c>
      <c r="G704" s="3">
        <v>24.192995402758861</v>
      </c>
      <c r="H704" s="3">
        <v>39.24984930705525</v>
      </c>
      <c r="I704" s="3">
        <v>24.705465308739775</v>
      </c>
      <c r="J704" s="3">
        <v>17.577369156161705</v>
      </c>
      <c r="K704" s="3">
        <v>28.436850497185844</v>
      </c>
      <c r="L704" s="3">
        <v>22.549837926439103</v>
      </c>
    </row>
    <row r="705" spans="1:12" x14ac:dyDescent="0.25">
      <c r="A705">
        <v>701</v>
      </c>
      <c r="B705">
        <f t="shared" si="10"/>
        <v>0.70100000000000007</v>
      </c>
      <c r="C705" s="3">
        <v>27.947621856782298</v>
      </c>
      <c r="D705" s="3">
        <v>38.231881874766636</v>
      </c>
      <c r="E705" s="3">
        <v>34.563248103379451</v>
      </c>
      <c r="F705" s="3">
        <v>16.689552811106335</v>
      </c>
      <c r="G705" s="3">
        <v>24.260395072933225</v>
      </c>
      <c r="H705" s="3">
        <v>39.450886254299469</v>
      </c>
      <c r="I705" s="3">
        <v>24.837940522530761</v>
      </c>
      <c r="J705" s="3">
        <v>17.728437382414583</v>
      </c>
      <c r="K705" s="3">
        <v>28.609997925737218</v>
      </c>
      <c r="L705" s="3">
        <v>22.664882191047063</v>
      </c>
    </row>
    <row r="706" spans="1:12" x14ac:dyDescent="0.25">
      <c r="A706">
        <v>702</v>
      </c>
      <c r="B706">
        <f t="shared" si="10"/>
        <v>0.70200000000000007</v>
      </c>
      <c r="C706" s="3">
        <v>28.10682452598725</v>
      </c>
      <c r="D706" s="3">
        <v>38.373653594788564</v>
      </c>
      <c r="E706" s="3">
        <v>34.682940621102887</v>
      </c>
      <c r="F706" s="3">
        <v>16.756952481280695</v>
      </c>
      <c r="G706" s="3">
        <v>24.302229350972482</v>
      </c>
      <c r="H706" s="3">
        <v>39.633330189081782</v>
      </c>
      <c r="I706" s="3">
        <v>24.956470976975325</v>
      </c>
      <c r="J706" s="3">
        <v>17.845805773580281</v>
      </c>
      <c r="K706" s="3">
        <v>28.808710746423696</v>
      </c>
      <c r="L706" s="3">
        <v>22.797357404838049</v>
      </c>
    </row>
    <row r="707" spans="1:12" x14ac:dyDescent="0.25">
      <c r="A707">
        <v>703</v>
      </c>
      <c r="B707">
        <f t="shared" si="10"/>
        <v>0.70300000000000007</v>
      </c>
      <c r="C707" s="3">
        <v>28.279971954538627</v>
      </c>
      <c r="D707" s="3">
        <v>38.531694200714654</v>
      </c>
      <c r="E707" s="3">
        <v>34.860736302769737</v>
      </c>
      <c r="F707" s="3">
        <v>16.831324531128267</v>
      </c>
      <c r="G707" s="3">
        <v>24.335929186059662</v>
      </c>
      <c r="H707" s="3">
        <v>39.741402074016541</v>
      </c>
      <c r="I707" s="3">
        <v>25.059894608794604</v>
      </c>
      <c r="J707" s="3">
        <v>17.95271559523616</v>
      </c>
      <c r="K707" s="3">
        <v>28.953968656282232</v>
      </c>
      <c r="L707" s="3">
        <v>22.963532453716216</v>
      </c>
    </row>
    <row r="708" spans="1:12" x14ac:dyDescent="0.25">
      <c r="A708">
        <v>704</v>
      </c>
      <c r="B708">
        <f t="shared" si="10"/>
        <v>0.70399999999999996</v>
      </c>
      <c r="C708" s="3">
        <v>28.491467471292655</v>
      </c>
      <c r="D708" s="3">
        <v>38.704841629266028</v>
      </c>
      <c r="E708" s="3">
        <v>35.011804529022612</v>
      </c>
      <c r="F708" s="3">
        <v>16.885941505235074</v>
      </c>
      <c r="G708" s="3">
        <v>24.385897907050996</v>
      </c>
      <c r="H708" s="3">
        <v>39.855284275345625</v>
      </c>
      <c r="I708" s="3">
        <v>25.152859671104068</v>
      </c>
      <c r="J708" s="3">
        <v>18.041032404430151</v>
      </c>
      <c r="K708" s="3">
        <v>29.099226566140771</v>
      </c>
      <c r="L708" s="3">
        <v>23.094845604228333</v>
      </c>
    </row>
    <row r="709" spans="1:12" x14ac:dyDescent="0.25">
      <c r="A709">
        <v>705</v>
      </c>
      <c r="B709">
        <f t="shared" ref="B709:B772" si="11">A709*0.001</f>
        <v>0.70499999999999996</v>
      </c>
      <c r="C709" s="3">
        <v>28.66345283656516</v>
      </c>
      <c r="D709" s="3">
        <v>38.866368425028718</v>
      </c>
      <c r="E709" s="3">
        <v>35.171007198227564</v>
      </c>
      <c r="F709" s="3">
        <v>16.932424036389808</v>
      </c>
      <c r="G709" s="3">
        <v>24.445163134273276</v>
      </c>
      <c r="H709" s="3">
        <v>39.994731868809822</v>
      </c>
      <c r="I709" s="3">
        <v>25.249310923250132</v>
      </c>
      <c r="J709" s="3">
        <v>18.128187150345273</v>
      </c>
      <c r="K709" s="3">
        <v>29.200326071402312</v>
      </c>
      <c r="L709" s="3">
        <v>23.214538121951765</v>
      </c>
    </row>
    <row r="710" spans="1:12" x14ac:dyDescent="0.25">
      <c r="A710">
        <v>706</v>
      </c>
      <c r="B710">
        <f t="shared" si="11"/>
        <v>0.70599999999999996</v>
      </c>
      <c r="C710" s="3">
        <v>28.830789948722192</v>
      </c>
      <c r="D710" s="3">
        <v>38.981412689636677</v>
      </c>
      <c r="E710" s="3">
        <v>35.296510032345338</v>
      </c>
      <c r="F710" s="3">
        <v>16.959151491803777</v>
      </c>
      <c r="G710" s="3">
        <v>24.527669627072928</v>
      </c>
      <c r="H710" s="3">
        <v>40.188796436380827</v>
      </c>
      <c r="I710" s="3">
        <v>25.329493289492046</v>
      </c>
      <c r="J710" s="3">
        <v>18.223476339212471</v>
      </c>
      <c r="K710" s="3">
        <v>29.308397956337057</v>
      </c>
      <c r="L710" s="3">
        <v>23.291234298357072</v>
      </c>
    </row>
    <row r="711" spans="1:12" x14ac:dyDescent="0.25">
      <c r="A711">
        <v>707</v>
      </c>
      <c r="B711">
        <f t="shared" si="11"/>
        <v>0.70699999999999996</v>
      </c>
      <c r="C711" s="3">
        <v>28.972561668744124</v>
      </c>
      <c r="D711" s="3">
        <v>39.087160448013691</v>
      </c>
      <c r="E711" s="3">
        <v>35.437119689088405</v>
      </c>
      <c r="F711" s="3">
        <v>16.999823706564168</v>
      </c>
      <c r="G711" s="3">
        <v>24.603203740199366</v>
      </c>
      <c r="H711" s="3">
        <v>40.390995446903908</v>
      </c>
      <c r="I711" s="3">
        <v>25.40851359245509</v>
      </c>
      <c r="J711" s="3">
        <v>18.3396826670993</v>
      </c>
      <c r="K711" s="3">
        <v>29.40252508192539</v>
      </c>
      <c r="L711" s="3">
        <v>23.403954436407293</v>
      </c>
    </row>
    <row r="712" spans="1:12" x14ac:dyDescent="0.25">
      <c r="A712">
        <v>708</v>
      </c>
      <c r="B712">
        <f t="shared" si="11"/>
        <v>0.70799999999999996</v>
      </c>
      <c r="C712" s="3">
        <v>29.150357350410975</v>
      </c>
      <c r="D712" s="3">
        <v>39.162694561140128</v>
      </c>
      <c r="E712" s="3">
        <v>35.582377598946941</v>
      </c>
      <c r="F712" s="3">
        <v>17.049792427555502</v>
      </c>
      <c r="G712" s="3">
        <v>24.681061979883541</v>
      </c>
      <c r="H712" s="3">
        <v>40.585060014474912</v>
      </c>
      <c r="I712" s="3">
        <v>25.491020085254739</v>
      </c>
      <c r="J712" s="3">
        <v>18.481454387121232</v>
      </c>
      <c r="K712" s="3">
        <v>29.552431244899402</v>
      </c>
      <c r="L712" s="3">
        <v>23.531781397082806</v>
      </c>
    </row>
    <row r="713" spans="1:12" x14ac:dyDescent="0.25">
      <c r="A713">
        <v>709</v>
      </c>
      <c r="B713">
        <f t="shared" si="11"/>
        <v>0.70899999999999996</v>
      </c>
      <c r="C713" s="3">
        <v>29.323504778962345</v>
      </c>
      <c r="D713" s="3">
        <v>39.269604382796011</v>
      </c>
      <c r="E713" s="3">
        <v>35.774118039960207</v>
      </c>
      <c r="F713" s="3">
        <v>17.123002414124205</v>
      </c>
      <c r="G713" s="3">
        <v>24.736841017269221</v>
      </c>
      <c r="H713" s="3">
        <v>40.74891093679534</v>
      </c>
      <c r="I713" s="3">
        <v>25.618847045930252</v>
      </c>
      <c r="J713" s="3">
        <v>18.602308968123534</v>
      </c>
      <c r="K713" s="3">
        <v>29.72906486328738</v>
      </c>
      <c r="L713" s="3">
        <v>23.674715180383604</v>
      </c>
    </row>
    <row r="714" spans="1:12" x14ac:dyDescent="0.25">
      <c r="A714">
        <v>710</v>
      </c>
      <c r="B714">
        <f t="shared" si="11"/>
        <v>0.71</v>
      </c>
      <c r="C714" s="3">
        <v>29.532676169158638</v>
      </c>
      <c r="D714" s="3">
        <v>39.390458963798309</v>
      </c>
      <c r="E714" s="3">
        <v>35.960048164579135</v>
      </c>
      <c r="F714" s="3">
        <v>17.203184780366115</v>
      </c>
      <c r="G714" s="3">
        <v>24.80540275072245</v>
      </c>
      <c r="H714" s="3">
        <v>40.870927581076515</v>
      </c>
      <c r="I714" s="3">
        <v>25.800128917433703</v>
      </c>
      <c r="J714" s="3">
        <v>18.716191169452625</v>
      </c>
      <c r="K714" s="3">
        <v>29.909184671511966</v>
      </c>
      <c r="L714" s="3">
        <v>23.797893887943648</v>
      </c>
    </row>
    <row r="715" spans="1:12" x14ac:dyDescent="0.25">
      <c r="A715">
        <v>711</v>
      </c>
      <c r="B715">
        <f t="shared" si="11"/>
        <v>0.71099999999999997</v>
      </c>
      <c r="C715" s="3">
        <v>29.712795977383223</v>
      </c>
      <c r="D715" s="3">
        <v>39.575227025138375</v>
      </c>
      <c r="E715" s="3">
        <v>36.116926707226355</v>
      </c>
      <c r="F715" s="3">
        <v>17.274070640377083</v>
      </c>
      <c r="G715" s="3">
        <v>24.868154167781338</v>
      </c>
      <c r="H715" s="3">
        <v>40.991782162078813</v>
      </c>
      <c r="I715" s="3">
        <v>25.92330762499374</v>
      </c>
      <c r="J715" s="3">
        <v>18.809156231762088</v>
      </c>
      <c r="K715" s="3">
        <v>30.068387340716921</v>
      </c>
      <c r="L715" s="3">
        <v>23.885048633858766</v>
      </c>
    </row>
    <row r="716" spans="1:12" x14ac:dyDescent="0.25">
      <c r="A716">
        <v>712</v>
      </c>
      <c r="B716">
        <f t="shared" si="11"/>
        <v>0.71199999999999997</v>
      </c>
      <c r="C716" s="3">
        <v>29.871998646588178</v>
      </c>
      <c r="D716" s="3">
        <v>39.730943504506726</v>
      </c>
      <c r="E716" s="3">
        <v>36.230808908555446</v>
      </c>
      <c r="F716" s="3">
        <v>17.328687614483893</v>
      </c>
      <c r="G716" s="3">
        <v>24.952984787138721</v>
      </c>
      <c r="H716" s="3">
        <v>41.06847833848412</v>
      </c>
      <c r="I716" s="3">
        <v>26.003489991235654</v>
      </c>
      <c r="J716" s="3">
        <v>18.926524622927786</v>
      </c>
      <c r="K716" s="3">
        <v>30.206672870902246</v>
      </c>
      <c r="L716" s="3">
        <v>23.961744810264072</v>
      </c>
    </row>
    <row r="717" spans="1:12" x14ac:dyDescent="0.25">
      <c r="A717">
        <v>713</v>
      </c>
      <c r="B717">
        <f t="shared" si="11"/>
        <v>0.71299999999999997</v>
      </c>
      <c r="C717" s="3">
        <v>30.004473860379164</v>
      </c>
      <c r="D717" s="3">
        <v>39.884335857317339</v>
      </c>
      <c r="E717" s="3">
        <v>36.333070477095852</v>
      </c>
      <c r="F717" s="3">
        <v>17.378656335475227</v>
      </c>
      <c r="G717" s="3">
        <v>25.032005090101766</v>
      </c>
      <c r="H717" s="3">
        <v>41.189332919486425</v>
      </c>
      <c r="I717" s="3">
        <v>26.089482673871903</v>
      </c>
      <c r="J717" s="3">
        <v>19.048541267208957</v>
      </c>
      <c r="K717" s="3">
        <v>30.365875540107204</v>
      </c>
      <c r="L717" s="3">
        <v>24.057033999131274</v>
      </c>
    </row>
    <row r="718" spans="1:12" x14ac:dyDescent="0.25">
      <c r="A718">
        <v>714</v>
      </c>
      <c r="B718">
        <f t="shared" si="11"/>
        <v>0.71399999999999997</v>
      </c>
      <c r="C718" s="3">
        <v>30.124166378102597</v>
      </c>
      <c r="D718" s="3">
        <v>40.009838691435114</v>
      </c>
      <c r="E718" s="3">
        <v>36.453925058098157</v>
      </c>
      <c r="F718" s="3">
        <v>17.429787119745434</v>
      </c>
      <c r="G718" s="3">
        <v>25.101728886833865</v>
      </c>
      <c r="H718" s="3">
        <v>41.342725272297038</v>
      </c>
      <c r="I718" s="3">
        <v>26.241712963403653</v>
      </c>
      <c r="J718" s="3">
        <v>19.197285366904097</v>
      </c>
      <c r="K718" s="3">
        <v>30.525078209312156</v>
      </c>
      <c r="L718" s="3">
        <v>24.180212706691311</v>
      </c>
    </row>
    <row r="719" spans="1:12" x14ac:dyDescent="0.25">
      <c r="A719">
        <v>715</v>
      </c>
      <c r="B719">
        <f t="shared" si="11"/>
        <v>0.71499999999999997</v>
      </c>
      <c r="C719" s="3">
        <v>30.258965718451318</v>
      </c>
      <c r="D719" s="3">
        <v>40.12953120915855</v>
      </c>
      <c r="E719" s="3">
        <v>36.600345031235555</v>
      </c>
      <c r="F719" s="3">
        <v>17.49834885319866</v>
      </c>
      <c r="G719" s="3">
        <v>25.154021734382937</v>
      </c>
      <c r="H719" s="3">
        <v>41.536789839868042</v>
      </c>
      <c r="I719" s="3">
        <v>26.407888012281816</v>
      </c>
      <c r="J719" s="3">
        <v>19.297222808886769</v>
      </c>
      <c r="K719" s="3">
        <v>30.73192547295071</v>
      </c>
      <c r="L719" s="3">
        <v>24.303391414251347</v>
      </c>
    </row>
    <row r="720" spans="1:12" x14ac:dyDescent="0.25">
      <c r="A720">
        <v>716</v>
      </c>
      <c r="B720">
        <f t="shared" si="11"/>
        <v>0.71599999999999997</v>
      </c>
      <c r="C720" s="3">
        <v>30.410033944704196</v>
      </c>
      <c r="D720" s="3">
        <v>40.275951182295948</v>
      </c>
      <c r="E720" s="3">
        <v>36.783951029296745</v>
      </c>
      <c r="F720" s="3">
        <v>17.563424396815286</v>
      </c>
      <c r="G720" s="3">
        <v>25.181911253075775</v>
      </c>
      <c r="H720" s="3">
        <v>41.680885686447709</v>
      </c>
      <c r="I720" s="3">
        <v>26.560118301813564</v>
      </c>
      <c r="J720" s="3">
        <v>19.397160250869444</v>
      </c>
      <c r="K720" s="3">
        <v>30.899262585107742</v>
      </c>
      <c r="L720" s="3">
        <v>24.457945830340833</v>
      </c>
    </row>
    <row r="721" spans="1:12" x14ac:dyDescent="0.25">
      <c r="A721">
        <v>717</v>
      </c>
      <c r="B721">
        <f t="shared" si="11"/>
        <v>0.71699999999999997</v>
      </c>
      <c r="C721" s="3">
        <v>30.61688120834275</v>
      </c>
      <c r="D721" s="3">
        <v>40.456070990520537</v>
      </c>
      <c r="E721" s="3">
        <v>36.967557027357941</v>
      </c>
      <c r="F721" s="3">
        <v>17.620365497479831</v>
      </c>
      <c r="G721" s="3">
        <v>25.219097277999559</v>
      </c>
      <c r="H721" s="3">
        <v>41.838926292373792</v>
      </c>
      <c r="I721" s="3">
        <v>26.64959717428642</v>
      </c>
      <c r="J721" s="3">
        <v>19.475018490553619</v>
      </c>
      <c r="K721" s="3">
        <v>31.054979064476093</v>
      </c>
      <c r="L721" s="3">
        <v>24.585772791016343</v>
      </c>
    </row>
    <row r="722" spans="1:12" x14ac:dyDescent="0.25">
      <c r="A722">
        <v>718</v>
      </c>
      <c r="B722">
        <f t="shared" si="11"/>
        <v>0.71799999999999997</v>
      </c>
      <c r="C722" s="3">
        <v>30.792352763451863</v>
      </c>
      <c r="D722" s="3">
        <v>40.645487304976065</v>
      </c>
      <c r="E722" s="3">
        <v>37.153487151976869</v>
      </c>
      <c r="F722" s="3">
        <v>17.663361838797957</v>
      </c>
      <c r="G722" s="3">
        <v>25.260931556038816</v>
      </c>
      <c r="H722" s="3">
        <v>41.95164643042402</v>
      </c>
      <c r="I722" s="3">
        <v>25.20515251865314</v>
      </c>
      <c r="J722" s="3">
        <v>19.564497363026476</v>
      </c>
      <c r="K722" s="3">
        <v>31.147944126785557</v>
      </c>
      <c r="L722" s="3">
        <v>24.706627372018644</v>
      </c>
    </row>
    <row r="723" spans="1:12" x14ac:dyDescent="0.25">
      <c r="A723">
        <v>719</v>
      </c>
      <c r="B723">
        <f t="shared" si="11"/>
        <v>0.71899999999999997</v>
      </c>
      <c r="C723" s="3">
        <v>30.968986381839841</v>
      </c>
      <c r="D723" s="3">
        <v>40.781448708603655</v>
      </c>
      <c r="E723" s="3">
        <v>37.285962365767844</v>
      </c>
      <c r="F723" s="3">
        <v>17.700547863721741</v>
      </c>
      <c r="G723" s="3">
        <v>25.334141542607519</v>
      </c>
      <c r="H723" s="3">
        <v>42.110849099628979</v>
      </c>
      <c r="I723" s="3">
        <v>24.546262639534824</v>
      </c>
      <c r="J723" s="3">
        <v>19.642355602710651</v>
      </c>
      <c r="K723" s="3">
        <v>31.253691885162571</v>
      </c>
      <c r="L723" s="3">
        <v>24.79726830777037</v>
      </c>
    </row>
    <row r="724" spans="1:12" x14ac:dyDescent="0.25">
      <c r="A724">
        <v>720</v>
      </c>
      <c r="B724">
        <f t="shared" si="11"/>
        <v>0.72</v>
      </c>
      <c r="C724" s="3">
        <v>31.099137469073089</v>
      </c>
      <c r="D724" s="3">
        <v>40.898817099769353</v>
      </c>
      <c r="E724" s="3">
        <v>37.426572022510911</v>
      </c>
      <c r="F724" s="3">
        <v>17.738895951924398</v>
      </c>
      <c r="G724" s="3">
        <v>25.40851359245509</v>
      </c>
      <c r="H724" s="3">
        <v>42.300265414084507</v>
      </c>
      <c r="I724" s="3">
        <v>24.456783767061964</v>
      </c>
      <c r="J724" s="3">
        <v>19.759723993876349</v>
      </c>
      <c r="K724" s="3">
        <v>31.351305200587507</v>
      </c>
      <c r="L724" s="3">
        <v>24.90766431926286</v>
      </c>
    </row>
    <row r="725" spans="1:12" x14ac:dyDescent="0.25">
      <c r="A725">
        <v>721</v>
      </c>
      <c r="B725">
        <f t="shared" si="11"/>
        <v>0.72099999999999997</v>
      </c>
      <c r="C725" s="3">
        <v>31.253691885162571</v>
      </c>
      <c r="D725" s="3">
        <v>40.975513276174659</v>
      </c>
      <c r="E725" s="3">
        <v>37.556723109744155</v>
      </c>
      <c r="F725" s="3">
        <v>17.793512926031205</v>
      </c>
      <c r="G725" s="3">
        <v>25.481723579023789</v>
      </c>
      <c r="H725" s="3">
        <v>42.518733310511742</v>
      </c>
      <c r="I725" s="3">
        <v>24.425408058532518</v>
      </c>
      <c r="J725" s="3">
        <v>19.891037144388466</v>
      </c>
      <c r="K725" s="3">
        <v>31.496563110446044</v>
      </c>
      <c r="L725" s="3">
        <v>25.02270858387082</v>
      </c>
    </row>
    <row r="726" spans="1:12" x14ac:dyDescent="0.25">
      <c r="A726">
        <v>722</v>
      </c>
      <c r="B726">
        <f t="shared" si="11"/>
        <v>0.72199999999999998</v>
      </c>
      <c r="C726" s="3">
        <v>31.419866934040737</v>
      </c>
      <c r="D726" s="3">
        <v>41.090557540782619</v>
      </c>
      <c r="E726" s="3">
        <v>37.740329107805344</v>
      </c>
      <c r="F726" s="3">
        <v>17.857426406368962</v>
      </c>
      <c r="G726" s="3">
        <v>25.524719920341919</v>
      </c>
      <c r="H726" s="3">
        <v>42.69536692889973</v>
      </c>
      <c r="I726" s="3">
        <v>24.383573780493261</v>
      </c>
      <c r="J726" s="3">
        <v>20.020026168342845</v>
      </c>
      <c r="K726" s="3">
        <v>31.661576096045337</v>
      </c>
      <c r="L726" s="3">
        <v>25.162156177335014</v>
      </c>
    </row>
    <row r="727" spans="1:12" x14ac:dyDescent="0.25">
      <c r="A727">
        <v>723</v>
      </c>
      <c r="B727">
        <f t="shared" si="11"/>
        <v>0.72299999999999998</v>
      </c>
      <c r="C727" s="3">
        <v>31.620903881284953</v>
      </c>
      <c r="D727" s="3">
        <v>41.22535688113134</v>
      </c>
      <c r="E727" s="3">
        <v>37.914638599635595</v>
      </c>
      <c r="F727" s="3">
        <v>17.93993289916861</v>
      </c>
      <c r="G727" s="3">
        <v>25.573526578054384</v>
      </c>
      <c r="H727" s="3">
        <v>42.830166269248444</v>
      </c>
      <c r="I727" s="3">
        <v>24.292932844741532</v>
      </c>
      <c r="J727" s="3">
        <v>20.144366939181751</v>
      </c>
      <c r="K727" s="3">
        <v>31.839371777712191</v>
      </c>
      <c r="L727" s="3">
        <v>25.294631391126</v>
      </c>
    </row>
    <row r="728" spans="1:12" x14ac:dyDescent="0.25">
      <c r="A728">
        <v>724</v>
      </c>
      <c r="B728">
        <f t="shared" si="11"/>
        <v>0.72399999999999998</v>
      </c>
      <c r="C728" s="3">
        <v>31.807996069182746</v>
      </c>
      <c r="D728" s="3">
        <v>41.396180183124983</v>
      </c>
      <c r="E728" s="3">
        <v>38.091272218023569</v>
      </c>
      <c r="F728" s="3">
        <v>18.009656695900706</v>
      </c>
      <c r="G728" s="3">
        <v>25.639764184949879</v>
      </c>
      <c r="H728" s="3">
        <v>42.955669103366212</v>
      </c>
      <c r="I728" s="3">
        <v>24.330118869665316</v>
      </c>
      <c r="J728" s="3">
        <v>20.236169938212345</v>
      </c>
      <c r="K728" s="3">
        <v>32.005546826590354</v>
      </c>
      <c r="L728" s="3">
        <v>25.401541212781883</v>
      </c>
    </row>
    <row r="729" spans="1:12" x14ac:dyDescent="0.25">
      <c r="A729">
        <v>725</v>
      </c>
      <c r="B729">
        <f t="shared" si="11"/>
        <v>0.72499999999999998</v>
      </c>
      <c r="C729" s="3">
        <v>31.982305561012989</v>
      </c>
      <c r="D729" s="3">
        <v>41.556544915608804</v>
      </c>
      <c r="E729" s="3">
        <v>38.223747431814559</v>
      </c>
      <c r="F729" s="3">
        <v>18.081704619190543</v>
      </c>
      <c r="G729" s="3">
        <v>25.715298298076316</v>
      </c>
      <c r="H729" s="3">
        <v>43.056768608627763</v>
      </c>
      <c r="I729" s="3">
        <v>24.405652982791761</v>
      </c>
      <c r="J729" s="3">
        <v>20.345403886425967</v>
      </c>
      <c r="K729" s="3">
        <v>32.149642673170021</v>
      </c>
      <c r="L729" s="3">
        <v>25.493344211812474</v>
      </c>
    </row>
    <row r="730" spans="1:12" x14ac:dyDescent="0.25">
      <c r="A730">
        <v>726</v>
      </c>
      <c r="B730">
        <f t="shared" si="11"/>
        <v>0.72599999999999998</v>
      </c>
      <c r="C730" s="3">
        <v>32.132211723986998</v>
      </c>
      <c r="D730" s="3">
        <v>41.716909648092624</v>
      </c>
      <c r="E730" s="3">
        <v>38.33646756986478</v>
      </c>
      <c r="F730" s="3">
        <v>18.132835403460746</v>
      </c>
      <c r="G730" s="3">
        <v>25.800128917433703</v>
      </c>
      <c r="H730" s="3">
        <v>43.222943657505922</v>
      </c>
      <c r="I730" s="3">
        <v>24.463756146735172</v>
      </c>
      <c r="J730" s="3">
        <v>20.466258467428265</v>
      </c>
      <c r="K730" s="3">
        <v>32.298386772865157</v>
      </c>
      <c r="L730" s="3">
        <v>25.564230071823442</v>
      </c>
    </row>
    <row r="731" spans="1:12" x14ac:dyDescent="0.25">
      <c r="A731">
        <v>727</v>
      </c>
      <c r="B731">
        <f t="shared" si="11"/>
        <v>0.72699999999999998</v>
      </c>
      <c r="C731" s="3">
        <v>32.249580115152696</v>
      </c>
      <c r="D731" s="3">
        <v>41.866815811066637</v>
      </c>
      <c r="E731" s="3">
        <v>38.434080885289717</v>
      </c>
      <c r="F731" s="3">
        <v>18.19093856740416</v>
      </c>
      <c r="G731" s="3">
        <v>25.86404239777146</v>
      </c>
      <c r="H731" s="3">
        <v>43.393766959499565</v>
      </c>
      <c r="I731" s="3">
        <v>24.52185931067859</v>
      </c>
      <c r="J731" s="3">
        <v>20.616164630402277</v>
      </c>
      <c r="K731" s="3">
        <v>32.437834366329355</v>
      </c>
      <c r="L731" s="3">
        <v>25.669977830200455</v>
      </c>
    </row>
    <row r="732" spans="1:12" x14ac:dyDescent="0.25">
      <c r="A732">
        <v>728</v>
      </c>
      <c r="B732">
        <f t="shared" si="11"/>
        <v>0.72799999999999998</v>
      </c>
      <c r="C732" s="3">
        <v>32.371596759433864</v>
      </c>
      <c r="D732" s="3">
        <v>41.992318645184405</v>
      </c>
      <c r="E732" s="3">
        <v>38.553773403013146</v>
      </c>
      <c r="F732" s="3">
        <v>18.257176174299651</v>
      </c>
      <c r="G732" s="3">
        <v>25.920983498436001</v>
      </c>
      <c r="H732" s="3">
        <v>43.611072792647931</v>
      </c>
      <c r="I732" s="3">
        <v>24.641551828402019</v>
      </c>
      <c r="J732" s="3">
        <v>20.748639844193256</v>
      </c>
      <c r="K732" s="3">
        <v>32.622602427669413</v>
      </c>
      <c r="L732" s="3">
        <v>25.783860031529546</v>
      </c>
    </row>
    <row r="733" spans="1:12" x14ac:dyDescent="0.25">
      <c r="A733">
        <v>729</v>
      </c>
      <c r="B733">
        <f t="shared" si="11"/>
        <v>0.72899999999999998</v>
      </c>
      <c r="C733" s="3">
        <v>32.522664985686745</v>
      </c>
      <c r="D733" s="3">
        <v>42.137576555042948</v>
      </c>
      <c r="E733" s="3">
        <v>38.710651945660366</v>
      </c>
      <c r="F733" s="3">
        <v>18.338520603820434</v>
      </c>
      <c r="G733" s="3">
        <v>25.943062700734504</v>
      </c>
      <c r="H733" s="3">
        <v>43.806299423497812</v>
      </c>
      <c r="I733" s="3">
        <v>24.811213067116789</v>
      </c>
      <c r="J733" s="3">
        <v>20.869494425195562</v>
      </c>
      <c r="K733" s="3">
        <v>32.812018742124941</v>
      </c>
      <c r="L733" s="3">
        <v>25.93144206794582</v>
      </c>
    </row>
    <row r="734" spans="1:12" x14ac:dyDescent="0.25">
      <c r="A734">
        <v>730</v>
      </c>
      <c r="B734">
        <f t="shared" si="11"/>
        <v>0.73</v>
      </c>
      <c r="C734" s="3">
        <v>32.719053679815481</v>
      </c>
      <c r="D734" s="3">
        <v>42.285158591459222</v>
      </c>
      <c r="E734" s="3">
        <v>38.88031318437514</v>
      </c>
      <c r="F734" s="3">
        <v>18.416378843504607</v>
      </c>
      <c r="G734" s="3">
        <v>25.982572852216023</v>
      </c>
      <c r="H734" s="3">
        <v>43.99571573795334</v>
      </c>
      <c r="I734" s="3">
        <v>24.942526217628906</v>
      </c>
      <c r="J734" s="3">
        <v>20.956649171110683</v>
      </c>
      <c r="K734" s="3">
        <v>32.988652360512923</v>
      </c>
      <c r="L734" s="3">
        <v>26.047648395832649</v>
      </c>
    </row>
    <row r="735" spans="1:12" x14ac:dyDescent="0.25">
      <c r="A735">
        <v>731</v>
      </c>
      <c r="B735">
        <f t="shared" si="11"/>
        <v>0.73099999999999998</v>
      </c>
      <c r="C735" s="3">
        <v>32.903821741155539</v>
      </c>
      <c r="D735" s="3">
        <v>42.486195538703434</v>
      </c>
      <c r="E735" s="3">
        <v>39.052298549647645</v>
      </c>
      <c r="F735" s="3">
        <v>18.47564407072689</v>
      </c>
      <c r="G735" s="3">
        <v>26.013948560745465</v>
      </c>
      <c r="H735" s="3">
        <v>44.152594280600553</v>
      </c>
      <c r="I735" s="3">
        <v>25.02270858387082</v>
      </c>
      <c r="J735" s="3">
        <v>21.04147979046807</v>
      </c>
      <c r="K735" s="3">
        <v>33.109506941515221</v>
      </c>
      <c r="L735" s="3">
        <v>26.167340913556078</v>
      </c>
    </row>
    <row r="736" spans="1:12" x14ac:dyDescent="0.25">
      <c r="A736">
        <v>732</v>
      </c>
      <c r="B736">
        <f t="shared" si="11"/>
        <v>0.73199999999999998</v>
      </c>
      <c r="C736" s="3">
        <v>33.097886308726544</v>
      </c>
      <c r="D736" s="3">
        <v>42.629129322004232</v>
      </c>
      <c r="E736" s="3">
        <v>39.173153130649943</v>
      </c>
      <c r="F736" s="3">
        <v>18.523288665160489</v>
      </c>
      <c r="G736" s="3">
        <v>26.087158547314171</v>
      </c>
      <c r="H736" s="3">
        <v>44.332714088825142</v>
      </c>
      <c r="I736" s="3">
        <v>25.085460000929707</v>
      </c>
      <c r="J736" s="3">
        <v>21.134444852777534</v>
      </c>
      <c r="K736" s="3">
        <v>33.238495965469603</v>
      </c>
      <c r="L736" s="3">
        <v>26.24984740635573</v>
      </c>
    </row>
    <row r="737" spans="1:12" x14ac:dyDescent="0.25">
      <c r="A737">
        <v>733</v>
      </c>
      <c r="B737">
        <f t="shared" si="11"/>
        <v>0.73299999999999998</v>
      </c>
      <c r="C737" s="3">
        <v>33.247792471700556</v>
      </c>
      <c r="D737" s="3">
        <v>42.587295043964971</v>
      </c>
      <c r="E737" s="3">
        <v>39.312600724114141</v>
      </c>
      <c r="F737" s="3">
        <v>18.562798816642012</v>
      </c>
      <c r="G737" s="3">
        <v>26.159206470604005</v>
      </c>
      <c r="H737" s="3">
        <v>44.516320086886331</v>
      </c>
      <c r="I737" s="3">
        <v>25.167966493729356</v>
      </c>
      <c r="J737" s="3">
        <v>21.263433876731913</v>
      </c>
      <c r="K737" s="3">
        <v>33.350054040240963</v>
      </c>
      <c r="L737" s="3">
        <v>26.357919291290482</v>
      </c>
    </row>
    <row r="738" spans="1:12" x14ac:dyDescent="0.25">
      <c r="A738">
        <v>734</v>
      </c>
      <c r="B738">
        <f t="shared" si="11"/>
        <v>0.73399999999999999</v>
      </c>
      <c r="C738" s="3">
        <v>33.411643394020977</v>
      </c>
      <c r="D738" s="3">
        <v>42.524543626906087</v>
      </c>
      <c r="E738" s="3">
        <v>39.450886254299469</v>
      </c>
      <c r="F738" s="3">
        <v>18.618577854027691</v>
      </c>
      <c r="G738" s="3">
        <v>26.247523279797992</v>
      </c>
      <c r="H738" s="3">
        <v>44.744084489544512</v>
      </c>
      <c r="I738" s="3">
        <v>25.300441707520338</v>
      </c>
      <c r="J738" s="3">
        <v>21.416826229542526</v>
      </c>
      <c r="K738" s="3">
        <v>33.504608456330445</v>
      </c>
      <c r="L738" s="3">
        <v>26.4927186316392</v>
      </c>
    </row>
    <row r="739" spans="1:12" x14ac:dyDescent="0.25">
      <c r="A739">
        <v>735</v>
      </c>
      <c r="B739">
        <f t="shared" si="11"/>
        <v>0.73499999999999999</v>
      </c>
      <c r="C739" s="3">
        <v>33.559225430437252</v>
      </c>
      <c r="D739" s="3">
        <v>42.552433145598926</v>
      </c>
      <c r="E739" s="3">
        <v>39.65424732810142</v>
      </c>
      <c r="F739" s="3">
        <v>18.689463714038656</v>
      </c>
      <c r="G739" s="3">
        <v>26.313760886693483</v>
      </c>
      <c r="H739" s="3">
        <v>44.947445563346456</v>
      </c>
      <c r="I739" s="3">
        <v>25.466616756398505</v>
      </c>
      <c r="J739" s="3">
        <v>21.562084139401058</v>
      </c>
      <c r="K739" s="3">
        <v>33.67194556848748</v>
      </c>
      <c r="L739" s="3">
        <v>26.661217807075101</v>
      </c>
    </row>
    <row r="740" spans="1:12" x14ac:dyDescent="0.25">
      <c r="A740">
        <v>736</v>
      </c>
      <c r="B740">
        <f t="shared" si="11"/>
        <v>0.73599999999999999</v>
      </c>
      <c r="C740" s="3">
        <v>33.76607269407581</v>
      </c>
      <c r="D740" s="3">
        <v>42.617508689215548</v>
      </c>
      <c r="E740" s="3">
        <v>39.83669126288374</v>
      </c>
      <c r="F740" s="3">
        <v>18.775456396674908</v>
      </c>
      <c r="G740" s="3">
        <v>26.36489167096369</v>
      </c>
      <c r="H740" s="3">
        <v>45.09502759976273</v>
      </c>
      <c r="I740" s="3">
        <v>25.636277995113272</v>
      </c>
      <c r="J740" s="3">
        <v>21.706179985980725</v>
      </c>
      <c r="K740" s="3">
        <v>33.911330603934339</v>
      </c>
      <c r="L740" s="3">
        <v>26.805313653654771</v>
      </c>
    </row>
    <row r="741" spans="1:12" x14ac:dyDescent="0.25">
      <c r="A741">
        <v>737</v>
      </c>
      <c r="B741">
        <f t="shared" si="11"/>
        <v>0.73699999999999999</v>
      </c>
      <c r="C741" s="3">
        <v>33.978730274108706</v>
      </c>
      <c r="D741" s="3">
        <v>42.734877080381246</v>
      </c>
      <c r="E741" s="3">
        <v>40.011000754713976</v>
      </c>
      <c r="F741" s="3">
        <v>18.848666383243611</v>
      </c>
      <c r="G741" s="3">
        <v>26.409050075560685</v>
      </c>
      <c r="H741" s="3">
        <v>45.212395990928428</v>
      </c>
      <c r="I741" s="3">
        <v>25.781535904971808</v>
      </c>
      <c r="J741" s="3">
        <v>21.820062187309823</v>
      </c>
      <c r="K741" s="3">
        <v>34.120501994130635</v>
      </c>
      <c r="L741" s="3">
        <v>26.925006171378204</v>
      </c>
    </row>
    <row r="742" spans="1:12" x14ac:dyDescent="0.25">
      <c r="A742">
        <v>738</v>
      </c>
      <c r="B742">
        <f t="shared" si="11"/>
        <v>0.73799999999999999</v>
      </c>
      <c r="C742" s="3">
        <v>34.178605158074049</v>
      </c>
      <c r="D742" s="3">
        <v>42.891755623028459</v>
      </c>
      <c r="E742" s="3">
        <v>40.135341525552889</v>
      </c>
      <c r="F742" s="3">
        <v>18.924200496370048</v>
      </c>
      <c r="G742" s="3">
        <v>26.475287682456173</v>
      </c>
      <c r="H742" s="3">
        <v>45.308847243074503</v>
      </c>
      <c r="I742" s="3">
        <v>25.934928257782421</v>
      </c>
      <c r="J742" s="3">
        <v>21.953699464379671</v>
      </c>
      <c r="K742" s="3">
        <v>34.295973549239747</v>
      </c>
      <c r="L742" s="3">
        <v>27.017971233687668</v>
      </c>
    </row>
    <row r="743" spans="1:12" x14ac:dyDescent="0.25">
      <c r="A743">
        <v>739</v>
      </c>
      <c r="B743">
        <f t="shared" si="11"/>
        <v>0.73899999999999999</v>
      </c>
      <c r="C743" s="3">
        <v>34.331997510884662</v>
      </c>
      <c r="D743" s="3">
        <v>43.017258457146241</v>
      </c>
      <c r="E743" s="3">
        <v>40.242251347208772</v>
      </c>
      <c r="F743" s="3">
        <v>18.979979533755728</v>
      </c>
      <c r="G743" s="3">
        <v>26.564766554929037</v>
      </c>
      <c r="H743" s="3">
        <v>45.441322456865485</v>
      </c>
      <c r="I743" s="3">
        <v>26.056944902063595</v>
      </c>
      <c r="J743" s="3">
        <v>22.075716108660846</v>
      </c>
      <c r="K743" s="3">
        <v>34.445879712213753</v>
      </c>
      <c r="L743" s="3">
        <v>27.102801853045051</v>
      </c>
    </row>
    <row r="744" spans="1:12" x14ac:dyDescent="0.25">
      <c r="A744">
        <v>740</v>
      </c>
      <c r="B744">
        <f t="shared" si="11"/>
        <v>0.74</v>
      </c>
      <c r="C744" s="3">
        <v>34.443555585656021</v>
      </c>
      <c r="D744" s="3">
        <v>43.092792570272678</v>
      </c>
      <c r="E744" s="3">
        <v>40.342188789191439</v>
      </c>
      <c r="F744" s="3">
        <v>19.038082697699142</v>
      </c>
      <c r="G744" s="3">
        <v>26.634490351661132</v>
      </c>
      <c r="H744" s="3">
        <v>45.607497505743652</v>
      </c>
      <c r="I744" s="3">
        <v>26.202202811922131</v>
      </c>
      <c r="J744" s="3">
        <v>22.23956703098127</v>
      </c>
      <c r="K744" s="3">
        <v>34.61089269781305</v>
      </c>
      <c r="L744" s="3">
        <v>27.182984219286965</v>
      </c>
    </row>
    <row r="745" spans="1:12" x14ac:dyDescent="0.25">
      <c r="A745">
        <v>741</v>
      </c>
      <c r="B745">
        <f t="shared" si="11"/>
        <v>0.74099999999999999</v>
      </c>
      <c r="C745" s="3">
        <v>34.560923976821712</v>
      </c>
      <c r="D745" s="3">
        <v>43.140437164706277</v>
      </c>
      <c r="E745" s="3">
        <v>40.443288294452984</v>
      </c>
      <c r="F745" s="3">
        <v>19.107806494431241</v>
      </c>
      <c r="G745" s="3">
        <v>26.687945262489073</v>
      </c>
      <c r="H745" s="3">
        <v>45.835261908401833</v>
      </c>
      <c r="I745" s="3">
        <v>26.327705646039906</v>
      </c>
      <c r="J745" s="3">
        <v>22.388311130676414</v>
      </c>
      <c r="K745" s="3">
        <v>34.804957265384054</v>
      </c>
      <c r="L745" s="3">
        <v>27.274787218317559</v>
      </c>
    </row>
    <row r="746" spans="1:12" x14ac:dyDescent="0.25">
      <c r="A746">
        <v>742</v>
      </c>
      <c r="B746">
        <f t="shared" si="11"/>
        <v>0.74199999999999999</v>
      </c>
      <c r="C746" s="3">
        <v>34.687588874218356</v>
      </c>
      <c r="D746" s="3">
        <v>43.236888416852345</v>
      </c>
      <c r="E746" s="3">
        <v>40.603653026936804</v>
      </c>
      <c r="F746" s="3">
        <v>19.185664734115413</v>
      </c>
      <c r="G746" s="3">
        <v>26.720483034297388</v>
      </c>
      <c r="H746" s="3">
        <v>46.01770584318416</v>
      </c>
      <c r="I746" s="3">
        <v>26.48807037852373</v>
      </c>
      <c r="J746" s="3">
        <v>22.534731103813815</v>
      </c>
      <c r="K746" s="3">
        <v>35.004832149349404</v>
      </c>
      <c r="L746" s="3">
        <v>27.418883064897226</v>
      </c>
    </row>
    <row r="747" spans="1:12" x14ac:dyDescent="0.25">
      <c r="A747">
        <v>743</v>
      </c>
      <c r="B747">
        <f t="shared" si="11"/>
        <v>0.74299999999999999</v>
      </c>
      <c r="C747" s="3">
        <v>34.872356935558415</v>
      </c>
      <c r="D747" s="3">
        <v>43.363553314248989</v>
      </c>
      <c r="E747" s="3">
        <v>40.777962518767055</v>
      </c>
      <c r="F747" s="3">
        <v>19.273981543309404</v>
      </c>
      <c r="G747" s="3">
        <v>26.750696679547961</v>
      </c>
      <c r="H747" s="3">
        <v>46.033974729088314</v>
      </c>
      <c r="I747" s="3">
        <v>26.628680035266793</v>
      </c>
      <c r="J747" s="3">
        <v>22.635830609075356</v>
      </c>
      <c r="K747" s="3">
        <v>35.195410527083801</v>
      </c>
      <c r="L747" s="3">
        <v>27.552520341967078</v>
      </c>
    </row>
    <row r="748" spans="1:12" x14ac:dyDescent="0.25">
      <c r="A748">
        <v>744</v>
      </c>
      <c r="B748">
        <f t="shared" si="11"/>
        <v>0.74399999999999999</v>
      </c>
      <c r="C748" s="3">
        <v>35.059449123456211</v>
      </c>
      <c r="D748" s="3">
        <v>43.52391804673281</v>
      </c>
      <c r="E748" s="3">
        <v>40.981323592568998</v>
      </c>
      <c r="F748" s="3">
        <v>19.346029466599237</v>
      </c>
      <c r="G748" s="3">
        <v>26.790206831029483</v>
      </c>
      <c r="H748" s="3">
        <v>45.84339635135391</v>
      </c>
      <c r="I748" s="3">
        <v>26.771613818567591</v>
      </c>
      <c r="J748" s="3">
        <v>22.739254240894635</v>
      </c>
      <c r="K748" s="3">
        <v>35.334858120547992</v>
      </c>
      <c r="L748" s="3">
        <v>27.697778251825614</v>
      </c>
    </row>
    <row r="749" spans="1:12" x14ac:dyDescent="0.25">
      <c r="A749">
        <v>745</v>
      </c>
      <c r="B749">
        <f t="shared" si="11"/>
        <v>0.745</v>
      </c>
      <c r="C749" s="3">
        <v>35.273268766767977</v>
      </c>
      <c r="D749" s="3">
        <v>43.666851830033615</v>
      </c>
      <c r="E749" s="3">
        <v>41.148660704726034</v>
      </c>
      <c r="F749" s="3">
        <v>19.407618820379255</v>
      </c>
      <c r="G749" s="3">
        <v>26.847147931694028</v>
      </c>
      <c r="H749" s="3">
        <v>45.84339635135391</v>
      </c>
      <c r="I749" s="3">
        <v>26.883171893338947</v>
      </c>
      <c r="J749" s="3">
        <v>22.820598670415414</v>
      </c>
      <c r="K749" s="3">
        <v>35.482440156964266</v>
      </c>
      <c r="L749" s="3">
        <v>27.790743314135078</v>
      </c>
    </row>
    <row r="750" spans="1:12" x14ac:dyDescent="0.25">
      <c r="A750">
        <v>746</v>
      </c>
      <c r="B750">
        <f t="shared" si="11"/>
        <v>0.746</v>
      </c>
      <c r="C750" s="3">
        <v>35.419688739905382</v>
      </c>
      <c r="D750" s="3">
        <v>43.784220221199305</v>
      </c>
      <c r="E750" s="3">
        <v>41.315997816883062</v>
      </c>
      <c r="F750" s="3">
        <v>19.445966908581909</v>
      </c>
      <c r="G750" s="3">
        <v>26.913385538589523</v>
      </c>
      <c r="H750" s="3">
        <v>45.898013325460724</v>
      </c>
      <c r="I750" s="3">
        <v>26.985433461879353</v>
      </c>
      <c r="J750" s="3">
        <v>22.944939441254323</v>
      </c>
      <c r="K750" s="3">
        <v>35.598646484851095</v>
      </c>
      <c r="L750" s="3">
        <v>27.901139325627565</v>
      </c>
    </row>
    <row r="751" spans="1:12" x14ac:dyDescent="0.25">
      <c r="A751">
        <v>747</v>
      </c>
      <c r="B751">
        <f t="shared" si="11"/>
        <v>0.747</v>
      </c>
      <c r="C751" s="3">
        <v>35.58353966222581</v>
      </c>
      <c r="D751" s="3">
        <v>43.869050840556689</v>
      </c>
      <c r="E751" s="3">
        <v>41.440338587721975</v>
      </c>
      <c r="F751" s="3">
        <v>19.504070072525323</v>
      </c>
      <c r="G751" s="3">
        <v>26.991243778273699</v>
      </c>
      <c r="H751" s="3">
        <v>45.999112830722261</v>
      </c>
      <c r="I751" s="3">
        <v>27.099315663208447</v>
      </c>
      <c r="J751" s="3">
        <v>23.091359414391725</v>
      </c>
      <c r="K751" s="3">
        <v>35.747390584546238</v>
      </c>
      <c r="L751" s="3">
        <v>27.999914704331371</v>
      </c>
    </row>
    <row r="752" spans="1:12" x14ac:dyDescent="0.25">
      <c r="A752">
        <v>748</v>
      </c>
      <c r="B752">
        <f t="shared" si="11"/>
        <v>0.748</v>
      </c>
      <c r="C752" s="3">
        <v>35.726473445526608</v>
      </c>
      <c r="D752" s="3">
        <v>43.950395270077472</v>
      </c>
      <c r="E752" s="3">
        <v>41.636727281850717</v>
      </c>
      <c r="F752" s="3">
        <v>19.562173236468738</v>
      </c>
      <c r="G752" s="3">
        <v>27.058643448448056</v>
      </c>
      <c r="H752" s="3">
        <v>46.106022652378144</v>
      </c>
      <c r="I752" s="3">
        <v>27.255032142576795</v>
      </c>
      <c r="J752" s="3">
        <v>23.266830969500838</v>
      </c>
      <c r="K752" s="3">
        <v>35.907755317030059</v>
      </c>
      <c r="L752" s="3">
        <v>28.146334677468772</v>
      </c>
    </row>
    <row r="753" spans="1:12" x14ac:dyDescent="0.25">
      <c r="A753">
        <v>749</v>
      </c>
      <c r="B753">
        <f t="shared" si="11"/>
        <v>0.749</v>
      </c>
      <c r="C753" s="3">
        <v>35.915889759982136</v>
      </c>
      <c r="D753" s="3">
        <v>44.054980965175616</v>
      </c>
      <c r="E753" s="3">
        <v>41.827305659585114</v>
      </c>
      <c r="F753" s="3">
        <v>19.640031476152913</v>
      </c>
      <c r="G753" s="3">
        <v>27.107450106160528</v>
      </c>
      <c r="H753" s="3">
        <v>46.188529145177789</v>
      </c>
      <c r="I753" s="3">
        <v>27.453744963263276</v>
      </c>
      <c r="J753" s="3">
        <v>23.426033638705793</v>
      </c>
      <c r="K753" s="3">
        <v>36.134357656409371</v>
      </c>
      <c r="L753" s="3">
        <v>28.291592587327308</v>
      </c>
    </row>
    <row r="754" spans="1:12" x14ac:dyDescent="0.25">
      <c r="A754">
        <v>750</v>
      </c>
      <c r="B754">
        <f t="shared" si="11"/>
        <v>0.75</v>
      </c>
      <c r="C754" s="3">
        <v>36.093685441648987</v>
      </c>
      <c r="D754" s="3">
        <v>44.176997609456791</v>
      </c>
      <c r="E754" s="3">
        <v>42.039963239618011</v>
      </c>
      <c r="F754" s="3">
        <v>19.726024158789166</v>
      </c>
      <c r="G754" s="3">
        <v>27.160905016988465</v>
      </c>
      <c r="H754" s="3">
        <v>46.24779437240008</v>
      </c>
      <c r="I754" s="3">
        <v>27.616433822304835</v>
      </c>
      <c r="J754" s="3">
        <v>23.549212346265833</v>
      </c>
      <c r="K754" s="3">
        <v>36.337718730211328</v>
      </c>
      <c r="L754" s="3">
        <v>28.417095421445083</v>
      </c>
    </row>
    <row r="755" spans="1:12" x14ac:dyDescent="0.25">
      <c r="A755">
        <v>751</v>
      </c>
      <c r="B755">
        <f t="shared" si="11"/>
        <v>0.751</v>
      </c>
      <c r="C755" s="3">
        <v>36.287750009219991</v>
      </c>
      <c r="D755" s="3">
        <v>44.357117417681373</v>
      </c>
      <c r="E755" s="3">
        <v>42.185221149476547</v>
      </c>
      <c r="F755" s="3">
        <v>19.81782715781976</v>
      </c>
      <c r="G755" s="3">
        <v>27.214359927816407</v>
      </c>
      <c r="H755" s="3">
        <v>46.279170080929518</v>
      </c>
      <c r="I755" s="3">
        <v>27.757043479047894</v>
      </c>
      <c r="J755" s="3">
        <v>23.659608357758316</v>
      </c>
      <c r="K755" s="3">
        <v>36.535269487618933</v>
      </c>
      <c r="L755" s="3">
        <v>28.513546673591151</v>
      </c>
    </row>
    <row r="756" spans="1:12" x14ac:dyDescent="0.25">
      <c r="A756">
        <v>752</v>
      </c>
      <c r="B756">
        <f t="shared" si="11"/>
        <v>0.752</v>
      </c>
      <c r="C756" s="3">
        <v>36.416739033174373</v>
      </c>
      <c r="D756" s="3">
        <v>44.51864421344407</v>
      </c>
      <c r="E756" s="3">
        <v>42.330479059335083</v>
      </c>
      <c r="F756" s="3">
        <v>19.888713017830728</v>
      </c>
      <c r="G756" s="3">
        <v>27.295704357337186</v>
      </c>
      <c r="H756" s="3">
        <v>46.290790713718209</v>
      </c>
      <c r="I756" s="3">
        <v>27.851170604636227</v>
      </c>
      <c r="J756" s="3">
        <v>23.766518179414202</v>
      </c>
      <c r="K756" s="3">
        <v>36.690985966987284</v>
      </c>
      <c r="L756" s="3">
        <v>28.592566976554195</v>
      </c>
    </row>
    <row r="757" spans="1:12" x14ac:dyDescent="0.25">
      <c r="A757">
        <v>753</v>
      </c>
      <c r="B757">
        <f t="shared" si="11"/>
        <v>0.753</v>
      </c>
      <c r="C757" s="3">
        <v>36.514352348599303</v>
      </c>
      <c r="D757" s="3">
        <v>44.670874502975806</v>
      </c>
      <c r="E757" s="3">
        <v>42.438550944269835</v>
      </c>
      <c r="F757" s="3">
        <v>19.946816181774139</v>
      </c>
      <c r="G757" s="3">
        <v>27.370076407184758</v>
      </c>
      <c r="H757" s="3">
        <v>46.357028320613693</v>
      </c>
      <c r="I757" s="3">
        <v>27.962728679407583</v>
      </c>
      <c r="J757" s="3">
        <v>23.92223465878255</v>
      </c>
      <c r="K757" s="3">
        <v>36.843216256519035</v>
      </c>
      <c r="L757" s="3">
        <v>28.677397595911579</v>
      </c>
    </row>
    <row r="758" spans="1:12" x14ac:dyDescent="0.25">
      <c r="A758">
        <v>754</v>
      </c>
      <c r="B758">
        <f t="shared" si="11"/>
        <v>0.754</v>
      </c>
      <c r="C758" s="3">
        <v>36.615451853860847</v>
      </c>
      <c r="D758" s="3">
        <v>44.758029248890928</v>
      </c>
      <c r="E758" s="3">
        <v>42.557081398714395</v>
      </c>
      <c r="F758" s="3">
        <v>20.023512358179445</v>
      </c>
      <c r="G758" s="3">
        <v>27.446772583590064</v>
      </c>
      <c r="H758" s="3">
        <v>46.458127825875238</v>
      </c>
      <c r="I758" s="3">
        <v>28.105662462708381</v>
      </c>
      <c r="J758" s="3">
        <v>24.069816695198824</v>
      </c>
      <c r="K758" s="3">
        <v>37.027984317859087</v>
      </c>
      <c r="L758" s="3">
        <v>28.76571440510557</v>
      </c>
    </row>
    <row r="759" spans="1:12" x14ac:dyDescent="0.25">
      <c r="A759">
        <v>755</v>
      </c>
      <c r="B759">
        <f t="shared" si="11"/>
        <v>0.755</v>
      </c>
      <c r="C759" s="3">
        <v>36.730496118468807</v>
      </c>
      <c r="D759" s="3">
        <v>44.852156374479264</v>
      </c>
      <c r="E759" s="3">
        <v>42.705825498409538</v>
      </c>
      <c r="F759" s="3">
        <v>20.107180914257967</v>
      </c>
      <c r="G759" s="3">
        <v>27.49093098818706</v>
      </c>
      <c r="H759" s="3">
        <v>46.733536822967018</v>
      </c>
      <c r="I759" s="3">
        <v>28.288106397490704</v>
      </c>
      <c r="J759" s="3">
        <v>24.215074605057357</v>
      </c>
      <c r="K759" s="3">
        <v>37.239479834613114</v>
      </c>
      <c r="L759" s="3">
        <v>28.893541365781079</v>
      </c>
    </row>
    <row r="760" spans="1:12" x14ac:dyDescent="0.25">
      <c r="A760">
        <v>756</v>
      </c>
      <c r="B760">
        <f t="shared" si="11"/>
        <v>0.75600000000000001</v>
      </c>
      <c r="C760" s="3">
        <v>36.892022914231497</v>
      </c>
      <c r="D760" s="3">
        <v>44.967200639087224</v>
      </c>
      <c r="E760" s="3">
        <v>42.894079749586197</v>
      </c>
      <c r="F760" s="3">
        <v>20.196659786730823</v>
      </c>
      <c r="G760" s="3">
        <v>27.539737645899528</v>
      </c>
      <c r="H760" s="3">
        <v>46.747481582313434</v>
      </c>
      <c r="I760" s="3">
        <v>28.464740015878686</v>
      </c>
      <c r="J760" s="3">
        <v>24.316174110318897</v>
      </c>
      <c r="K760" s="3">
        <v>37.449813288088279</v>
      </c>
      <c r="L760" s="3">
        <v>29.030664832687538</v>
      </c>
    </row>
    <row r="761" spans="1:12" x14ac:dyDescent="0.25">
      <c r="A761">
        <v>757</v>
      </c>
      <c r="B761">
        <f t="shared" si="11"/>
        <v>0.75700000000000001</v>
      </c>
      <c r="C761" s="3">
        <v>37.065170342782878</v>
      </c>
      <c r="D761" s="3">
        <v>45.129889498128783</v>
      </c>
      <c r="E761" s="3">
        <v>43.096278760109286</v>
      </c>
      <c r="F761" s="3">
        <v>20.268707710020657</v>
      </c>
      <c r="G761" s="3">
        <v>27.581571923938785</v>
      </c>
      <c r="H761" s="3">
        <v>46.740509202640233</v>
      </c>
      <c r="I761" s="3">
        <v>28.606511735900614</v>
      </c>
      <c r="J761" s="3">
        <v>24.420759805417045</v>
      </c>
      <c r="K761" s="3">
        <v>37.626446906476254</v>
      </c>
      <c r="L761" s="3">
        <v>29.175922742546078</v>
      </c>
    </row>
    <row r="762" spans="1:12" x14ac:dyDescent="0.25">
      <c r="A762">
        <v>758</v>
      </c>
      <c r="B762">
        <f t="shared" si="11"/>
        <v>0.75800000000000001</v>
      </c>
      <c r="C762" s="3">
        <v>37.265045226748221</v>
      </c>
      <c r="D762" s="3">
        <v>45.293740420449211</v>
      </c>
      <c r="E762" s="3">
        <v>43.270588251939529</v>
      </c>
      <c r="F762" s="3">
        <v>20.334945316916148</v>
      </c>
      <c r="G762" s="3">
        <v>27.638513024603334</v>
      </c>
      <c r="H762" s="3">
        <v>46.906684251518399</v>
      </c>
      <c r="I762" s="3">
        <v>28.732014570018389</v>
      </c>
      <c r="J762" s="3">
        <v>24.513724867726509</v>
      </c>
      <c r="K762" s="3">
        <v>37.791459892075551</v>
      </c>
      <c r="L762" s="3">
        <v>29.268887804855535</v>
      </c>
    </row>
    <row r="763" spans="1:12" x14ac:dyDescent="0.25">
      <c r="A763">
        <v>759</v>
      </c>
      <c r="B763">
        <f t="shared" si="11"/>
        <v>0.75900000000000001</v>
      </c>
      <c r="C763" s="3">
        <v>37.428896149068649</v>
      </c>
      <c r="D763" s="3">
        <v>45.442484520144347</v>
      </c>
      <c r="E763" s="3">
        <v>43.43095298442335</v>
      </c>
      <c r="F763" s="3">
        <v>20.380265784792012</v>
      </c>
      <c r="G763" s="3">
        <v>27.718695390845241</v>
      </c>
      <c r="H763" s="3">
        <v>47.098424692531665</v>
      </c>
      <c r="I763" s="3">
        <v>28.838924391674272</v>
      </c>
      <c r="J763" s="3">
        <v>24.610176119872577</v>
      </c>
      <c r="K763" s="3">
        <v>37.912314473077856</v>
      </c>
      <c r="L763" s="3">
        <v>29.379283816348025</v>
      </c>
    </row>
    <row r="764" spans="1:12" x14ac:dyDescent="0.25">
      <c r="A764">
        <v>760</v>
      </c>
      <c r="B764">
        <f t="shared" si="11"/>
        <v>0.76</v>
      </c>
      <c r="C764" s="3">
        <v>37.584612628437</v>
      </c>
      <c r="D764" s="3">
        <v>45.540097835569291</v>
      </c>
      <c r="E764" s="3">
        <v>43.57040057788754</v>
      </c>
      <c r="F764" s="3">
        <v>20.427910379225612</v>
      </c>
      <c r="G764" s="3">
        <v>27.810498389875836</v>
      </c>
      <c r="H764" s="3">
        <v>47.146069286965258</v>
      </c>
      <c r="I764" s="3">
        <v>28.955130719561101</v>
      </c>
      <c r="J764" s="3">
        <v>24.727544511038275</v>
      </c>
      <c r="K764" s="3">
        <v>38.068030952446207</v>
      </c>
      <c r="L764" s="3">
        <v>29.480383321609565</v>
      </c>
    </row>
    <row r="765" spans="1:12" x14ac:dyDescent="0.25">
      <c r="A765">
        <v>761</v>
      </c>
      <c r="B765">
        <f t="shared" si="11"/>
        <v>0.76100000000000001</v>
      </c>
      <c r="C765" s="3">
        <v>37.707791335997037</v>
      </c>
      <c r="D765" s="3">
        <v>45.608659569022514</v>
      </c>
      <c r="E765" s="3">
        <v>43.747034196275521</v>
      </c>
      <c r="F765" s="3">
        <v>20.48949973300563</v>
      </c>
      <c r="G765" s="3">
        <v>27.891842819396619</v>
      </c>
      <c r="H765" s="3">
        <v>47.165824362706019</v>
      </c>
      <c r="I765" s="3">
        <v>29.053906098264903</v>
      </c>
      <c r="J765" s="3">
        <v>24.892557496637572</v>
      </c>
      <c r="K765" s="3">
        <v>38.233043938045505</v>
      </c>
      <c r="L765" s="3">
        <v>29.630289484583574</v>
      </c>
    </row>
    <row r="766" spans="1:12" x14ac:dyDescent="0.25">
      <c r="A766">
        <v>762</v>
      </c>
      <c r="B766">
        <f t="shared" si="11"/>
        <v>0.76200000000000001</v>
      </c>
      <c r="C766" s="3">
        <v>37.889073207500488</v>
      </c>
      <c r="D766" s="3">
        <v>45.705110821168581</v>
      </c>
      <c r="E766" s="3">
        <v>43.919019561548033</v>
      </c>
      <c r="F766" s="3">
        <v>20.573168289084148</v>
      </c>
      <c r="G766" s="3">
        <v>27.936001223993614</v>
      </c>
      <c r="H766" s="3">
        <v>47.336647664699662</v>
      </c>
      <c r="I766" s="3">
        <v>29.196839881565705</v>
      </c>
      <c r="J766" s="3">
        <v>25.052922229121393</v>
      </c>
      <c r="K766" s="3">
        <v>38.460808340703686</v>
      </c>
      <c r="L766" s="3">
        <v>29.772061204605507</v>
      </c>
    </row>
    <row r="767" spans="1:12" x14ac:dyDescent="0.25">
      <c r="A767">
        <v>763</v>
      </c>
      <c r="B767">
        <f t="shared" si="11"/>
        <v>0.76300000000000001</v>
      </c>
      <c r="C767" s="3">
        <v>38.058734446215261</v>
      </c>
      <c r="D767" s="3">
        <v>45.820155085776541</v>
      </c>
      <c r="E767" s="3">
        <v>44.136325394696399</v>
      </c>
      <c r="F767" s="3">
        <v>20.675429857624557</v>
      </c>
      <c r="G767" s="3">
        <v>27.988294071542683</v>
      </c>
      <c r="H767" s="3">
        <v>47.487715890952536</v>
      </c>
      <c r="I767" s="3">
        <v>29.317694462568006</v>
      </c>
      <c r="J767" s="3">
        <v>25.174938873402564</v>
      </c>
      <c r="K767" s="3">
        <v>38.671141794178844</v>
      </c>
      <c r="L767" s="3">
        <v>29.908022608233097</v>
      </c>
    </row>
    <row r="768" spans="1:12" x14ac:dyDescent="0.25">
      <c r="A768">
        <v>764</v>
      </c>
      <c r="B768">
        <f t="shared" si="11"/>
        <v>0.76400000000000001</v>
      </c>
      <c r="C768" s="3">
        <v>38.243502507555313</v>
      </c>
      <c r="D768" s="3">
        <v>45.986330134654708</v>
      </c>
      <c r="E768" s="3">
        <v>44.304824570132304</v>
      </c>
      <c r="F768" s="3">
        <v>20.76955698321289</v>
      </c>
      <c r="G768" s="3">
        <v>28.044073108928362</v>
      </c>
      <c r="H768" s="3">
        <v>47.544656991617089</v>
      </c>
      <c r="I768" s="3">
        <v>29.460628245868808</v>
      </c>
      <c r="J768" s="3">
        <v>25.293469327847131</v>
      </c>
      <c r="K768" s="3">
        <v>38.874502867980802</v>
      </c>
      <c r="L768" s="3">
        <v>29.99285322759048</v>
      </c>
    </row>
    <row r="769" spans="1:12" x14ac:dyDescent="0.25">
      <c r="A769">
        <v>765</v>
      </c>
      <c r="B769">
        <f t="shared" si="11"/>
        <v>0.76500000000000001</v>
      </c>
      <c r="C769" s="3">
        <v>38.394570733808195</v>
      </c>
      <c r="D769" s="3">
        <v>46.143208677301935</v>
      </c>
      <c r="E769" s="3">
        <v>44.452406606548578</v>
      </c>
      <c r="F769" s="3">
        <v>20.864846172080085</v>
      </c>
      <c r="G769" s="3">
        <v>28.117283095497069</v>
      </c>
      <c r="H769" s="3">
        <v>47.543494928338212</v>
      </c>
      <c r="I769" s="3">
        <v>29.555917434736003</v>
      </c>
      <c r="J769" s="3">
        <v>25.405027402618483</v>
      </c>
      <c r="K769" s="3">
        <v>39.053460612926514</v>
      </c>
      <c r="L769" s="3">
        <v>30.05676670792824</v>
      </c>
    </row>
    <row r="770" spans="1:12" x14ac:dyDescent="0.25">
      <c r="A770">
        <v>766</v>
      </c>
      <c r="B770">
        <f t="shared" si="11"/>
        <v>0.76600000000000001</v>
      </c>
      <c r="C770" s="3">
        <v>38.517749441368231</v>
      </c>
      <c r="D770" s="3">
        <v>46.312869916016702</v>
      </c>
      <c r="E770" s="3">
        <v>44.560478491483323</v>
      </c>
      <c r="F770" s="3">
        <v>20.924111399302372</v>
      </c>
      <c r="G770" s="3">
        <v>28.198627525017844</v>
      </c>
      <c r="H770" s="3">
        <v>47.589977459492943</v>
      </c>
      <c r="I770" s="3">
        <v>29.668637572786231</v>
      </c>
      <c r="J770" s="3">
        <v>25.552609439034757</v>
      </c>
      <c r="K770" s="3">
        <v>39.235904547708834</v>
      </c>
      <c r="L770" s="3">
        <v>30.119518124987124</v>
      </c>
    </row>
    <row r="771" spans="1:12" x14ac:dyDescent="0.25">
      <c r="A771">
        <v>767</v>
      </c>
      <c r="B771">
        <f t="shared" si="11"/>
        <v>0.76700000000000002</v>
      </c>
      <c r="C771" s="3">
        <v>38.609552440398829</v>
      </c>
      <c r="D771" s="3">
        <v>46.453479572759761</v>
      </c>
      <c r="E771" s="3">
        <v>44.667388313139206</v>
      </c>
      <c r="F771" s="3">
        <v>20.993835196034468</v>
      </c>
      <c r="G771" s="3">
        <v>28.268351321749943</v>
      </c>
      <c r="H771" s="3">
        <v>47.707345850658641</v>
      </c>
      <c r="I771" s="3">
        <v>29.766250888211164</v>
      </c>
      <c r="J771" s="3">
        <v>25.689732905941213</v>
      </c>
      <c r="K771" s="3">
        <v>39.413700229375678</v>
      </c>
      <c r="L771" s="3">
        <v>30.202024617786773</v>
      </c>
    </row>
    <row r="772" spans="1:12" x14ac:dyDescent="0.25">
      <c r="A772">
        <v>768</v>
      </c>
      <c r="B772">
        <f t="shared" si="11"/>
        <v>0.76800000000000002</v>
      </c>
      <c r="C772" s="3">
        <v>38.722272578449051</v>
      </c>
      <c r="D772" s="3">
        <v>46.597575419339435</v>
      </c>
      <c r="E772" s="3">
        <v>44.794053210535843</v>
      </c>
      <c r="F772" s="3">
        <v>21.063558992766566</v>
      </c>
      <c r="G772" s="3">
        <v>28.31948210602015</v>
      </c>
      <c r="H772" s="3">
        <v>47.877007089373414</v>
      </c>
      <c r="I772" s="3">
        <v>29.85689182396289</v>
      </c>
      <c r="J772" s="3">
        <v>25.857070018098248</v>
      </c>
      <c r="K772" s="3">
        <v>39.617061303177628</v>
      </c>
      <c r="L772" s="3">
        <v>30.314744755836998</v>
      </c>
    </row>
    <row r="773" spans="1:12" x14ac:dyDescent="0.25">
      <c r="A773">
        <v>769</v>
      </c>
      <c r="B773">
        <f t="shared" ref="B773:B836" si="12">A773*0.001</f>
        <v>0.76900000000000002</v>
      </c>
      <c r="C773" s="3">
        <v>38.900068260115901</v>
      </c>
      <c r="D773" s="3">
        <v>46.749805708871172</v>
      </c>
      <c r="E773" s="3">
        <v>44.973010955481563</v>
      </c>
      <c r="F773" s="3">
        <v>21.166982624585842</v>
      </c>
      <c r="G773" s="3">
        <v>28.349695751270726</v>
      </c>
      <c r="H773" s="3">
        <v>48.040858011693842</v>
      </c>
      <c r="I773" s="3">
        <v>29.991691164311614</v>
      </c>
      <c r="J773" s="3">
        <v>25.97792459910055</v>
      </c>
      <c r="K773" s="3">
        <v>39.871553161249786</v>
      </c>
      <c r="L773" s="3">
        <v>30.449544096185718</v>
      </c>
    </row>
    <row r="774" spans="1:12" x14ac:dyDescent="0.25">
      <c r="A774">
        <v>770</v>
      </c>
      <c r="B774">
        <f t="shared" si="12"/>
        <v>0.77</v>
      </c>
      <c r="C774" s="3">
        <v>39.087160448013691</v>
      </c>
      <c r="D774" s="3">
        <v>46.927601390538022</v>
      </c>
      <c r="E774" s="3">
        <v>45.183344408956728</v>
      </c>
      <c r="F774" s="3">
        <v>21.250651180664363</v>
      </c>
      <c r="G774" s="3">
        <v>28.381071459800168</v>
      </c>
      <c r="H774" s="3">
        <v>48.090826732685173</v>
      </c>
      <c r="I774" s="3">
        <v>30.114869871871651</v>
      </c>
      <c r="J774" s="3">
        <v>26.085996484035302</v>
      </c>
      <c r="K774" s="3">
        <v>40.08304867800382</v>
      </c>
      <c r="L774" s="3">
        <v>30.606422638832935</v>
      </c>
    </row>
    <row r="775" spans="1:12" x14ac:dyDescent="0.25">
      <c r="A775">
        <v>771</v>
      </c>
      <c r="B775">
        <f t="shared" si="12"/>
        <v>0.77100000000000002</v>
      </c>
      <c r="C775" s="3">
        <v>39.281225015584702</v>
      </c>
      <c r="D775" s="3">
        <v>47.153041666638472</v>
      </c>
      <c r="E775" s="3">
        <v>45.376246913248856</v>
      </c>
      <c r="F775" s="3">
        <v>21.34361624297382</v>
      </c>
      <c r="G775" s="3">
        <v>28.413609231608479</v>
      </c>
      <c r="H775" s="3">
        <v>48.147767833349725</v>
      </c>
      <c r="I775" s="3">
        <v>30.217131440412061</v>
      </c>
      <c r="J775" s="3">
        <v>26.153396154209659</v>
      </c>
      <c r="K775" s="3">
        <v>40.274789119017086</v>
      </c>
      <c r="L775" s="3">
        <v>30.729601346392972</v>
      </c>
    </row>
    <row r="776" spans="1:12" x14ac:dyDescent="0.25">
      <c r="A776">
        <v>772</v>
      </c>
      <c r="B776">
        <f t="shared" si="12"/>
        <v>0.77200000000000002</v>
      </c>
      <c r="C776" s="3">
        <v>39.461344823809277</v>
      </c>
      <c r="D776" s="3">
        <v>47.323864968632108</v>
      </c>
      <c r="E776" s="3">
        <v>45.54590815196363</v>
      </c>
      <c r="F776" s="3">
        <v>21.415664166263657</v>
      </c>
      <c r="G776" s="3">
        <v>28.47984683850397</v>
      </c>
      <c r="H776" s="3">
        <v>48.265136224515423</v>
      </c>
      <c r="I776" s="3">
        <v>30.271748414518871</v>
      </c>
      <c r="J776" s="3">
        <v>26.264954228981019</v>
      </c>
      <c r="K776" s="3">
        <v>40.399129889855985</v>
      </c>
      <c r="L776" s="3">
        <v>30.85510418051075</v>
      </c>
    </row>
    <row r="777" spans="1:12" x14ac:dyDescent="0.25">
      <c r="A777">
        <v>773</v>
      </c>
      <c r="B777">
        <f t="shared" si="12"/>
        <v>0.77300000000000002</v>
      </c>
      <c r="C777" s="3">
        <v>39.642626695312735</v>
      </c>
      <c r="D777" s="3">
        <v>47.480743511279336</v>
      </c>
      <c r="E777" s="3">
        <v>45.370436596854518</v>
      </c>
      <c r="F777" s="3">
        <v>21.486550026274621</v>
      </c>
      <c r="G777" s="3">
        <v>28.547246508678331</v>
      </c>
      <c r="H777" s="3">
        <v>48.501035070125681</v>
      </c>
      <c r="I777" s="3">
        <v>30.33217570502002</v>
      </c>
      <c r="J777" s="3">
        <v>26.386970873262186</v>
      </c>
      <c r="K777" s="3">
        <v>40.564142875455289</v>
      </c>
      <c r="L777" s="3">
        <v>30.936448610031526</v>
      </c>
    </row>
    <row r="778" spans="1:12" x14ac:dyDescent="0.25">
      <c r="A778">
        <v>774</v>
      </c>
      <c r="B778">
        <f t="shared" si="12"/>
        <v>0.77400000000000002</v>
      </c>
      <c r="C778" s="3">
        <v>39.773939845824856</v>
      </c>
      <c r="D778" s="3">
        <v>47.577194763425396</v>
      </c>
      <c r="E778" s="3">
        <v>45.294902483728087</v>
      </c>
      <c r="F778" s="3">
        <v>21.557435886285589</v>
      </c>
      <c r="G778" s="3">
        <v>28.628590938199114</v>
      </c>
      <c r="H778" s="3">
        <v>48.700909954091024</v>
      </c>
      <c r="I778" s="3">
        <v>30.418168387656277</v>
      </c>
      <c r="J778" s="3">
        <v>26.539201162793933</v>
      </c>
      <c r="K778" s="3">
        <v>40.731479987612317</v>
      </c>
      <c r="L778" s="3">
        <v>31.054979064476093</v>
      </c>
    </row>
    <row r="779" spans="1:12" x14ac:dyDescent="0.25">
      <c r="A779">
        <v>775</v>
      </c>
      <c r="B779">
        <f t="shared" si="12"/>
        <v>0.77500000000000002</v>
      </c>
      <c r="C779" s="3">
        <v>39.938952831424146</v>
      </c>
      <c r="D779" s="3">
        <v>47.693401091312225</v>
      </c>
      <c r="E779" s="3">
        <v>45.385543419479809</v>
      </c>
      <c r="F779" s="3">
        <v>21.652725075152784</v>
      </c>
      <c r="G779" s="3">
        <v>28.672749342796109</v>
      </c>
      <c r="H779" s="3">
        <v>48.851978180343899</v>
      </c>
      <c r="I779" s="3">
        <v>30.556453917841601</v>
      </c>
      <c r="J779" s="3">
        <v>26.676324629700392</v>
      </c>
      <c r="K779" s="3">
        <v>40.961568516828244</v>
      </c>
      <c r="L779" s="3">
        <v>31.18629221498821</v>
      </c>
    </row>
    <row r="780" spans="1:12" x14ac:dyDescent="0.25">
      <c r="A780">
        <v>776</v>
      </c>
      <c r="B780">
        <f t="shared" si="12"/>
        <v>0.77600000000000002</v>
      </c>
      <c r="C780" s="3">
        <v>40.114424386533258</v>
      </c>
      <c r="D780" s="3">
        <v>47.829362494939815</v>
      </c>
      <c r="E780" s="3">
        <v>45.543584025405892</v>
      </c>
      <c r="F780" s="3">
        <v>21.767769339760751</v>
      </c>
      <c r="G780" s="3">
        <v>28.727366316902916</v>
      </c>
      <c r="H780" s="3">
        <v>48.970508634788473</v>
      </c>
      <c r="I780" s="3">
        <v>30.709846270652214</v>
      </c>
      <c r="J780" s="3">
        <v>26.814610159885717</v>
      </c>
      <c r="K780" s="3">
        <v>41.18236053981321</v>
      </c>
      <c r="L780" s="3">
        <v>31.346656947472034</v>
      </c>
    </row>
    <row r="781" spans="1:12" x14ac:dyDescent="0.25">
      <c r="A781">
        <v>777</v>
      </c>
      <c r="B781">
        <f t="shared" si="12"/>
        <v>0.77700000000000002</v>
      </c>
      <c r="C781" s="3">
        <v>40.352647358701255</v>
      </c>
      <c r="D781" s="3">
        <v>48.035047695299504</v>
      </c>
      <c r="E781" s="3">
        <v>45.65630416345612</v>
      </c>
      <c r="F781" s="3">
        <v>21.870030908301157</v>
      </c>
      <c r="G781" s="3">
        <v>28.770362658221043</v>
      </c>
      <c r="H781" s="3">
        <v>49.09717353218511</v>
      </c>
      <c r="I781" s="3">
        <v>30.864400686741696</v>
      </c>
      <c r="J781" s="3">
        <v>26.930816487772542</v>
      </c>
      <c r="K781" s="3">
        <v>41.422907638538945</v>
      </c>
      <c r="L781" s="3">
        <v>31.467511528474336</v>
      </c>
    </row>
    <row r="782" spans="1:12" x14ac:dyDescent="0.25">
      <c r="A782">
        <v>778</v>
      </c>
      <c r="B782">
        <f t="shared" si="12"/>
        <v>0.77800000000000002</v>
      </c>
      <c r="C782" s="3">
        <v>40.54090160987792</v>
      </c>
      <c r="D782" s="3">
        <v>48.237246705822585</v>
      </c>
      <c r="E782" s="3">
        <v>45.781806997573888</v>
      </c>
      <c r="F782" s="3">
        <v>21.967644223726094</v>
      </c>
      <c r="G782" s="3">
        <v>28.840086454953141</v>
      </c>
      <c r="H782" s="3">
        <v>49.22500049286063</v>
      </c>
      <c r="I782" s="3">
        <v>30.993389710696075</v>
      </c>
      <c r="J782" s="3">
        <v>27.038888372707298</v>
      </c>
      <c r="K782" s="3">
        <v>41.609999826436749</v>
      </c>
      <c r="L782" s="3">
        <v>31.559314527504931</v>
      </c>
    </row>
    <row r="783" spans="1:12" x14ac:dyDescent="0.25">
      <c r="A783">
        <v>779</v>
      </c>
      <c r="B783">
        <f t="shared" si="12"/>
        <v>0.77900000000000003</v>
      </c>
      <c r="C783" s="3">
        <v>40.705914595477211</v>
      </c>
      <c r="D783" s="3">
        <v>48.444093969461143</v>
      </c>
      <c r="E783" s="3">
        <v>45.856179047421463</v>
      </c>
      <c r="F783" s="3">
        <v>22.046664526689135</v>
      </c>
      <c r="G783" s="3">
        <v>28.916782631358448</v>
      </c>
      <c r="H783" s="3">
        <v>49.330748251237644</v>
      </c>
      <c r="I783" s="3">
        <v>31.106109848746296</v>
      </c>
      <c r="J783" s="3">
        <v>27.162067080267331</v>
      </c>
      <c r="K783" s="3">
        <v>41.7947678877768</v>
      </c>
      <c r="L783" s="3">
        <v>31.627876260958161</v>
      </c>
    </row>
    <row r="784" spans="1:12" x14ac:dyDescent="0.25">
      <c r="A784">
        <v>780</v>
      </c>
      <c r="B784">
        <f t="shared" si="12"/>
        <v>0.78</v>
      </c>
      <c r="C784" s="3">
        <v>40.832579492873862</v>
      </c>
      <c r="D784" s="3">
        <v>48.611431081618171</v>
      </c>
      <c r="E784" s="3">
        <v>45.968899185471685</v>
      </c>
      <c r="F784" s="3">
        <v>22.132657209325387</v>
      </c>
      <c r="G784" s="3">
        <v>29.005099440552438</v>
      </c>
      <c r="H784" s="3">
        <v>49.464385528307488</v>
      </c>
      <c r="I784" s="3">
        <v>31.253691885162571</v>
      </c>
      <c r="J784" s="3">
        <v>27.305000863568132</v>
      </c>
      <c r="K784" s="3">
        <v>41.972563569443643</v>
      </c>
      <c r="L784" s="3">
        <v>31.710382753757809</v>
      </c>
    </row>
    <row r="785" spans="1:12" x14ac:dyDescent="0.25">
      <c r="A785">
        <v>781</v>
      </c>
      <c r="B785">
        <f t="shared" si="12"/>
        <v>0.78100000000000003</v>
      </c>
      <c r="C785" s="3">
        <v>40.972027086338059</v>
      </c>
      <c r="D785" s="3">
        <v>48.756688991476707</v>
      </c>
      <c r="E785" s="3">
        <v>46.074646943848705</v>
      </c>
      <c r="F785" s="3">
        <v>22.229108461471458</v>
      </c>
      <c r="G785" s="3">
        <v>29.066688794332457</v>
      </c>
      <c r="H785" s="3">
        <v>49.609643438166025</v>
      </c>
      <c r="I785" s="3">
        <v>31.408246301252053</v>
      </c>
      <c r="J785" s="3">
        <v>27.476986228840641</v>
      </c>
      <c r="K785" s="3">
        <v>42.195679718986362</v>
      </c>
      <c r="L785" s="3">
        <v>31.838209714433322</v>
      </c>
    </row>
    <row r="786" spans="1:12" x14ac:dyDescent="0.25">
      <c r="A786">
        <v>782</v>
      </c>
      <c r="B786">
        <f t="shared" si="12"/>
        <v>0.78200000000000003</v>
      </c>
      <c r="C786" s="3">
        <v>41.137040071937349</v>
      </c>
      <c r="D786" s="3">
        <v>48.904271027892982</v>
      </c>
      <c r="E786" s="3">
        <v>46.228039296659318</v>
      </c>
      <c r="F786" s="3">
        <v>22.365069865099045</v>
      </c>
      <c r="G786" s="3">
        <v>29.095740376304164</v>
      </c>
      <c r="H786" s="3">
        <v>49.821138954920059</v>
      </c>
      <c r="I786" s="3">
        <v>31.593014362592111</v>
      </c>
      <c r="J786" s="3">
        <v>27.599002873121812</v>
      </c>
      <c r="K786" s="3">
        <v>42.449009513779643</v>
      </c>
      <c r="L786" s="3">
        <v>31.961388421993359</v>
      </c>
    </row>
    <row r="787" spans="1:12" x14ac:dyDescent="0.25">
      <c r="A787">
        <v>783</v>
      </c>
      <c r="B787">
        <f t="shared" si="12"/>
        <v>0.78300000000000003</v>
      </c>
      <c r="C787" s="3">
        <v>41.320646069998539</v>
      </c>
      <c r="D787" s="3">
        <v>49.065797823655672</v>
      </c>
      <c r="E787" s="3">
        <v>46.430238307182393</v>
      </c>
      <c r="F787" s="3">
        <v>22.497545078890031</v>
      </c>
      <c r="G787" s="3">
        <v>29.12595402155474</v>
      </c>
      <c r="H787" s="3">
        <v>50.019851775606533</v>
      </c>
      <c r="I787" s="3">
        <v>31.735948145892912</v>
      </c>
      <c r="J787" s="3">
        <v>27.70707475805656</v>
      </c>
      <c r="K787" s="3">
        <v>42.676773916437831</v>
      </c>
      <c r="L787" s="3">
        <v>32.10897045840963</v>
      </c>
    </row>
    <row r="788" spans="1:12" x14ac:dyDescent="0.25">
      <c r="A788">
        <v>784</v>
      </c>
      <c r="B788">
        <f t="shared" si="12"/>
        <v>0.78400000000000003</v>
      </c>
      <c r="C788" s="3">
        <v>41.542600156262381</v>
      </c>
      <c r="D788" s="3">
        <v>49.276131277130837</v>
      </c>
      <c r="E788" s="3">
        <v>46.621978748195659</v>
      </c>
      <c r="F788" s="3">
        <v>22.611427280219122</v>
      </c>
      <c r="G788" s="3">
        <v>29.16081591992079</v>
      </c>
      <c r="H788" s="3">
        <v>50.208106026783199</v>
      </c>
      <c r="I788" s="3">
        <v>31.846344157385399</v>
      </c>
      <c r="J788" s="3">
        <v>27.783770934461867</v>
      </c>
      <c r="K788" s="3">
        <v>42.874324673845443</v>
      </c>
      <c r="L788" s="3">
        <v>32.236797419085143</v>
      </c>
    </row>
    <row r="789" spans="1:12" x14ac:dyDescent="0.25">
      <c r="A789">
        <v>785</v>
      </c>
      <c r="B789">
        <f t="shared" si="12"/>
        <v>0.78500000000000003</v>
      </c>
      <c r="C789" s="3">
        <v>41.741312976948862</v>
      </c>
      <c r="D789" s="3">
        <v>49.43649600961465</v>
      </c>
      <c r="E789" s="3">
        <v>46.79512617674704</v>
      </c>
      <c r="F789" s="3">
        <v>22.710202658922928</v>
      </c>
      <c r="G789" s="3">
        <v>29.216594957306462</v>
      </c>
      <c r="H789" s="3">
        <v>50.327798544506628</v>
      </c>
      <c r="I789" s="3">
        <v>31.947443662646936</v>
      </c>
      <c r="J789" s="3">
        <v>27.870925680376992</v>
      </c>
      <c r="K789" s="3">
        <v>43.030041153213794</v>
      </c>
      <c r="L789" s="3">
        <v>32.356489936808579</v>
      </c>
    </row>
    <row r="790" spans="1:12" x14ac:dyDescent="0.25">
      <c r="A790">
        <v>786</v>
      </c>
      <c r="B790">
        <f t="shared" si="12"/>
        <v>0.78600000000000003</v>
      </c>
      <c r="C790" s="3">
        <v>41.933053417962128</v>
      </c>
      <c r="D790" s="3">
        <v>49.570133286684509</v>
      </c>
      <c r="E790" s="3">
        <v>46.9392220233267</v>
      </c>
      <c r="F790" s="3">
        <v>22.782250582212761</v>
      </c>
      <c r="G790" s="3">
        <v>29.281670500923088</v>
      </c>
      <c r="H790" s="3">
        <v>50.517214858962163</v>
      </c>
      <c r="I790" s="3">
        <v>32.060163800697161</v>
      </c>
      <c r="J790" s="3">
        <v>27.973187248917402</v>
      </c>
      <c r="K790" s="3">
        <v>43.210160961438376</v>
      </c>
      <c r="L790" s="3">
        <v>32.450617062396908</v>
      </c>
    </row>
    <row r="791" spans="1:12" x14ac:dyDescent="0.25">
      <c r="A791">
        <v>787</v>
      </c>
      <c r="B791">
        <f t="shared" si="12"/>
        <v>0.78700000000000003</v>
      </c>
      <c r="C791" s="3">
        <v>42.074825137984064</v>
      </c>
      <c r="D791" s="3">
        <v>49.645667399810947</v>
      </c>
      <c r="E791" s="3">
        <v>47.086804059742974</v>
      </c>
      <c r="F791" s="3">
        <v>22.858946758618067</v>
      </c>
      <c r="G791" s="3">
        <v>29.350232234376318</v>
      </c>
      <c r="H791" s="3">
        <v>50.74962751473582</v>
      </c>
      <c r="I791" s="3">
        <v>32.106646331851891</v>
      </c>
      <c r="J791" s="3">
        <v>28.111472779102726</v>
      </c>
      <c r="K791" s="3">
        <v>43.361229187691251</v>
      </c>
      <c r="L791" s="3">
        <v>32.583092276187891</v>
      </c>
    </row>
    <row r="792" spans="1:12" x14ac:dyDescent="0.25">
      <c r="A792">
        <v>788</v>
      </c>
      <c r="B792">
        <f t="shared" si="12"/>
        <v>0.78800000000000003</v>
      </c>
      <c r="C792" s="3">
        <v>42.252620819650907</v>
      </c>
      <c r="D792" s="3">
        <v>49.727011829331722</v>
      </c>
      <c r="E792" s="3">
        <v>47.250654982063402</v>
      </c>
      <c r="F792" s="3">
        <v>22.932156745186774</v>
      </c>
      <c r="G792" s="3">
        <v>29.411821588156336</v>
      </c>
      <c r="H792" s="3">
        <v>51.007605562644585</v>
      </c>
      <c r="I792" s="3">
        <v>32.214718216786643</v>
      </c>
      <c r="J792" s="3">
        <v>28.271837511586551</v>
      </c>
      <c r="K792" s="3">
        <v>43.57040057788754</v>
      </c>
      <c r="L792" s="3">
        <v>32.72486399620982</v>
      </c>
    </row>
    <row r="793" spans="1:12" x14ac:dyDescent="0.25">
      <c r="A793">
        <v>789</v>
      </c>
      <c r="B793">
        <f t="shared" si="12"/>
        <v>0.78900000000000003</v>
      </c>
      <c r="C793" s="3">
        <v>42.436226817712097</v>
      </c>
      <c r="D793" s="3">
        <v>49.79789768934269</v>
      </c>
      <c r="E793" s="3">
        <v>47.479581448000459</v>
      </c>
      <c r="F793" s="3">
        <v>23.043714819958126</v>
      </c>
      <c r="G793" s="3">
        <v>29.465276498984277</v>
      </c>
      <c r="H793" s="3">
        <v>51.185401244311421</v>
      </c>
      <c r="I793" s="3">
        <v>32.387865645338017</v>
      </c>
      <c r="J793" s="3">
        <v>28.415933358166214</v>
      </c>
      <c r="K793" s="3">
        <v>43.79584085398799</v>
      </c>
      <c r="L793" s="3">
        <v>32.896849361482332</v>
      </c>
    </row>
    <row r="794" spans="1:12" x14ac:dyDescent="0.25">
      <c r="A794">
        <v>790</v>
      </c>
      <c r="B794">
        <f t="shared" si="12"/>
        <v>0.79</v>
      </c>
      <c r="C794" s="3">
        <v>42.679098042995562</v>
      </c>
      <c r="D794" s="3">
        <v>49.867621486074789</v>
      </c>
      <c r="E794" s="3">
        <v>47.689914901475618</v>
      </c>
      <c r="F794" s="3">
        <v>23.166893527518162</v>
      </c>
      <c r="G794" s="3">
        <v>29.51292109341788</v>
      </c>
      <c r="H794" s="3">
        <v>51.310904078429196</v>
      </c>
      <c r="I794" s="3">
        <v>32.559851010610529</v>
      </c>
      <c r="J794" s="3">
        <v>28.525167306379835</v>
      </c>
      <c r="K794" s="3">
        <v>44.048008585502409</v>
      </c>
      <c r="L794" s="3">
        <v>33.01305568936916</v>
      </c>
    </row>
    <row r="795" spans="1:12" x14ac:dyDescent="0.25">
      <c r="A795">
        <v>791</v>
      </c>
      <c r="B795">
        <f t="shared" si="12"/>
        <v>0.79100000000000004</v>
      </c>
      <c r="C795" s="3">
        <v>42.868514357451097</v>
      </c>
      <c r="D795" s="3">
        <v>49.832759587708743</v>
      </c>
      <c r="E795" s="3">
        <v>47.88630359560436</v>
      </c>
      <c r="F795" s="3">
        <v>23.29704461475141</v>
      </c>
      <c r="G795" s="3">
        <v>29.571024257361291</v>
      </c>
      <c r="H795" s="3">
        <v>51.409679457133002</v>
      </c>
      <c r="I795" s="3">
        <v>32.695812414238112</v>
      </c>
      <c r="J795" s="3">
        <v>28.614646178852691</v>
      </c>
      <c r="K795" s="3">
        <v>44.232776646842467</v>
      </c>
      <c r="L795" s="3">
        <v>33.112993131351828</v>
      </c>
    </row>
    <row r="796" spans="1:12" x14ac:dyDescent="0.25">
      <c r="A796">
        <v>792</v>
      </c>
      <c r="B796">
        <f t="shared" si="12"/>
        <v>0.79200000000000004</v>
      </c>
      <c r="C796" s="3">
        <v>43.037013532886995</v>
      </c>
      <c r="D796" s="3">
        <v>49.677043108340392</v>
      </c>
      <c r="E796" s="3">
        <v>48.010644366443266</v>
      </c>
      <c r="F796" s="3">
        <v>23.394657930176351</v>
      </c>
      <c r="G796" s="3">
        <v>29.653530750160943</v>
      </c>
      <c r="H796" s="3">
        <v>51.534020227971915</v>
      </c>
      <c r="I796" s="3">
        <v>32.841070324096648</v>
      </c>
      <c r="J796" s="3">
        <v>28.71806981067197</v>
      </c>
      <c r="K796" s="3">
        <v>44.424517087855733</v>
      </c>
      <c r="L796" s="3">
        <v>33.193175497593742</v>
      </c>
    </row>
    <row r="797" spans="1:12" x14ac:dyDescent="0.25">
      <c r="A797">
        <v>793</v>
      </c>
      <c r="B797">
        <f t="shared" si="12"/>
        <v>0.79300000000000004</v>
      </c>
      <c r="C797" s="3">
        <v>43.172974936514592</v>
      </c>
      <c r="D797" s="3">
        <v>49.707256753590961</v>
      </c>
      <c r="E797" s="3">
        <v>48.143119580234256</v>
      </c>
      <c r="F797" s="3">
        <v>23.493433308880153</v>
      </c>
      <c r="G797" s="3">
        <v>29.737199306239457</v>
      </c>
      <c r="H797" s="3">
        <v>51.710653846359889</v>
      </c>
      <c r="I797" s="3">
        <v>32.989814423791792</v>
      </c>
      <c r="J797" s="3">
        <v>28.843572644789745</v>
      </c>
      <c r="K797" s="3">
        <v>44.61160927575353</v>
      </c>
      <c r="L797" s="3">
        <v>33.273357863835656</v>
      </c>
    </row>
    <row r="798" spans="1:12" x14ac:dyDescent="0.25">
      <c r="A798">
        <v>794</v>
      </c>
      <c r="B798">
        <f t="shared" si="12"/>
        <v>0.79400000000000004</v>
      </c>
      <c r="C798" s="3">
        <v>43.300801897190105</v>
      </c>
      <c r="D798" s="3">
        <v>49.742118651957014</v>
      </c>
      <c r="E798" s="3">
        <v>48.270946540909762</v>
      </c>
      <c r="F798" s="3">
        <v>23.607315510209244</v>
      </c>
      <c r="G798" s="3">
        <v>29.815057545923633</v>
      </c>
      <c r="H798" s="3">
        <v>51.903556350652025</v>
      </c>
      <c r="I798" s="3">
        <v>33.139720586765797</v>
      </c>
      <c r="J798" s="3">
        <v>29.008585630389042</v>
      </c>
      <c r="K798" s="3">
        <v>44.854480501037003</v>
      </c>
      <c r="L798" s="3">
        <v>33.370971179260593</v>
      </c>
    </row>
    <row r="799" spans="1:12" x14ac:dyDescent="0.25">
      <c r="A799">
        <v>795</v>
      </c>
      <c r="B799">
        <f t="shared" si="12"/>
        <v>0.79500000000000004</v>
      </c>
      <c r="C799" s="3">
        <v>43.443735680490903</v>
      </c>
      <c r="D799" s="3">
        <v>49.792087372948352</v>
      </c>
      <c r="E799" s="3">
        <v>48.411556197652828</v>
      </c>
      <c r="F799" s="3">
        <v>23.740952787279099</v>
      </c>
      <c r="G799" s="3">
        <v>29.849919444289682</v>
      </c>
      <c r="H799" s="3">
        <v>52.122024247079267</v>
      </c>
      <c r="I799" s="3">
        <v>33.360512609750778</v>
      </c>
      <c r="J799" s="3">
        <v>29.110847198929452</v>
      </c>
      <c r="K799" s="3">
        <v>45.126403308292183</v>
      </c>
      <c r="L799" s="3">
        <v>33.498798139936099</v>
      </c>
    </row>
    <row r="800" spans="1:12" x14ac:dyDescent="0.25">
      <c r="A800">
        <v>796</v>
      </c>
      <c r="B800">
        <f t="shared" si="12"/>
        <v>0.79600000000000004</v>
      </c>
      <c r="C800" s="3">
        <v>43.61339691920567</v>
      </c>
      <c r="D800" s="3">
        <v>49.699122310638884</v>
      </c>
      <c r="E800" s="3">
        <v>48.546355538001549</v>
      </c>
      <c r="F800" s="3">
        <v>23.878076254185554</v>
      </c>
      <c r="G800" s="3">
        <v>29.885943405934601</v>
      </c>
      <c r="H800" s="3">
        <v>52.311440561534795</v>
      </c>
      <c r="I800" s="3">
        <v>33.576656379620275</v>
      </c>
      <c r="J800" s="3">
        <v>29.20729845107552</v>
      </c>
      <c r="K800" s="3">
        <v>45.393677862431886</v>
      </c>
      <c r="L800" s="3">
        <v>33.675431758324081</v>
      </c>
    </row>
    <row r="801" spans="1:12" x14ac:dyDescent="0.25">
      <c r="A801">
        <v>797</v>
      </c>
      <c r="B801">
        <f t="shared" si="12"/>
        <v>0.79700000000000004</v>
      </c>
      <c r="C801" s="3">
        <v>43.828378625796297</v>
      </c>
      <c r="D801" s="3">
        <v>49.723525639495122</v>
      </c>
      <c r="E801" s="3">
        <v>48.727637409505</v>
      </c>
      <c r="F801" s="3">
        <v>23.989634328956914</v>
      </c>
      <c r="G801" s="3">
        <v>29.904536418396489</v>
      </c>
      <c r="H801" s="3">
        <v>52.515963698615614</v>
      </c>
      <c r="I801" s="3">
        <v>33.663811125535403</v>
      </c>
      <c r="J801" s="3">
        <v>29.263077488461196</v>
      </c>
      <c r="K801" s="3">
        <v>45.622604328368936</v>
      </c>
      <c r="L801" s="3">
        <v>33.825337921298093</v>
      </c>
    </row>
    <row r="802" spans="1:12" x14ac:dyDescent="0.25">
      <c r="A802">
        <v>798</v>
      </c>
      <c r="B802">
        <f t="shared" si="12"/>
        <v>0.79800000000000004</v>
      </c>
      <c r="C802" s="3">
        <v>44.020119066809571</v>
      </c>
      <c r="D802" s="3">
        <v>49.6840154880136</v>
      </c>
      <c r="E802" s="3">
        <v>48.91008134428732</v>
      </c>
      <c r="F802" s="3">
        <v>24.080275264708639</v>
      </c>
      <c r="G802" s="3">
        <v>29.963801645618776</v>
      </c>
      <c r="H802" s="3">
        <v>52.690273190445865</v>
      </c>
      <c r="I802" s="3">
        <v>33.742831428498441</v>
      </c>
      <c r="J802" s="3">
        <v>29.340935728145372</v>
      </c>
      <c r="K802" s="3">
        <v>45.789941440525965</v>
      </c>
      <c r="L802" s="3">
        <v>33.94851662885813</v>
      </c>
    </row>
    <row r="803" spans="1:12" x14ac:dyDescent="0.25">
      <c r="A803">
        <v>799</v>
      </c>
      <c r="B803">
        <f t="shared" si="12"/>
        <v>0.79900000000000004</v>
      </c>
      <c r="C803" s="3">
        <v>44.217669824217182</v>
      </c>
      <c r="D803" s="3">
        <v>49.715391196543045</v>
      </c>
      <c r="E803" s="3">
        <v>49.049528937751518</v>
      </c>
      <c r="F803" s="3">
        <v>24.147674934883</v>
      </c>
      <c r="G803" s="3">
        <v>30.031201315793133</v>
      </c>
      <c r="H803" s="3">
        <v>52.883175694737993</v>
      </c>
      <c r="I803" s="3">
        <v>33.857875693106408</v>
      </c>
      <c r="J803" s="3">
        <v>29.390904449136709</v>
      </c>
      <c r="K803" s="3">
        <v>45.942171730057716</v>
      </c>
      <c r="L803" s="3">
        <v>34.034509311494382</v>
      </c>
    </row>
    <row r="804" spans="1:12" x14ac:dyDescent="0.25">
      <c r="A804">
        <v>800</v>
      </c>
      <c r="B804">
        <f t="shared" si="12"/>
        <v>0.8</v>
      </c>
      <c r="C804" s="3">
        <v>44.36408979735458</v>
      </c>
      <c r="D804" s="3">
        <v>49.7095808801487</v>
      </c>
      <c r="E804" s="3">
        <v>49.202921290562131</v>
      </c>
      <c r="F804" s="3">
        <v>24.231343490961514</v>
      </c>
      <c r="G804" s="3">
        <v>30.125328441381466</v>
      </c>
      <c r="H804" s="3">
        <v>53.059809313125967</v>
      </c>
      <c r="I804" s="3">
        <v>33.991512970176252</v>
      </c>
      <c r="J804" s="3">
        <v>29.497814270792592</v>
      </c>
      <c r="K804" s="3">
        <v>46.072322817290967</v>
      </c>
      <c r="L804" s="3">
        <v>34.161174208891026</v>
      </c>
    </row>
    <row r="805" spans="1:12" x14ac:dyDescent="0.25">
      <c r="A805">
        <v>801</v>
      </c>
      <c r="B805">
        <f t="shared" si="12"/>
        <v>0.80100000000000005</v>
      </c>
      <c r="C805" s="3">
        <v>44.532588972790485</v>
      </c>
      <c r="D805" s="3">
        <v>49.730498019168337</v>
      </c>
      <c r="E805" s="3">
        <v>49.359799833209344</v>
      </c>
      <c r="F805" s="3">
        <v>24.304553477530217</v>
      </c>
      <c r="G805" s="3">
        <v>30.1973763646713</v>
      </c>
      <c r="H805" s="3">
        <v>53.29570815873624</v>
      </c>
      <c r="I805" s="3">
        <v>34.113529614457427</v>
      </c>
      <c r="J805" s="3">
        <v>29.612858535400552</v>
      </c>
      <c r="K805" s="3">
        <v>46.268711511419703</v>
      </c>
      <c r="L805" s="3">
        <v>34.290163232845401</v>
      </c>
    </row>
    <row r="806" spans="1:12" x14ac:dyDescent="0.25">
      <c r="A806">
        <v>802</v>
      </c>
      <c r="B806">
        <f t="shared" si="12"/>
        <v>0.80200000000000005</v>
      </c>
      <c r="C806" s="3">
        <v>44.706898464620728</v>
      </c>
      <c r="D806" s="3">
        <v>49.781628803438537</v>
      </c>
      <c r="E806" s="3">
        <v>49.565485033569033</v>
      </c>
      <c r="F806" s="3">
        <v>24.41030123590723</v>
      </c>
      <c r="G806" s="3">
        <v>30.256641591893583</v>
      </c>
      <c r="H806" s="3">
        <v>53.504879548932529</v>
      </c>
      <c r="I806" s="3">
        <v>34.280866726614462</v>
      </c>
      <c r="J806" s="3">
        <v>29.754630255422484</v>
      </c>
      <c r="K806" s="3">
        <v>46.474396711779391</v>
      </c>
      <c r="L806" s="3">
        <v>34.458662408281306</v>
      </c>
    </row>
    <row r="807" spans="1:12" x14ac:dyDescent="0.25">
      <c r="A807">
        <v>803</v>
      </c>
      <c r="B807">
        <f t="shared" si="12"/>
        <v>0.80300000000000005</v>
      </c>
      <c r="C807" s="3">
        <v>44.947445563346456</v>
      </c>
      <c r="D807" s="3">
        <v>49.88389037197895</v>
      </c>
      <c r="E807" s="3">
        <v>49.766521980813252</v>
      </c>
      <c r="F807" s="3">
        <v>24.534642006746139</v>
      </c>
      <c r="G807" s="3">
        <v>30.305448249606048</v>
      </c>
      <c r="H807" s="3">
        <v>53.680351104041634</v>
      </c>
      <c r="I807" s="3">
        <v>34.464472724675652</v>
      </c>
      <c r="J807" s="3">
        <v>29.852243570847417</v>
      </c>
      <c r="K807" s="3">
        <v>46.732374759688149</v>
      </c>
      <c r="L807" s="3">
        <v>34.58184111584135</v>
      </c>
    </row>
    <row r="808" spans="1:12" x14ac:dyDescent="0.25">
      <c r="A808">
        <v>804</v>
      </c>
      <c r="B808">
        <f t="shared" si="12"/>
        <v>0.80400000000000005</v>
      </c>
      <c r="C808" s="3">
        <v>45.167075523052567</v>
      </c>
      <c r="D808" s="3">
        <v>50.02333796544314</v>
      </c>
      <c r="E808" s="3">
        <v>49.966396864778595</v>
      </c>
      <c r="F808" s="3">
        <v>24.675251663489203</v>
      </c>
      <c r="G808" s="3">
        <v>30.362389350270597</v>
      </c>
      <c r="H808" s="3">
        <v>53.80004362176507</v>
      </c>
      <c r="I808" s="3">
        <v>34.646916659457972</v>
      </c>
      <c r="J808" s="3">
        <v>29.942884506599142</v>
      </c>
      <c r="K808" s="3">
        <v>46.941546149884438</v>
      </c>
      <c r="L808" s="3">
        <v>34.710830139795725</v>
      </c>
    </row>
    <row r="809" spans="1:12" x14ac:dyDescent="0.25">
      <c r="A809">
        <v>805</v>
      </c>
      <c r="B809">
        <f t="shared" si="12"/>
        <v>0.80500000000000005</v>
      </c>
      <c r="C809" s="3">
        <v>45.378571039806594</v>
      </c>
      <c r="D809" s="3">
        <v>50.162785558907338</v>
      </c>
      <c r="E809" s="3">
        <v>50.098872078569578</v>
      </c>
      <c r="F809" s="3">
        <v>24.801916560885843</v>
      </c>
      <c r="G809" s="3">
        <v>30.44721996962798</v>
      </c>
      <c r="H809" s="3">
        <v>53.91160169653643</v>
      </c>
      <c r="I809" s="3">
        <v>34.787526316201031</v>
      </c>
      <c r="J809" s="3">
        <v>30.030039252514268</v>
      </c>
      <c r="K809" s="3">
        <v>47.149555476801865</v>
      </c>
      <c r="L809" s="3">
        <v>34.795660759153108</v>
      </c>
    </row>
    <row r="810" spans="1:12" x14ac:dyDescent="0.25">
      <c r="A810">
        <v>806</v>
      </c>
      <c r="B810">
        <f t="shared" si="12"/>
        <v>0.80600000000000005</v>
      </c>
      <c r="C810" s="3">
        <v>45.518018633270792</v>
      </c>
      <c r="D810" s="3">
        <v>50.328960607785497</v>
      </c>
      <c r="E810" s="3">
        <v>50.238319672033768</v>
      </c>
      <c r="F810" s="3">
        <v>24.904178129426253</v>
      </c>
      <c r="G810" s="3">
        <v>30.532050588985367</v>
      </c>
      <c r="H810" s="3">
        <v>54.067318175904781</v>
      </c>
      <c r="I810" s="3">
        <v>34.951377238521459</v>
      </c>
      <c r="J810" s="3">
        <v>30.149731770237697</v>
      </c>
      <c r="K810" s="3">
        <v>47.333161474863061</v>
      </c>
      <c r="L810" s="3">
        <v>34.874681062116153</v>
      </c>
    </row>
    <row r="811" spans="1:12" x14ac:dyDescent="0.25">
      <c r="A811">
        <v>807</v>
      </c>
      <c r="B811">
        <f t="shared" si="12"/>
        <v>0.80700000000000005</v>
      </c>
      <c r="C811" s="3">
        <v>45.649331783782905</v>
      </c>
      <c r="D811" s="3">
        <v>50.463759948134225</v>
      </c>
      <c r="E811" s="3">
        <v>50.342905367131912</v>
      </c>
      <c r="F811" s="3">
        <v>25.007601761245532</v>
      </c>
      <c r="G811" s="3">
        <v>30.604098512275201</v>
      </c>
      <c r="H811" s="3">
        <v>54.281137819216546</v>
      </c>
      <c r="I811" s="3">
        <v>35.066421503129419</v>
      </c>
      <c r="J811" s="3">
        <v>30.291503490259629</v>
      </c>
      <c r="K811" s="3">
        <v>47.559763814242366</v>
      </c>
      <c r="L811" s="3">
        <v>34.962997871310144</v>
      </c>
    </row>
    <row r="812" spans="1:12" x14ac:dyDescent="0.25">
      <c r="A812">
        <v>808</v>
      </c>
      <c r="B812">
        <f t="shared" si="12"/>
        <v>0.80800000000000005</v>
      </c>
      <c r="C812" s="3">
        <v>45.785293187410502</v>
      </c>
      <c r="D812" s="3">
        <v>50.598559288482939</v>
      </c>
      <c r="E812" s="3">
        <v>50.502108036336878</v>
      </c>
      <c r="F812" s="3">
        <v>25.122646025853491</v>
      </c>
      <c r="G812" s="3">
        <v>30.649418980151065</v>
      </c>
      <c r="H812" s="3">
        <v>54.547250310077381</v>
      </c>
      <c r="I812" s="3">
        <v>35.233758615286455</v>
      </c>
      <c r="J812" s="3">
        <v>30.427464893887219</v>
      </c>
      <c r="K812" s="3">
        <v>47.794500596573762</v>
      </c>
      <c r="L812" s="3">
        <v>35.074555946081496</v>
      </c>
    </row>
    <row r="813" spans="1:12" x14ac:dyDescent="0.25">
      <c r="A813">
        <v>809</v>
      </c>
      <c r="B813">
        <f t="shared" si="12"/>
        <v>0.80900000000000005</v>
      </c>
      <c r="C813" s="3">
        <v>45.920092527759216</v>
      </c>
      <c r="D813" s="3">
        <v>50.706631173417691</v>
      </c>
      <c r="E813" s="3">
        <v>50.678741654724853</v>
      </c>
      <c r="F813" s="3">
        <v>25.2725521888275</v>
      </c>
      <c r="G813" s="3">
        <v>30.679632625401638</v>
      </c>
      <c r="H813" s="3">
        <v>54.769204396341223</v>
      </c>
      <c r="I813" s="3">
        <v>35.430147309415197</v>
      </c>
      <c r="J813" s="3">
        <v>30.548319474889524</v>
      </c>
      <c r="K813" s="3">
        <v>48.036209758578366</v>
      </c>
      <c r="L813" s="3">
        <v>35.229110362170985</v>
      </c>
    </row>
    <row r="814" spans="1:12" x14ac:dyDescent="0.25">
      <c r="A814">
        <v>810</v>
      </c>
      <c r="B814">
        <f t="shared" si="12"/>
        <v>0.81</v>
      </c>
      <c r="C814" s="3">
        <v>46.024678222857361</v>
      </c>
      <c r="D814" s="3">
        <v>50.857699399670572</v>
      </c>
      <c r="E814" s="3">
        <v>50.905343994104172</v>
      </c>
      <c r="F814" s="3">
        <v>25.398055022945275</v>
      </c>
      <c r="G814" s="3">
        <v>30.700549764421268</v>
      </c>
      <c r="H814" s="3">
        <v>54.972565470143167</v>
      </c>
      <c r="I814" s="3">
        <v>35.606780927803172</v>
      </c>
      <c r="J814" s="3">
        <v>30.627339777852562</v>
      </c>
      <c r="K814" s="3">
        <v>48.262812097957685</v>
      </c>
      <c r="L814" s="3">
        <v>35.370882082192914</v>
      </c>
    </row>
    <row r="815" spans="1:12" x14ac:dyDescent="0.25">
      <c r="A815">
        <v>811</v>
      </c>
      <c r="B815">
        <f t="shared" si="12"/>
        <v>0.81100000000000005</v>
      </c>
      <c r="C815" s="3">
        <v>46.192015335014396</v>
      </c>
      <c r="D815" s="3">
        <v>51.048277777404969</v>
      </c>
      <c r="E815" s="3">
        <v>51.120325700694806</v>
      </c>
      <c r="F815" s="3">
        <v>25.517747540668712</v>
      </c>
      <c r="G815" s="3">
        <v>30.738897852623921</v>
      </c>
      <c r="H815" s="3">
        <v>55.139902582300209</v>
      </c>
      <c r="I815" s="3">
        <v>35.714852812737924</v>
      </c>
      <c r="J815" s="3">
        <v>30.691253258190319</v>
      </c>
      <c r="K815" s="3">
        <v>48.456876665528689</v>
      </c>
      <c r="L815" s="3">
        <v>35.511491738935973</v>
      </c>
    </row>
    <row r="816" spans="1:12" x14ac:dyDescent="0.25">
      <c r="A816">
        <v>812</v>
      </c>
      <c r="B816">
        <f t="shared" si="12"/>
        <v>0.81200000000000006</v>
      </c>
      <c r="C816" s="3">
        <v>46.36632482684464</v>
      </c>
      <c r="D816" s="3">
        <v>51.221425205956336</v>
      </c>
      <c r="E816" s="3">
        <v>51.273718053505419</v>
      </c>
      <c r="F816" s="3">
        <v>25.59211959051628</v>
      </c>
      <c r="G816" s="3">
        <v>30.772597687711102</v>
      </c>
      <c r="H816" s="3">
        <v>55.357208415448575</v>
      </c>
      <c r="I816" s="3">
        <v>35.789224862585492</v>
      </c>
      <c r="J816" s="3">
        <v>30.745870232297129</v>
      </c>
      <c r="K816" s="3">
        <v>48.635834410474409</v>
      </c>
      <c r="L816" s="3">
        <v>35.611429180918648</v>
      </c>
    </row>
    <row r="817" spans="1:12" x14ac:dyDescent="0.25">
      <c r="A817">
        <v>813</v>
      </c>
      <c r="B817">
        <f t="shared" si="12"/>
        <v>0.81300000000000006</v>
      </c>
      <c r="C817" s="3">
        <v>46.513906863260914</v>
      </c>
      <c r="D817" s="3">
        <v>51.353900419747326</v>
      </c>
      <c r="E817" s="3">
        <v>51.430596596152633</v>
      </c>
      <c r="F817" s="3">
        <v>25.674626083315925</v>
      </c>
      <c r="G817" s="3">
        <v>30.838835294606593</v>
      </c>
      <c r="H817" s="3">
        <v>55.55011091974071</v>
      </c>
      <c r="I817" s="3">
        <v>35.889162304568167</v>
      </c>
      <c r="J817" s="3">
        <v>30.857428307068488</v>
      </c>
      <c r="K817" s="3">
        <v>48.776444067217469</v>
      </c>
      <c r="L817" s="3">
        <v>35.726473445526608</v>
      </c>
    </row>
    <row r="818" spans="1:12" x14ac:dyDescent="0.25">
      <c r="A818">
        <v>814</v>
      </c>
      <c r="B818">
        <f t="shared" si="12"/>
        <v>0.81400000000000006</v>
      </c>
      <c r="C818" s="3">
        <v>46.671947469187003</v>
      </c>
      <c r="D818" s="3">
        <v>51.461972304682085</v>
      </c>
      <c r="E818" s="3">
        <v>51.593285455194192</v>
      </c>
      <c r="F818" s="3">
        <v>25.755970512836708</v>
      </c>
      <c r="G818" s="3">
        <v>30.923665913963976</v>
      </c>
      <c r="H818" s="3">
        <v>55.795306271581914</v>
      </c>
      <c r="I818" s="3">
        <v>36.01698926524368</v>
      </c>
      <c r="J818" s="3">
        <v>30.977120824791918</v>
      </c>
      <c r="K818" s="3">
        <v>48.969346571509597</v>
      </c>
      <c r="L818" s="3">
        <v>35.846165963250044</v>
      </c>
    </row>
    <row r="819" spans="1:12" x14ac:dyDescent="0.25">
      <c r="A819">
        <v>815</v>
      </c>
      <c r="B819">
        <f t="shared" si="12"/>
        <v>0.81500000000000006</v>
      </c>
      <c r="C819" s="3">
        <v>46.829988075113093</v>
      </c>
      <c r="D819" s="3">
        <v>51.568882126337954</v>
      </c>
      <c r="E819" s="3">
        <v>51.808267161784826</v>
      </c>
      <c r="F819" s="3">
        <v>25.888445726627694</v>
      </c>
      <c r="G819" s="3">
        <v>30.973634634955317</v>
      </c>
      <c r="H819" s="3">
        <v>56.00563972505708</v>
      </c>
      <c r="I819" s="3">
        <v>36.205243516420339</v>
      </c>
      <c r="J819" s="3">
        <v>31.11889254481385</v>
      </c>
      <c r="K819" s="3">
        <v>49.192462721052316</v>
      </c>
      <c r="L819" s="3">
        <v>36.027447834753495</v>
      </c>
    </row>
    <row r="820" spans="1:12" x14ac:dyDescent="0.25">
      <c r="A820">
        <v>816</v>
      </c>
      <c r="B820">
        <f t="shared" si="12"/>
        <v>0.81600000000000006</v>
      </c>
      <c r="C820" s="3">
        <v>47.040321528588244</v>
      </c>
      <c r="D820" s="3">
        <v>51.681602264388189</v>
      </c>
      <c r="E820" s="3">
        <v>52.020924741817723</v>
      </c>
      <c r="F820" s="3">
        <v>26.02440713025528</v>
      </c>
      <c r="G820" s="3">
        <v>31.023603355946651</v>
      </c>
      <c r="H820" s="3">
        <v>56.195056039512608</v>
      </c>
      <c r="I820" s="3">
        <v>36.406280463664551</v>
      </c>
      <c r="J820" s="3">
        <v>31.230450619585206</v>
      </c>
      <c r="K820" s="3">
        <v>49.482978540769388</v>
      </c>
      <c r="L820" s="3">
        <v>36.185488440679585</v>
      </c>
    </row>
    <row r="821" spans="1:12" x14ac:dyDescent="0.25">
      <c r="A821">
        <v>817</v>
      </c>
      <c r="B821">
        <f t="shared" si="12"/>
        <v>0.81700000000000006</v>
      </c>
      <c r="C821" s="3">
        <v>47.264599741409825</v>
      </c>
      <c r="D821" s="3">
        <v>51.869856515564841</v>
      </c>
      <c r="E821" s="3">
        <v>52.241716764802696</v>
      </c>
      <c r="F821" s="3">
        <v>26.159206470604005</v>
      </c>
      <c r="G821" s="3">
        <v>31.053817001197224</v>
      </c>
      <c r="H821" s="3">
        <v>56.331017443140198</v>
      </c>
      <c r="I821" s="3">
        <v>36.591048525004609</v>
      </c>
      <c r="J821" s="3">
        <v>31.323415681894669</v>
      </c>
      <c r="K821" s="3">
        <v>49.729335955889461</v>
      </c>
      <c r="L821" s="3">
        <v>36.334232540374721</v>
      </c>
    </row>
    <row r="822" spans="1:12" x14ac:dyDescent="0.25">
      <c r="A822">
        <v>818</v>
      </c>
      <c r="B822">
        <f t="shared" si="12"/>
        <v>0.81800000000000006</v>
      </c>
      <c r="C822" s="3">
        <v>47.477257321442721</v>
      </c>
      <c r="D822" s="3">
        <v>52.062759019856983</v>
      </c>
      <c r="E822" s="3">
        <v>52.411378003517463</v>
      </c>
      <c r="F822" s="3">
        <v>26.276574861769699</v>
      </c>
      <c r="G822" s="3">
        <v>31.128189051044799</v>
      </c>
      <c r="H822" s="3">
        <v>56.486733922508549</v>
      </c>
      <c r="I822" s="3">
        <v>36.727009928632206</v>
      </c>
      <c r="J822" s="3">
        <v>31.418704870761868</v>
      </c>
      <c r="K822" s="3">
        <v>49.958262421826518</v>
      </c>
      <c r="L822" s="3">
        <v>36.417901096453242</v>
      </c>
    </row>
    <row r="823" spans="1:12" x14ac:dyDescent="0.25">
      <c r="A823">
        <v>819</v>
      </c>
      <c r="B823">
        <f t="shared" si="12"/>
        <v>0.81900000000000006</v>
      </c>
      <c r="C823" s="3">
        <v>47.623677294580126</v>
      </c>
      <c r="D823" s="3">
        <v>52.261471840543464</v>
      </c>
      <c r="E823" s="3">
        <v>52.563608293049214</v>
      </c>
      <c r="F823" s="3">
        <v>26.388132936541055</v>
      </c>
      <c r="G823" s="3">
        <v>31.210695543844444</v>
      </c>
      <c r="H823" s="3">
        <v>56.670339920569738</v>
      </c>
      <c r="I823" s="3">
        <v>36.874591965048474</v>
      </c>
      <c r="J823" s="3">
        <v>31.531425008812089</v>
      </c>
      <c r="K823" s="3">
        <v>50.144192546445446</v>
      </c>
      <c r="L823" s="3">
        <v>36.503893779089495</v>
      </c>
    </row>
    <row r="824" spans="1:12" x14ac:dyDescent="0.25">
      <c r="A824">
        <v>820</v>
      </c>
      <c r="B824">
        <f t="shared" si="12"/>
        <v>0.82000000000000006</v>
      </c>
      <c r="C824" s="3">
        <v>47.784042027063947</v>
      </c>
      <c r="D824" s="3">
        <v>52.409053876959732</v>
      </c>
      <c r="E824" s="3">
        <v>52.680976684214912</v>
      </c>
      <c r="F824" s="3">
        <v>26.505501327706753</v>
      </c>
      <c r="G824" s="3">
        <v>31.2966882264807</v>
      </c>
      <c r="H824" s="3">
        <v>56.850459728794327</v>
      </c>
      <c r="I824" s="3">
        <v>37.021011938185879</v>
      </c>
      <c r="J824" s="3">
        <v>31.663900222603075</v>
      </c>
      <c r="K824" s="3">
        <v>50.370794885824758</v>
      </c>
      <c r="L824" s="3">
        <v>36.487624893185334</v>
      </c>
    </row>
    <row r="825" spans="1:12" x14ac:dyDescent="0.25">
      <c r="A825">
        <v>821</v>
      </c>
      <c r="B825">
        <f t="shared" si="12"/>
        <v>0.82100000000000006</v>
      </c>
      <c r="C825" s="3">
        <v>47.928137873643621</v>
      </c>
      <c r="D825" s="3">
        <v>52.555473850097137</v>
      </c>
      <c r="E825" s="3">
        <v>52.825072530794579</v>
      </c>
      <c r="F825" s="3">
        <v>26.614735275920374</v>
      </c>
      <c r="G825" s="3">
        <v>31.346656947472034</v>
      </c>
      <c r="H825" s="3">
        <v>57.094493017356662</v>
      </c>
      <c r="I825" s="3">
        <v>37.180214607390838</v>
      </c>
      <c r="J825" s="3">
        <v>31.791727183278589</v>
      </c>
      <c r="K825" s="3">
        <v>50.604369604877284</v>
      </c>
      <c r="L825" s="3">
        <v>36.577103765658194</v>
      </c>
    </row>
    <row r="826" spans="1:12" x14ac:dyDescent="0.25">
      <c r="A826">
        <v>822</v>
      </c>
      <c r="B826">
        <f t="shared" si="12"/>
        <v>0.82200000000000006</v>
      </c>
      <c r="C826" s="3">
        <v>48.100123238916126</v>
      </c>
      <c r="D826" s="3">
        <v>52.706542076350011</v>
      </c>
      <c r="E826" s="3">
        <v>52.986599326557275</v>
      </c>
      <c r="F826" s="3">
        <v>26.759993185778907</v>
      </c>
      <c r="G826" s="3">
        <v>31.393139478626765</v>
      </c>
      <c r="H826" s="3">
        <v>57.342012495755604</v>
      </c>
      <c r="I826" s="3">
        <v>37.341741403153527</v>
      </c>
      <c r="J826" s="3">
        <v>31.91374382755976</v>
      </c>
      <c r="K826" s="3">
        <v>50.873968285574726</v>
      </c>
      <c r="L826" s="3">
        <v>36.706092789612569</v>
      </c>
    </row>
    <row r="827" spans="1:12" x14ac:dyDescent="0.25">
      <c r="A827">
        <v>823</v>
      </c>
      <c r="B827">
        <f t="shared" si="12"/>
        <v>0.82300000000000006</v>
      </c>
      <c r="C827" s="3">
        <v>48.312780818949015</v>
      </c>
      <c r="D827" s="3">
        <v>52.905254897036492</v>
      </c>
      <c r="E827" s="3">
        <v>53.199256906590165</v>
      </c>
      <c r="F827" s="3">
        <v>26.895954589406497</v>
      </c>
      <c r="G827" s="3">
        <v>31.422191060598475</v>
      </c>
      <c r="H827" s="3">
        <v>57.577911341365876</v>
      </c>
      <c r="I827" s="3">
        <v>37.486999313012063</v>
      </c>
      <c r="J827" s="3">
        <v>32.004384763311485</v>
      </c>
      <c r="K827" s="3">
        <v>51.113353321021592</v>
      </c>
      <c r="L827" s="3">
        <v>36.849026572913374</v>
      </c>
    </row>
    <row r="828" spans="1:12" x14ac:dyDescent="0.25">
      <c r="A828">
        <v>824</v>
      </c>
      <c r="B828">
        <f t="shared" si="12"/>
        <v>0.82400000000000007</v>
      </c>
      <c r="C828" s="3">
        <v>48.542869348164942</v>
      </c>
      <c r="D828" s="3">
        <v>53.122560730184858</v>
      </c>
      <c r="E828" s="3">
        <v>53.400293853834384</v>
      </c>
      <c r="F828" s="3">
        <v>27.019133296966533</v>
      </c>
      <c r="G828" s="3">
        <v>31.474483908147548</v>
      </c>
      <c r="H828" s="3">
        <v>57.747572580080643</v>
      </c>
      <c r="I828" s="3">
        <v>37.640391665822676</v>
      </c>
      <c r="J828" s="3">
        <v>32.085729192832268</v>
      </c>
      <c r="K828" s="3">
        <v>51.301607572198257</v>
      </c>
      <c r="L828" s="3">
        <v>36.998932735887387</v>
      </c>
    </row>
    <row r="829" spans="1:12" x14ac:dyDescent="0.25">
      <c r="A829">
        <v>825</v>
      </c>
      <c r="B829">
        <f t="shared" si="12"/>
        <v>0.82500000000000007</v>
      </c>
      <c r="C829" s="3">
        <v>48.785740573448415</v>
      </c>
      <c r="D829" s="3">
        <v>53.313139107919255</v>
      </c>
      <c r="E829" s="3">
        <v>53.581575725337835</v>
      </c>
      <c r="F829" s="3">
        <v>27.101639789766182</v>
      </c>
      <c r="G829" s="3">
        <v>31.541883578321908</v>
      </c>
      <c r="H829" s="3">
        <v>57.928854451584094</v>
      </c>
      <c r="I829" s="3">
        <v>37.760084183546113</v>
      </c>
      <c r="J829" s="3">
        <v>32.148480609891152</v>
      </c>
      <c r="K829" s="3">
        <v>51.471268810913024</v>
      </c>
      <c r="L829" s="3">
        <v>37.129083823120631</v>
      </c>
    </row>
    <row r="830" spans="1:12" x14ac:dyDescent="0.25">
      <c r="A830">
        <v>826</v>
      </c>
      <c r="B830">
        <f t="shared" si="12"/>
        <v>0.82600000000000007</v>
      </c>
      <c r="C830" s="3">
        <v>48.963536255115258</v>
      </c>
      <c r="D830" s="3">
        <v>53.480476220076291</v>
      </c>
      <c r="E830" s="3">
        <v>53.762857596841293</v>
      </c>
      <c r="F830" s="3">
        <v>27.186470409123565</v>
      </c>
      <c r="G830" s="3">
        <v>31.619741818006084</v>
      </c>
      <c r="H830" s="3">
        <v>58.118270766039622</v>
      </c>
      <c r="I830" s="3">
        <v>37.875128448154072</v>
      </c>
      <c r="J830" s="3">
        <v>32.262362811220243</v>
      </c>
      <c r="K830" s="3">
        <v>51.611878467656084</v>
      </c>
      <c r="L830" s="3">
        <v>37.259234910353882</v>
      </c>
    </row>
    <row r="831" spans="1:12" x14ac:dyDescent="0.25">
      <c r="A831">
        <v>827</v>
      </c>
      <c r="B831">
        <f t="shared" si="12"/>
        <v>0.82700000000000007</v>
      </c>
      <c r="C831" s="3">
        <v>49.151790506291924</v>
      </c>
      <c r="D831" s="3">
        <v>53.59203429484765</v>
      </c>
      <c r="E831" s="3">
        <v>53.931356772277191</v>
      </c>
      <c r="F831" s="3">
        <v>27.274787218317559</v>
      </c>
      <c r="G831" s="3">
        <v>31.711544817036678</v>
      </c>
      <c r="H831" s="3">
        <v>58.391355636573671</v>
      </c>
      <c r="I831" s="3">
        <v>37.958797004232586</v>
      </c>
      <c r="J831" s="3">
        <v>32.394838025011232</v>
      </c>
      <c r="K831" s="3">
        <v>51.787350022765196</v>
      </c>
      <c r="L831" s="3">
        <v>37.387061871029388</v>
      </c>
    </row>
    <row r="832" spans="1:12" x14ac:dyDescent="0.25">
      <c r="A832">
        <v>828</v>
      </c>
      <c r="B832">
        <f t="shared" si="12"/>
        <v>0.82800000000000007</v>
      </c>
      <c r="C832" s="3">
        <v>49.319127618448952</v>
      </c>
      <c r="D832" s="3">
        <v>53.711726812571086</v>
      </c>
      <c r="E832" s="3">
        <v>54.154472921819902</v>
      </c>
      <c r="F832" s="3">
        <v>27.373562597021362</v>
      </c>
      <c r="G832" s="3">
        <v>31.783592740326512</v>
      </c>
      <c r="H832" s="3">
        <v>58.649333684482428</v>
      </c>
      <c r="I832" s="3">
        <v>38.131944432783961</v>
      </c>
      <c r="J832" s="3">
        <v>32.58425433946676</v>
      </c>
      <c r="K832" s="3">
        <v>51.979090463778462</v>
      </c>
      <c r="L832" s="3">
        <v>37.568343742532846</v>
      </c>
    </row>
    <row r="833" spans="1:12" x14ac:dyDescent="0.25">
      <c r="A833">
        <v>829</v>
      </c>
      <c r="B833">
        <f t="shared" si="12"/>
        <v>0.82900000000000007</v>
      </c>
      <c r="C833" s="3">
        <v>49.556188527338087</v>
      </c>
      <c r="D833" s="3">
        <v>53.815150444390362</v>
      </c>
      <c r="E833" s="3">
        <v>54.375264944804869</v>
      </c>
      <c r="F833" s="3">
        <v>27.511848127206687</v>
      </c>
      <c r="G833" s="3">
        <v>31.848668283943134</v>
      </c>
      <c r="H833" s="3">
        <v>58.886394593371563</v>
      </c>
      <c r="I833" s="3">
        <v>38.321360747239488</v>
      </c>
      <c r="J833" s="3">
        <v>32.727188122767558</v>
      </c>
      <c r="K833" s="3">
        <v>52.242878828081565</v>
      </c>
      <c r="L833" s="3">
        <v>37.672929437630991</v>
      </c>
    </row>
    <row r="834" spans="1:12" x14ac:dyDescent="0.25">
      <c r="A834">
        <v>830</v>
      </c>
      <c r="B834">
        <f t="shared" si="12"/>
        <v>0.83000000000000007</v>
      </c>
      <c r="C834" s="3">
        <v>49.804870069015905</v>
      </c>
      <c r="D834" s="3">
        <v>53.938329151950391</v>
      </c>
      <c r="E834" s="3">
        <v>54.633242992713626</v>
      </c>
      <c r="F834" s="3">
        <v>27.679185239363719</v>
      </c>
      <c r="G834" s="3">
        <v>31.896312878376733</v>
      </c>
      <c r="H834" s="3">
        <v>59.066514401596152</v>
      </c>
      <c r="I834" s="3">
        <v>38.522397694483708</v>
      </c>
      <c r="J834" s="3">
        <v>32.858501273279678</v>
      </c>
      <c r="K834" s="3">
        <v>52.486912116643907</v>
      </c>
      <c r="L834" s="3">
        <v>37.782163385844605</v>
      </c>
    </row>
    <row r="835" spans="1:12" x14ac:dyDescent="0.25">
      <c r="A835">
        <v>831</v>
      </c>
      <c r="B835">
        <f t="shared" si="12"/>
        <v>0.83100000000000007</v>
      </c>
      <c r="C835" s="3">
        <v>50.059361927088055</v>
      </c>
      <c r="D835" s="3">
        <v>54.097531821155357</v>
      </c>
      <c r="E835" s="3">
        <v>54.571653638933611</v>
      </c>
      <c r="F835" s="3">
        <v>27.83490171873207</v>
      </c>
      <c r="G835" s="3">
        <v>31.957902232156751</v>
      </c>
      <c r="H835" s="3">
        <v>59.244310083262995</v>
      </c>
      <c r="I835" s="3">
        <v>38.658359098111291</v>
      </c>
      <c r="J835" s="3">
        <v>32.964249031656692</v>
      </c>
      <c r="K835" s="3">
        <v>52.736755721600588</v>
      </c>
      <c r="L835" s="3">
        <v>37.872804321596334</v>
      </c>
    </row>
    <row r="836" spans="1:12" x14ac:dyDescent="0.25">
      <c r="A836">
        <v>832</v>
      </c>
      <c r="B836">
        <f t="shared" si="12"/>
        <v>0.83200000000000007</v>
      </c>
      <c r="C836" s="3">
        <v>50.227861102523953</v>
      </c>
      <c r="D836" s="3">
        <v>54.27648956610107</v>
      </c>
      <c r="E836" s="3">
        <v>54.350861615948638</v>
      </c>
      <c r="F836" s="3">
        <v>27.946459793503429</v>
      </c>
      <c r="G836" s="3">
        <v>32.038084598398662</v>
      </c>
      <c r="H836" s="3">
        <v>59.426754018045322</v>
      </c>
      <c r="I836" s="3">
        <v>38.79083431190228</v>
      </c>
      <c r="J836" s="3">
        <v>33.08510361265899</v>
      </c>
      <c r="K836" s="3">
        <v>52.930820289171592</v>
      </c>
      <c r="L836" s="3">
        <v>37.971579700300133</v>
      </c>
    </row>
    <row r="837" spans="1:12" x14ac:dyDescent="0.25">
      <c r="A837">
        <v>833</v>
      </c>
      <c r="B837">
        <f t="shared" ref="B837:B900" si="13">A837*0.001</f>
        <v>0.83299999999999996</v>
      </c>
      <c r="C837" s="3">
        <v>50.389387898286657</v>
      </c>
      <c r="D837" s="3">
        <v>54.447312868094713</v>
      </c>
      <c r="E837" s="3">
        <v>54.313675591024854</v>
      </c>
      <c r="F837" s="3">
        <v>28.06034199483252</v>
      </c>
      <c r="G837" s="3">
        <v>32.12988759742926</v>
      </c>
      <c r="H837" s="3">
        <v>59.651032230866889</v>
      </c>
      <c r="I837" s="3">
        <v>38.907040639789109</v>
      </c>
      <c r="J837" s="3">
        <v>33.239658028748472</v>
      </c>
      <c r="K837" s="3">
        <v>53.129533109858073</v>
      </c>
      <c r="L837" s="3">
        <v>38.040141433753369</v>
      </c>
    </row>
    <row r="838" spans="1:12" x14ac:dyDescent="0.25">
      <c r="A838">
        <v>834</v>
      </c>
      <c r="B838">
        <f t="shared" si="13"/>
        <v>0.83399999999999996</v>
      </c>
      <c r="C838" s="3">
        <v>50.52534930191424</v>
      </c>
      <c r="D838" s="3">
        <v>54.592570777953249</v>
      </c>
      <c r="E838" s="3">
        <v>54.363644312016191</v>
      </c>
      <c r="F838" s="3">
        <v>28.156793246978587</v>
      </c>
      <c r="G838" s="3">
        <v>32.211232026950043</v>
      </c>
      <c r="H838" s="3">
        <v>59.8962275827081</v>
      </c>
      <c r="I838" s="3">
        <v>39.06275711915746</v>
      </c>
      <c r="J838" s="3">
        <v>33.416291647136454</v>
      </c>
      <c r="K838" s="3">
        <v>53.331732120381155</v>
      </c>
      <c r="L838" s="3">
        <v>38.151699508524722</v>
      </c>
    </row>
    <row r="839" spans="1:12" x14ac:dyDescent="0.25">
      <c r="A839">
        <v>835</v>
      </c>
      <c r="B839">
        <f t="shared" si="13"/>
        <v>0.83499999999999996</v>
      </c>
      <c r="C839" s="3">
        <v>50.672931338330514</v>
      </c>
      <c r="D839" s="3">
        <v>54.713425358955547</v>
      </c>
      <c r="E839" s="3">
        <v>54.444988741536974</v>
      </c>
      <c r="F839" s="3">
        <v>28.278809891259758</v>
      </c>
      <c r="G839" s="3">
        <v>32.256552494825904</v>
      </c>
      <c r="H839" s="3">
        <v>60.132126428318365</v>
      </c>
      <c r="I839" s="3">
        <v>39.251011370334126</v>
      </c>
      <c r="J839" s="3">
        <v>33.576656379620275</v>
      </c>
      <c r="K839" s="3">
        <v>53.585061915174435</v>
      </c>
      <c r="L839" s="3">
        <v>38.292309165267788</v>
      </c>
    </row>
    <row r="840" spans="1:12" x14ac:dyDescent="0.25">
      <c r="A840">
        <v>836</v>
      </c>
      <c r="B840">
        <f t="shared" si="13"/>
        <v>0.83599999999999997</v>
      </c>
      <c r="C840" s="3">
        <v>50.840268450487542</v>
      </c>
      <c r="D840" s="3">
        <v>54.849386762583137</v>
      </c>
      <c r="E840" s="3">
        <v>54.604191410741926</v>
      </c>
      <c r="F840" s="3">
        <v>28.410123041771875</v>
      </c>
      <c r="G840" s="3">
        <v>32.304197089259503</v>
      </c>
      <c r="H840" s="3">
        <v>60.388942412948253</v>
      </c>
      <c r="I840" s="3">
        <v>39.425320862164362</v>
      </c>
      <c r="J840" s="3">
        <v>33.695186834064842</v>
      </c>
      <c r="K840" s="3">
        <v>53.830257267015647</v>
      </c>
      <c r="L840" s="3">
        <v>38.484049606281054</v>
      </c>
    </row>
    <row r="841" spans="1:12" x14ac:dyDescent="0.25">
      <c r="A841">
        <v>837</v>
      </c>
      <c r="B841">
        <f t="shared" si="13"/>
        <v>0.83699999999999997</v>
      </c>
      <c r="C841" s="3">
        <v>51.042467461010624</v>
      </c>
      <c r="D841" s="3">
        <v>55.056234026221688</v>
      </c>
      <c r="E841" s="3">
        <v>54.776176776014431</v>
      </c>
      <c r="F841" s="3">
        <v>28.546084445399462</v>
      </c>
      <c r="G841" s="3">
        <v>32.336734861067818</v>
      </c>
      <c r="H841" s="3">
        <v>60.589979360192473</v>
      </c>
      <c r="I841" s="3">
        <v>39.592657974321405</v>
      </c>
      <c r="J841" s="3">
        <v>33.809069035393932</v>
      </c>
      <c r="K841" s="3">
        <v>54.037104530654204</v>
      </c>
      <c r="L841" s="3">
        <v>38.660683224669029</v>
      </c>
    </row>
    <row r="842" spans="1:12" x14ac:dyDescent="0.25">
      <c r="A842">
        <v>838</v>
      </c>
      <c r="B842">
        <f t="shared" si="13"/>
        <v>0.83799999999999997</v>
      </c>
      <c r="C842" s="3">
        <v>51.25977329415899</v>
      </c>
      <c r="D842" s="3">
        <v>55.184060986897201</v>
      </c>
      <c r="E842" s="3">
        <v>54.95978277407562</v>
      </c>
      <c r="F842" s="3">
        <v>28.642535697545533</v>
      </c>
      <c r="G842" s="3">
        <v>32.404134531242178</v>
      </c>
      <c r="H842" s="3">
        <v>60.788692180878947</v>
      </c>
      <c r="I842" s="3">
        <v>39.712350492044827</v>
      </c>
      <c r="J842" s="3">
        <v>33.896223781309061</v>
      </c>
      <c r="K842" s="3">
        <v>54.202117516253502</v>
      </c>
      <c r="L842" s="3">
        <v>38.787348122065673</v>
      </c>
    </row>
    <row r="843" spans="1:12" x14ac:dyDescent="0.25">
      <c r="A843">
        <v>839</v>
      </c>
      <c r="B843">
        <f t="shared" si="13"/>
        <v>0.83899999999999997</v>
      </c>
      <c r="C843" s="3">
        <v>51.445703418777917</v>
      </c>
      <c r="D843" s="3">
        <v>55.235191771167401</v>
      </c>
      <c r="E843" s="3">
        <v>55.101554494097556</v>
      </c>
      <c r="F843" s="3">
        <v>28.744797266085939</v>
      </c>
      <c r="G843" s="3">
        <v>32.472696264695408</v>
      </c>
      <c r="H843" s="3">
        <v>60.981594685171082</v>
      </c>
      <c r="I843" s="3">
        <v>39.843663642556947</v>
      </c>
      <c r="J843" s="3">
        <v>34.02056455214796</v>
      </c>
      <c r="K843" s="3">
        <v>54.338078919881092</v>
      </c>
      <c r="L843" s="3">
        <v>38.911688892904586</v>
      </c>
    </row>
    <row r="844" spans="1:12" x14ac:dyDescent="0.25">
      <c r="A844">
        <v>840</v>
      </c>
      <c r="B844">
        <f t="shared" si="13"/>
        <v>0.84</v>
      </c>
      <c r="C844" s="3">
        <v>51.640930049627798</v>
      </c>
      <c r="D844" s="3">
        <v>55.270053669533453</v>
      </c>
      <c r="E844" s="3">
        <v>55.2317055813308</v>
      </c>
      <c r="F844" s="3">
        <v>28.857517404136164</v>
      </c>
      <c r="G844" s="3">
        <v>32.579606086351284</v>
      </c>
      <c r="H844" s="3">
        <v>61.262813998657215</v>
      </c>
      <c r="I844" s="3">
        <v>39.951735527491699</v>
      </c>
      <c r="J844" s="3">
        <v>34.139095006592527</v>
      </c>
      <c r="K844" s="3">
        <v>54.508902221874727</v>
      </c>
      <c r="L844" s="3">
        <v>39.040677916858961</v>
      </c>
    </row>
    <row r="845" spans="1:12" x14ac:dyDescent="0.25">
      <c r="A845">
        <v>841</v>
      </c>
      <c r="B845">
        <f t="shared" si="13"/>
        <v>0.84099999999999997</v>
      </c>
      <c r="C845" s="3">
        <v>51.815239541458041</v>
      </c>
      <c r="D845" s="3">
        <v>55.330480960034599</v>
      </c>
      <c r="E845" s="3">
        <v>55.388584123978021</v>
      </c>
      <c r="F845" s="3">
        <v>28.957454846118839</v>
      </c>
      <c r="G845" s="3">
        <v>32.655140199477728</v>
      </c>
      <c r="H845" s="3">
        <v>61.549843628537673</v>
      </c>
      <c r="I845" s="3">
        <v>40.088858994398159</v>
      </c>
      <c r="J845" s="3">
        <v>34.325025131211454</v>
      </c>
      <c r="K845" s="3">
        <v>54.704128852724594</v>
      </c>
      <c r="L845" s="3">
        <v>39.22428391492015</v>
      </c>
    </row>
    <row r="846" spans="1:12" x14ac:dyDescent="0.25">
      <c r="A846">
        <v>842</v>
      </c>
      <c r="B846">
        <f t="shared" si="13"/>
        <v>0.84199999999999997</v>
      </c>
      <c r="C846" s="3">
        <v>52.053462513626037</v>
      </c>
      <c r="D846" s="3">
        <v>55.378125554468205</v>
      </c>
      <c r="E846" s="3">
        <v>55.57219012203921</v>
      </c>
      <c r="F846" s="3">
        <v>29.100388629419633</v>
      </c>
      <c r="G846" s="3">
        <v>32.713243363421142</v>
      </c>
      <c r="H846" s="3">
        <v>61.834549131860399</v>
      </c>
      <c r="I846" s="3">
        <v>40.252709916718587</v>
      </c>
      <c r="J846" s="3">
        <v>34.487713990253013</v>
      </c>
      <c r="K846" s="3">
        <v>54.960944837354489</v>
      </c>
      <c r="L846" s="3">
        <v>39.399755470029262</v>
      </c>
    </row>
    <row r="847" spans="1:12" x14ac:dyDescent="0.25">
      <c r="A847">
        <v>843</v>
      </c>
      <c r="B847">
        <f t="shared" si="13"/>
        <v>0.84299999999999997</v>
      </c>
      <c r="C847" s="3">
        <v>52.291685485794034</v>
      </c>
      <c r="D847" s="3">
        <v>55.493169819076165</v>
      </c>
      <c r="E847" s="3">
        <v>55.794144208303052</v>
      </c>
      <c r="F847" s="3">
        <v>29.252618918951384</v>
      </c>
      <c r="G847" s="3">
        <v>32.755077641460396</v>
      </c>
      <c r="H847" s="3">
        <v>62.042558458777833</v>
      </c>
      <c r="I847" s="3">
        <v>40.431667661664299</v>
      </c>
      <c r="J847" s="3">
        <v>34.65388903913118</v>
      </c>
      <c r="K847" s="3">
        <v>55.203816062637962</v>
      </c>
      <c r="L847" s="3">
        <v>39.579875278253851</v>
      </c>
    </row>
    <row r="848" spans="1:12" x14ac:dyDescent="0.25">
      <c r="A848">
        <v>844</v>
      </c>
      <c r="B848">
        <f t="shared" si="13"/>
        <v>0.84399999999999997</v>
      </c>
      <c r="C848" s="3">
        <v>52.576390989116767</v>
      </c>
      <c r="D848" s="3">
        <v>55.655858678117724</v>
      </c>
      <c r="E848" s="3">
        <v>55.964967510296688</v>
      </c>
      <c r="F848" s="3">
        <v>29.395552702252182</v>
      </c>
      <c r="G848" s="3">
        <v>32.821315248355894</v>
      </c>
      <c r="H848" s="3">
        <v>62.230812709954492</v>
      </c>
      <c r="I848" s="3">
        <v>40.601328900379073</v>
      </c>
      <c r="J848" s="3">
        <v>34.79333663259537</v>
      </c>
      <c r="K848" s="3">
        <v>55.459469983988988</v>
      </c>
      <c r="L848" s="3">
        <v>39.698405732698411</v>
      </c>
    </row>
    <row r="849" spans="1:12" x14ac:dyDescent="0.25">
      <c r="A849">
        <v>845</v>
      </c>
      <c r="B849">
        <f t="shared" si="13"/>
        <v>0.84499999999999997</v>
      </c>
      <c r="C849" s="3">
        <v>52.789048569149656</v>
      </c>
      <c r="D849" s="3">
        <v>55.848761182409859</v>
      </c>
      <c r="E849" s="3">
        <v>56.117197799828439</v>
      </c>
      <c r="F849" s="3">
        <v>29.5047866504658</v>
      </c>
      <c r="G849" s="3">
        <v>32.904983804434409</v>
      </c>
      <c r="H849" s="3">
        <v>62.379556809649635</v>
      </c>
      <c r="I849" s="3">
        <v>40.743100620401002</v>
      </c>
      <c r="J849" s="3">
        <v>34.926973909665229</v>
      </c>
      <c r="K849" s="3">
        <v>55.655858678117724</v>
      </c>
      <c r="L849" s="3">
        <v>39.839015389441471</v>
      </c>
    </row>
    <row r="850" spans="1:12" x14ac:dyDescent="0.25">
      <c r="A850">
        <v>846</v>
      </c>
      <c r="B850">
        <f t="shared" si="13"/>
        <v>0.84599999999999997</v>
      </c>
      <c r="C850" s="3">
        <v>52.962195997701038</v>
      </c>
      <c r="D850" s="3">
        <v>56.037015433586525</v>
      </c>
      <c r="E850" s="3">
        <v>56.22991793787866</v>
      </c>
      <c r="F850" s="3">
        <v>29.611696472121682</v>
      </c>
      <c r="G850" s="3">
        <v>32.999110930022738</v>
      </c>
      <c r="H850" s="3">
        <v>62.566648997547425</v>
      </c>
      <c r="I850" s="3">
        <v>40.895330909932753</v>
      </c>
      <c r="J850" s="3">
        <v>35.097797211658865</v>
      </c>
      <c r="K850" s="3">
        <v>55.867354194871758</v>
      </c>
      <c r="L850" s="3">
        <v>39.947087274376223</v>
      </c>
    </row>
    <row r="851" spans="1:12" x14ac:dyDescent="0.25">
      <c r="A851">
        <v>847</v>
      </c>
      <c r="B851">
        <f t="shared" si="13"/>
        <v>0.84699999999999998</v>
      </c>
      <c r="C851" s="3">
        <v>53.083050578703336</v>
      </c>
      <c r="D851" s="3">
        <v>56.210162862137899</v>
      </c>
      <c r="E851" s="3">
        <v>56.364717278227374</v>
      </c>
      <c r="F851" s="3">
        <v>29.705823597710015</v>
      </c>
      <c r="G851" s="3">
        <v>33.069996790033699</v>
      </c>
      <c r="H851" s="3">
        <v>62.780468640859191</v>
      </c>
      <c r="I851" s="3">
        <v>41.033616440118074</v>
      </c>
      <c r="J851" s="3">
        <v>35.296510032345338</v>
      </c>
      <c r="K851" s="3">
        <v>56.050960192932948</v>
      </c>
      <c r="L851" s="3">
        <v>40.074914235051736</v>
      </c>
    </row>
    <row r="852" spans="1:12" x14ac:dyDescent="0.25">
      <c r="A852">
        <v>848</v>
      </c>
      <c r="B852">
        <f t="shared" si="13"/>
        <v>0.84799999999999998</v>
      </c>
      <c r="C852" s="3">
        <v>53.212039602657718</v>
      </c>
      <c r="D852" s="3">
        <v>56.382148227410404</v>
      </c>
      <c r="E852" s="3">
        <v>56.513461377922525</v>
      </c>
      <c r="F852" s="3">
        <v>29.841785001337602</v>
      </c>
      <c r="G852" s="3">
        <v>33.121127574303912</v>
      </c>
      <c r="H852" s="3">
        <v>63.023339866142663</v>
      </c>
      <c r="I852" s="3">
        <v>41.248598146708709</v>
      </c>
      <c r="J852" s="3">
        <v>35.499871106147296</v>
      </c>
      <c r="K852" s="3">
        <v>56.290345228379806</v>
      </c>
      <c r="L852" s="3">
        <v>40.212037701958195</v>
      </c>
    </row>
    <row r="853" spans="1:12" x14ac:dyDescent="0.25">
      <c r="A853">
        <v>849</v>
      </c>
      <c r="B853">
        <f t="shared" si="13"/>
        <v>0.84899999999999998</v>
      </c>
      <c r="C853" s="3">
        <v>53.380538778093623</v>
      </c>
      <c r="D853" s="3">
        <v>56.530892327105548</v>
      </c>
      <c r="E853" s="3">
        <v>56.71449832516673</v>
      </c>
      <c r="F853" s="3">
        <v>29.998663543984822</v>
      </c>
      <c r="G853" s="3">
        <v>33.158313599227696</v>
      </c>
      <c r="H853" s="3">
        <v>63.275507597657082</v>
      </c>
      <c r="I853" s="3">
        <v>41.455445410347259</v>
      </c>
      <c r="J853" s="3">
        <v>35.648615205842432</v>
      </c>
      <c r="K853" s="3">
        <v>56.54948533956744</v>
      </c>
      <c r="L853" s="3">
        <v>40.4061022695292</v>
      </c>
    </row>
    <row r="854" spans="1:12" x14ac:dyDescent="0.25">
      <c r="A854">
        <v>850</v>
      </c>
      <c r="B854">
        <f t="shared" si="13"/>
        <v>0.85</v>
      </c>
      <c r="C854" s="3">
        <v>53.616437623703881</v>
      </c>
      <c r="D854" s="3">
        <v>56.735415464186367</v>
      </c>
      <c r="E854" s="3">
        <v>56.943424791103787</v>
      </c>
      <c r="F854" s="3">
        <v>30.152055896795435</v>
      </c>
      <c r="G854" s="3">
        <v>33.180392801526189</v>
      </c>
      <c r="H854" s="3">
        <v>63.480030734737902</v>
      </c>
      <c r="I854" s="3">
        <v>41.662292673985817</v>
      </c>
      <c r="J854" s="3">
        <v>35.769469786844738</v>
      </c>
      <c r="K854" s="3">
        <v>56.810949577312797</v>
      </c>
      <c r="L854" s="3">
        <v>40.592032394148127</v>
      </c>
    </row>
    <row r="855" spans="1:12" x14ac:dyDescent="0.25">
      <c r="A855">
        <v>851</v>
      </c>
      <c r="B855">
        <f t="shared" si="13"/>
        <v>0.85099999999999998</v>
      </c>
      <c r="C855" s="3">
        <v>53.8686053552183</v>
      </c>
      <c r="D855" s="3">
        <v>56.973638436354364</v>
      </c>
      <c r="E855" s="3">
        <v>57.178161573435183</v>
      </c>
      <c r="F855" s="3">
        <v>30.278720794192079</v>
      </c>
      <c r="G855" s="3">
        <v>33.218740889728842</v>
      </c>
      <c r="H855" s="3">
        <v>63.679905618703245</v>
      </c>
      <c r="I855" s="3">
        <v>41.692506319236394</v>
      </c>
      <c r="J855" s="3">
        <v>35.847328026528913</v>
      </c>
      <c r="K855" s="3">
        <v>57.02941747374004</v>
      </c>
      <c r="L855" s="3">
        <v>40.76750394925724</v>
      </c>
    </row>
    <row r="856" spans="1:12" x14ac:dyDescent="0.25">
      <c r="A856">
        <v>852</v>
      </c>
      <c r="B856">
        <f t="shared" si="13"/>
        <v>0.85199999999999998</v>
      </c>
      <c r="C856" s="3">
        <v>54.092883568039881</v>
      </c>
      <c r="D856" s="3">
        <v>57.194430459339337</v>
      </c>
      <c r="E856" s="3">
        <v>57.367577887890711</v>
      </c>
      <c r="F856" s="3">
        <v>30.369361729943805</v>
      </c>
      <c r="G856" s="3">
        <v>33.264061357604703</v>
      </c>
      <c r="H856" s="3">
        <v>63.872808122995387</v>
      </c>
      <c r="I856" s="3">
        <v>41.734340597275647</v>
      </c>
      <c r="J856" s="3">
        <v>35.969344670810081</v>
      </c>
      <c r="K856" s="3">
        <v>57.208375218685759</v>
      </c>
      <c r="L856" s="3">
        <v>40.927868681741053</v>
      </c>
    </row>
    <row r="857" spans="1:12" x14ac:dyDescent="0.25">
      <c r="A857">
        <v>853</v>
      </c>
      <c r="B857">
        <f t="shared" si="13"/>
        <v>0.85299999999999998</v>
      </c>
      <c r="C857" s="3">
        <v>54.336916856602215</v>
      </c>
      <c r="D857" s="3">
        <v>57.342012495755604</v>
      </c>
      <c r="E857" s="3">
        <v>57.534915000047747</v>
      </c>
      <c r="F857" s="3">
        <v>30.461164728974399</v>
      </c>
      <c r="G857" s="3">
        <v>30.984093204465129</v>
      </c>
      <c r="H857" s="3">
        <v>64.137758550577345</v>
      </c>
      <c r="I857" s="3">
        <v>41.802902330728877</v>
      </c>
      <c r="J857" s="3">
        <v>36.100657821322194</v>
      </c>
      <c r="K857" s="3">
        <v>57.378036457400526</v>
      </c>
      <c r="L857" s="3">
        <v>41.056857705695442</v>
      </c>
    </row>
    <row r="858" spans="1:12" x14ac:dyDescent="0.25">
      <c r="A858">
        <v>854</v>
      </c>
      <c r="B858">
        <f t="shared" si="13"/>
        <v>0.85399999999999998</v>
      </c>
      <c r="C858" s="3">
        <v>54.541439993683035</v>
      </c>
      <c r="D858" s="3">
        <v>57.490756595450748</v>
      </c>
      <c r="E858" s="3">
        <v>57.715034808272328</v>
      </c>
      <c r="F858" s="3">
        <v>30.543671221774048</v>
      </c>
      <c r="G858" s="3">
        <v>29.94637069643575</v>
      </c>
      <c r="H858" s="3">
        <v>64.389926282091764</v>
      </c>
      <c r="I858" s="3">
        <v>41.910974215663629</v>
      </c>
      <c r="J858" s="3">
        <v>36.29239826233546</v>
      </c>
      <c r="K858" s="3">
        <v>57.554670075788501</v>
      </c>
      <c r="L858" s="3">
        <v>41.253246399824178</v>
      </c>
    </row>
    <row r="859" spans="1:12" x14ac:dyDescent="0.25">
      <c r="A859">
        <v>855</v>
      </c>
      <c r="B859">
        <f t="shared" si="13"/>
        <v>0.85499999999999998</v>
      </c>
      <c r="C859" s="3">
        <v>54.773852649456693</v>
      </c>
      <c r="D859" s="3">
        <v>57.642986884982498</v>
      </c>
      <c r="E859" s="3">
        <v>57.916071755516541</v>
      </c>
      <c r="F859" s="3">
        <v>30.661039612939746</v>
      </c>
      <c r="G859" s="3">
        <v>29.78484390067306</v>
      </c>
      <c r="H859" s="3">
        <v>64.651390519837136</v>
      </c>
      <c r="I859" s="3">
        <v>42.052745935685564</v>
      </c>
      <c r="J859" s="3">
        <v>36.457411247934765</v>
      </c>
      <c r="K859" s="3">
        <v>57.796379237793111</v>
      </c>
      <c r="L859" s="3">
        <v>41.45893160018386</v>
      </c>
    </row>
    <row r="860" spans="1:12" x14ac:dyDescent="0.25">
      <c r="A860">
        <v>856</v>
      </c>
      <c r="B860">
        <f t="shared" si="13"/>
        <v>0.85599999999999998</v>
      </c>
      <c r="C860" s="3">
        <v>55.000454988836012</v>
      </c>
      <c r="D860" s="3">
        <v>57.82310669320708</v>
      </c>
      <c r="E860" s="3">
        <v>58.161267107357752</v>
      </c>
      <c r="F860" s="3">
        <v>30.790028636894128</v>
      </c>
      <c r="G860" s="3">
        <v>29.515245219975615</v>
      </c>
      <c r="H860" s="3">
        <v>64.834996517898318</v>
      </c>
      <c r="I860" s="3">
        <v>42.220083047842593</v>
      </c>
      <c r="J860" s="3">
        <v>36.63288280304387</v>
      </c>
      <c r="K860" s="3">
        <v>58.046222842749792</v>
      </c>
      <c r="L860" s="3">
        <v>41.69715457235187</v>
      </c>
    </row>
    <row r="861" spans="1:12" x14ac:dyDescent="0.25">
      <c r="A861">
        <v>857</v>
      </c>
      <c r="B861">
        <f t="shared" si="13"/>
        <v>0.85699999999999998</v>
      </c>
      <c r="C861" s="3">
        <v>55.24913653051383</v>
      </c>
      <c r="D861" s="3">
        <v>58.050871095865269</v>
      </c>
      <c r="E861" s="3">
        <v>58.362304054601964</v>
      </c>
      <c r="F861" s="3">
        <v>30.955041622493422</v>
      </c>
      <c r="G861" s="3">
        <v>28.819169315933511</v>
      </c>
      <c r="H861" s="3">
        <v>65.003495693334216</v>
      </c>
      <c r="I861" s="3">
        <v>42.38509603344189</v>
      </c>
      <c r="J861" s="3">
        <v>36.758385637161645</v>
      </c>
      <c r="K861" s="3">
        <v>58.306525017216288</v>
      </c>
      <c r="L861" s="3">
        <v>41.864491684508899</v>
      </c>
    </row>
    <row r="862" spans="1:12" x14ac:dyDescent="0.25">
      <c r="A862">
        <v>858</v>
      </c>
      <c r="B862">
        <f t="shared" si="13"/>
        <v>0.85799999999999998</v>
      </c>
      <c r="C862" s="3">
        <v>55.225895264936462</v>
      </c>
      <c r="D862" s="3">
        <v>58.318145650004965</v>
      </c>
      <c r="E862" s="3">
        <v>58.547072115942022</v>
      </c>
      <c r="F862" s="3">
        <v>31.071247950380251</v>
      </c>
      <c r="G862" s="3">
        <v>28.62975300147798</v>
      </c>
      <c r="H862" s="3">
        <v>65.115053768105582</v>
      </c>
      <c r="I862" s="3">
        <v>42.496654108213249</v>
      </c>
      <c r="J862" s="3">
        <v>36.907129736856788</v>
      </c>
      <c r="K862" s="3">
        <v>58.493617205114077</v>
      </c>
      <c r="L862" s="3">
        <v>42.00277721469422</v>
      </c>
    </row>
    <row r="863" spans="1:12" x14ac:dyDescent="0.25">
      <c r="A863">
        <v>859</v>
      </c>
      <c r="B863">
        <f t="shared" si="13"/>
        <v>0.85899999999999999</v>
      </c>
      <c r="C863" s="3">
        <v>55.270053669533453</v>
      </c>
      <c r="D863" s="3">
        <v>58.59239258381789</v>
      </c>
      <c r="E863" s="3">
        <v>58.670250823502059</v>
      </c>
      <c r="F863" s="3">
        <v>31.182806025151603</v>
      </c>
      <c r="G863" s="3">
        <v>28.568163647697961</v>
      </c>
      <c r="H863" s="3">
        <v>65.257987551406373</v>
      </c>
      <c r="I863" s="3">
        <v>42.654694714139339</v>
      </c>
      <c r="J863" s="3">
        <v>37.044253203763247</v>
      </c>
      <c r="K863" s="3">
        <v>58.68651970940622</v>
      </c>
      <c r="L863" s="3">
        <v>42.108524973071241</v>
      </c>
    </row>
    <row r="864" spans="1:12" x14ac:dyDescent="0.25">
      <c r="A864">
        <v>860</v>
      </c>
      <c r="B864">
        <f t="shared" si="13"/>
        <v>0.86</v>
      </c>
      <c r="C864" s="3">
        <v>55.336291276428952</v>
      </c>
      <c r="D864" s="3">
        <v>58.791105404504364</v>
      </c>
      <c r="E864" s="3">
        <v>58.823643176312672</v>
      </c>
      <c r="F864" s="3">
        <v>31.292039973365224</v>
      </c>
      <c r="G864" s="3">
        <v>28.587918723438722</v>
      </c>
      <c r="H864" s="3">
        <v>65.409055777659248</v>
      </c>
      <c r="I864" s="3">
        <v>42.797628497440137</v>
      </c>
      <c r="J864" s="3">
        <v>37.217400632314622</v>
      </c>
      <c r="K864" s="3">
        <v>58.877098087140617</v>
      </c>
      <c r="L864" s="3">
        <v>42.259593199324115</v>
      </c>
    </row>
    <row r="865" spans="1:12" x14ac:dyDescent="0.25">
      <c r="A865">
        <v>861</v>
      </c>
      <c r="B865">
        <f t="shared" si="13"/>
        <v>0.86099999999999999</v>
      </c>
      <c r="C865" s="3">
        <v>55.447849351200297</v>
      </c>
      <c r="D865" s="3">
        <v>58.986332035354231</v>
      </c>
      <c r="E865" s="3">
        <v>58.960766643219131</v>
      </c>
      <c r="F865" s="3">
        <v>31.419866934040737</v>
      </c>
      <c r="G865" s="3">
        <v>28.570487774255696</v>
      </c>
      <c r="H865" s="3">
        <v>65.612416851461205</v>
      </c>
      <c r="I865" s="3">
        <v>42.982396558780188</v>
      </c>
      <c r="J865" s="3">
        <v>37.396358377260334</v>
      </c>
      <c r="K865" s="3">
        <v>59.132752008491636</v>
      </c>
      <c r="L865" s="3">
        <v>42.408337299019252</v>
      </c>
    </row>
    <row r="866" spans="1:12" x14ac:dyDescent="0.25">
      <c r="A866">
        <v>862</v>
      </c>
      <c r="B866">
        <f t="shared" si="13"/>
        <v>0.86199999999999999</v>
      </c>
      <c r="C866" s="3">
        <v>55.590783134501095</v>
      </c>
      <c r="D866" s="3">
        <v>59.14088645144372</v>
      </c>
      <c r="E866" s="3">
        <v>59.16645184357882</v>
      </c>
      <c r="F866" s="3">
        <v>31.570935160293612</v>
      </c>
      <c r="G866" s="3">
        <v>28.563515394582488</v>
      </c>
      <c r="H866" s="3">
        <v>65.832046811167316</v>
      </c>
      <c r="I866" s="3">
        <v>43.160192240447039</v>
      </c>
      <c r="J866" s="3">
        <v>37.570667869090578</v>
      </c>
      <c r="K866" s="3">
        <v>59.388405929842669</v>
      </c>
      <c r="L866" s="3">
        <v>42.601239803311394</v>
      </c>
    </row>
    <row r="867" spans="1:12" x14ac:dyDescent="0.25">
      <c r="A867">
        <v>863</v>
      </c>
      <c r="B867">
        <f t="shared" si="13"/>
        <v>0.86299999999999999</v>
      </c>
      <c r="C867" s="3">
        <v>55.779037385677761</v>
      </c>
      <c r="D867" s="3">
        <v>59.358192284592086</v>
      </c>
      <c r="E867" s="3">
        <v>59.397702436073608</v>
      </c>
      <c r="F867" s="3">
        <v>31.728975766219701</v>
      </c>
      <c r="G867" s="3">
        <v>28.577460153928907</v>
      </c>
      <c r="H867" s="3">
        <v>66.036569948248129</v>
      </c>
      <c r="I867" s="3">
        <v>43.353094744739174</v>
      </c>
      <c r="J867" s="3">
        <v>37.724060221901198</v>
      </c>
      <c r="K867" s="3">
        <v>59.50577432100836</v>
      </c>
      <c r="L867" s="3">
        <v>42.815059446623152</v>
      </c>
    </row>
    <row r="868" spans="1:12" x14ac:dyDescent="0.25">
      <c r="A868">
        <v>864</v>
      </c>
      <c r="B868">
        <f t="shared" si="13"/>
        <v>0.86399999999999999</v>
      </c>
      <c r="C868" s="3">
        <v>56.02655686407671</v>
      </c>
      <c r="D868" s="3">
        <v>59.581308434134797</v>
      </c>
      <c r="E868" s="3">
        <v>59.638249534799343</v>
      </c>
      <c r="F868" s="3">
        <v>31.877719865914845</v>
      </c>
      <c r="G868" s="3">
        <v>28.633239191314587</v>
      </c>
      <c r="H868" s="3">
        <v>66.24341721188668</v>
      </c>
      <c r="I868" s="3">
        <v>43.493704401482233</v>
      </c>
      <c r="J868" s="3">
        <v>37.839104486509157</v>
      </c>
      <c r="K868" s="3">
        <v>58.59239258381789</v>
      </c>
      <c r="L868" s="3">
        <v>43.027717026656056</v>
      </c>
    </row>
    <row r="869" spans="1:12" x14ac:dyDescent="0.25">
      <c r="A869">
        <v>865</v>
      </c>
      <c r="B869">
        <f t="shared" si="13"/>
        <v>0.86499999999999999</v>
      </c>
      <c r="C869" s="3">
        <v>56.269428089360176</v>
      </c>
      <c r="D869" s="3">
        <v>59.811396963350717</v>
      </c>
      <c r="E869" s="3">
        <v>59.845096798437893</v>
      </c>
      <c r="F869" s="3">
        <v>31.979981434455251</v>
      </c>
      <c r="G869" s="3">
        <v>28.690180291979132</v>
      </c>
      <c r="H869" s="3">
        <v>66.407268134207115</v>
      </c>
      <c r="I869" s="3">
        <v>43.573886767724154</v>
      </c>
      <c r="J869" s="3">
        <v>37.962283194069194</v>
      </c>
      <c r="K869" s="3">
        <v>58.258880422782688</v>
      </c>
      <c r="L869" s="3">
        <v>43.220619530948184</v>
      </c>
    </row>
    <row r="870" spans="1:12" x14ac:dyDescent="0.25">
      <c r="A870">
        <v>866</v>
      </c>
      <c r="B870">
        <f t="shared" si="13"/>
        <v>0.86599999999999999</v>
      </c>
      <c r="C870" s="3">
        <v>56.479761542835348</v>
      </c>
      <c r="D870" s="3">
        <v>59.993840898133044</v>
      </c>
      <c r="E870" s="3">
        <v>60.035675176172298</v>
      </c>
      <c r="F870" s="3">
        <v>32.069460306928107</v>
      </c>
      <c r="G870" s="3">
        <v>28.76571440510557</v>
      </c>
      <c r="H870" s="3">
        <v>66.638518726701903</v>
      </c>
      <c r="I870" s="3">
        <v>43.651745007408323</v>
      </c>
      <c r="J870" s="3">
        <v>38.095920471139046</v>
      </c>
      <c r="K870" s="3">
        <v>58.111298386366414</v>
      </c>
      <c r="L870" s="3">
        <v>43.399577275893904</v>
      </c>
    </row>
    <row r="871" spans="1:12" x14ac:dyDescent="0.25">
      <c r="A871">
        <v>867</v>
      </c>
      <c r="B871">
        <f t="shared" si="13"/>
        <v>0.86699999999999999</v>
      </c>
      <c r="C871" s="3">
        <v>56.627343579251608</v>
      </c>
      <c r="D871" s="3">
        <v>60.150719440780257</v>
      </c>
      <c r="E871" s="3">
        <v>60.198364035213864</v>
      </c>
      <c r="F871" s="3">
        <v>32.131049660708129</v>
      </c>
      <c r="G871" s="3">
        <v>28.855193277578426</v>
      </c>
      <c r="H871" s="3">
        <v>66.876741698869907</v>
      </c>
      <c r="I871" s="3">
        <v>43.735413563486844</v>
      </c>
      <c r="J871" s="3">
        <v>38.299281544940996</v>
      </c>
      <c r="K871" s="3">
        <v>58.009036817826001</v>
      </c>
      <c r="L871" s="3">
        <v>43.594803906743778</v>
      </c>
    </row>
    <row r="872" spans="1:12" x14ac:dyDescent="0.25">
      <c r="A872">
        <v>868</v>
      </c>
      <c r="B872">
        <f t="shared" si="13"/>
        <v>0.86799999999999999</v>
      </c>
      <c r="C872" s="3">
        <v>56.821408146822613</v>
      </c>
      <c r="D872" s="3">
        <v>60.30411179359087</v>
      </c>
      <c r="E872" s="3">
        <v>60.39359066606373</v>
      </c>
      <c r="F872" s="3">
        <v>32.232149165969666</v>
      </c>
      <c r="G872" s="3">
        <v>28.951644529724497</v>
      </c>
      <c r="H872" s="3">
        <v>67.139367999894134</v>
      </c>
      <c r="I872" s="3">
        <v>43.889967979576319</v>
      </c>
      <c r="J872" s="3">
        <v>38.514263251531624</v>
      </c>
      <c r="K872" s="3">
        <v>57.992767931921847</v>
      </c>
      <c r="L872" s="3">
        <v>43.793516727430259</v>
      </c>
    </row>
    <row r="873" spans="1:12" x14ac:dyDescent="0.25">
      <c r="A873">
        <v>869</v>
      </c>
      <c r="B873">
        <f t="shared" si="13"/>
        <v>0.86899999999999999</v>
      </c>
      <c r="C873" s="3">
        <v>57.048010486201932</v>
      </c>
      <c r="D873" s="3">
        <v>60.460990336238098</v>
      </c>
      <c r="E873" s="3">
        <v>60.629489511673995</v>
      </c>
      <c r="F873" s="3">
        <v>32.362300253202918</v>
      </c>
      <c r="G873" s="3">
        <v>29.044609592033961</v>
      </c>
      <c r="H873" s="3">
        <v>67.327622251070807</v>
      </c>
      <c r="I873" s="3">
        <v>44.070087787800908</v>
      </c>
      <c r="J873" s="3">
        <v>38.738541464353204</v>
      </c>
      <c r="K873" s="3">
        <v>58.072950298163761</v>
      </c>
      <c r="L873" s="3">
        <v>44.034063826155993</v>
      </c>
    </row>
    <row r="874" spans="1:12" x14ac:dyDescent="0.25">
      <c r="A874">
        <v>870</v>
      </c>
      <c r="B874">
        <f t="shared" si="13"/>
        <v>0.87</v>
      </c>
      <c r="C874" s="3">
        <v>57.321095356735981</v>
      </c>
      <c r="D874" s="3">
        <v>60.681782359223064</v>
      </c>
      <c r="E874" s="3">
        <v>60.856091851053307</v>
      </c>
      <c r="F874" s="3">
        <v>32.524989112244477</v>
      </c>
      <c r="G874" s="3">
        <v>29.114333388766056</v>
      </c>
      <c r="H874" s="3">
        <v>67.486824920275751</v>
      </c>
      <c r="I874" s="3">
        <v>44.269962671766251</v>
      </c>
      <c r="J874" s="3">
        <v>38.903554449952502</v>
      </c>
      <c r="K874" s="3">
        <v>58.185670436213989</v>
      </c>
      <c r="L874" s="3">
        <v>44.238586963236806</v>
      </c>
    </row>
    <row r="875" spans="1:12" x14ac:dyDescent="0.25">
      <c r="A875">
        <v>871</v>
      </c>
      <c r="B875">
        <f t="shared" si="13"/>
        <v>0.871</v>
      </c>
      <c r="C875" s="3">
        <v>57.53026674693227</v>
      </c>
      <c r="D875" s="3">
        <v>60.921167394669936</v>
      </c>
      <c r="E875" s="3">
        <v>60.996701507796367</v>
      </c>
      <c r="F875" s="3">
        <v>32.665598768987543</v>
      </c>
      <c r="G875" s="3">
        <v>29.195677818286836</v>
      </c>
      <c r="H875" s="3">
        <v>67.584438235700688</v>
      </c>
      <c r="I875" s="3">
        <v>44.410572328509311</v>
      </c>
      <c r="J875" s="3">
        <v>39.063919182436329</v>
      </c>
      <c r="K875" s="3">
        <v>58.242611536878535</v>
      </c>
      <c r="L875" s="3">
        <v>44.426841214413471</v>
      </c>
    </row>
    <row r="876" spans="1:12" x14ac:dyDescent="0.25">
      <c r="A876">
        <v>872</v>
      </c>
      <c r="B876">
        <f t="shared" si="13"/>
        <v>0.872</v>
      </c>
      <c r="C876" s="3">
        <v>57.719683061387805</v>
      </c>
      <c r="D876" s="3">
        <v>61.180307505857556</v>
      </c>
      <c r="E876" s="3">
        <v>60.992053254680904</v>
      </c>
      <c r="F876" s="3">
        <v>32.771346527364557</v>
      </c>
      <c r="G876" s="3">
        <v>29.28748081731743</v>
      </c>
      <c r="H876" s="3">
        <v>67.720399639328278</v>
      </c>
      <c r="I876" s="3">
        <v>44.5686129344354</v>
      </c>
      <c r="J876" s="3">
        <v>39.218473598525811</v>
      </c>
      <c r="K876" s="3">
        <v>58.304200890658549</v>
      </c>
      <c r="L876" s="3">
        <v>44.554668175088985</v>
      </c>
    </row>
    <row r="877" spans="1:12" x14ac:dyDescent="0.25">
      <c r="A877">
        <v>873</v>
      </c>
      <c r="B877">
        <f t="shared" si="13"/>
        <v>0.873</v>
      </c>
      <c r="C877" s="3">
        <v>57.863778907967472</v>
      </c>
      <c r="D877" s="3">
        <v>61.398775402284798</v>
      </c>
      <c r="E877" s="3">
        <v>61.101287202894511</v>
      </c>
      <c r="F877" s="3">
        <v>32.887552855251386</v>
      </c>
      <c r="G877" s="3">
        <v>29.414145714714074</v>
      </c>
      <c r="H877" s="3">
        <v>67.879602308533237</v>
      </c>
      <c r="I877" s="3">
        <v>44.703412274784121</v>
      </c>
      <c r="J877" s="3">
        <v>39.428807052000963</v>
      </c>
      <c r="K877" s="3">
        <v>58.336738662466864</v>
      </c>
      <c r="L877" s="3">
        <v>44.701088148226383</v>
      </c>
    </row>
    <row r="878" spans="1:12" x14ac:dyDescent="0.25">
      <c r="A878">
        <v>874</v>
      </c>
      <c r="B878">
        <f t="shared" si="13"/>
        <v>0.874</v>
      </c>
      <c r="C878" s="3">
        <v>58.049709032586392</v>
      </c>
      <c r="D878" s="3">
        <v>61.602136476086741</v>
      </c>
      <c r="E878" s="3">
        <v>61.196576391761717</v>
      </c>
      <c r="F878" s="3">
        <v>32.997948866743869</v>
      </c>
      <c r="G878" s="3">
        <v>29.510596966860142</v>
      </c>
      <c r="H878" s="3">
        <v>68.108528774470287</v>
      </c>
      <c r="I878" s="3">
        <v>44.889342399403048</v>
      </c>
      <c r="J878" s="3">
        <v>39.640302568754997</v>
      </c>
      <c r="K878" s="3">
        <v>58.463403559863501</v>
      </c>
      <c r="L878" s="3">
        <v>44.867263197104549</v>
      </c>
    </row>
    <row r="879" spans="1:12" x14ac:dyDescent="0.25">
      <c r="A879">
        <v>875</v>
      </c>
      <c r="B879">
        <f t="shared" si="13"/>
        <v>0.875</v>
      </c>
      <c r="C879" s="3">
        <v>58.218208208022297</v>
      </c>
      <c r="D879" s="3">
        <v>61.769473588243784</v>
      </c>
      <c r="E879" s="3">
        <v>61.359265250803276</v>
      </c>
      <c r="F879" s="3">
        <v>33.137396460208066</v>
      </c>
      <c r="G879" s="3">
        <v>29.586131079986579</v>
      </c>
      <c r="H879" s="3">
        <v>68.356048252869229</v>
      </c>
      <c r="I879" s="3">
        <v>45.053193321723477</v>
      </c>
      <c r="J879" s="3">
        <v>39.820422376979586</v>
      </c>
      <c r="K879" s="3">
        <v>58.620282102510728</v>
      </c>
      <c r="L879" s="3">
        <v>45.088055220089529</v>
      </c>
    </row>
    <row r="880" spans="1:12" x14ac:dyDescent="0.25">
      <c r="A880">
        <v>876</v>
      </c>
      <c r="B880">
        <f t="shared" si="13"/>
        <v>0.876</v>
      </c>
      <c r="C880" s="3">
        <v>58.407624522477825</v>
      </c>
      <c r="D880" s="3">
        <v>61.984455294834412</v>
      </c>
      <c r="E880" s="3">
        <v>61.540547122306727</v>
      </c>
      <c r="F880" s="3">
        <v>33.26754754744131</v>
      </c>
      <c r="G880" s="3">
        <v>29.630289484583574</v>
      </c>
      <c r="H880" s="3">
        <v>68.595433288316102</v>
      </c>
      <c r="I880" s="3">
        <v>45.236799319784666</v>
      </c>
      <c r="J880" s="3">
        <v>39.988921552415484</v>
      </c>
      <c r="K880" s="3">
        <v>58.80505016385078</v>
      </c>
      <c r="L880" s="3">
        <v>45.320467875863187</v>
      </c>
    </row>
    <row r="881" spans="1:12" x14ac:dyDescent="0.25">
      <c r="A881">
        <v>877</v>
      </c>
      <c r="B881">
        <f t="shared" si="13"/>
        <v>0.877</v>
      </c>
      <c r="C881" s="3">
        <v>58.64700955792469</v>
      </c>
      <c r="D881" s="3">
        <v>62.240109216185438</v>
      </c>
      <c r="E881" s="3">
        <v>61.757852955455093</v>
      </c>
      <c r="F881" s="3">
        <v>33.395374508116824</v>
      </c>
      <c r="G881" s="3">
        <v>29.683744395411516</v>
      </c>
      <c r="H881" s="3">
        <v>68.81273912146446</v>
      </c>
      <c r="I881" s="3">
        <v>45.38902960931641</v>
      </c>
      <c r="J881" s="3">
        <v>40.122558829485335</v>
      </c>
      <c r="K881" s="3">
        <v>58.928228871410816</v>
      </c>
      <c r="L881" s="3">
        <v>45.544746088684761</v>
      </c>
    </row>
    <row r="882" spans="1:12" x14ac:dyDescent="0.25">
      <c r="A882">
        <v>878</v>
      </c>
      <c r="B882">
        <f t="shared" si="13"/>
        <v>0.878</v>
      </c>
      <c r="C882" s="3">
        <v>58.909635858948924</v>
      </c>
      <c r="D882" s="3">
        <v>62.510869960161749</v>
      </c>
      <c r="E882" s="3">
        <v>61.932162447285343</v>
      </c>
      <c r="F882" s="3">
        <v>33.481367190753076</v>
      </c>
      <c r="G882" s="3">
        <v>29.766250888211164</v>
      </c>
      <c r="H882" s="3">
        <v>69.00564162575661</v>
      </c>
      <c r="I882" s="3">
        <v>45.504073873924369</v>
      </c>
      <c r="J882" s="3">
        <v>40.251547853439718</v>
      </c>
      <c r="K882" s="3">
        <v>59.027004250114622</v>
      </c>
      <c r="L882" s="3">
        <v>45.72835208674595</v>
      </c>
    </row>
    <row r="883" spans="1:12" x14ac:dyDescent="0.25">
      <c r="A883">
        <v>879</v>
      </c>
      <c r="B883">
        <f t="shared" si="13"/>
        <v>0.879</v>
      </c>
      <c r="C883" s="3">
        <v>59.157155337347874</v>
      </c>
      <c r="D883" s="3">
        <v>62.765361818233906</v>
      </c>
      <c r="E883" s="3">
        <v>62.104147812557848</v>
      </c>
      <c r="F883" s="3">
        <v>33.563873683552721</v>
      </c>
      <c r="G883" s="3">
        <v>29.871998646588178</v>
      </c>
      <c r="H883" s="3">
        <v>69.211326826116291</v>
      </c>
      <c r="I883" s="3">
        <v>45.61330782213799</v>
      </c>
      <c r="J883" s="3">
        <v>40.372402434442016</v>
      </c>
      <c r="K883" s="3">
        <v>59.111834869472005</v>
      </c>
      <c r="L883" s="3">
        <v>45.894527135624116</v>
      </c>
    </row>
    <row r="884" spans="1:12" x14ac:dyDescent="0.25">
      <c r="A884">
        <v>880</v>
      </c>
      <c r="B884">
        <f t="shared" si="13"/>
        <v>0.88</v>
      </c>
      <c r="C884" s="3">
        <v>59.329140702620379</v>
      </c>
      <c r="D884" s="3">
        <v>62.965236702199249</v>
      </c>
      <c r="E884" s="3">
        <v>62.25405397553186</v>
      </c>
      <c r="F884" s="3">
        <v>33.63011129044822</v>
      </c>
      <c r="G884" s="3">
        <v>29.997501480705953</v>
      </c>
      <c r="H884" s="3">
        <v>69.432118849101272</v>
      </c>
      <c r="I884" s="3">
        <v>45.712083200841796</v>
      </c>
      <c r="J884" s="3">
        <v>40.546711926272259</v>
      </c>
      <c r="K884" s="3">
        <v>59.20828612161808</v>
      </c>
      <c r="L884" s="3">
        <v>46.082781386800775</v>
      </c>
    </row>
    <row r="885" spans="1:12" x14ac:dyDescent="0.25">
      <c r="A885">
        <v>881</v>
      </c>
      <c r="B885">
        <f t="shared" si="13"/>
        <v>0.88100000000000001</v>
      </c>
      <c r="C885" s="3">
        <v>59.522043206912514</v>
      </c>
      <c r="D885" s="3">
        <v>63.156977143212515</v>
      </c>
      <c r="E885" s="3">
        <v>62.41558077129455</v>
      </c>
      <c r="F885" s="3">
        <v>33.719590162921072</v>
      </c>
      <c r="G885" s="3">
        <v>30.080007973505605</v>
      </c>
      <c r="H885" s="3">
        <v>69.694745150125499</v>
      </c>
      <c r="I885" s="3">
        <v>45.881744439556563</v>
      </c>
      <c r="J885" s="3">
        <v>40.72799379777571</v>
      </c>
      <c r="K885" s="3">
        <v>59.338437208851325</v>
      </c>
      <c r="L885" s="3">
        <v>46.287304523881595</v>
      </c>
    </row>
    <row r="886" spans="1:12" x14ac:dyDescent="0.25">
      <c r="A886">
        <v>882</v>
      </c>
      <c r="B886">
        <f t="shared" si="13"/>
        <v>0.88200000000000001</v>
      </c>
      <c r="C886" s="3">
        <v>59.739349040060887</v>
      </c>
      <c r="D886" s="3">
        <v>63.317341875696336</v>
      </c>
      <c r="E886" s="3">
        <v>62.631724541164054</v>
      </c>
      <c r="F886" s="3">
        <v>33.842768870481116</v>
      </c>
      <c r="G886" s="3">
        <v>30.170648909257331</v>
      </c>
      <c r="H886" s="3">
        <v>69.907402730158395</v>
      </c>
      <c r="I886" s="3">
        <v>46.079295196964175</v>
      </c>
      <c r="J886" s="3">
        <v>40.939489314529744</v>
      </c>
      <c r="K886" s="3">
        <v>59.488343371825337</v>
      </c>
      <c r="L886" s="3">
        <v>46.524365432770729</v>
      </c>
    </row>
    <row r="887" spans="1:12" x14ac:dyDescent="0.25">
      <c r="A887">
        <v>883</v>
      </c>
      <c r="B887">
        <f t="shared" si="13"/>
        <v>0.88300000000000001</v>
      </c>
      <c r="C887" s="3">
        <v>60.021730416825882</v>
      </c>
      <c r="D887" s="3">
        <v>63.543944215075655</v>
      </c>
      <c r="E887" s="3">
        <v>62.859488943822235</v>
      </c>
      <c r="F887" s="3">
        <v>33.986864717060783</v>
      </c>
      <c r="G887" s="3">
        <v>30.232238263037349</v>
      </c>
      <c r="H887" s="3">
        <v>70.121222373470161</v>
      </c>
      <c r="I887" s="3">
        <v>46.303573409785756</v>
      </c>
      <c r="J887" s="3">
        <v>41.101016110292434</v>
      </c>
      <c r="K887" s="3">
        <v>59.678921749559734</v>
      </c>
      <c r="L887" s="3">
        <v>46.728888569851549</v>
      </c>
    </row>
    <row r="888" spans="1:12" x14ac:dyDescent="0.25">
      <c r="A888">
        <v>884</v>
      </c>
      <c r="B888">
        <f t="shared" si="13"/>
        <v>0.88400000000000001</v>
      </c>
      <c r="C888" s="3">
        <v>60.283194654571247</v>
      </c>
      <c r="D888" s="3">
        <v>63.770546554454974</v>
      </c>
      <c r="E888" s="3">
        <v>63.090739536317024</v>
      </c>
      <c r="F888" s="3">
        <v>34.12631231052498</v>
      </c>
      <c r="G888" s="3">
        <v>30.339148084693232</v>
      </c>
      <c r="H888" s="3">
        <v>70.264156156770966</v>
      </c>
      <c r="I888" s="3">
        <v>46.476720838337123</v>
      </c>
      <c r="J888" s="3">
        <v>41.266029095891732</v>
      </c>
      <c r="K888" s="3">
        <v>59.848582988274508</v>
      </c>
      <c r="L888" s="3">
        <v>46.9392220233267</v>
      </c>
    </row>
    <row r="889" spans="1:12" x14ac:dyDescent="0.25">
      <c r="A889">
        <v>885</v>
      </c>
      <c r="B889">
        <f t="shared" si="13"/>
        <v>0.88500000000000001</v>
      </c>
      <c r="C889" s="3">
        <v>60.536524449364528</v>
      </c>
      <c r="D889" s="3">
        <v>64.028524602363731</v>
      </c>
      <c r="E889" s="3">
        <v>63.249942205521982</v>
      </c>
      <c r="F889" s="3">
        <v>34.24484276496954</v>
      </c>
      <c r="G889" s="3">
        <v>30.434437273560427</v>
      </c>
      <c r="H889" s="3">
        <v>70.433817395485733</v>
      </c>
      <c r="I889" s="3">
        <v>46.630113191147736</v>
      </c>
      <c r="J889" s="3">
        <v>41.399666372961583</v>
      </c>
      <c r="K889" s="3">
        <v>60.026378669941352</v>
      </c>
      <c r="L889" s="3">
        <v>47.074021363675428</v>
      </c>
    </row>
    <row r="890" spans="1:12" x14ac:dyDescent="0.25">
      <c r="A890">
        <v>886</v>
      </c>
      <c r="B890">
        <f t="shared" si="13"/>
        <v>0.88600000000000001</v>
      </c>
      <c r="C890" s="3">
        <v>60.709671877915902</v>
      </c>
      <c r="D890" s="3">
        <v>64.25977519485852</v>
      </c>
      <c r="E890" s="3">
        <v>63.41030693800581</v>
      </c>
      <c r="F890" s="3">
        <v>34.348266396788823</v>
      </c>
      <c r="G890" s="3">
        <v>30.551805664726125</v>
      </c>
      <c r="H890" s="3">
        <v>70.615099266989176</v>
      </c>
      <c r="I890" s="3">
        <v>46.759102215102125</v>
      </c>
      <c r="J890" s="3">
        <v>41.587920624138249</v>
      </c>
      <c r="K890" s="3">
        <v>60.157691820453472</v>
      </c>
      <c r="L890" s="3">
        <v>47.226251653207171</v>
      </c>
    </row>
    <row r="891" spans="1:12" x14ac:dyDescent="0.25">
      <c r="A891">
        <v>887</v>
      </c>
      <c r="B891">
        <f t="shared" si="13"/>
        <v>0.88700000000000001</v>
      </c>
      <c r="C891" s="3">
        <v>60.89443993925596</v>
      </c>
      <c r="D891" s="3">
        <v>64.487539597516701</v>
      </c>
      <c r="E891" s="3">
        <v>63.519540886219417</v>
      </c>
      <c r="F891" s="3">
        <v>34.427286699751868</v>
      </c>
      <c r="G891" s="3">
        <v>30.637798347362381</v>
      </c>
      <c r="H891" s="3">
        <v>70.863780808666988</v>
      </c>
      <c r="I891" s="3">
        <v>46.893901555450846</v>
      </c>
      <c r="J891" s="3">
        <v>41.800578204171138</v>
      </c>
      <c r="K891" s="3">
        <v>60.3215427427739</v>
      </c>
      <c r="L891" s="3">
        <v>47.354078613882685</v>
      </c>
    </row>
    <row r="892" spans="1:12" x14ac:dyDescent="0.25">
      <c r="A892">
        <v>888</v>
      </c>
      <c r="B892">
        <f t="shared" si="13"/>
        <v>0.88800000000000001</v>
      </c>
      <c r="C892" s="3">
        <v>61.05248054518205</v>
      </c>
      <c r="D892" s="3">
        <v>64.682766228366575</v>
      </c>
      <c r="E892" s="3">
        <v>63.689202124934191</v>
      </c>
      <c r="F892" s="3">
        <v>34.563248103379451</v>
      </c>
      <c r="G892" s="3">
        <v>30.712170397209952</v>
      </c>
      <c r="H892" s="3">
        <v>71.138027742479906</v>
      </c>
      <c r="I892" s="3">
        <v>47.074021363675428</v>
      </c>
      <c r="J892" s="3">
        <v>42.021370227156119</v>
      </c>
      <c r="K892" s="3">
        <v>60.497014297883013</v>
      </c>
      <c r="L892" s="3">
        <v>47.528388105712928</v>
      </c>
    </row>
    <row r="893" spans="1:12" x14ac:dyDescent="0.25">
      <c r="A893">
        <v>889</v>
      </c>
      <c r="B893">
        <f t="shared" si="13"/>
        <v>0.88900000000000001</v>
      </c>
      <c r="C893" s="3">
        <v>61.276758758003631</v>
      </c>
      <c r="D893" s="3">
        <v>64.893099681841733</v>
      </c>
      <c r="E893" s="3">
        <v>63.868159869879911</v>
      </c>
      <c r="F893" s="3">
        <v>34.707343949959117</v>
      </c>
      <c r="G893" s="3">
        <v>30.774921814268836</v>
      </c>
      <c r="H893" s="3">
        <v>71.414598802850563</v>
      </c>
      <c r="I893" s="3">
        <v>47.263437678130956</v>
      </c>
      <c r="J893" s="3">
        <v>42.195679718986362</v>
      </c>
      <c r="K893" s="3">
        <v>60.752668219234032</v>
      </c>
      <c r="L893" s="3">
        <v>47.745693938861294</v>
      </c>
    </row>
    <row r="894" spans="1:12" x14ac:dyDescent="0.25">
      <c r="A894">
        <v>890</v>
      </c>
      <c r="B894">
        <f t="shared" si="13"/>
        <v>0.89</v>
      </c>
      <c r="C894" s="3">
        <v>61.513819666892758</v>
      </c>
      <c r="D894" s="3">
        <v>65.166184552375782</v>
      </c>
      <c r="E894" s="3">
        <v>64.120327601394322</v>
      </c>
      <c r="F894" s="3">
        <v>34.88281550506823</v>
      </c>
      <c r="G894" s="3">
        <v>30.826052598539043</v>
      </c>
      <c r="H894" s="3">
        <v>71.641201142229875</v>
      </c>
      <c r="I894" s="3">
        <v>47.45401605586536</v>
      </c>
      <c r="J894" s="3">
        <v>42.31653429998866</v>
      </c>
      <c r="K894" s="3">
        <v>60.947894850083898</v>
      </c>
      <c r="L894" s="3">
        <v>47.983916911029297</v>
      </c>
    </row>
    <row r="895" spans="1:12" x14ac:dyDescent="0.25">
      <c r="A895">
        <v>891</v>
      </c>
      <c r="B895">
        <f t="shared" si="13"/>
        <v>0.89100000000000001</v>
      </c>
      <c r="C895" s="3">
        <v>61.777608031195861</v>
      </c>
      <c r="D895" s="3">
        <v>65.475293384554746</v>
      </c>
      <c r="E895" s="3">
        <v>64.344605814215896</v>
      </c>
      <c r="F895" s="3">
        <v>35.004832149349404</v>
      </c>
      <c r="G895" s="3">
        <v>30.887641952319061</v>
      </c>
      <c r="H895" s="3">
        <v>71.829455393406533</v>
      </c>
      <c r="I895" s="3">
        <v>47.594625712608419</v>
      </c>
      <c r="J895" s="3">
        <v>42.440875070827566</v>
      </c>
      <c r="K895" s="3">
        <v>61.126852595029618</v>
      </c>
      <c r="L895" s="3">
        <v>48.174495288763694</v>
      </c>
    </row>
    <row r="896" spans="1:12" x14ac:dyDescent="0.25">
      <c r="A896">
        <v>892</v>
      </c>
      <c r="B896">
        <f t="shared" si="13"/>
        <v>0.89200000000000002</v>
      </c>
      <c r="C896" s="3">
        <v>62.023965446315941</v>
      </c>
      <c r="D896" s="3">
        <v>65.758836824598603</v>
      </c>
      <c r="E896" s="3">
        <v>64.538670381786901</v>
      </c>
      <c r="F896" s="3">
        <v>35.090824831985657</v>
      </c>
      <c r="G896" s="3">
        <v>30.960851938887764</v>
      </c>
      <c r="H896" s="3">
        <v>72.039788846881706</v>
      </c>
      <c r="I896" s="3">
        <v>47.757314571649985</v>
      </c>
      <c r="J896" s="3">
        <v>42.571026158060818</v>
      </c>
      <c r="K896" s="3">
        <v>61.226790037012286</v>
      </c>
      <c r="L896" s="3">
        <v>48.352290970430545</v>
      </c>
    </row>
    <row r="897" spans="1:12" x14ac:dyDescent="0.25">
      <c r="A897">
        <v>893</v>
      </c>
      <c r="B897">
        <f t="shared" si="13"/>
        <v>0.89300000000000002</v>
      </c>
      <c r="C897" s="3">
        <v>62.247081595858646</v>
      </c>
      <c r="D897" s="3">
        <v>65.964522024958299</v>
      </c>
      <c r="E897" s="3">
        <v>64.709493683780551</v>
      </c>
      <c r="F897" s="3">
        <v>35.15473831232341</v>
      </c>
      <c r="G897" s="3">
        <v>31.091003026121015</v>
      </c>
      <c r="H897" s="3">
        <v>72.258256743308934</v>
      </c>
      <c r="I897" s="3">
        <v>47.86190026674813</v>
      </c>
      <c r="J897" s="3">
        <v>42.748821839727661</v>
      </c>
      <c r="K897" s="3">
        <v>61.333699858668169</v>
      </c>
      <c r="L897" s="3">
        <v>48.526600462260788</v>
      </c>
    </row>
    <row r="898" spans="1:12" x14ac:dyDescent="0.25">
      <c r="A898">
        <v>894</v>
      </c>
      <c r="B898">
        <f t="shared" si="13"/>
        <v>0.89400000000000002</v>
      </c>
      <c r="C898" s="3">
        <v>62.489952821142118</v>
      </c>
      <c r="D898" s="3">
        <v>66.162072782365911</v>
      </c>
      <c r="E898" s="3">
        <v>64.905882377909279</v>
      </c>
      <c r="F898" s="3">
        <v>35.219813855940032</v>
      </c>
      <c r="G898" s="3">
        <v>31.19907491105576</v>
      </c>
      <c r="H898" s="3">
        <v>72.527855424006376</v>
      </c>
      <c r="I898" s="3">
        <v>48.008320239885528</v>
      </c>
      <c r="J898" s="3">
        <v>42.939400217462065</v>
      </c>
      <c r="K898" s="3">
        <v>61.482443958363319</v>
      </c>
      <c r="L898" s="3">
        <v>48.735771852457077</v>
      </c>
    </row>
    <row r="899" spans="1:12" x14ac:dyDescent="0.25">
      <c r="A899">
        <v>895</v>
      </c>
      <c r="B899">
        <f t="shared" si="13"/>
        <v>0.89500000000000002</v>
      </c>
      <c r="C899" s="3">
        <v>62.720041350358038</v>
      </c>
      <c r="D899" s="3">
        <v>66.318951325013131</v>
      </c>
      <c r="E899" s="3">
        <v>65.122026147778797</v>
      </c>
      <c r="F899" s="3">
        <v>35.312778918249499</v>
      </c>
      <c r="G899" s="3">
        <v>31.292039973365224</v>
      </c>
      <c r="H899" s="3">
        <v>72.755619826664557</v>
      </c>
      <c r="I899" s="3">
        <v>48.162874655975017</v>
      </c>
      <c r="J899" s="3">
        <v>43.169488746677985</v>
      </c>
      <c r="K899" s="3">
        <v>61.659077576751294</v>
      </c>
      <c r="L899" s="3">
        <v>48.97864307774055</v>
      </c>
    </row>
    <row r="900" spans="1:12" x14ac:dyDescent="0.25">
      <c r="A900">
        <v>896</v>
      </c>
      <c r="B900">
        <f t="shared" si="13"/>
        <v>0.89600000000000002</v>
      </c>
      <c r="C900" s="3">
        <v>62.997774474007564</v>
      </c>
      <c r="D900" s="3">
        <v>66.514177955862991</v>
      </c>
      <c r="E900" s="3">
        <v>65.368383562898856</v>
      </c>
      <c r="F900" s="3">
        <v>35.42666111957859</v>
      </c>
      <c r="G900" s="3">
        <v>31.354791390424111</v>
      </c>
      <c r="H900" s="3">
        <v>72.962467090303122</v>
      </c>
      <c r="I900" s="3">
        <v>48.373208109450175</v>
      </c>
      <c r="J900" s="3">
        <v>43.344960301787097</v>
      </c>
      <c r="K900" s="3">
        <v>61.870573093505328</v>
      </c>
      <c r="L900" s="3">
        <v>49.192462721052316</v>
      </c>
    </row>
    <row r="901" spans="1:12" x14ac:dyDescent="0.25">
      <c r="A901">
        <v>897</v>
      </c>
      <c r="B901">
        <f t="shared" ref="B901:B964" si="14">A901*0.001</f>
        <v>0.89700000000000002</v>
      </c>
      <c r="C901" s="3">
        <v>63.262724901589536</v>
      </c>
      <c r="D901" s="3">
        <v>66.717539029664948</v>
      </c>
      <c r="E901" s="3">
        <v>65.614740978018943</v>
      </c>
      <c r="F901" s="3">
        <v>35.556812206811834</v>
      </c>
      <c r="G901" s="3">
        <v>31.430325503550549</v>
      </c>
      <c r="H901" s="3">
        <v>73.110049126719389</v>
      </c>
      <c r="I901" s="3">
        <v>48.576569183252126</v>
      </c>
      <c r="J901" s="3">
        <v>43.535538679521501</v>
      </c>
      <c r="K901" s="3">
        <v>62.05882734468198</v>
      </c>
      <c r="L901" s="3">
        <v>49.400472047969735</v>
      </c>
    </row>
    <row r="902" spans="1:12" x14ac:dyDescent="0.25">
      <c r="A902">
        <v>898</v>
      </c>
      <c r="B902">
        <f t="shared" si="14"/>
        <v>0.89800000000000002</v>
      </c>
      <c r="C902" s="3">
        <v>63.52883739245037</v>
      </c>
      <c r="D902" s="3">
        <v>66.99527215331446</v>
      </c>
      <c r="E902" s="3">
        <v>65.79253665968578</v>
      </c>
      <c r="F902" s="3">
        <v>35.659073775352248</v>
      </c>
      <c r="G902" s="3">
        <v>31.523290565860012</v>
      </c>
      <c r="H902" s="3">
        <v>73.299465441174917</v>
      </c>
      <c r="I902" s="3">
        <v>48.719502966552923</v>
      </c>
      <c r="J902" s="3">
        <v>43.711010234630606</v>
      </c>
      <c r="K902" s="3">
        <v>62.240109216185438</v>
      </c>
      <c r="L902" s="3">
        <v>49.546892021107148</v>
      </c>
    </row>
    <row r="903" spans="1:12" x14ac:dyDescent="0.25">
      <c r="A903">
        <v>899</v>
      </c>
      <c r="B903">
        <f t="shared" si="14"/>
        <v>0.89900000000000002</v>
      </c>
      <c r="C903" s="3">
        <v>63.733360529531183</v>
      </c>
      <c r="D903" s="3">
        <v>67.266032897290771</v>
      </c>
      <c r="E903" s="3">
        <v>65.938956632823192</v>
      </c>
      <c r="F903" s="3">
        <v>35.772955976681338</v>
      </c>
      <c r="G903" s="3">
        <v>31.64065895702571</v>
      </c>
      <c r="H903" s="3">
        <v>73.457506047101006</v>
      </c>
      <c r="I903" s="3">
        <v>48.811305965583522</v>
      </c>
      <c r="J903" s="3">
        <v>43.892292106134057</v>
      </c>
      <c r="K903" s="3">
        <v>62.374908556534159</v>
      </c>
      <c r="L903" s="3">
        <v>49.714229133264176</v>
      </c>
    </row>
    <row r="904" spans="1:12" x14ac:dyDescent="0.25">
      <c r="A904">
        <v>900</v>
      </c>
      <c r="B904">
        <f t="shared" si="14"/>
        <v>0.9</v>
      </c>
      <c r="C904" s="3">
        <v>63.915804464313503</v>
      </c>
      <c r="D904" s="3">
        <v>67.499607616343297</v>
      </c>
      <c r="E904" s="3">
        <v>66.063297403662091</v>
      </c>
      <c r="F904" s="3">
        <v>35.851976279644383</v>
      </c>
      <c r="G904" s="3">
        <v>31.756865284912539</v>
      </c>
      <c r="H904" s="3">
        <v>73.669001563855034</v>
      </c>
      <c r="I904" s="3">
        <v>48.934484673143558</v>
      </c>
      <c r="J904" s="3">
        <v>44.070087787800908</v>
      </c>
      <c r="K904" s="3">
        <v>62.552704238201009</v>
      </c>
      <c r="L904" s="3">
        <v>49.851352600170635</v>
      </c>
    </row>
    <row r="905" spans="1:12" x14ac:dyDescent="0.25">
      <c r="A905">
        <v>901</v>
      </c>
      <c r="B905">
        <f t="shared" si="14"/>
        <v>0.90100000000000002</v>
      </c>
      <c r="C905" s="3">
        <v>64.056414121056577</v>
      </c>
      <c r="D905" s="3">
        <v>67.709941069818456</v>
      </c>
      <c r="E905" s="3">
        <v>66.236444832213479</v>
      </c>
      <c r="F905" s="3">
        <v>35.969344670810081</v>
      </c>
      <c r="G905" s="3">
        <v>31.831237334760107</v>
      </c>
      <c r="H905" s="3">
        <v>73.913034852417368</v>
      </c>
      <c r="I905" s="3">
        <v>49.121576861041348</v>
      </c>
      <c r="J905" s="3">
        <v>44.293203937343613</v>
      </c>
      <c r="K905" s="3">
        <v>62.746768805772014</v>
      </c>
      <c r="L905" s="3">
        <v>50.036120661510687</v>
      </c>
    </row>
    <row r="906" spans="1:12" x14ac:dyDescent="0.25">
      <c r="A906">
        <v>902</v>
      </c>
      <c r="B906">
        <f t="shared" si="14"/>
        <v>0.90200000000000002</v>
      </c>
      <c r="C906" s="3">
        <v>64.249316625348712</v>
      </c>
      <c r="D906" s="3">
        <v>67.90400563738946</v>
      </c>
      <c r="E906" s="3">
        <v>66.404944007649377</v>
      </c>
      <c r="F906" s="3">
        <v>36.100657821322194</v>
      </c>
      <c r="G906" s="3">
        <v>31.904447321328814</v>
      </c>
      <c r="H906" s="3">
        <v>74.181471469835955</v>
      </c>
      <c r="I906" s="3">
        <v>49.305182859102537</v>
      </c>
      <c r="J906" s="3">
        <v>44.51864421344407</v>
      </c>
      <c r="K906" s="3">
        <v>62.98499177794001</v>
      </c>
      <c r="L906" s="3">
        <v>50.226699039245091</v>
      </c>
    </row>
    <row r="907" spans="1:12" x14ac:dyDescent="0.25">
      <c r="A907">
        <v>903</v>
      </c>
      <c r="B907">
        <f t="shared" si="14"/>
        <v>0.90300000000000002</v>
      </c>
      <c r="C907" s="3">
        <v>64.486377534237832</v>
      </c>
      <c r="D907" s="3">
        <v>68.182900824317855</v>
      </c>
      <c r="E907" s="3">
        <v>66.639680789980773</v>
      </c>
      <c r="F907" s="3">
        <v>36.243591604622992</v>
      </c>
      <c r="G907" s="3">
        <v>31.961388421993359</v>
      </c>
      <c r="H907" s="3">
        <v>74.413884125609613</v>
      </c>
      <c r="I907" s="3">
        <v>49.478330287653918</v>
      </c>
      <c r="J907" s="3">
        <v>44.692953705274313</v>
      </c>
      <c r="K907" s="3">
        <v>63.166273649443461</v>
      </c>
      <c r="L907" s="3">
        <v>50.480028834038379</v>
      </c>
    </row>
    <row r="908" spans="1:12" x14ac:dyDescent="0.25">
      <c r="A908">
        <v>904</v>
      </c>
      <c r="B908">
        <f t="shared" si="14"/>
        <v>0.90400000000000003</v>
      </c>
      <c r="C908" s="3">
        <v>64.768758911002834</v>
      </c>
      <c r="D908" s="3">
        <v>68.46179601124625</v>
      </c>
      <c r="E908" s="3">
        <v>66.865121066081215</v>
      </c>
      <c r="F908" s="3">
        <v>36.355149679394351</v>
      </c>
      <c r="G908" s="3">
        <v>32.045056978071877</v>
      </c>
      <c r="H908" s="3">
        <v>74.600976313507402</v>
      </c>
      <c r="I908" s="3">
        <v>49.608481374887162</v>
      </c>
      <c r="J908" s="3">
        <v>44.832401298738496</v>
      </c>
      <c r="K908" s="3">
        <v>63.318503938975212</v>
      </c>
      <c r="L908" s="3">
        <v>50.699658793744483</v>
      </c>
    </row>
    <row r="909" spans="1:12" x14ac:dyDescent="0.25">
      <c r="A909">
        <v>905</v>
      </c>
      <c r="B909">
        <f t="shared" si="14"/>
        <v>0.90500000000000003</v>
      </c>
      <c r="C909" s="3">
        <v>65.052302351046691</v>
      </c>
      <c r="D909" s="3">
        <v>68.736042945059154</v>
      </c>
      <c r="E909" s="3">
        <v>67.091723405460527</v>
      </c>
      <c r="F909" s="3">
        <v>36.439980298751735</v>
      </c>
      <c r="G909" s="3">
        <v>32.124077281034921</v>
      </c>
      <c r="H909" s="3">
        <v>74.784582311568599</v>
      </c>
      <c r="I909" s="3">
        <v>49.742118651957014</v>
      </c>
      <c r="J909" s="3">
        <v>44.960228259414009</v>
      </c>
      <c r="K909" s="3">
        <v>63.405658684890334</v>
      </c>
      <c r="L909" s="3">
        <v>50.896047487873226</v>
      </c>
    </row>
    <row r="910" spans="1:12" x14ac:dyDescent="0.25">
      <c r="A910">
        <v>906</v>
      </c>
      <c r="B910">
        <f t="shared" si="14"/>
        <v>0.90600000000000003</v>
      </c>
      <c r="C910" s="3">
        <v>65.284715006820349</v>
      </c>
      <c r="D910" s="3">
        <v>68.920811006399219</v>
      </c>
      <c r="E910" s="3">
        <v>67.282301783194939</v>
      </c>
      <c r="F910" s="3">
        <v>36.482976640069865</v>
      </c>
      <c r="G910" s="3">
        <v>32.239121545642881</v>
      </c>
      <c r="H910" s="3">
        <v>74.994915765043757</v>
      </c>
      <c r="I910" s="3">
        <v>49.849028473612897</v>
      </c>
      <c r="J910" s="3">
        <v>45.148482510590675</v>
      </c>
      <c r="K910" s="3">
        <v>63.492813430805455</v>
      </c>
      <c r="L910" s="3">
        <v>51.062222536751385</v>
      </c>
    </row>
    <row r="911" spans="1:12" x14ac:dyDescent="0.25">
      <c r="A911">
        <v>907</v>
      </c>
      <c r="B911">
        <f t="shared" si="14"/>
        <v>0.90700000000000003</v>
      </c>
      <c r="C911" s="3">
        <v>65.503182903247591</v>
      </c>
      <c r="D911" s="3">
        <v>69.100930814623808</v>
      </c>
      <c r="E911" s="3">
        <v>67.449638895351967</v>
      </c>
      <c r="F911" s="3">
        <v>36.503893779089495</v>
      </c>
      <c r="G911" s="3">
        <v>32.350679620414233</v>
      </c>
      <c r="H911" s="3">
        <v>75.26219031918346</v>
      </c>
      <c r="I911" s="3">
        <v>49.966396864778595</v>
      </c>
      <c r="J911" s="3">
        <v>45.343709141440549</v>
      </c>
      <c r="K911" s="3">
        <v>63.591588809509261</v>
      </c>
      <c r="L911" s="3">
        <v>51.258611230880128</v>
      </c>
    </row>
    <row r="912" spans="1:12" x14ac:dyDescent="0.25">
      <c r="A912">
        <v>908</v>
      </c>
      <c r="B912">
        <f t="shared" si="14"/>
        <v>0.90800000000000003</v>
      </c>
      <c r="C912" s="3">
        <v>65.710030166886142</v>
      </c>
      <c r="D912" s="3">
        <v>69.248512851040076</v>
      </c>
      <c r="E912" s="3">
        <v>67.656486158990518</v>
      </c>
      <c r="F912" s="3">
        <v>36.570131385984986</v>
      </c>
      <c r="G912" s="3">
        <v>32.468048011579931</v>
      </c>
      <c r="H912" s="3">
        <v>75.55619232873714</v>
      </c>
      <c r="I912" s="3">
        <v>50.032634471674086</v>
      </c>
      <c r="J912" s="3">
        <v>45.587742430002891</v>
      </c>
      <c r="K912" s="3">
        <v>63.724064023300237</v>
      </c>
      <c r="L912" s="3">
        <v>51.496834203048124</v>
      </c>
    </row>
    <row r="913" spans="1:12" x14ac:dyDescent="0.25">
      <c r="A913">
        <v>909</v>
      </c>
      <c r="B913">
        <f t="shared" si="14"/>
        <v>0.90900000000000003</v>
      </c>
      <c r="C913" s="3">
        <v>65.977304721025845</v>
      </c>
      <c r="D913" s="3">
        <v>69.414687899918235</v>
      </c>
      <c r="E913" s="3">
        <v>67.900519447552867</v>
      </c>
      <c r="F913" s="3">
        <v>36.681689460756338</v>
      </c>
      <c r="G913" s="3">
        <v>32.550554504379583</v>
      </c>
      <c r="H913" s="3">
        <v>75.835087515665521</v>
      </c>
      <c r="I913" s="3">
        <v>49.988476067077094</v>
      </c>
      <c r="J913" s="3">
        <v>45.789941440525965</v>
      </c>
      <c r="K913" s="3">
        <v>63.922776843986718</v>
      </c>
      <c r="L913" s="3">
        <v>51.751326061120281</v>
      </c>
    </row>
    <row r="914" spans="1:12" x14ac:dyDescent="0.25">
      <c r="A914">
        <v>910</v>
      </c>
      <c r="B914">
        <f t="shared" si="14"/>
        <v>0.91</v>
      </c>
      <c r="C914" s="3">
        <v>66.24341721188668</v>
      </c>
      <c r="D914" s="3">
        <v>69.611076594046978</v>
      </c>
      <c r="E914" s="3">
        <v>68.157335432182748</v>
      </c>
      <c r="F914" s="3">
        <v>36.83624387684582</v>
      </c>
      <c r="G914" s="3">
        <v>32.626088617506021</v>
      </c>
      <c r="H914" s="3">
        <v>76.012883197332371</v>
      </c>
      <c r="I914" s="3">
        <v>50.07446874971334</v>
      </c>
      <c r="J914" s="3">
        <v>45.967737122192815</v>
      </c>
      <c r="K914" s="3">
        <v>64.121489664673192</v>
      </c>
      <c r="L914" s="3">
        <v>51.990711096567154</v>
      </c>
    </row>
    <row r="915" spans="1:12" x14ac:dyDescent="0.25">
      <c r="A915">
        <v>911</v>
      </c>
      <c r="B915">
        <f t="shared" si="14"/>
        <v>0.91100000000000003</v>
      </c>
      <c r="C915" s="3">
        <v>66.525798588651682</v>
      </c>
      <c r="D915" s="3">
        <v>69.862082262282527</v>
      </c>
      <c r="E915" s="3">
        <v>68.350237936474883</v>
      </c>
      <c r="F915" s="3">
        <v>36.982663849983226</v>
      </c>
      <c r="G915" s="3">
        <v>32.706270983747935</v>
      </c>
      <c r="H915" s="3">
        <v>76.191840942278091</v>
      </c>
      <c r="I915" s="3">
        <v>50.1639476221862</v>
      </c>
      <c r="J915" s="3">
        <v>46.103698525820406</v>
      </c>
      <c r="K915" s="3">
        <v>64.326012801754018</v>
      </c>
      <c r="L915" s="3">
        <v>52.184775664138158</v>
      </c>
    </row>
    <row r="916" spans="1:12" x14ac:dyDescent="0.25">
      <c r="A916">
        <v>912</v>
      </c>
      <c r="B916">
        <f t="shared" si="14"/>
        <v>0.91200000000000003</v>
      </c>
      <c r="C916" s="3">
        <v>66.738456168684579</v>
      </c>
      <c r="D916" s="3">
        <v>70.135167132816576</v>
      </c>
      <c r="E916" s="3">
        <v>68.522223301747388</v>
      </c>
      <c r="F916" s="3">
        <v>37.100032241148924</v>
      </c>
      <c r="G916" s="3">
        <v>32.820153185077025</v>
      </c>
      <c r="H916" s="3">
        <v>76.360340117713989</v>
      </c>
      <c r="I916" s="3">
        <v>50.265047127447744</v>
      </c>
      <c r="J916" s="3">
        <v>46.300087219949148</v>
      </c>
      <c r="K916" s="3">
        <v>64.473594838170285</v>
      </c>
      <c r="L916" s="3">
        <v>52.362571345805001</v>
      </c>
    </row>
    <row r="917" spans="1:12" x14ac:dyDescent="0.25">
      <c r="A917">
        <v>913</v>
      </c>
      <c r="B917">
        <f t="shared" si="14"/>
        <v>0.91300000000000003</v>
      </c>
      <c r="C917" s="3">
        <v>66.94414136904426</v>
      </c>
      <c r="D917" s="3">
        <v>70.353635029243819</v>
      </c>
      <c r="E917" s="3">
        <v>68.637267566355348</v>
      </c>
      <c r="F917" s="3">
        <v>37.195321430016122</v>
      </c>
      <c r="G917" s="3">
        <v>32.951466335589139</v>
      </c>
      <c r="H917" s="3">
        <v>76.560215001679339</v>
      </c>
      <c r="I917" s="3">
        <v>50.34174330385305</v>
      </c>
      <c r="J917" s="3">
        <v>46.49763797735676</v>
      </c>
      <c r="K917" s="3">
        <v>64.630473380817506</v>
      </c>
      <c r="L917" s="3">
        <v>52.49620862287486</v>
      </c>
    </row>
    <row r="918" spans="1:12" x14ac:dyDescent="0.25">
      <c r="A918">
        <v>914</v>
      </c>
      <c r="B918">
        <f t="shared" si="14"/>
        <v>0.91400000000000003</v>
      </c>
      <c r="C918" s="3">
        <v>67.109154354643564</v>
      </c>
      <c r="D918" s="3">
        <v>70.560482292882369</v>
      </c>
      <c r="E918" s="3">
        <v>68.790659919165961</v>
      </c>
      <c r="F918" s="3">
        <v>37.31617601101842</v>
      </c>
      <c r="G918" s="3">
        <v>33.044431397898599</v>
      </c>
      <c r="H918" s="3">
        <v>76.777520834827698</v>
      </c>
      <c r="I918" s="3">
        <v>50.491649466827063</v>
      </c>
      <c r="J918" s="3">
        <v>46.732374759688149</v>
      </c>
      <c r="K918" s="3">
        <v>64.790838113301319</v>
      </c>
      <c r="L918" s="3">
        <v>52.696083506840203</v>
      </c>
    </row>
    <row r="919" spans="1:12" x14ac:dyDescent="0.25">
      <c r="A919">
        <v>915</v>
      </c>
      <c r="B919">
        <f t="shared" si="14"/>
        <v>0.91500000000000004</v>
      </c>
      <c r="C919" s="3">
        <v>67.305543048772307</v>
      </c>
      <c r="D919" s="3">
        <v>70.753384797174505</v>
      </c>
      <c r="E919" s="3">
        <v>68.935917829024504</v>
      </c>
      <c r="F919" s="3">
        <v>37.461433920876964</v>
      </c>
      <c r="G919" s="3">
        <v>33.125775827419382</v>
      </c>
      <c r="H919" s="3">
        <v>77.052929831919485</v>
      </c>
      <c r="I919" s="3">
        <v>50.655500389147491</v>
      </c>
      <c r="J919" s="3">
        <v>46.931087580374623</v>
      </c>
      <c r="K919" s="3">
        <v>65.017440452680646</v>
      </c>
      <c r="L919" s="3">
        <v>52.911065213430831</v>
      </c>
    </row>
    <row r="920" spans="1:12" x14ac:dyDescent="0.25">
      <c r="A920">
        <v>916</v>
      </c>
      <c r="B920">
        <f t="shared" si="14"/>
        <v>0.91600000000000004</v>
      </c>
      <c r="C920" s="3">
        <v>67.515876502247451</v>
      </c>
      <c r="D920" s="3">
        <v>71.016011098198746</v>
      </c>
      <c r="E920" s="3">
        <v>69.1706546113559</v>
      </c>
      <c r="F920" s="3">
        <v>37.578802312042654</v>
      </c>
      <c r="G920" s="3">
        <v>33.185041054641665</v>
      </c>
      <c r="H920" s="3">
        <v>77.298125183760703</v>
      </c>
      <c r="I920" s="3">
        <v>50.866995905901518</v>
      </c>
      <c r="J920" s="3">
        <v>47.119341831551289</v>
      </c>
      <c r="K920" s="3">
        <v>65.205694703857304</v>
      </c>
      <c r="L920" s="3">
        <v>53.176015641012803</v>
      </c>
    </row>
    <row r="921" spans="1:12" x14ac:dyDescent="0.25">
      <c r="A921">
        <v>917</v>
      </c>
      <c r="B921">
        <f t="shared" si="14"/>
        <v>0.91700000000000004</v>
      </c>
      <c r="C921" s="3">
        <v>67.790123436060384</v>
      </c>
      <c r="D921" s="3">
        <v>71.30420279135808</v>
      </c>
      <c r="E921" s="3">
        <v>69.398419014014081</v>
      </c>
      <c r="F921" s="3">
        <v>37.668281184515514</v>
      </c>
      <c r="G921" s="3">
        <v>33.245468345142818</v>
      </c>
      <c r="H921" s="3">
        <v>77.506134510678123</v>
      </c>
      <c r="I921" s="3">
        <v>51.02271238526987</v>
      </c>
      <c r="J921" s="3">
        <v>47.251817045342278</v>
      </c>
      <c r="K921" s="3">
        <v>65.382328322245286</v>
      </c>
      <c r="L921" s="3">
        <v>53.411914486623061</v>
      </c>
    </row>
    <row r="922" spans="1:12" x14ac:dyDescent="0.25">
      <c r="A922">
        <v>918</v>
      </c>
      <c r="B922">
        <f t="shared" si="14"/>
        <v>0.91800000000000004</v>
      </c>
      <c r="C922" s="3">
        <v>68.067856559709895</v>
      </c>
      <c r="D922" s="3">
        <v>71.636552889114398</v>
      </c>
      <c r="E922" s="3">
        <v>69.661045315038308</v>
      </c>
      <c r="F922" s="3">
        <v>37.724060221901198</v>
      </c>
      <c r="G922" s="3">
        <v>33.316354205153779</v>
      </c>
      <c r="H922" s="3">
        <v>77.709495584480067</v>
      </c>
      <c r="I922" s="3">
        <v>51.16215997873406</v>
      </c>
      <c r="J922" s="3">
        <v>46.814881252487801</v>
      </c>
      <c r="K922" s="3">
        <v>65.484589890785699</v>
      </c>
      <c r="L922" s="3">
        <v>53.636192699444642</v>
      </c>
    </row>
    <row r="923" spans="1:12" x14ac:dyDescent="0.25">
      <c r="A923">
        <v>919</v>
      </c>
      <c r="B923">
        <f t="shared" si="14"/>
        <v>0.91900000000000004</v>
      </c>
      <c r="C923" s="3">
        <v>68.322348417782052</v>
      </c>
      <c r="D923" s="3">
        <v>71.894530937023163</v>
      </c>
      <c r="E923" s="3">
        <v>69.857434009167051</v>
      </c>
      <c r="F923" s="3">
        <v>37.778677196007997</v>
      </c>
      <c r="G923" s="3">
        <v>33.4255881533674</v>
      </c>
      <c r="H923" s="3">
        <v>77.937259987138248</v>
      </c>
      <c r="I923" s="3">
        <v>51.267907737111081</v>
      </c>
      <c r="J923" s="3">
        <v>46.265225321583102</v>
      </c>
      <c r="K923" s="3">
        <v>65.592661775720444</v>
      </c>
      <c r="L923" s="3">
        <v>53.82560901390017</v>
      </c>
    </row>
    <row r="924" spans="1:12" x14ac:dyDescent="0.25">
      <c r="A924">
        <v>920</v>
      </c>
      <c r="B924">
        <f t="shared" si="14"/>
        <v>0.92</v>
      </c>
      <c r="C924" s="3">
        <v>68.558247263392303</v>
      </c>
      <c r="D924" s="3">
        <v>72.05489566950699</v>
      </c>
      <c r="E924" s="3">
        <v>70.045688260343724</v>
      </c>
      <c r="F924" s="3">
        <v>37.827483853720473</v>
      </c>
      <c r="G924" s="3">
        <v>33.544118607811967</v>
      </c>
      <c r="H924" s="3">
        <v>78.19756216160475</v>
      </c>
      <c r="I924" s="3">
        <v>51.379465811882426</v>
      </c>
      <c r="J924" s="3">
        <v>46.198987714687611</v>
      </c>
      <c r="K924" s="3">
        <v>65.690275091145381</v>
      </c>
      <c r="L924" s="3">
        <v>54.031294214259866</v>
      </c>
    </row>
    <row r="925" spans="1:12" x14ac:dyDescent="0.25">
      <c r="A925">
        <v>921</v>
      </c>
      <c r="B925">
        <f t="shared" si="14"/>
        <v>0.92100000000000004</v>
      </c>
      <c r="C925" s="3">
        <v>68.763932463751999</v>
      </c>
      <c r="D925" s="3">
        <v>72.17807437706702</v>
      </c>
      <c r="E925" s="3">
        <v>70.239752827914728</v>
      </c>
      <c r="F925" s="3">
        <v>37.920448916029933</v>
      </c>
      <c r="G925" s="3">
        <v>33.646380176352373</v>
      </c>
      <c r="H925" s="3">
        <v>78.440433386888216</v>
      </c>
      <c r="I925" s="3">
        <v>51.530534038135301</v>
      </c>
      <c r="J925" s="3">
        <v>46.259415005188757</v>
      </c>
      <c r="K925" s="3">
        <v>65.84134331739827</v>
      </c>
      <c r="L925" s="3">
        <v>54.263706870033523</v>
      </c>
    </row>
    <row r="926" spans="1:12" x14ac:dyDescent="0.25">
      <c r="A926">
        <v>922</v>
      </c>
      <c r="B926">
        <f t="shared" si="14"/>
        <v>0.92200000000000004</v>
      </c>
      <c r="C926" s="3">
        <v>69.02655876477624</v>
      </c>
      <c r="D926" s="3">
        <v>72.290794515117256</v>
      </c>
      <c r="E926" s="3">
        <v>70.481461989919325</v>
      </c>
      <c r="F926" s="3">
        <v>38.029682864243554</v>
      </c>
      <c r="G926" s="3">
        <v>33.731210795709757</v>
      </c>
      <c r="H926" s="3">
        <v>78.671683979383019</v>
      </c>
      <c r="I926" s="3">
        <v>51.715302099475366</v>
      </c>
      <c r="J926" s="3">
        <v>46.264063258304233</v>
      </c>
      <c r="K926" s="3">
        <v>66.034245821690391</v>
      </c>
      <c r="L926" s="3">
        <v>54.512388411711328</v>
      </c>
    </row>
    <row r="927" spans="1:12" x14ac:dyDescent="0.25">
      <c r="A927">
        <v>923</v>
      </c>
      <c r="B927">
        <f t="shared" si="14"/>
        <v>0.92300000000000004</v>
      </c>
      <c r="C927" s="3">
        <v>69.304291888425752</v>
      </c>
      <c r="D927" s="3">
        <v>72.497641778755806</v>
      </c>
      <c r="E927" s="3">
        <v>70.732467658154874</v>
      </c>
      <c r="F927" s="3">
        <v>38.199344102958321</v>
      </c>
      <c r="G927" s="3">
        <v>33.795124276047517</v>
      </c>
      <c r="H927" s="3">
        <v>78.848317597771</v>
      </c>
      <c r="I927" s="3">
        <v>51.917501109998447</v>
      </c>
      <c r="J927" s="3">
        <v>46.202473904524211</v>
      </c>
      <c r="K927" s="3">
        <v>66.258524034511979</v>
      </c>
      <c r="L927" s="3">
        <v>54.758745826831408</v>
      </c>
    </row>
    <row r="928" spans="1:12" x14ac:dyDescent="0.25">
      <c r="A928">
        <v>924</v>
      </c>
      <c r="B928">
        <f t="shared" si="14"/>
        <v>0.92400000000000004</v>
      </c>
      <c r="C928" s="3">
        <v>69.626183416672276</v>
      </c>
      <c r="D928" s="3">
        <v>72.71378554862531</v>
      </c>
      <c r="E928" s="3">
        <v>70.919559846052664</v>
      </c>
      <c r="F928" s="3">
        <v>38.35738470888441</v>
      </c>
      <c r="G928" s="3">
        <v>33.898547907866792</v>
      </c>
      <c r="H928" s="3">
        <v>79.022627089601244</v>
      </c>
      <c r="I928" s="3">
        <v>52.090648538549821</v>
      </c>
      <c r="J928" s="3">
        <v>46.197825651408742</v>
      </c>
      <c r="K928" s="3">
        <v>66.463047171592791</v>
      </c>
      <c r="L928" s="3">
        <v>54.94235182489259</v>
      </c>
    </row>
    <row r="929" spans="1:12" x14ac:dyDescent="0.25">
      <c r="A929">
        <v>925</v>
      </c>
      <c r="B929">
        <f t="shared" si="14"/>
        <v>0.92500000000000004</v>
      </c>
      <c r="C929" s="3">
        <v>69.87254083179235</v>
      </c>
      <c r="D929" s="3">
        <v>72.998491051948037</v>
      </c>
      <c r="E929" s="3">
        <v>71.104327907392729</v>
      </c>
      <c r="F929" s="3">
        <v>38.49450817579087</v>
      </c>
      <c r="G929" s="3">
        <v>34.005457729522675</v>
      </c>
      <c r="H929" s="3">
        <v>79.133023101093727</v>
      </c>
      <c r="I929" s="3">
        <v>52.270768346774403</v>
      </c>
      <c r="J929" s="3">
        <v>46.243146119284603</v>
      </c>
      <c r="K929" s="3">
        <v>66.618763650961142</v>
      </c>
      <c r="L929" s="3">
        <v>54.852872952419737</v>
      </c>
    </row>
    <row r="930" spans="1:12" x14ac:dyDescent="0.25">
      <c r="A930">
        <v>926</v>
      </c>
      <c r="B930">
        <f t="shared" si="14"/>
        <v>0.92600000000000005</v>
      </c>
      <c r="C930" s="3">
        <v>70.092170791498447</v>
      </c>
      <c r="D930" s="3">
        <v>73.268089732645478</v>
      </c>
      <c r="E930" s="3">
        <v>71.253072007087866</v>
      </c>
      <c r="F930" s="3">
        <v>38.601417997446752</v>
      </c>
      <c r="G930" s="3">
        <v>34.137932943313658</v>
      </c>
      <c r="H930" s="3">
        <v>79.291063707019816</v>
      </c>
      <c r="I930" s="3">
        <v>52.426484826142755</v>
      </c>
      <c r="J930" s="3">
        <v>46.303573409785756</v>
      </c>
      <c r="K930" s="3">
        <v>66.77912838344497</v>
      </c>
      <c r="L930" s="3">
        <v>54.664618701243079</v>
      </c>
    </row>
    <row r="931" spans="1:12" x14ac:dyDescent="0.25">
      <c r="A931">
        <v>927</v>
      </c>
      <c r="B931">
        <f t="shared" si="14"/>
        <v>0.92700000000000005</v>
      </c>
      <c r="C931" s="3">
        <v>70.254859650540013</v>
      </c>
      <c r="D931" s="3">
        <v>73.544660793016135</v>
      </c>
      <c r="E931" s="3">
        <v>71.402978170061871</v>
      </c>
      <c r="F931" s="3">
        <v>38.679276237130928</v>
      </c>
      <c r="G931" s="3">
        <v>34.225087689228779</v>
      </c>
      <c r="H931" s="3">
        <v>79.483966211311937</v>
      </c>
      <c r="I931" s="3">
        <v>52.613577014040551</v>
      </c>
      <c r="J931" s="3">
        <v>46.431400370461269</v>
      </c>
      <c r="K931" s="3">
        <v>66.916251850351415</v>
      </c>
      <c r="L931" s="3">
        <v>54.700642662887994</v>
      </c>
    </row>
    <row r="932" spans="1:12" x14ac:dyDescent="0.25">
      <c r="A932">
        <v>928</v>
      </c>
      <c r="B932">
        <f t="shared" si="14"/>
        <v>0.92800000000000005</v>
      </c>
      <c r="C932" s="3">
        <v>70.45822072434197</v>
      </c>
      <c r="D932" s="3">
        <v>73.754994246491293</v>
      </c>
      <c r="E932" s="3">
        <v>71.548236079920414</v>
      </c>
      <c r="F932" s="3">
        <v>38.785023995507942</v>
      </c>
      <c r="G932" s="3">
        <v>34.308756245307301</v>
      </c>
      <c r="H932" s="3">
        <v>79.751240765451655</v>
      </c>
      <c r="I932" s="3">
        <v>52.816938087842502</v>
      </c>
      <c r="J932" s="3">
        <v>46.559227331136782</v>
      </c>
      <c r="K932" s="3">
        <v>67.110316417922419</v>
      </c>
      <c r="L932" s="3">
        <v>54.79476978847633</v>
      </c>
    </row>
    <row r="933" spans="1:12" x14ac:dyDescent="0.25">
      <c r="A933">
        <v>929</v>
      </c>
      <c r="B933">
        <f t="shared" si="14"/>
        <v>0.92900000000000005</v>
      </c>
      <c r="C933" s="3">
        <v>70.685985127000151</v>
      </c>
      <c r="D933" s="3">
        <v>73.98856896554382</v>
      </c>
      <c r="E933" s="3">
        <v>71.77019016618425</v>
      </c>
      <c r="F933" s="3">
        <v>38.907040639789109</v>
      </c>
      <c r="G933" s="3">
        <v>34.364535282692977</v>
      </c>
      <c r="H933" s="3">
        <v>79.999922307129467</v>
      </c>
      <c r="I933" s="3">
        <v>53.072592009193521</v>
      </c>
      <c r="J933" s="3">
        <v>46.671947469187003</v>
      </c>
      <c r="K933" s="3">
        <v>67.306705112051162</v>
      </c>
      <c r="L933" s="3">
        <v>54.970241343585435</v>
      </c>
    </row>
    <row r="934" spans="1:12" x14ac:dyDescent="0.25">
      <c r="A934">
        <v>930</v>
      </c>
      <c r="B934">
        <f t="shared" si="14"/>
        <v>0.93</v>
      </c>
      <c r="C934" s="3">
        <v>70.963718250649663</v>
      </c>
      <c r="D934" s="3">
        <v>74.233764317385024</v>
      </c>
      <c r="E934" s="3">
        <v>72.028168214093014</v>
      </c>
      <c r="F934" s="3">
        <v>39.070891562109537</v>
      </c>
      <c r="G934" s="3">
        <v>34.422638446636391</v>
      </c>
      <c r="H934" s="3">
        <v>80.227686709787648</v>
      </c>
      <c r="I934" s="3">
        <v>53.296870222015102</v>
      </c>
      <c r="J934" s="3">
        <v>46.755616025265518</v>
      </c>
      <c r="K934" s="3">
        <v>67.507742059295381</v>
      </c>
      <c r="L934" s="3">
        <v>55.127119886232656</v>
      </c>
    </row>
    <row r="935" spans="1:12" x14ac:dyDescent="0.25">
      <c r="A935">
        <v>931</v>
      </c>
      <c r="B935">
        <f t="shared" si="14"/>
        <v>0.93100000000000005</v>
      </c>
      <c r="C935" s="3">
        <v>71.253072007087866</v>
      </c>
      <c r="D935" s="3">
        <v>74.51033537775568</v>
      </c>
      <c r="E935" s="3">
        <v>72.297766894790456</v>
      </c>
      <c r="F935" s="3">
        <v>39.173153130649943</v>
      </c>
      <c r="G935" s="3">
        <v>34.473769230906598</v>
      </c>
      <c r="H935" s="3">
        <v>80.428723657031867</v>
      </c>
      <c r="I935" s="3">
        <v>53.464207334172137</v>
      </c>
      <c r="J935" s="3">
        <v>46.800936493141378</v>
      </c>
      <c r="K935" s="3">
        <v>67.641379336365233</v>
      </c>
      <c r="L935" s="3">
        <v>55.306077631178368</v>
      </c>
    </row>
    <row r="936" spans="1:12" x14ac:dyDescent="0.25">
      <c r="A936">
        <v>932</v>
      </c>
      <c r="B936">
        <f t="shared" si="14"/>
        <v>0.93200000000000005</v>
      </c>
      <c r="C936" s="3">
        <v>71.53312925729513</v>
      </c>
      <c r="D936" s="3">
        <v>74.752044539760277</v>
      </c>
      <c r="E936" s="3">
        <v>72.479048766293914</v>
      </c>
      <c r="F936" s="3">
        <v>39.260307876565065</v>
      </c>
      <c r="G936" s="3">
        <v>34.569058419773796</v>
      </c>
      <c r="H936" s="3">
        <v>80.635570920670403</v>
      </c>
      <c r="I936" s="3">
        <v>53.607141117472942</v>
      </c>
      <c r="J936" s="3">
        <v>46.870660289873484</v>
      </c>
      <c r="K936" s="3">
        <v>67.765720107204146</v>
      </c>
      <c r="L936" s="3">
        <v>55.459469983988988</v>
      </c>
    </row>
    <row r="937" spans="1:12" x14ac:dyDescent="0.25">
      <c r="A937">
        <v>933</v>
      </c>
      <c r="B937">
        <f t="shared" si="14"/>
        <v>0.93300000000000005</v>
      </c>
      <c r="C937" s="3">
        <v>71.789945241925025</v>
      </c>
      <c r="D937" s="3">
        <v>74.929840221427128</v>
      </c>
      <c r="E937" s="3">
        <v>72.647547941729812</v>
      </c>
      <c r="F937" s="3">
        <v>39.332355799854902</v>
      </c>
      <c r="G937" s="3">
        <v>34.691075064054964</v>
      </c>
      <c r="H937" s="3">
        <v>80.892386905300299</v>
      </c>
      <c r="I937" s="3">
        <v>53.731481888311841</v>
      </c>
      <c r="J937" s="3">
        <v>46.970597731856152</v>
      </c>
      <c r="K937" s="3">
        <v>67.85403691639813</v>
      </c>
      <c r="L937" s="3">
        <v>55.625645032867148</v>
      </c>
    </row>
    <row r="938" spans="1:12" x14ac:dyDescent="0.25">
      <c r="A938">
        <v>934</v>
      </c>
      <c r="B938">
        <f t="shared" si="14"/>
        <v>0.93400000000000005</v>
      </c>
      <c r="C938" s="3">
        <v>72.018871707862075</v>
      </c>
      <c r="D938" s="3">
        <v>75.093691143747563</v>
      </c>
      <c r="E938" s="3">
        <v>72.819533307002317</v>
      </c>
      <c r="F938" s="3">
        <v>39.439265621510778</v>
      </c>
      <c r="G938" s="3">
        <v>34.796822822431977</v>
      </c>
      <c r="H938" s="3">
        <v>81.158499396161147</v>
      </c>
      <c r="I938" s="3">
        <v>53.902305190305476</v>
      </c>
      <c r="J938" s="3">
        <v>47.132124527618842</v>
      </c>
      <c r="K938" s="3">
        <v>68.005105142651004</v>
      </c>
      <c r="L938" s="3">
        <v>55.795306271581914</v>
      </c>
    </row>
    <row r="939" spans="1:12" x14ac:dyDescent="0.25">
      <c r="A939">
        <v>935</v>
      </c>
      <c r="B939">
        <f t="shared" si="14"/>
        <v>0.93500000000000005</v>
      </c>
      <c r="C939" s="3">
        <v>72.282660072165172</v>
      </c>
      <c r="D939" s="3">
        <v>75.234300800490615</v>
      </c>
      <c r="E939" s="3">
        <v>73.039163266708428</v>
      </c>
      <c r="F939" s="3">
        <v>39.557796075955352</v>
      </c>
      <c r="G939" s="3">
        <v>34.894436137856914</v>
      </c>
      <c r="H939" s="3">
        <v>81.411829190954421</v>
      </c>
      <c r="I939" s="3">
        <v>54.085911188366666</v>
      </c>
      <c r="J939" s="3">
        <v>47.291327196823794</v>
      </c>
      <c r="K939" s="3">
        <v>68.209628279731831</v>
      </c>
      <c r="L939" s="3">
        <v>56.006801788335942</v>
      </c>
    </row>
    <row r="940" spans="1:12" x14ac:dyDescent="0.25">
      <c r="A940">
        <v>936</v>
      </c>
      <c r="B940">
        <f t="shared" si="14"/>
        <v>0.93600000000000005</v>
      </c>
      <c r="C940" s="3">
        <v>72.549934626304875</v>
      </c>
      <c r="D940" s="3">
        <v>75.44928250708125</v>
      </c>
      <c r="E940" s="3">
        <v>73.275062112318693</v>
      </c>
      <c r="F940" s="3">
        <v>39.698405732698411</v>
      </c>
      <c r="G940" s="3">
        <v>34.971132314262221</v>
      </c>
      <c r="H940" s="3">
        <v>81.58381455622694</v>
      </c>
      <c r="I940" s="3">
        <v>54.327620350371276</v>
      </c>
      <c r="J940" s="3">
        <v>47.473771131606121</v>
      </c>
      <c r="K940" s="3">
        <v>68.431582365995666</v>
      </c>
      <c r="L940" s="3">
        <v>56.183435406723923</v>
      </c>
    </row>
    <row r="941" spans="1:12" x14ac:dyDescent="0.25">
      <c r="A941">
        <v>937</v>
      </c>
      <c r="B941">
        <f t="shared" si="14"/>
        <v>0.93700000000000006</v>
      </c>
      <c r="C941" s="3">
        <v>72.889257103734423</v>
      </c>
      <c r="D941" s="3">
        <v>75.685181352691515</v>
      </c>
      <c r="E941" s="3">
        <v>73.492367945467066</v>
      </c>
      <c r="F941" s="3">
        <v>39.83669126288374</v>
      </c>
      <c r="G941" s="3">
        <v>35.055962933619604</v>
      </c>
      <c r="H941" s="3">
        <v>81.743017225431899</v>
      </c>
      <c r="I941" s="3">
        <v>54.532143487452096</v>
      </c>
      <c r="J941" s="3">
        <v>47.593463649329557</v>
      </c>
      <c r="K941" s="3">
        <v>68.637267566355348</v>
      </c>
      <c r="L941" s="3">
        <v>56.321720936909259</v>
      </c>
    </row>
    <row r="942" spans="1:12" x14ac:dyDescent="0.25">
      <c r="A942">
        <v>938</v>
      </c>
      <c r="B942">
        <f t="shared" si="14"/>
        <v>0.93800000000000006</v>
      </c>
      <c r="C942" s="3">
        <v>73.157693721152995</v>
      </c>
      <c r="D942" s="3">
        <v>75.974535109129718</v>
      </c>
      <c r="E942" s="3">
        <v>73.671325690412772</v>
      </c>
      <c r="F942" s="3">
        <v>39.948249337655092</v>
      </c>
      <c r="G942" s="3">
        <v>35.146603869371333</v>
      </c>
      <c r="H942" s="3">
        <v>81.862709743155335</v>
      </c>
      <c r="I942" s="3">
        <v>54.728532181580832</v>
      </c>
      <c r="J942" s="3">
        <v>47.74685600214017</v>
      </c>
      <c r="K942" s="3">
        <v>68.745339451290107</v>
      </c>
      <c r="L942" s="3">
        <v>56.453034087421372</v>
      </c>
    </row>
    <row r="943" spans="1:12" x14ac:dyDescent="0.25">
      <c r="A943">
        <v>939</v>
      </c>
      <c r="B943">
        <f t="shared" si="14"/>
        <v>0.93900000000000006</v>
      </c>
      <c r="C943" s="3">
        <v>73.40172700971533</v>
      </c>
      <c r="D943" s="3">
        <v>76.25226823277923</v>
      </c>
      <c r="E943" s="3">
        <v>73.79566646125167</v>
      </c>
      <c r="F943" s="3">
        <v>40.055159159310982</v>
      </c>
      <c r="G943" s="3">
        <v>35.272106703489108</v>
      </c>
      <c r="H943" s="3">
        <v>82.032370981870102</v>
      </c>
      <c r="I943" s="3">
        <v>54.883086597670314</v>
      </c>
      <c r="J943" s="3">
        <v>47.901410418229645</v>
      </c>
      <c r="K943" s="3">
        <v>68.845276893272782</v>
      </c>
      <c r="L943" s="3">
        <v>56.534378516942148</v>
      </c>
    </row>
    <row r="944" spans="1:12" x14ac:dyDescent="0.25">
      <c r="A944">
        <v>940</v>
      </c>
      <c r="B944">
        <f t="shared" si="14"/>
        <v>0.94000000000000006</v>
      </c>
      <c r="C944" s="3">
        <v>73.579522691382181</v>
      </c>
      <c r="D944" s="3">
        <v>76.498625647899317</v>
      </c>
      <c r="E944" s="3">
        <v>73.940924371110214</v>
      </c>
      <c r="F944" s="3">
        <v>40.13417946227402</v>
      </c>
      <c r="G944" s="3">
        <v>35.398771600885752</v>
      </c>
      <c r="H944" s="3">
        <v>82.212490790094691</v>
      </c>
      <c r="I944" s="3">
        <v>55.079475291799056</v>
      </c>
      <c r="J944" s="3">
        <v>48.105933555310465</v>
      </c>
      <c r="K944" s="3">
        <v>68.94172814541885</v>
      </c>
      <c r="L944" s="3">
        <v>56.666853730733138</v>
      </c>
    </row>
    <row r="945" spans="1:12" x14ac:dyDescent="0.25">
      <c r="A945">
        <v>941</v>
      </c>
      <c r="B945">
        <f t="shared" si="14"/>
        <v>0.94100000000000006</v>
      </c>
      <c r="C945" s="3">
        <v>73.7805596386264</v>
      </c>
      <c r="D945" s="3">
        <v>76.686879899075976</v>
      </c>
      <c r="E945" s="3">
        <v>74.047834192766103</v>
      </c>
      <c r="F945" s="3">
        <v>40.243413410487634</v>
      </c>
      <c r="G945" s="3">
        <v>35.499871106147296</v>
      </c>
      <c r="H945" s="3">
        <v>82.477441217676656</v>
      </c>
      <c r="I945" s="3">
        <v>55.308401757736107</v>
      </c>
      <c r="J945" s="3">
        <v>48.2767568573041</v>
      </c>
      <c r="K945" s="3">
        <v>69.110227320854747</v>
      </c>
      <c r="L945" s="3">
        <v>56.816759893707136</v>
      </c>
    </row>
    <row r="946" spans="1:12" x14ac:dyDescent="0.25">
      <c r="A946">
        <v>942</v>
      </c>
      <c r="B946">
        <f t="shared" si="14"/>
        <v>0.94200000000000006</v>
      </c>
      <c r="C946" s="3">
        <v>73.973462142918535</v>
      </c>
      <c r="D946" s="3">
        <v>76.90302366894548</v>
      </c>
      <c r="E946" s="3">
        <v>74.230278127548416</v>
      </c>
      <c r="F946" s="3">
        <v>40.356133548537855</v>
      </c>
      <c r="G946" s="3">
        <v>35.574243155994864</v>
      </c>
      <c r="H946" s="3">
        <v>82.733095139027682</v>
      </c>
      <c r="I946" s="3">
        <v>55.55475917285618</v>
      </c>
      <c r="J946" s="3">
        <v>48.458038728807558</v>
      </c>
      <c r="K946" s="3">
        <v>69.267105863501968</v>
      </c>
      <c r="L946" s="3">
        <v>57.044524296365331</v>
      </c>
    </row>
    <row r="947" spans="1:12" x14ac:dyDescent="0.25">
      <c r="A947">
        <v>943</v>
      </c>
      <c r="B947">
        <f t="shared" si="14"/>
        <v>0.94300000000000006</v>
      </c>
      <c r="C947" s="3">
        <v>74.140799255075564</v>
      </c>
      <c r="D947" s="3">
        <v>77.156353463738768</v>
      </c>
      <c r="E947" s="3">
        <v>74.432477138071505</v>
      </c>
      <c r="F947" s="3">
        <v>40.523470660694898</v>
      </c>
      <c r="G947" s="3">
        <v>35.638156636332617</v>
      </c>
      <c r="H947" s="3">
        <v>82.998045566609647</v>
      </c>
      <c r="I947" s="3">
        <v>55.759282309936999</v>
      </c>
      <c r="J947" s="3">
        <v>48.59632425899288</v>
      </c>
      <c r="K947" s="3">
        <v>69.460008367794103</v>
      </c>
      <c r="L947" s="3">
        <v>57.246723306888413</v>
      </c>
    </row>
    <row r="948" spans="1:12" x14ac:dyDescent="0.25">
      <c r="A948">
        <v>944</v>
      </c>
      <c r="B948">
        <f t="shared" si="14"/>
        <v>0.94400000000000006</v>
      </c>
      <c r="C948" s="3">
        <v>74.10361323015178</v>
      </c>
      <c r="D948" s="3">
        <v>77.400386752301102</v>
      </c>
      <c r="E948" s="3">
        <v>74.670700110239494</v>
      </c>
      <c r="F948" s="3">
        <v>40.654783811207011</v>
      </c>
      <c r="G948" s="3">
        <v>35.722987255690001</v>
      </c>
      <c r="H948" s="3">
        <v>83.209541083363675</v>
      </c>
      <c r="I948" s="3">
        <v>55.91616085258422</v>
      </c>
      <c r="J948" s="3">
        <v>48.722989156389524</v>
      </c>
      <c r="K948" s="3">
        <v>69.590159455027361</v>
      </c>
      <c r="L948" s="3">
        <v>57.459380886921302</v>
      </c>
    </row>
    <row r="949" spans="1:12" x14ac:dyDescent="0.25">
      <c r="A949">
        <v>945</v>
      </c>
      <c r="B949">
        <f t="shared" si="14"/>
        <v>0.94500000000000006</v>
      </c>
      <c r="C949" s="3">
        <v>74.250033203289178</v>
      </c>
      <c r="D949" s="3">
        <v>77.63279940807476</v>
      </c>
      <c r="E949" s="3">
        <v>74.851981981742952</v>
      </c>
      <c r="F949" s="3">
        <v>40.781448708603655</v>
      </c>
      <c r="G949" s="3">
        <v>35.820600571114937</v>
      </c>
      <c r="H949" s="3">
        <v>83.408253904050142</v>
      </c>
      <c r="I949" s="3">
        <v>56.042825749980864</v>
      </c>
      <c r="J949" s="3">
        <v>48.824088661651068</v>
      </c>
      <c r="K949" s="3">
        <v>69.730769111770414</v>
      </c>
      <c r="L949" s="3">
        <v>57.632528315472683</v>
      </c>
    </row>
    <row r="950" spans="1:12" x14ac:dyDescent="0.25">
      <c r="A950">
        <v>946</v>
      </c>
      <c r="B950">
        <f t="shared" si="14"/>
        <v>0.94600000000000006</v>
      </c>
      <c r="C950" s="3">
        <v>74.389480796753375</v>
      </c>
      <c r="D950" s="3">
        <v>77.800136520231803</v>
      </c>
      <c r="E950" s="3">
        <v>75.048370675871695</v>
      </c>
      <c r="F950" s="3">
        <v>40.879062024028592</v>
      </c>
      <c r="G950" s="3">
        <v>35.94958959506932</v>
      </c>
      <c r="H950" s="3">
        <v>83.632532116871729</v>
      </c>
      <c r="I950" s="3">
        <v>56.129980495895992</v>
      </c>
      <c r="J950" s="3">
        <v>48.967022444951873</v>
      </c>
      <c r="K950" s="3">
        <v>69.812113541291197</v>
      </c>
      <c r="L950" s="3">
        <v>57.816134313533873</v>
      </c>
    </row>
    <row r="951" spans="1:12" x14ac:dyDescent="0.25">
      <c r="A951">
        <v>947</v>
      </c>
      <c r="B951">
        <f t="shared" si="14"/>
        <v>0.94700000000000006</v>
      </c>
      <c r="C951" s="3">
        <v>74.513821567592288</v>
      </c>
      <c r="D951" s="3">
        <v>77.987228708129592</v>
      </c>
      <c r="E951" s="3">
        <v>75.207573345076653</v>
      </c>
      <c r="F951" s="3">
        <v>40.961568516828244</v>
      </c>
      <c r="G951" s="3">
        <v>36.066957986235018</v>
      </c>
      <c r="H951" s="3">
        <v>83.898644607732564</v>
      </c>
      <c r="I951" s="3">
        <v>56.242700633946214</v>
      </c>
      <c r="J951" s="3">
        <v>49.155276696128524</v>
      </c>
      <c r="K951" s="3">
        <v>69.686610707173415</v>
      </c>
      <c r="L951" s="3">
        <v>57.988119678806378</v>
      </c>
    </row>
    <row r="952" spans="1:12" x14ac:dyDescent="0.25">
      <c r="A952">
        <v>948</v>
      </c>
      <c r="B952">
        <f t="shared" si="14"/>
        <v>0.94800000000000006</v>
      </c>
      <c r="C952" s="3">
        <v>74.674186300076101</v>
      </c>
      <c r="D952" s="3">
        <v>78.158052010123228</v>
      </c>
      <c r="E952" s="3">
        <v>75.415582671994073</v>
      </c>
      <c r="F952" s="3">
        <v>41.064992148647519</v>
      </c>
      <c r="G952" s="3">
        <v>36.199433200026</v>
      </c>
      <c r="H952" s="3">
        <v>84.189160427449636</v>
      </c>
      <c r="I952" s="3">
        <v>56.378662037573797</v>
      </c>
      <c r="J952" s="3">
        <v>49.369096339440297</v>
      </c>
      <c r="K952" s="3">
        <v>69.477439316977126</v>
      </c>
      <c r="L952" s="3">
        <v>58.21007376507022</v>
      </c>
    </row>
    <row r="953" spans="1:12" x14ac:dyDescent="0.25">
      <c r="A953">
        <v>949</v>
      </c>
      <c r="B953">
        <f t="shared" si="14"/>
        <v>0.94900000000000007</v>
      </c>
      <c r="C953" s="3">
        <v>74.817120083376906</v>
      </c>
      <c r="D953" s="3">
        <v>78.383492286223671</v>
      </c>
      <c r="E953" s="3">
        <v>75.646833264488862</v>
      </c>
      <c r="F953" s="3">
        <v>41.204439742111717</v>
      </c>
      <c r="G953" s="3">
        <v>36.283101756104514</v>
      </c>
      <c r="H953" s="3">
        <v>84.411114513713471</v>
      </c>
      <c r="I953" s="3">
        <v>56.602940250395378</v>
      </c>
      <c r="J953" s="3">
        <v>49.598022805377347</v>
      </c>
      <c r="K953" s="3">
        <v>69.482087570092602</v>
      </c>
      <c r="L953" s="3">
        <v>58.462241496584639</v>
      </c>
    </row>
    <row r="954" spans="1:12" x14ac:dyDescent="0.25">
      <c r="A954">
        <v>950</v>
      </c>
      <c r="B954">
        <f t="shared" si="14"/>
        <v>0.95000000000000007</v>
      </c>
      <c r="C954" s="3">
        <v>74.853144045021821</v>
      </c>
      <c r="D954" s="3">
        <v>78.610094625602983</v>
      </c>
      <c r="E954" s="3">
        <v>75.916431945186304</v>
      </c>
      <c r="F954" s="3">
        <v>41.369452727711007</v>
      </c>
      <c r="G954" s="3">
        <v>36.391173641039266</v>
      </c>
      <c r="H954" s="3">
        <v>84.592396385216944</v>
      </c>
      <c r="I954" s="3">
        <v>56.829542589774697</v>
      </c>
      <c r="J954" s="3">
        <v>49.764197854255514</v>
      </c>
      <c r="K954" s="3">
        <v>69.507652962227695</v>
      </c>
      <c r="L954" s="3">
        <v>58.687681772685082</v>
      </c>
    </row>
    <row r="955" spans="1:12" x14ac:dyDescent="0.25">
      <c r="A955">
        <v>951</v>
      </c>
      <c r="B955">
        <f t="shared" si="14"/>
        <v>0.95100000000000007</v>
      </c>
      <c r="C955" s="3">
        <v>74.956567676841104</v>
      </c>
      <c r="D955" s="3">
        <v>78.904096635156662</v>
      </c>
      <c r="E955" s="3">
        <v>76.14303428456563</v>
      </c>
      <c r="F955" s="3">
        <v>41.499603814944251</v>
      </c>
      <c r="G955" s="3">
        <v>36.486462829906465</v>
      </c>
      <c r="H955" s="3">
        <v>84.71906128261358</v>
      </c>
      <c r="I955" s="3">
        <v>57.035227790134378</v>
      </c>
      <c r="J955" s="3">
        <v>49.926886713297066</v>
      </c>
      <c r="K955" s="3">
        <v>69.529732164526195</v>
      </c>
      <c r="L955" s="3">
        <v>58.885232530092701</v>
      </c>
    </row>
    <row r="956" spans="1:12" x14ac:dyDescent="0.25">
      <c r="A956">
        <v>952</v>
      </c>
      <c r="B956">
        <f t="shared" si="14"/>
        <v>0.95200000000000007</v>
      </c>
      <c r="C956" s="3">
        <v>75.070449878170194</v>
      </c>
      <c r="D956" s="3">
        <v>79.198098644710356</v>
      </c>
      <c r="E956" s="3">
        <v>76.294102510818504</v>
      </c>
      <c r="F956" s="3">
        <v>41.618134269388825</v>
      </c>
      <c r="G956" s="3">
        <v>36.628234549928393</v>
      </c>
      <c r="H956" s="3">
        <v>84.899181090838169</v>
      </c>
      <c r="I956" s="3">
        <v>57.21186140852236</v>
      </c>
      <c r="J956" s="3">
        <v>50.065172243482401</v>
      </c>
      <c r="K956" s="3">
        <v>69.55762168321904</v>
      </c>
      <c r="L956" s="3">
        <v>59.033976629787837</v>
      </c>
    </row>
    <row r="957" spans="1:12" x14ac:dyDescent="0.25">
      <c r="A957">
        <v>953</v>
      </c>
      <c r="B957">
        <f t="shared" si="14"/>
        <v>0.95300000000000007</v>
      </c>
      <c r="C957" s="3">
        <v>75.144821928017763</v>
      </c>
      <c r="D957" s="3">
        <v>79.467697325407784</v>
      </c>
      <c r="E957" s="3">
        <v>76.450981053465711</v>
      </c>
      <c r="F957" s="3">
        <v>41.709937268419417</v>
      </c>
      <c r="G957" s="3">
        <v>36.772330396508067</v>
      </c>
      <c r="H957" s="3">
        <v>85.086273278735959</v>
      </c>
      <c r="I957" s="3">
        <v>57.372226141006188</v>
      </c>
      <c r="J957" s="3">
        <v>50.260398874332267</v>
      </c>
      <c r="K957" s="3">
        <v>69.570404379286586</v>
      </c>
      <c r="L957" s="3">
        <v>59.202475805223742</v>
      </c>
    </row>
    <row r="958" spans="1:12" x14ac:dyDescent="0.25">
      <c r="A958">
        <v>954</v>
      </c>
      <c r="B958">
        <f t="shared" si="14"/>
        <v>0.95400000000000007</v>
      </c>
      <c r="C958" s="3">
        <v>75.249407623115914</v>
      </c>
      <c r="D958" s="3">
        <v>79.672220462488596</v>
      </c>
      <c r="E958" s="3">
        <v>76.597401026603123</v>
      </c>
      <c r="F958" s="3">
        <v>41.83776422909493</v>
      </c>
      <c r="G958" s="3">
        <v>36.876916091606212</v>
      </c>
      <c r="H958" s="3">
        <v>85.353547832875662</v>
      </c>
      <c r="I958" s="3">
        <v>57.59418022727003</v>
      </c>
      <c r="J958" s="3">
        <v>50.433546302883649</v>
      </c>
      <c r="K958" s="3">
        <v>69.626183416672276</v>
      </c>
      <c r="L958" s="3">
        <v>59.377947360332847</v>
      </c>
    </row>
    <row r="959" spans="1:12" x14ac:dyDescent="0.25">
      <c r="A959">
        <v>955</v>
      </c>
      <c r="B959">
        <f t="shared" si="14"/>
        <v>0.95500000000000007</v>
      </c>
      <c r="C959" s="3">
        <v>75.343534748704243</v>
      </c>
      <c r="D959" s="3">
        <v>79.841881701203391</v>
      </c>
      <c r="E959" s="3">
        <v>76.794951784010735</v>
      </c>
      <c r="F959" s="3">
        <v>41.981860075674597</v>
      </c>
      <c r="G959" s="3">
        <v>36.95128814145378</v>
      </c>
      <c r="H959" s="3">
        <v>85.625470640130843</v>
      </c>
      <c r="I959" s="3">
        <v>57.80218955418745</v>
      </c>
      <c r="J959" s="3">
        <v>50.624124680618038</v>
      </c>
      <c r="K959" s="3">
        <v>69.738903554722498</v>
      </c>
      <c r="L959" s="3">
        <v>59.623142712174051</v>
      </c>
    </row>
    <row r="960" spans="1:12" x14ac:dyDescent="0.25">
      <c r="A960">
        <v>956</v>
      </c>
      <c r="B960">
        <f t="shared" si="14"/>
        <v>0.95600000000000007</v>
      </c>
      <c r="C960" s="3">
        <v>75.487630595283903</v>
      </c>
      <c r="D960" s="3">
        <v>80.082428799929104</v>
      </c>
      <c r="E960" s="3">
        <v>77.0087714273225</v>
      </c>
      <c r="F960" s="3">
        <v>42.156169567504833</v>
      </c>
      <c r="G960" s="3">
        <v>37.014039558512664</v>
      </c>
      <c r="H960" s="3">
        <v>85.9159864598479</v>
      </c>
      <c r="I960" s="3">
        <v>58.034602209961108</v>
      </c>
      <c r="J960" s="3">
        <v>50.760086084245636</v>
      </c>
      <c r="K960" s="3">
        <v>69.902754477042919</v>
      </c>
      <c r="L960" s="3">
        <v>59.864851874178662</v>
      </c>
    </row>
    <row r="961" spans="1:12" x14ac:dyDescent="0.25">
      <c r="A961">
        <v>957</v>
      </c>
      <c r="B961">
        <f t="shared" si="14"/>
        <v>0.95700000000000007</v>
      </c>
      <c r="C961" s="3">
        <v>75.688667542528123</v>
      </c>
      <c r="D961" s="3">
        <v>80.350865417347677</v>
      </c>
      <c r="E961" s="3">
        <v>77.284180424414288</v>
      </c>
      <c r="F961" s="3">
        <v>42.302589540642245</v>
      </c>
      <c r="G961" s="3">
        <v>37.088411608360239</v>
      </c>
      <c r="H961" s="3">
        <v>86.114699280534396</v>
      </c>
      <c r="I961" s="3">
        <v>58.21007376507022</v>
      </c>
      <c r="J961" s="3">
        <v>50.904181930825303</v>
      </c>
      <c r="K961" s="3">
        <v>70.009664298698809</v>
      </c>
      <c r="L961" s="3">
        <v>60.130964365039496</v>
      </c>
    </row>
    <row r="962" spans="1:12" x14ac:dyDescent="0.25">
      <c r="A962">
        <v>958</v>
      </c>
      <c r="B962">
        <f t="shared" si="14"/>
        <v>0.95800000000000007</v>
      </c>
      <c r="C962" s="3">
        <v>75.914107818628565</v>
      </c>
      <c r="D962" s="3">
        <v>80.658812186247786</v>
      </c>
      <c r="E962" s="3">
        <v>77.513106890351324</v>
      </c>
      <c r="F962" s="3">
        <v>42.407175235740389</v>
      </c>
      <c r="G962" s="3">
        <v>37.173242227717623</v>
      </c>
      <c r="H962" s="3">
        <v>86.314574164499732</v>
      </c>
      <c r="I962" s="3">
        <v>58.375086750669517</v>
      </c>
      <c r="J962" s="3">
        <v>51.019226195433262</v>
      </c>
      <c r="K962" s="3">
        <v>70.097981107892792</v>
      </c>
      <c r="L962" s="3">
        <v>60.320380679495031</v>
      </c>
    </row>
    <row r="963" spans="1:12" x14ac:dyDescent="0.25">
      <c r="A963">
        <v>959</v>
      </c>
      <c r="B963">
        <f t="shared" si="14"/>
        <v>0.95900000000000007</v>
      </c>
      <c r="C963" s="3">
        <v>76.111658576036177</v>
      </c>
      <c r="D963" s="3">
        <v>80.904007538089004</v>
      </c>
      <c r="E963" s="3">
        <v>77.723440343826496</v>
      </c>
      <c r="F963" s="3">
        <v>42.488519665261173</v>
      </c>
      <c r="G963" s="3">
        <v>37.294096808719928</v>
      </c>
      <c r="H963" s="3">
        <v>86.521421428138282</v>
      </c>
      <c r="I963" s="3">
        <v>58.491293078556346</v>
      </c>
      <c r="J963" s="3">
        <v>51.173780611522744</v>
      </c>
      <c r="K963" s="3">
        <v>70.142139512489791</v>
      </c>
      <c r="L963" s="3">
        <v>60.519093500181505</v>
      </c>
    </row>
    <row r="964" spans="1:12" x14ac:dyDescent="0.25">
      <c r="A964">
        <v>960</v>
      </c>
      <c r="B964">
        <f t="shared" si="14"/>
        <v>0.96</v>
      </c>
      <c r="C964" s="3">
        <v>76.289454257703028</v>
      </c>
      <c r="D964" s="3">
        <v>81.1387443204204</v>
      </c>
      <c r="E964" s="3">
        <v>77.869860316963894</v>
      </c>
      <c r="F964" s="3">
        <v>42.550109019041187</v>
      </c>
      <c r="G964" s="3">
        <v>37.432382338905249</v>
      </c>
      <c r="H964" s="3">
        <v>86.7596444003063</v>
      </c>
      <c r="I964" s="3">
        <v>58.641199241530352</v>
      </c>
      <c r="J964" s="3">
        <v>51.378303748603564</v>
      </c>
      <c r="K964" s="3">
        <v>70.226970131847168</v>
      </c>
      <c r="L964" s="3">
        <v>60.705023624800432</v>
      </c>
    </row>
    <row r="965" spans="1:12" x14ac:dyDescent="0.25">
      <c r="A965">
        <v>961</v>
      </c>
      <c r="B965">
        <f t="shared" ref="B965:B1004" si="15">A965*0.001</f>
        <v>0.96099999999999997</v>
      </c>
      <c r="C965" s="3">
        <v>76.481194698716294</v>
      </c>
      <c r="D965" s="3">
        <v>81.33397095127026</v>
      </c>
      <c r="E965" s="3">
        <v>77.876832696637109</v>
      </c>
      <c r="F965" s="3">
        <v>42.632615511840839</v>
      </c>
      <c r="G965" s="3">
        <v>37.582288501879262</v>
      </c>
      <c r="H965" s="3">
        <v>87.021108638051643</v>
      </c>
      <c r="I965" s="3">
        <v>58.802726037293041</v>
      </c>
      <c r="J965" s="3">
        <v>51.547964987318331</v>
      </c>
      <c r="K965" s="3">
        <v>70.323421383993249</v>
      </c>
      <c r="L965" s="3">
        <v>60.952543103199375</v>
      </c>
    </row>
    <row r="966" spans="1:12" x14ac:dyDescent="0.25">
      <c r="A966">
        <v>962</v>
      </c>
      <c r="B966">
        <f t="shared" si="15"/>
        <v>0.96199999999999997</v>
      </c>
      <c r="C966" s="3">
        <v>76.690366088912583</v>
      </c>
      <c r="D966" s="3">
        <v>81.540818214908811</v>
      </c>
      <c r="E966" s="3">
        <v>78.012794100264699</v>
      </c>
      <c r="F966" s="3">
        <v>42.733715017102384</v>
      </c>
      <c r="G966" s="3">
        <v>37.693846576650614</v>
      </c>
      <c r="H966" s="3">
        <v>87.254683357104184</v>
      </c>
      <c r="I966" s="3">
        <v>59.036300756345575</v>
      </c>
      <c r="J966" s="3">
        <v>51.733895111937258</v>
      </c>
      <c r="K966" s="3">
        <v>70.473327546967241</v>
      </c>
      <c r="L966" s="3">
        <v>61.21400734094474</v>
      </c>
    </row>
    <row r="967" spans="1:12" x14ac:dyDescent="0.25">
      <c r="A967">
        <v>963</v>
      </c>
      <c r="B967">
        <f t="shared" si="15"/>
        <v>0.96299999999999997</v>
      </c>
      <c r="C967" s="3">
        <v>76.94485794698474</v>
      </c>
      <c r="D967" s="3">
        <v>81.776717060519076</v>
      </c>
      <c r="E967" s="3">
        <v>78.225451680297596</v>
      </c>
      <c r="F967" s="3">
        <v>42.890593559749597</v>
      </c>
      <c r="G967" s="3">
        <v>37.776353069450266</v>
      </c>
      <c r="H967" s="3">
        <v>87.471989190252557</v>
      </c>
      <c r="I967" s="3">
        <v>59.27336166523471</v>
      </c>
      <c r="J967" s="3">
        <v>51.868694452285979</v>
      </c>
      <c r="K967" s="3">
        <v>70.626719899777854</v>
      </c>
      <c r="L967" s="3">
        <v>61.46036475606482</v>
      </c>
    </row>
    <row r="968" spans="1:12" x14ac:dyDescent="0.25">
      <c r="A968">
        <v>964</v>
      </c>
      <c r="B968">
        <f t="shared" si="15"/>
        <v>0.96399999999999997</v>
      </c>
      <c r="C968" s="3">
        <v>77.145894894228945</v>
      </c>
      <c r="D968" s="3">
        <v>82.046315741216517</v>
      </c>
      <c r="E968" s="3">
        <v>78.403247361964446</v>
      </c>
      <c r="F968" s="3">
        <v>43.027717026656056</v>
      </c>
      <c r="G968" s="3">
        <v>37.870480195038596</v>
      </c>
      <c r="H968" s="3">
        <v>87.632353922736371</v>
      </c>
      <c r="I968" s="3">
        <v>59.494153688219676</v>
      </c>
      <c r="J968" s="3">
        <v>51.941904438854678</v>
      </c>
      <c r="K968" s="3">
        <v>70.78824669554055</v>
      </c>
      <c r="L968" s="3">
        <v>61.656753450193563</v>
      </c>
    </row>
    <row r="969" spans="1:12" x14ac:dyDescent="0.25">
      <c r="A969">
        <v>965</v>
      </c>
      <c r="B969">
        <f t="shared" si="15"/>
        <v>0.96499999999999997</v>
      </c>
      <c r="C969" s="3">
        <v>77.345769778194295</v>
      </c>
      <c r="D969" s="3">
        <v>82.328697117981505</v>
      </c>
      <c r="E969" s="3">
        <v>78.553153524938452</v>
      </c>
      <c r="F969" s="3">
        <v>43.168326683399115</v>
      </c>
      <c r="G969" s="3">
        <v>37.993658902598639</v>
      </c>
      <c r="H969" s="3">
        <v>87.79852897161453</v>
      </c>
      <c r="I969" s="3">
        <v>59.697514762021633</v>
      </c>
      <c r="J969" s="3">
        <v>51.995359349682616</v>
      </c>
      <c r="K969" s="3">
        <v>70.923046035889286</v>
      </c>
      <c r="L969" s="3">
        <v>61.79968723349436</v>
      </c>
    </row>
    <row r="970" spans="1:12" x14ac:dyDescent="0.25">
      <c r="A970">
        <v>966</v>
      </c>
      <c r="B970">
        <f t="shared" si="15"/>
        <v>0.96599999999999997</v>
      </c>
      <c r="C970" s="3">
        <v>77.470110549033194</v>
      </c>
      <c r="D970" s="3">
        <v>82.570406279986116</v>
      </c>
      <c r="E970" s="3">
        <v>78.696087308239242</v>
      </c>
      <c r="F970" s="3">
        <v>43.269426188660653</v>
      </c>
      <c r="G970" s="3">
        <v>38.140078875736037</v>
      </c>
      <c r="H970" s="3">
        <v>87.953083387704027</v>
      </c>
      <c r="I970" s="3">
        <v>59.881120760082823</v>
      </c>
      <c r="J970" s="3">
        <v>52.16502058839739</v>
      </c>
      <c r="K970" s="3">
        <v>71.047386806728184</v>
      </c>
      <c r="L970" s="3">
        <v>61.949593396468373</v>
      </c>
    </row>
    <row r="971" spans="1:12" x14ac:dyDescent="0.25">
      <c r="A971">
        <v>967</v>
      </c>
      <c r="B971">
        <f t="shared" si="15"/>
        <v>0.96699999999999997</v>
      </c>
      <c r="C971" s="3">
        <v>77.594451319872107</v>
      </c>
      <c r="D971" s="3">
        <v>82.80281893575976</v>
      </c>
      <c r="E971" s="3">
        <v>78.783242054154371</v>
      </c>
      <c r="F971" s="3">
        <v>43.37982220015315</v>
      </c>
      <c r="G971" s="3">
        <v>38.236530127882105</v>
      </c>
      <c r="H971" s="3">
        <v>88.202926992660693</v>
      </c>
      <c r="I971" s="3">
        <v>60.064726758144005</v>
      </c>
      <c r="J971" s="3">
        <v>52.349788649737448</v>
      </c>
      <c r="K971" s="3">
        <v>71.190320590028975</v>
      </c>
      <c r="L971" s="3">
        <v>62.091365116490294</v>
      </c>
    </row>
    <row r="972" spans="1:12" x14ac:dyDescent="0.25">
      <c r="A972">
        <v>968</v>
      </c>
      <c r="B972">
        <f t="shared" si="15"/>
        <v>0.96799999999999997</v>
      </c>
      <c r="C972" s="3">
        <v>77.706009394643473</v>
      </c>
      <c r="D972" s="3">
        <v>83.003855883003979</v>
      </c>
      <c r="E972" s="3">
        <v>78.92036552106083</v>
      </c>
      <c r="F972" s="3">
        <v>43.506487097549787</v>
      </c>
      <c r="G972" s="3">
        <v>38.319036620681757</v>
      </c>
      <c r="H972" s="3">
        <v>88.470201546800411</v>
      </c>
      <c r="I972" s="3">
        <v>60.250656882762932</v>
      </c>
      <c r="J972" s="3">
        <v>52.581039242232244</v>
      </c>
      <c r="K972" s="3">
        <v>71.369278334974695</v>
      </c>
      <c r="L972" s="3">
        <v>62.299374443407714</v>
      </c>
    </row>
    <row r="973" spans="1:12" x14ac:dyDescent="0.25">
      <c r="A973">
        <v>969</v>
      </c>
      <c r="B973">
        <f t="shared" si="15"/>
        <v>0.96899999999999997</v>
      </c>
      <c r="C973" s="3">
        <v>77.894263645820118</v>
      </c>
      <c r="D973" s="3">
        <v>83.247889171566328</v>
      </c>
      <c r="E973" s="3">
        <v>79.073757873871443</v>
      </c>
      <c r="F973" s="3">
        <v>43.665689766754745</v>
      </c>
      <c r="G973" s="3">
        <v>38.38295010101951</v>
      </c>
      <c r="H973" s="3">
        <v>88.758393239959744</v>
      </c>
      <c r="I973" s="3">
        <v>60.492366044767536</v>
      </c>
      <c r="J973" s="3">
        <v>52.771617619966634</v>
      </c>
      <c r="K973" s="3">
        <v>71.61214956025816</v>
      </c>
      <c r="L973" s="3">
        <v>62.528300909344772</v>
      </c>
    </row>
    <row r="974" spans="1:12" x14ac:dyDescent="0.25">
      <c r="A974">
        <v>970</v>
      </c>
      <c r="B974">
        <f t="shared" si="15"/>
        <v>0.97</v>
      </c>
      <c r="C974" s="3">
        <v>78.103435036016421</v>
      </c>
      <c r="D974" s="3">
        <v>83.49540864996527</v>
      </c>
      <c r="E974" s="3">
        <v>79.284091327346587</v>
      </c>
      <c r="F974" s="3">
        <v>43.830702752354036</v>
      </c>
      <c r="G974" s="3">
        <v>38.468942783655763</v>
      </c>
      <c r="H974" s="3">
        <v>88.968726693434903</v>
      </c>
      <c r="I974" s="3">
        <v>60.695727118569486</v>
      </c>
      <c r="J974" s="3">
        <v>52.938954732123669</v>
      </c>
      <c r="K974" s="3">
        <v>71.799241748155964</v>
      </c>
      <c r="L974" s="3">
        <v>62.785116893974667</v>
      </c>
    </row>
    <row r="975" spans="1:12" x14ac:dyDescent="0.25">
      <c r="A975">
        <v>971</v>
      </c>
      <c r="B975">
        <f t="shared" si="15"/>
        <v>0.97099999999999997</v>
      </c>
      <c r="C975" s="3">
        <v>78.348630387857625</v>
      </c>
      <c r="D975" s="3">
        <v>83.819624304769519</v>
      </c>
      <c r="E975" s="3">
        <v>79.420052730974177</v>
      </c>
      <c r="F975" s="3">
        <v>43.95620558647181</v>
      </c>
      <c r="G975" s="3">
        <v>38.530532137435785</v>
      </c>
      <c r="H975" s="3">
        <v>89.177898083631206</v>
      </c>
      <c r="I975" s="3">
        <v>60.879333116630669</v>
      </c>
      <c r="J975" s="3">
        <v>53.044702490500683</v>
      </c>
      <c r="K975" s="3">
        <v>71.965416797034138</v>
      </c>
      <c r="L975" s="3">
        <v>62.98847796777661</v>
      </c>
    </row>
    <row r="976" spans="1:12" x14ac:dyDescent="0.25">
      <c r="A976">
        <v>972</v>
      </c>
      <c r="B976">
        <f t="shared" si="15"/>
        <v>0.97199999999999998</v>
      </c>
      <c r="C976" s="3">
        <v>78.581043043631283</v>
      </c>
      <c r="D976" s="3">
        <v>84.098519491697914</v>
      </c>
      <c r="E976" s="3">
        <v>79.53625905886102</v>
      </c>
      <c r="F976" s="3">
        <v>44.041036205829201</v>
      </c>
      <c r="G976" s="3">
        <v>38.656034971553559</v>
      </c>
      <c r="H976" s="3">
        <v>89.36615233480785</v>
      </c>
      <c r="I976" s="3">
        <v>61.016456583537128</v>
      </c>
      <c r="J976" s="3">
        <v>53.15858469182978</v>
      </c>
      <c r="K976" s="3">
        <v>72.057219796064729</v>
      </c>
      <c r="L976" s="3">
        <v>63.208107927482715</v>
      </c>
    </row>
    <row r="977" spans="1:12" x14ac:dyDescent="0.25">
      <c r="A977">
        <v>973</v>
      </c>
      <c r="B977">
        <f t="shared" si="15"/>
        <v>0.97299999999999998</v>
      </c>
      <c r="C977" s="3">
        <v>78.787890307269848</v>
      </c>
      <c r="D977" s="3">
        <v>84.350687223212319</v>
      </c>
      <c r="E977" s="3">
        <v>79.592038096246696</v>
      </c>
      <c r="F977" s="3">
        <v>44.097977306493746</v>
      </c>
      <c r="G977" s="3">
        <v>38.796644628296626</v>
      </c>
      <c r="H977" s="3">
        <v>89.600889117139246</v>
      </c>
      <c r="I977" s="3">
        <v>61.16636274651114</v>
      </c>
      <c r="J977" s="3">
        <v>53.29570815873624</v>
      </c>
      <c r="K977" s="3">
        <v>72.176912313788165</v>
      </c>
      <c r="L977" s="3">
        <v>63.387065672428434</v>
      </c>
    </row>
    <row r="978" spans="1:12" x14ac:dyDescent="0.25">
      <c r="A978">
        <v>974</v>
      </c>
      <c r="B978">
        <f t="shared" si="15"/>
        <v>0.97399999999999998</v>
      </c>
      <c r="C978" s="3">
        <v>78.99241344435066</v>
      </c>
      <c r="D978" s="3">
        <v>84.545913854062206</v>
      </c>
      <c r="E978" s="3">
        <v>79.658275703142195</v>
      </c>
      <c r="F978" s="3">
        <v>44.190942368803206</v>
      </c>
      <c r="G978" s="3">
        <v>38.957009360780447</v>
      </c>
      <c r="H978" s="3">
        <v>89.858867165048011</v>
      </c>
      <c r="I978" s="3">
        <v>61.352292871130068</v>
      </c>
      <c r="J978" s="3">
        <v>53.449100511546852</v>
      </c>
      <c r="K978" s="3">
        <v>72.290794515117256</v>
      </c>
      <c r="L978" s="3">
        <v>63.62180245475983</v>
      </c>
    </row>
    <row r="979" spans="1:12" x14ac:dyDescent="0.25">
      <c r="A979">
        <v>975</v>
      </c>
      <c r="B979">
        <f t="shared" si="15"/>
        <v>0.97499999999999998</v>
      </c>
      <c r="C979" s="3">
        <v>79.19345039159488</v>
      </c>
      <c r="D979" s="3">
        <v>84.726033662286781</v>
      </c>
      <c r="E979" s="3">
        <v>79.802371549721855</v>
      </c>
      <c r="F979" s="3">
        <v>44.295528063901351</v>
      </c>
      <c r="G979" s="3">
        <v>39.066243308994068</v>
      </c>
      <c r="H979" s="3">
        <v>90.10290045361036</v>
      </c>
      <c r="I979" s="3">
        <v>61.564950451162964</v>
      </c>
      <c r="J979" s="3">
        <v>53.604816990915204</v>
      </c>
      <c r="K979" s="3">
        <v>72.472076386620699</v>
      </c>
      <c r="L979" s="3">
        <v>63.869321933158773</v>
      </c>
    </row>
    <row r="980" spans="1:12" x14ac:dyDescent="0.25">
      <c r="A980">
        <v>976</v>
      </c>
      <c r="B980">
        <f t="shared" si="15"/>
        <v>0.97599999999999998</v>
      </c>
      <c r="C980" s="3">
        <v>79.428187173926275</v>
      </c>
      <c r="D980" s="3">
        <v>84.929394736088739</v>
      </c>
      <c r="E980" s="3">
        <v>79.992949927456252</v>
      </c>
      <c r="F980" s="3">
        <v>44.438461847202149</v>
      </c>
      <c r="G980" s="3">
        <v>39.173153130649943</v>
      </c>
      <c r="H980" s="3">
        <v>90.30509946413342</v>
      </c>
      <c r="I980" s="3">
        <v>61.797363106936622</v>
      </c>
      <c r="J980" s="3">
        <v>53.751236964052602</v>
      </c>
      <c r="K980" s="3">
        <v>72.676599523701526</v>
      </c>
      <c r="L980" s="3">
        <v>64.145892993529429</v>
      </c>
    </row>
    <row r="981" spans="1:12" x14ac:dyDescent="0.25">
      <c r="A981">
        <v>977</v>
      </c>
      <c r="B981">
        <f t="shared" si="15"/>
        <v>0.97699999999999998</v>
      </c>
      <c r="C981" s="3">
        <v>79.671058399209741</v>
      </c>
      <c r="D981" s="3">
        <v>85.153672948910312</v>
      </c>
      <c r="E981" s="3">
        <v>80.15215259666121</v>
      </c>
      <c r="F981" s="3">
        <v>44.583719757060692</v>
      </c>
      <c r="G981" s="3">
        <v>39.27076644607488</v>
      </c>
      <c r="H981" s="3">
        <v>90.445709120876487</v>
      </c>
      <c r="I981" s="3">
        <v>61.999562117459703</v>
      </c>
      <c r="J981" s="3">
        <v>53.899981063747738</v>
      </c>
      <c r="K981" s="3">
        <v>72.882284724061208</v>
      </c>
      <c r="L981" s="3">
        <v>64.379467712581956</v>
      </c>
    </row>
    <row r="982" spans="1:12" x14ac:dyDescent="0.25">
      <c r="A982">
        <v>978</v>
      </c>
      <c r="B982">
        <f t="shared" si="15"/>
        <v>0.97799999999999998</v>
      </c>
      <c r="C982" s="3">
        <v>79.922064067445291</v>
      </c>
      <c r="D982" s="3">
        <v>85.434892262396431</v>
      </c>
      <c r="E982" s="3">
        <v>80.2881140002888</v>
      </c>
      <c r="F982" s="3">
        <v>44.737112109871305</v>
      </c>
      <c r="G982" s="3">
        <v>39.374190077894163</v>
      </c>
      <c r="H982" s="3">
        <v>90.602587663523721</v>
      </c>
      <c r="I982" s="3">
        <v>62.190140495194107</v>
      </c>
      <c r="J982" s="3">
        <v>54.041752783769674</v>
      </c>
      <c r="K982" s="3">
        <v>73.011273748015583</v>
      </c>
      <c r="L982" s="3">
        <v>64.563073710643138</v>
      </c>
    </row>
    <row r="983" spans="1:12" x14ac:dyDescent="0.25">
      <c r="A983">
        <v>979</v>
      </c>
      <c r="B983">
        <f t="shared" si="15"/>
        <v>0.97899999999999998</v>
      </c>
      <c r="C983" s="3">
        <v>80.106832128785342</v>
      </c>
      <c r="D983" s="3">
        <v>85.698680626699542</v>
      </c>
      <c r="E983" s="3">
        <v>80.406644454733367</v>
      </c>
      <c r="F983" s="3">
        <v>44.859128754152472</v>
      </c>
      <c r="G983" s="3">
        <v>39.505503228406276</v>
      </c>
      <c r="H983" s="3">
        <v>90.733900814035835</v>
      </c>
      <c r="I983" s="3">
        <v>62.331912215216029</v>
      </c>
      <c r="J983" s="3">
        <v>54.234655288061809</v>
      </c>
      <c r="K983" s="3">
        <v>73.113535316555996</v>
      </c>
      <c r="L983" s="3">
        <v>64.718790190011489</v>
      </c>
    </row>
    <row r="984" spans="1:12" x14ac:dyDescent="0.25">
      <c r="A984">
        <v>980</v>
      </c>
      <c r="B984">
        <f t="shared" si="15"/>
        <v>0.98</v>
      </c>
      <c r="C984" s="3">
        <v>80.2811416206156</v>
      </c>
      <c r="D984" s="3">
        <v>85.962468991002638</v>
      </c>
      <c r="E984" s="3">
        <v>80.490313010811889</v>
      </c>
      <c r="F984" s="3">
        <v>44.961390322692885</v>
      </c>
      <c r="G984" s="3">
        <v>39.637978442197259</v>
      </c>
      <c r="H984" s="3">
        <v>90.919830938654755</v>
      </c>
      <c r="I984" s="3">
        <v>62.507383770325141</v>
      </c>
      <c r="J984" s="3">
        <v>54.436854298584898</v>
      </c>
      <c r="K984" s="3">
        <v>73.284358618549632</v>
      </c>
      <c r="L984" s="3">
        <v>64.873344606100972</v>
      </c>
    </row>
    <row r="985" spans="1:12" x14ac:dyDescent="0.25">
      <c r="A985">
        <v>981</v>
      </c>
      <c r="B985">
        <f t="shared" si="15"/>
        <v>0.98099999999999998</v>
      </c>
      <c r="C985" s="3">
        <v>80.400834138339036</v>
      </c>
      <c r="D985" s="3">
        <v>86.161181811689119</v>
      </c>
      <c r="E985" s="3">
        <v>80.59722283246775</v>
      </c>
      <c r="F985" s="3">
        <v>45.088055220089529</v>
      </c>
      <c r="G985" s="3">
        <v>39.761157149757302</v>
      </c>
      <c r="H985" s="3">
        <v>91.115057569504614</v>
      </c>
      <c r="I985" s="3">
        <v>62.706096591011622</v>
      </c>
      <c r="J985" s="3">
        <v>54.695994409772517</v>
      </c>
      <c r="K985" s="3">
        <v>73.488881755630445</v>
      </c>
      <c r="L985" s="3">
        <v>65.088326312691606</v>
      </c>
    </row>
    <row r="986" spans="1:12" x14ac:dyDescent="0.25">
      <c r="A986">
        <v>982</v>
      </c>
      <c r="B986">
        <f t="shared" si="15"/>
        <v>0.98199999999999998</v>
      </c>
      <c r="C986" s="3">
        <v>80.587926326236826</v>
      </c>
      <c r="D986" s="3">
        <v>86.412187479924668</v>
      </c>
      <c r="E986" s="3">
        <v>80.723887729864416</v>
      </c>
      <c r="F986" s="3">
        <v>45.233313129948058</v>
      </c>
      <c r="G986" s="3">
        <v>39.851798085509024</v>
      </c>
      <c r="H986" s="3">
        <v>91.46483861644397</v>
      </c>
      <c r="I986" s="3">
        <v>62.971047018593595</v>
      </c>
      <c r="J986" s="3">
        <v>54.893545167180129</v>
      </c>
      <c r="K986" s="3">
        <v>73.729428854356186</v>
      </c>
      <c r="L986" s="3">
        <v>65.327711348138479</v>
      </c>
    </row>
    <row r="987" spans="1:12" x14ac:dyDescent="0.25">
      <c r="A987">
        <v>983</v>
      </c>
      <c r="B987">
        <f t="shared" si="15"/>
        <v>0.98299999999999998</v>
      </c>
      <c r="C987" s="3">
        <v>80.786639146923292</v>
      </c>
      <c r="D987" s="3">
        <v>86.69573091996854</v>
      </c>
      <c r="E987" s="3">
        <v>80.949328005964858</v>
      </c>
      <c r="F987" s="3">
        <v>45.406460558499433</v>
      </c>
      <c r="G987" s="3">
        <v>39.935466641587546</v>
      </c>
      <c r="H987" s="3">
        <v>91.575234627936453</v>
      </c>
      <c r="I987" s="3">
        <v>63.184866661905353</v>
      </c>
      <c r="J987" s="3">
        <v>55.059720216058288</v>
      </c>
      <c r="K987" s="3">
        <v>73.920007232090583</v>
      </c>
      <c r="L987" s="3">
        <v>65.601958281951397</v>
      </c>
    </row>
    <row r="988" spans="1:12" x14ac:dyDescent="0.25">
      <c r="A988">
        <v>984</v>
      </c>
      <c r="B988">
        <f t="shared" si="15"/>
        <v>0.98399999999999999</v>
      </c>
      <c r="C988" s="3">
        <v>81.010917359744866</v>
      </c>
      <c r="D988" s="3">
        <v>87.015298321657312</v>
      </c>
      <c r="E988" s="3">
        <v>81.161985585997755</v>
      </c>
      <c r="F988" s="3">
        <v>45.535449582453822</v>
      </c>
      <c r="G988" s="3">
        <v>40.033079957012475</v>
      </c>
      <c r="H988" s="3">
        <v>91.736761423699164</v>
      </c>
      <c r="I988" s="3">
        <v>63.361500280293328</v>
      </c>
      <c r="J988" s="3">
        <v>55.182898923618332</v>
      </c>
      <c r="K988" s="3">
        <v>74.090830534084219</v>
      </c>
      <c r="L988" s="3">
        <v>65.837857127561648</v>
      </c>
    </row>
    <row r="989" spans="1:12" x14ac:dyDescent="0.25">
      <c r="A989">
        <v>985</v>
      </c>
      <c r="B989">
        <f t="shared" si="15"/>
        <v>0.98499999999999999</v>
      </c>
      <c r="C989" s="3">
        <v>81.15501320632454</v>
      </c>
      <c r="D989" s="3">
        <v>87.304652078095515</v>
      </c>
      <c r="E989" s="3">
        <v>81.37580522930952</v>
      </c>
      <c r="F989" s="3">
        <v>45.648169720504043</v>
      </c>
      <c r="G989" s="3">
        <v>40.172527550476673</v>
      </c>
      <c r="H989" s="3">
        <v>91.880857270278824</v>
      </c>
      <c r="I989" s="3">
        <v>63.502109937036394</v>
      </c>
      <c r="J989" s="3">
        <v>55.283998428879869</v>
      </c>
      <c r="K989" s="3">
        <v>74.202388608855586</v>
      </c>
      <c r="L989" s="3">
        <v>66.072593909893044</v>
      </c>
    </row>
    <row r="990" spans="1:12" x14ac:dyDescent="0.25">
      <c r="A990">
        <v>986</v>
      </c>
      <c r="B990">
        <f t="shared" si="15"/>
        <v>0.98599999999999999</v>
      </c>
      <c r="C990" s="3">
        <v>81.326998571597045</v>
      </c>
      <c r="D990" s="3">
        <v>87.545199176821242</v>
      </c>
      <c r="E990" s="3">
        <v>81.522225202446933</v>
      </c>
      <c r="F990" s="3">
        <v>45.712083200841796</v>
      </c>
      <c r="G990" s="3">
        <v>40.336378472797101</v>
      </c>
      <c r="H990" s="3">
        <v>92.052842635551329</v>
      </c>
      <c r="I990" s="3">
        <v>63.599723252461338</v>
      </c>
      <c r="J990" s="3">
        <v>55.39323237709349</v>
      </c>
      <c r="K990" s="3">
        <v>74.300001924280522</v>
      </c>
      <c r="L990" s="3">
        <v>66.265496414185193</v>
      </c>
    </row>
    <row r="991" spans="1:12" x14ac:dyDescent="0.25">
      <c r="A991">
        <v>987</v>
      </c>
      <c r="B991">
        <f t="shared" si="15"/>
        <v>0.98699999999999999</v>
      </c>
      <c r="C991" s="3">
        <v>81.465284101782373</v>
      </c>
      <c r="D991" s="3">
        <v>87.733453427997901</v>
      </c>
      <c r="E991" s="3">
        <v>81.693048504440569</v>
      </c>
      <c r="F991" s="3">
        <v>45.795751756920318</v>
      </c>
      <c r="G991" s="3">
        <v>40.500229395117529</v>
      </c>
      <c r="H991" s="3">
        <v>92.274796721815164</v>
      </c>
      <c r="I991" s="3">
        <v>63.639233403942853</v>
      </c>
      <c r="J991" s="3">
        <v>55.562893615808257</v>
      </c>
      <c r="K991" s="3">
        <v>74.377860163964684</v>
      </c>
      <c r="L991" s="3">
        <v>66.493260816843375</v>
      </c>
    </row>
    <row r="992" spans="1:12" x14ac:dyDescent="0.25">
      <c r="A992">
        <v>988</v>
      </c>
      <c r="B992">
        <f t="shared" si="15"/>
        <v>0.98799999999999999</v>
      </c>
      <c r="C992" s="3">
        <v>81.60589375852544</v>
      </c>
      <c r="D992" s="3">
        <v>87.886845780808528</v>
      </c>
      <c r="E992" s="3">
        <v>81.887113072011559</v>
      </c>
      <c r="F992" s="3">
        <v>45.888716819229778</v>
      </c>
      <c r="G992" s="3">
        <v>40.646649368254934</v>
      </c>
      <c r="H992" s="3">
        <v>92.553691908743559</v>
      </c>
      <c r="I992" s="3">
        <v>63.739170845925528</v>
      </c>
      <c r="J992" s="3">
        <v>55.763930563052476</v>
      </c>
      <c r="K992" s="3">
        <v>74.554493782352679</v>
      </c>
      <c r="L992" s="3">
        <v>66.704756333597402</v>
      </c>
    </row>
    <row r="993" spans="1:12" x14ac:dyDescent="0.25">
      <c r="A993">
        <v>989</v>
      </c>
      <c r="B993">
        <f t="shared" si="15"/>
        <v>0.98899999999999999</v>
      </c>
      <c r="C993" s="3">
        <v>81.79995832609643</v>
      </c>
      <c r="D993" s="3">
        <v>88.058831146081033</v>
      </c>
      <c r="E993" s="3">
        <v>82.135794613689384</v>
      </c>
      <c r="F993" s="3">
        <v>46.029326475972837</v>
      </c>
      <c r="G993" s="3">
        <v>40.731479987612317</v>
      </c>
      <c r="H993" s="3">
        <v>92.721029020900602</v>
      </c>
      <c r="I993" s="3">
        <v>63.918128590871241</v>
      </c>
      <c r="J993" s="3">
        <v>55.94056418144045</v>
      </c>
      <c r="K993" s="3">
        <v>74.774123742058777</v>
      </c>
      <c r="L993" s="3">
        <v>66.99527215331446</v>
      </c>
    </row>
    <row r="994" spans="1:12" x14ac:dyDescent="0.25">
      <c r="A994">
        <v>990</v>
      </c>
      <c r="B994">
        <f t="shared" si="15"/>
        <v>0.99</v>
      </c>
      <c r="C994" s="3">
        <v>82.025398602196901</v>
      </c>
      <c r="D994" s="3">
        <v>88.250571587094299</v>
      </c>
      <c r="E994" s="3">
        <v>82.393772661598135</v>
      </c>
      <c r="F994" s="3">
        <v>46.196663588129873</v>
      </c>
      <c r="G994" s="3">
        <v>40.824445049921785</v>
      </c>
      <c r="H994" s="3">
        <v>92.797725197305908</v>
      </c>
      <c r="I994" s="3">
        <v>64.107544905326776</v>
      </c>
      <c r="J994" s="3">
        <v>56.118359863107301</v>
      </c>
      <c r="K994" s="3">
        <v>75.004212271274696</v>
      </c>
      <c r="L994" s="3">
        <v>67.236981315319071</v>
      </c>
    </row>
    <row r="995" spans="1:12" x14ac:dyDescent="0.25">
      <c r="A995">
        <v>991</v>
      </c>
      <c r="B995">
        <f t="shared" si="15"/>
        <v>0.99099999999999999</v>
      </c>
      <c r="C995" s="3">
        <v>82.254325068133937</v>
      </c>
      <c r="D995" s="3">
        <v>88.539925343532502</v>
      </c>
      <c r="E995" s="3">
        <v>82.616888811140853</v>
      </c>
      <c r="F995" s="3">
        <v>46.357028320613693</v>
      </c>
      <c r="G995" s="3">
        <v>40.920896302067852</v>
      </c>
      <c r="H995" s="3">
        <v>92.913931525192737</v>
      </c>
      <c r="I995" s="3">
        <v>64.283016460435888</v>
      </c>
      <c r="J995" s="3">
        <v>56.27291427919679</v>
      </c>
      <c r="K995" s="3">
        <v>75.212221598192116</v>
      </c>
      <c r="L995" s="3">
        <v>67.461259528140644</v>
      </c>
    </row>
    <row r="996" spans="1:12" x14ac:dyDescent="0.25">
      <c r="A996">
        <v>992</v>
      </c>
      <c r="B996">
        <f t="shared" si="15"/>
        <v>0.99199999999999999</v>
      </c>
      <c r="C996" s="3">
        <v>82.377503775693981</v>
      </c>
      <c r="D996" s="3">
        <v>88.819982593739752</v>
      </c>
      <c r="E996" s="3">
        <v>82.784225923297882</v>
      </c>
      <c r="F996" s="3">
        <v>46.490665597683552</v>
      </c>
      <c r="G996" s="3">
        <v>41.073126591599589</v>
      </c>
      <c r="H996" s="3">
        <v>93.046406738983734</v>
      </c>
      <c r="I996" s="3">
        <v>64.407357231274787</v>
      </c>
      <c r="J996" s="3">
        <v>56.47743741627761</v>
      </c>
      <c r="K996" s="3">
        <v>75.407448229042004</v>
      </c>
      <c r="L996" s="3">
        <v>67.613489817672402</v>
      </c>
    </row>
    <row r="997" spans="1:12" x14ac:dyDescent="0.25">
      <c r="A997">
        <v>993</v>
      </c>
      <c r="B997">
        <f t="shared" si="15"/>
        <v>0.99299999999999999</v>
      </c>
      <c r="C997" s="3">
        <v>82.503006609811763</v>
      </c>
      <c r="D997" s="3">
        <v>89.105850160341348</v>
      </c>
      <c r="E997" s="3">
        <v>82.90972875741565</v>
      </c>
      <c r="F997" s="3">
        <v>46.595251292781697</v>
      </c>
      <c r="G997" s="3">
        <v>41.22535688113134</v>
      </c>
      <c r="H997" s="3">
        <v>93.187016395726786</v>
      </c>
      <c r="I997" s="3">
        <v>64.570046090316353</v>
      </c>
      <c r="J997" s="3">
        <v>56.709850072051267</v>
      </c>
      <c r="K997" s="3">
        <v>75.579433594314509</v>
      </c>
      <c r="L997" s="3">
        <v>67.766882170483015</v>
      </c>
    </row>
    <row r="998" spans="1:12" x14ac:dyDescent="0.25">
      <c r="A998">
        <v>994</v>
      </c>
      <c r="B998">
        <f t="shared" si="15"/>
        <v>0.99399999999999999</v>
      </c>
      <c r="C998" s="3">
        <v>82.604106115073293</v>
      </c>
      <c r="D998" s="3">
        <v>89.349883448903697</v>
      </c>
      <c r="E998" s="3">
        <v>83.063121110226263</v>
      </c>
      <c r="F998" s="3">
        <v>46.711457620668519</v>
      </c>
      <c r="G998" s="3">
        <v>41.398504309682721</v>
      </c>
      <c r="H998" s="3">
        <v>93.324139862633231</v>
      </c>
      <c r="I998" s="3">
        <v>64.758300341493012</v>
      </c>
      <c r="J998" s="3">
        <v>56.96434193012341</v>
      </c>
      <c r="K998" s="3">
        <v>75.768849908770036</v>
      </c>
      <c r="L998" s="3">
        <v>67.970243244284958</v>
      </c>
    </row>
    <row r="999" spans="1:12" x14ac:dyDescent="0.25">
      <c r="A999">
        <v>995</v>
      </c>
      <c r="B999">
        <f t="shared" si="15"/>
        <v>0.995</v>
      </c>
      <c r="C999" s="3">
        <v>82.760984657720513</v>
      </c>
      <c r="D999" s="3">
        <v>89.581134041398485</v>
      </c>
      <c r="E999" s="3">
        <v>83.231620285662174</v>
      </c>
      <c r="F999" s="3">
        <v>46.852067277411585</v>
      </c>
      <c r="G999" s="3">
        <v>41.51935889068502</v>
      </c>
      <c r="H999" s="3">
        <v>93.564686961358973</v>
      </c>
      <c r="I999" s="3">
        <v>64.99071299726667</v>
      </c>
      <c r="J999" s="3">
        <v>57.115410156376292</v>
      </c>
      <c r="K999" s="3">
        <v>76.012883197332371</v>
      </c>
      <c r="L999" s="3">
        <v>68.213114469568424</v>
      </c>
    </row>
    <row r="1000" spans="1:12" x14ac:dyDescent="0.25">
      <c r="A1000">
        <v>996</v>
      </c>
      <c r="B1000">
        <f t="shared" si="15"/>
        <v>0.996</v>
      </c>
      <c r="C1000" s="3">
        <v>82.925997643319803</v>
      </c>
      <c r="D1000" s="3">
        <v>89.85189478537481</v>
      </c>
      <c r="E1000" s="3">
        <v>83.484950080455448</v>
      </c>
      <c r="F1000" s="3">
        <v>47.020566452847483</v>
      </c>
      <c r="G1000" s="3">
        <v>41.630916965456372</v>
      </c>
      <c r="H1000" s="3">
        <v>93.770372161718669</v>
      </c>
      <c r="I1000" s="3">
        <v>65.218477399924865</v>
      </c>
      <c r="J1000" s="3">
        <v>57.229292357705383</v>
      </c>
      <c r="K1000" s="3">
        <v>76.255754422615851</v>
      </c>
      <c r="L1000" s="3">
        <v>68.493171719775688</v>
      </c>
    </row>
    <row r="1001" spans="1:12" x14ac:dyDescent="0.25">
      <c r="A1001">
        <v>997</v>
      </c>
      <c r="B1001">
        <f t="shared" si="15"/>
        <v>0.997</v>
      </c>
      <c r="C1001" s="3">
        <v>83.177003311555367</v>
      </c>
      <c r="D1001" s="3">
        <v>90.145896794928476</v>
      </c>
      <c r="E1001" s="3">
        <v>83.731307495575535</v>
      </c>
      <c r="F1001" s="3">
        <v>47.137934844013181</v>
      </c>
      <c r="G1001" s="3">
        <v>41.733178533996785</v>
      </c>
      <c r="H1001" s="3">
        <v>93.984191805030434</v>
      </c>
      <c r="I1001" s="3">
        <v>65.402083397986047</v>
      </c>
      <c r="J1001" s="3">
        <v>57.273450762302375</v>
      </c>
      <c r="K1001" s="3">
        <v>76.480032635437425</v>
      </c>
      <c r="L1001" s="3">
        <v>68.743015324732369</v>
      </c>
    </row>
    <row r="1002" spans="1:12" x14ac:dyDescent="0.25">
      <c r="A1002">
        <v>998</v>
      </c>
      <c r="B1002">
        <f t="shared" si="15"/>
        <v>0.998</v>
      </c>
      <c r="C1002" s="3">
        <v>83.393147081424857</v>
      </c>
      <c r="D1002" s="3">
        <v>90.46197800678064</v>
      </c>
      <c r="E1002" s="3">
        <v>84.002068239551846</v>
      </c>
      <c r="F1002" s="3">
        <v>47.237872285995856</v>
      </c>
      <c r="G1002" s="3">
        <v>41.85868136811456</v>
      </c>
      <c r="H1002" s="3">
        <v>94.144556537514248</v>
      </c>
      <c r="I1002" s="3">
        <v>65.547341307844576</v>
      </c>
      <c r="J1002" s="3">
        <v>57.335040116082396</v>
      </c>
      <c r="K1002" s="3">
        <v>76.612507849228408</v>
      </c>
      <c r="L1002" s="3">
        <v>68.977752107063765</v>
      </c>
    </row>
    <row r="1003" spans="1:12" x14ac:dyDescent="0.25">
      <c r="A1003">
        <v>999</v>
      </c>
      <c r="B1003">
        <f t="shared" si="15"/>
        <v>0.999</v>
      </c>
      <c r="C1003" s="3">
        <v>83.5895357755536</v>
      </c>
      <c r="D1003" s="3">
        <v>90.711821611737335</v>
      </c>
      <c r="E1003" s="3">
        <v>84.212401693027005</v>
      </c>
      <c r="F1003" s="3">
        <v>47.239034349274725</v>
      </c>
      <c r="G1003" s="3">
        <v>42.010911657646304</v>
      </c>
      <c r="H1003" s="3">
        <v>94.297948890324861</v>
      </c>
      <c r="I1003" s="3">
        <v>65.656575256058204</v>
      </c>
      <c r="J1003" s="3">
        <v>57.395467406583549</v>
      </c>
      <c r="K1003" s="3">
        <v>76.762414012202413</v>
      </c>
      <c r="L1003" s="3">
        <v>69.147413345778531</v>
      </c>
    </row>
    <row r="1004" spans="1:12" x14ac:dyDescent="0.25">
      <c r="A1004">
        <v>1000</v>
      </c>
      <c r="B1004">
        <f t="shared" si="15"/>
        <v>1</v>
      </c>
      <c r="C1004" s="3">
        <v>83.720848926065713</v>
      </c>
      <c r="D1004" s="3">
        <v>90.918668875375886</v>
      </c>
      <c r="E1004" s="3">
        <v>84.429707526175378</v>
      </c>
      <c r="F1004" s="3">
        <v>47.169310552542633</v>
      </c>
      <c r="G1004" s="3">
        <v>42.159655757341447</v>
      </c>
      <c r="H1004" s="3">
        <v>94.433910293952451</v>
      </c>
      <c r="I1004" s="3">
        <v>65.780916026897103</v>
      </c>
      <c r="J1004" s="3">
        <v>57.502377228239432</v>
      </c>
      <c r="K1004" s="3">
        <v>76.890240972877933</v>
      </c>
      <c r="L1004" s="3">
        <v>69.37866393827332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4BCF7-F56D-4BF3-94AA-ECA99A79318F}">
  <dimension ref="A1"/>
  <sheetViews>
    <sheetView workbookViewId="0">
      <selection activeCell="F23" sqref="F23"/>
    </sheetView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-1000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2-19T10:31:54Z</dcterms:modified>
</cp:coreProperties>
</file>